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defaultThemeVersion="166925"/>
  <mc:AlternateContent xmlns:mc="http://schemas.openxmlformats.org/markup-compatibility/2006">
    <mc:Choice Requires="x15">
      <x15ac:absPath xmlns:x15ac="http://schemas.microsoft.com/office/spreadsheetml/2010/11/ac" url="/Users/nastya/Downloads/"/>
    </mc:Choice>
  </mc:AlternateContent>
  <xr:revisionPtr revIDLastSave="0" documentId="13_ncr:1_{CDFE2A14-4D4E-7D4B-A9C2-E34851990121}" xr6:coauthVersionLast="47" xr6:coauthVersionMax="47" xr10:uidLastSave="{00000000-0000-0000-0000-000000000000}"/>
  <bookViews>
    <workbookView xWindow="0" yWindow="760" windowWidth="30240" windowHeight="17800" tabRatio="670" xr2:uid="{3C309EA8-37E7-9D44-89FA-41E1158961AF}"/>
  </bookViews>
  <sheets>
    <sheet name="Title Sheet" sheetId="20" r:id="rId1"/>
    <sheet name="Dataset S1" sheetId="1" r:id="rId2"/>
    <sheet name="Dataset S2" sheetId="21" r:id="rId3"/>
    <sheet name="Dataset S3 " sheetId="13" r:id="rId4"/>
    <sheet name="Dataset S4 " sheetId="12" r:id="rId5"/>
    <sheet name="Dataset S5" sheetId="14" r:id="rId6"/>
    <sheet name="Dataset S6" sheetId="15" r:id="rId7"/>
    <sheet name="Dataset S7" sheetId="16" r:id="rId8"/>
    <sheet name="Dataset S8" sheetId="19" r:id="rId9"/>
    <sheet name="Dataset S9a" sheetId="2" r:id="rId10"/>
    <sheet name="Dataset S9b" sheetId="3" r:id="rId11"/>
    <sheet name="Dataset S9c" sheetId="4" r:id="rId12"/>
    <sheet name="Dataset S10a" sheetId="5" r:id="rId13"/>
    <sheet name="Dataset S10b" sheetId="6" r:id="rId14"/>
    <sheet name="Dataset S11a" sheetId="8" r:id="rId15"/>
    <sheet name="Dataset S11b" sheetId="9" r:id="rId16"/>
    <sheet name="Dataset S11c" sheetId="10" r:id="rId17"/>
    <sheet name="Dataset S12" sheetId="17" r:id="rId18"/>
    <sheet name="Dataset S13" sheetId="18" r:id="rId19"/>
    <sheet name="Dataset S14" sheetId="11" r:id="rId20"/>
  </sheets>
  <definedNames>
    <definedName name="_xlnm._FilterDatabase" localSheetId="17" hidden="1">'Dataset S12'!$A$3:$I$803</definedName>
    <definedName name="overlapping" localSheetId="17">'Dataset S12'!$A$3:$I$80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495A3AD8-8235-AE49-8395-C7FAF04A29FD}" name="overlapping" type="6" refreshedVersion="7" background="1" saveData="1">
    <textPr sourceFile="/Users/nastya/Downloads/overlapping.csv" comma="1">
      <textFields count="16">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6650" uniqueCount="2947">
  <si>
    <t>Type of experiment</t>
  </si>
  <si>
    <t>Drought induced at</t>
  </si>
  <si>
    <t>Results</t>
  </si>
  <si>
    <t>Citation</t>
  </si>
  <si>
    <t>Year</t>
  </si>
  <si>
    <t>metabolic</t>
  </si>
  <si>
    <t>10 days post germination</t>
  </si>
  <si>
    <r>
      <t>·</t>
    </r>
    <r>
      <rPr>
        <sz val="7"/>
        <color theme="1"/>
        <rFont val="Times New Roman"/>
        <family val="1"/>
      </rPr>
      <t xml:space="preserve">       </t>
    </r>
    <r>
      <rPr>
        <sz val="12"/>
        <color theme="1"/>
        <rFont val="Times New Roman"/>
        <family val="1"/>
      </rPr>
      <t>Increase in H2O2 and reduced GSH</t>
    </r>
  </si>
  <si>
    <r>
      <t>·</t>
    </r>
    <r>
      <rPr>
        <sz val="7"/>
        <color theme="1"/>
        <rFont val="Times New Roman"/>
        <family val="1"/>
      </rPr>
      <t xml:space="preserve">       </t>
    </r>
    <r>
      <rPr>
        <sz val="12"/>
        <color theme="1"/>
        <rFont val="Times New Roman"/>
        <family val="1"/>
      </rPr>
      <t>Increase in ascorbate, proline, antioxidant activity and TSS</t>
    </r>
  </si>
  <si>
    <r>
      <t>·</t>
    </r>
    <r>
      <rPr>
        <sz val="7"/>
        <color theme="1"/>
        <rFont val="Times New Roman"/>
        <family val="1"/>
      </rPr>
      <t xml:space="preserve">       </t>
    </r>
    <r>
      <rPr>
        <sz val="12"/>
        <color theme="1"/>
        <rFont val="Times New Roman"/>
        <family val="1"/>
      </rPr>
      <t>Decrease in chlorophyll</t>
    </r>
  </si>
  <si>
    <r>
      <t>·</t>
    </r>
    <r>
      <rPr>
        <sz val="7"/>
        <color theme="1"/>
        <rFont val="Times New Roman"/>
        <family val="1"/>
      </rPr>
      <t xml:space="preserve">       </t>
    </r>
    <r>
      <rPr>
        <sz val="12"/>
        <color theme="1"/>
        <rFont val="Times New Roman"/>
        <family val="1"/>
      </rPr>
      <t>Increase amylase, acid phosphatases and PPO</t>
    </r>
  </si>
  <si>
    <t>D'Souza and Devaraj</t>
  </si>
  <si>
    <t>Induced at 10 days post germination for 8 days</t>
  </si>
  <si>
    <r>
      <t>·</t>
    </r>
    <r>
      <rPr>
        <sz val="7"/>
        <color theme="1"/>
        <rFont val="Times New Roman"/>
        <family val="1"/>
      </rPr>
      <t xml:space="preserve">       </t>
    </r>
    <r>
      <rPr>
        <sz val="12"/>
        <color theme="1"/>
        <rFont val="Times New Roman"/>
        <family val="1"/>
      </rPr>
      <t>Decreased relative water content</t>
    </r>
  </si>
  <si>
    <r>
      <t>·</t>
    </r>
    <r>
      <rPr>
        <sz val="7"/>
        <color theme="1"/>
        <rFont val="Times New Roman"/>
        <family val="1"/>
      </rPr>
      <t xml:space="preserve">       </t>
    </r>
    <r>
      <rPr>
        <sz val="12"/>
        <color theme="1"/>
        <rFont val="Times New Roman"/>
        <family val="1"/>
      </rPr>
      <t>Increase in Put, Spd, Spm</t>
    </r>
  </si>
  <si>
    <r>
      <t>·</t>
    </r>
    <r>
      <rPr>
        <sz val="7"/>
        <color theme="1"/>
        <rFont val="Times New Roman"/>
        <family val="1"/>
      </rPr>
      <t xml:space="preserve">       </t>
    </r>
    <r>
      <rPr>
        <sz val="12"/>
        <color theme="1"/>
        <rFont val="Times New Roman"/>
        <family val="1"/>
      </rPr>
      <t>Spm decrease 4 days after stress, with DAP increase in parallel</t>
    </r>
  </si>
  <si>
    <t>Kokila et al.</t>
  </si>
  <si>
    <t>Water stressed condition for a year</t>
  </si>
  <si>
    <r>
      <t>·</t>
    </r>
    <r>
      <rPr>
        <sz val="7"/>
        <color theme="1"/>
        <rFont val="Times New Roman"/>
        <family val="1"/>
      </rPr>
      <t xml:space="preserve">       </t>
    </r>
    <r>
      <rPr>
        <sz val="12"/>
        <color theme="1"/>
        <rFont val="Times New Roman"/>
        <family val="1"/>
      </rPr>
      <t>Drought tolerant genotypes had lower transpiration rate, higher chlorophyll content and stability</t>
    </r>
  </si>
  <si>
    <r>
      <t>·</t>
    </r>
    <r>
      <rPr>
        <sz val="7"/>
        <color theme="1"/>
        <rFont val="Times New Roman"/>
        <family val="1"/>
      </rPr>
      <t xml:space="preserve">       </t>
    </r>
    <r>
      <rPr>
        <sz val="12"/>
        <color theme="1"/>
        <rFont val="Times New Roman"/>
        <family val="1"/>
      </rPr>
      <t>They also had lower proline content.</t>
    </r>
  </si>
  <si>
    <t>Chavan et al</t>
  </si>
  <si>
    <t>metabolic (porometry and thermal imaging)</t>
  </si>
  <si>
    <t>6 weeks after germination, lasting 9 days</t>
  </si>
  <si>
    <r>
      <t>·</t>
    </r>
    <r>
      <rPr>
        <sz val="7"/>
        <color theme="1"/>
        <rFont val="Times New Roman"/>
        <family val="1"/>
      </rPr>
      <t xml:space="preserve">       </t>
    </r>
    <r>
      <rPr>
        <sz val="12"/>
        <color theme="1"/>
        <rFont val="Times New Roman"/>
        <family val="1"/>
      </rPr>
      <t>Stressed plants had lower water content plant height and stomatal conductance</t>
    </r>
  </si>
  <si>
    <r>
      <t>·</t>
    </r>
    <r>
      <rPr>
        <sz val="7"/>
        <color theme="1"/>
        <rFont val="Times New Roman"/>
        <family val="1"/>
      </rPr>
      <t xml:space="preserve">       </t>
    </r>
    <r>
      <rPr>
        <sz val="12"/>
        <color theme="1"/>
        <rFont val="Times New Roman"/>
        <family val="1"/>
      </rPr>
      <t>They also had lower chlorophyll fluorescence</t>
    </r>
  </si>
  <si>
    <r>
      <t>·</t>
    </r>
    <r>
      <rPr>
        <sz val="7"/>
        <color theme="1"/>
        <rFont val="Times New Roman"/>
        <family val="1"/>
      </rPr>
      <t xml:space="preserve">       </t>
    </r>
    <r>
      <rPr>
        <sz val="12"/>
        <color theme="1"/>
        <rFont val="Times New Roman"/>
        <family val="1"/>
      </rPr>
      <t>Had higher leaf temperature</t>
    </r>
  </si>
  <si>
    <t>Guretzki and Papenbrock</t>
  </si>
  <si>
    <t>10 days without water, after 10 days post germination rewatered</t>
  </si>
  <si>
    <r>
      <t>·</t>
    </r>
    <r>
      <rPr>
        <sz val="7"/>
        <color theme="1"/>
        <rFont val="Times New Roman"/>
        <family val="1"/>
      </rPr>
      <t xml:space="preserve">       </t>
    </r>
    <r>
      <rPr>
        <sz val="12"/>
        <color theme="1"/>
        <rFont val="Times New Roman"/>
        <family val="1"/>
      </rPr>
      <t>R2R3-MYB factor was isolated based on previous SSH experiment</t>
    </r>
  </si>
  <si>
    <r>
      <t>·</t>
    </r>
    <r>
      <rPr>
        <sz val="7"/>
        <color theme="1"/>
        <rFont val="Times New Roman"/>
        <family val="1"/>
      </rPr>
      <t xml:space="preserve">       </t>
    </r>
    <r>
      <rPr>
        <sz val="12"/>
        <color theme="1"/>
        <rFont val="Times New Roman"/>
        <family val="1"/>
      </rPr>
      <t>First R2R3-MYB factor found in lablab</t>
    </r>
  </si>
  <si>
    <t>Yao et al</t>
  </si>
  <si>
    <r>
      <t>·</t>
    </r>
    <r>
      <rPr>
        <sz val="7"/>
        <color theme="1"/>
        <rFont val="Times New Roman"/>
        <family val="1"/>
      </rPr>
      <t xml:space="preserve">       </t>
    </r>
    <r>
      <rPr>
        <sz val="12"/>
        <color theme="1"/>
        <rFont val="Times New Roman"/>
        <family val="1"/>
      </rPr>
      <t>Compared MEIDOU 2012 and NANHUI 23 cultivar drought tolerance</t>
    </r>
  </si>
  <si>
    <r>
      <t>·</t>
    </r>
    <r>
      <rPr>
        <sz val="7"/>
        <color theme="1"/>
        <rFont val="Times New Roman"/>
        <family val="1"/>
      </rPr>
      <t xml:space="preserve">       </t>
    </r>
    <r>
      <rPr>
        <sz val="12"/>
        <color theme="1"/>
        <rFont val="Times New Roman"/>
        <family val="1"/>
      </rPr>
      <t>MEIDOU 2012 higher tolerance</t>
    </r>
  </si>
  <si>
    <r>
      <t>·</t>
    </r>
    <r>
      <rPr>
        <sz val="7"/>
        <color theme="1"/>
        <rFont val="Times New Roman"/>
        <family val="1"/>
      </rPr>
      <t xml:space="preserve">       </t>
    </r>
    <r>
      <rPr>
        <sz val="12"/>
        <color theme="1"/>
        <rFont val="Times New Roman"/>
        <family val="1"/>
      </rPr>
      <t>338 unigenes associated with drought response</t>
    </r>
  </si>
  <si>
    <r>
      <t>·</t>
    </r>
    <r>
      <rPr>
        <sz val="7"/>
        <color theme="1"/>
        <rFont val="Times New Roman"/>
        <family val="1"/>
      </rPr>
      <t xml:space="preserve">       </t>
    </r>
    <r>
      <rPr>
        <sz val="12"/>
        <color theme="1"/>
        <rFont val="Times New Roman"/>
        <family val="1"/>
      </rPr>
      <t>27 of them were transcription factors</t>
    </r>
  </si>
  <si>
    <r>
      <t>·</t>
    </r>
    <r>
      <rPr>
        <sz val="7"/>
        <color theme="1"/>
        <rFont val="Times New Roman"/>
        <family val="1"/>
      </rPr>
      <t xml:space="preserve">       </t>
    </r>
    <r>
      <rPr>
        <sz val="12"/>
        <color theme="1"/>
        <rFont val="Times New Roman"/>
        <family val="1"/>
      </rPr>
      <t>GRAS and WRKY transcription factors sensitive to drought</t>
    </r>
  </si>
  <si>
    <r>
      <t>·</t>
    </r>
    <r>
      <rPr>
        <sz val="7"/>
        <color theme="1"/>
        <rFont val="Times New Roman"/>
        <family val="1"/>
      </rPr>
      <t xml:space="preserve">       </t>
    </r>
    <r>
      <rPr>
        <sz val="12"/>
        <color theme="1"/>
        <rFont val="Times New Roman"/>
        <family val="1"/>
      </rPr>
      <t>Predicted two master signaling hub proteins using protein-protein interaction network, MAPK4 and CML24</t>
    </r>
  </si>
  <si>
    <t>Wang et al</t>
  </si>
  <si>
    <r>
      <t>·</t>
    </r>
    <r>
      <rPr>
        <sz val="7"/>
        <color theme="1"/>
        <rFont val="Times New Roman"/>
        <family val="1"/>
      </rPr>
      <t xml:space="preserve">       </t>
    </r>
    <r>
      <rPr>
        <sz val="12"/>
        <color theme="1"/>
        <rFont val="Times New Roman"/>
        <family val="1"/>
      </rPr>
      <t>1287 relevant unigenes</t>
    </r>
  </si>
  <si>
    <r>
      <t>·</t>
    </r>
    <r>
      <rPr>
        <sz val="7"/>
        <color theme="1"/>
        <rFont val="Times New Roman"/>
        <family val="1"/>
      </rPr>
      <t xml:space="preserve">       </t>
    </r>
    <r>
      <rPr>
        <sz val="12"/>
        <color theme="1"/>
        <rFont val="Times New Roman"/>
        <family val="1"/>
      </rPr>
      <t>816 relevant GO terms</t>
    </r>
  </si>
  <si>
    <r>
      <t>·</t>
    </r>
    <r>
      <rPr>
        <sz val="7"/>
        <color theme="1"/>
        <rFont val="Times New Roman"/>
        <family val="1"/>
      </rPr>
      <t xml:space="preserve">       </t>
    </r>
    <r>
      <rPr>
        <sz val="12"/>
        <color theme="1"/>
        <rFont val="Times New Roman"/>
        <family val="1"/>
      </rPr>
      <t>83 relevant KEGG pathways</t>
    </r>
  </si>
  <si>
    <r>
      <t>·</t>
    </r>
    <r>
      <rPr>
        <sz val="7"/>
        <color theme="1"/>
        <rFont val="Times New Roman"/>
        <family val="1"/>
      </rPr>
      <t xml:space="preserve">       </t>
    </r>
    <r>
      <rPr>
        <sz val="12"/>
        <color theme="1"/>
        <rFont val="Times New Roman"/>
        <family val="1"/>
      </rPr>
      <t>17 genes found overrepresented, further confirmed by RT-qPCR.</t>
    </r>
  </si>
  <si>
    <t>genetic (RT-PCR, EST)</t>
  </si>
  <si>
    <t>10 day old seedlings subjected to salt and drought stress</t>
  </si>
  <si>
    <r>
      <t>·</t>
    </r>
    <r>
      <rPr>
        <sz val="7"/>
        <color theme="1"/>
        <rFont val="Times New Roman"/>
        <family val="1"/>
      </rPr>
      <t xml:space="preserve">       </t>
    </r>
    <r>
      <rPr>
        <sz val="12"/>
        <color theme="1"/>
        <rFont val="Times New Roman"/>
        <family val="1"/>
      </rPr>
      <t>31 ESTs during drought stress</t>
    </r>
  </si>
  <si>
    <r>
      <t>·</t>
    </r>
    <r>
      <rPr>
        <sz val="7"/>
        <color theme="1"/>
        <rFont val="Times New Roman"/>
        <family val="1"/>
      </rPr>
      <t xml:space="preserve">       </t>
    </r>
    <r>
      <rPr>
        <sz val="12"/>
        <color theme="1"/>
        <rFont val="Times New Roman"/>
        <family val="1"/>
      </rPr>
      <t>19 overexpressed, 12 downregulated</t>
    </r>
  </si>
  <si>
    <r>
      <t>·</t>
    </r>
    <r>
      <rPr>
        <sz val="7"/>
        <color theme="1"/>
        <rFont val="Times New Roman"/>
        <family val="1"/>
      </rPr>
      <t xml:space="preserve">       </t>
    </r>
    <r>
      <rPr>
        <sz val="12"/>
        <color theme="1"/>
        <rFont val="Times New Roman"/>
        <family val="1"/>
      </rPr>
      <t>12 ESTs during salt stress</t>
    </r>
  </si>
  <si>
    <r>
      <t>·</t>
    </r>
    <r>
      <rPr>
        <sz val="7"/>
        <color theme="1"/>
        <rFont val="Times New Roman"/>
        <family val="1"/>
      </rPr>
      <t xml:space="preserve">       </t>
    </r>
    <r>
      <rPr>
        <sz val="12"/>
        <color theme="1"/>
        <rFont val="Times New Roman"/>
        <family val="1"/>
      </rPr>
      <t>9 downregulated, 3 upregulated</t>
    </r>
  </si>
  <si>
    <t>Kokila et al</t>
  </si>
  <si>
    <r>
      <t>·</t>
    </r>
    <r>
      <rPr>
        <sz val="7"/>
        <color theme="1"/>
        <rFont val="Times New Roman"/>
        <family val="1"/>
      </rPr>
      <t xml:space="preserve">       </t>
    </r>
    <r>
      <rPr>
        <sz val="12"/>
        <color theme="1"/>
        <rFont val="Times New Roman"/>
        <family val="1"/>
      </rPr>
      <t>Improved drought tolerance in</t>
    </r>
    <r>
      <rPr>
        <sz val="12"/>
        <color theme="1"/>
        <rFont val="Symbol"/>
        <charset val="2"/>
      </rPr>
      <t xml:space="preserve"> </t>
    </r>
    <r>
      <rPr>
        <sz val="12"/>
        <color theme="1"/>
        <rFont val="Times New Roman"/>
        <family val="1"/>
      </rPr>
      <t>Arabidopsis, increasing salt, drought and ABA tolerance.</t>
    </r>
  </si>
  <si>
    <t>genetic (SSH library)</t>
  </si>
  <si>
    <t>GO_acc</t>
  </si>
  <si>
    <t>term_type</t>
  </si>
  <si>
    <t>Term</t>
  </si>
  <si>
    <t>queryitem</t>
  </si>
  <si>
    <t>querytotal</t>
  </si>
  <si>
    <t>pvalue</t>
  </si>
  <si>
    <t>FDR</t>
  </si>
  <si>
    <t>GO:0071944</t>
  </si>
  <si>
    <t>C</t>
  </si>
  <si>
    <t>cell periphery</t>
  </si>
  <si>
    <t>GO:0003824</t>
  </si>
  <si>
    <t>F</t>
  </si>
  <si>
    <t>catalytic activity</t>
  </si>
  <si>
    <t>GO:0044699</t>
  </si>
  <si>
    <t>P</t>
  </si>
  <si>
    <t>single-organism process</t>
  </si>
  <si>
    <t>GO:0005886</t>
  </si>
  <si>
    <t>plasma membrane</t>
  </si>
  <si>
    <t>GO:0044763</t>
  </si>
  <si>
    <t>single-organism cellular process</t>
  </si>
  <si>
    <t>GO:0016020</t>
  </si>
  <si>
    <t>membrane</t>
  </si>
  <si>
    <t>GO:0030312</t>
  </si>
  <si>
    <t>external encapsulating structure</t>
  </si>
  <si>
    <t>GO:0005618</t>
  </si>
  <si>
    <t>cell wall</t>
  </si>
  <si>
    <t>GO:0005515</t>
  </si>
  <si>
    <t>protein binding</t>
  </si>
  <si>
    <t>GO:0050896</t>
  </si>
  <si>
    <t>response to stimulus</t>
  </si>
  <si>
    <t>GO:0035639</t>
  </si>
  <si>
    <t>purine ribonucleoside triphosphate binding</t>
  </si>
  <si>
    <t>GO:0017076</t>
  </si>
  <si>
    <t>purine nucleotide binding</t>
  </si>
  <si>
    <t>GO:0001883</t>
  </si>
  <si>
    <t>purine nucleoside binding</t>
  </si>
  <si>
    <t>GO:0001882</t>
  </si>
  <si>
    <t>nucleoside binding</t>
  </si>
  <si>
    <t>GO:0032549</t>
  </si>
  <si>
    <t>ribonucleoside binding</t>
  </si>
  <si>
    <t>GO:0032555</t>
  </si>
  <si>
    <t>purine ribonucleotide binding</t>
  </si>
  <si>
    <t>GO:0032550</t>
  </si>
  <si>
    <t>purine ribonucleoside binding</t>
  </si>
  <si>
    <t>GO:0097367</t>
  </si>
  <si>
    <t>carbohydrate derivative binding</t>
  </si>
  <si>
    <t>GO:0032553</t>
  </si>
  <si>
    <t>ribonucleotide binding</t>
  </si>
  <si>
    <t>GO:0005524</t>
  </si>
  <si>
    <t>ATP binding</t>
  </si>
  <si>
    <t>GO:0032559</t>
  </si>
  <si>
    <t>adenyl ribonucleotide binding</t>
  </si>
  <si>
    <t>GO:0030554</t>
  </si>
  <si>
    <t>adenyl nucleotide binding</t>
  </si>
  <si>
    <t>GO:0005856</t>
  </si>
  <si>
    <t>cytoskeleton</t>
  </si>
  <si>
    <t>GO:0051301</t>
  </si>
  <si>
    <t>cell division</t>
  </si>
  <si>
    <t>GO:0005488</t>
  </si>
  <si>
    <t>binding</t>
  </si>
  <si>
    <t>GO:0004674</t>
  </si>
  <si>
    <t>protein serine/threonine kinase activity</t>
  </si>
  <si>
    <t>GO:0071554</t>
  </si>
  <si>
    <t>cell wall organization or biogenesis</t>
  </si>
  <si>
    <t>GO:0016740</t>
  </si>
  <si>
    <t>transferase activity</t>
  </si>
  <si>
    <t>GO:0005623</t>
  </si>
  <si>
    <t>cell</t>
  </si>
  <si>
    <t>GO:0044464</t>
  </si>
  <si>
    <t>cell part</t>
  </si>
  <si>
    <t>GO:0044430</t>
  </si>
  <si>
    <t>cytoskeletal part</t>
  </si>
  <si>
    <t>GO:0015630</t>
  </si>
  <si>
    <t>microtubule cytoskeleton</t>
  </si>
  <si>
    <t>GO:0031224</t>
  </si>
  <si>
    <t>intrinsic component of membrane</t>
  </si>
  <si>
    <t>GO:0000166</t>
  </si>
  <si>
    <t>nucleotide binding</t>
  </si>
  <si>
    <t>GO:1901265</t>
  </si>
  <si>
    <t>nucleoside phosphate binding</t>
  </si>
  <si>
    <t>GO:0036094</t>
  </si>
  <si>
    <t>small molecule binding</t>
  </si>
  <si>
    <t>GO:0004672</t>
  </si>
  <si>
    <t>protein kinase activity</t>
  </si>
  <si>
    <t>GO:0007049</t>
  </si>
  <si>
    <t>cell cycle</t>
  </si>
  <si>
    <t>GO:0009987</t>
  </si>
  <si>
    <t>cellular process</t>
  </si>
  <si>
    <t>GO:0044425</t>
  </si>
  <si>
    <t>membrane part</t>
  </si>
  <si>
    <t>GO:0006468</t>
  </si>
  <si>
    <t>protein phosphorylation</t>
  </si>
  <si>
    <t>GO:0099512</t>
  </si>
  <si>
    <t>supramolecular fiber</t>
  </si>
  <si>
    <t>GO:0099513</t>
  </si>
  <si>
    <t>polymeric cytoskeletal fiber</t>
  </si>
  <si>
    <t>GO:0005874</t>
  </si>
  <si>
    <t>microtubule</t>
  </si>
  <si>
    <t>GO:0016773</t>
  </si>
  <si>
    <t>phosphotransferase activity. alcohol group as acceptor</t>
  </si>
  <si>
    <t>GO:0005911</t>
  </si>
  <si>
    <t>cell-cell junction</t>
  </si>
  <si>
    <t>GO:0030054</t>
  </si>
  <si>
    <t>cell junction</t>
  </si>
  <si>
    <t>GO:0009506</t>
  </si>
  <si>
    <t>plasmodesma</t>
  </si>
  <si>
    <t>GO:0055044</t>
  </si>
  <si>
    <t>symplast</t>
  </si>
  <si>
    <t>GO:0016301</t>
  </si>
  <si>
    <t>kinase activity</t>
  </si>
  <si>
    <t>GO:0005576</t>
  </si>
  <si>
    <t>extracellular region</t>
  </si>
  <si>
    <t>GO:0071555</t>
  </si>
  <si>
    <t>cell wall organization</t>
  </si>
  <si>
    <t>GO:0007166</t>
  </si>
  <si>
    <t>cell surface receptor signaling pathway</t>
  </si>
  <si>
    <t>GO:0016021</t>
  </si>
  <si>
    <t>integral component of membrane</t>
  </si>
  <si>
    <t>GO:0016787</t>
  </si>
  <si>
    <t>hydrolase activity</t>
  </si>
  <si>
    <t>GO:0050789</t>
  </si>
  <si>
    <t>regulation of biological process</t>
  </si>
  <si>
    <t>GO:0016772</t>
  </si>
  <si>
    <t>transferase activity. transferring phosphorus-containing groups</t>
  </si>
  <si>
    <t>GO:0050794</t>
  </si>
  <si>
    <t>regulation of cellular process</t>
  </si>
  <si>
    <t>GO:0045229</t>
  </si>
  <si>
    <t>external encapsulating structure organization</t>
  </si>
  <si>
    <t>GO:0016310</t>
  </si>
  <si>
    <t>phosphorylation</t>
  </si>
  <si>
    <t>GO:0051716</t>
  </si>
  <si>
    <t>cellular response to stimulus</t>
  </si>
  <si>
    <t>GO:0048046</t>
  </si>
  <si>
    <t>apoplast</t>
  </si>
  <si>
    <t>GO:0007167</t>
  </si>
  <si>
    <t>enzyme linked receptor protein signaling pathway</t>
  </si>
  <si>
    <t>GO:0007169</t>
  </si>
  <si>
    <t>transmembrane receptor protein tyrosine kinase signaling pathway</t>
  </si>
  <si>
    <t>GO:0023052</t>
  </si>
  <si>
    <t>signaling</t>
  </si>
  <si>
    <t>GO:0007165</t>
  </si>
  <si>
    <t>signal transduction</t>
  </si>
  <si>
    <t>GO:0016798</t>
  </si>
  <si>
    <t>hydrolase activity. acting on glycosyl bonds</t>
  </si>
  <si>
    <t>GO:0048856</t>
  </si>
  <si>
    <t>anatomical structure development</t>
  </si>
  <si>
    <t>GO:0044700</t>
  </si>
  <si>
    <t>single organism signaling</t>
  </si>
  <si>
    <t>GO:0009505</t>
  </si>
  <si>
    <t>plant-type cell wall</t>
  </si>
  <si>
    <t>GO:0008092</t>
  </si>
  <si>
    <t>cytoskeletal protein binding</t>
  </si>
  <si>
    <t>GO:0008152</t>
  </si>
  <si>
    <t>metabolic process</t>
  </si>
  <si>
    <t>GO:0008017</t>
  </si>
  <si>
    <t>microtubule binding</t>
  </si>
  <si>
    <t>GO:0032502</t>
  </si>
  <si>
    <t>developmental process</t>
  </si>
  <si>
    <t>GO:0044710</t>
  </si>
  <si>
    <t>single-organism metabolic process</t>
  </si>
  <si>
    <t>GO:0044767</t>
  </si>
  <si>
    <t>single-organism developmental process</t>
  </si>
  <si>
    <t>GO:0004553</t>
  </si>
  <si>
    <t>hydrolase activity. hydrolyzing O-glycosyl compounds</t>
  </si>
  <si>
    <t>GO:0007154</t>
  </si>
  <si>
    <t>cell communication</t>
  </si>
  <si>
    <t>GO:0005976</t>
  </si>
  <si>
    <t>polysaccharide metabolic process</t>
  </si>
  <si>
    <t>GO:0015631</t>
  </si>
  <si>
    <t>tubulin binding</t>
  </si>
  <si>
    <t>GO:0006793</t>
  </si>
  <si>
    <t>phosphorus metabolic process</t>
  </si>
  <si>
    <t>GO:0022402</t>
  </si>
  <si>
    <t>cell cycle process</t>
  </si>
  <si>
    <t>GO:0042221</t>
  </si>
  <si>
    <t>response to chemical</t>
  </si>
  <si>
    <t>GO:0009888</t>
  </si>
  <si>
    <t>tissue development</t>
  </si>
  <si>
    <t>GO:0006796</t>
  </si>
  <si>
    <t>phosphate-containing compound metabolic process</t>
  </si>
  <si>
    <t>GO:0016043</t>
  </si>
  <si>
    <t>cellular component organization</t>
  </si>
  <si>
    <t>GO:0003777</t>
  </si>
  <si>
    <t>microtubule motor activity</t>
  </si>
  <si>
    <t>GO:0003774</t>
  </si>
  <si>
    <t>motor activity</t>
  </si>
  <si>
    <t>GO:0065007</t>
  </si>
  <si>
    <t>biological regulation</t>
  </si>
  <si>
    <t>GO:0009653</t>
  </si>
  <si>
    <t>anatomical structure morphogenesis</t>
  </si>
  <si>
    <t>GO:0005975</t>
  </si>
  <si>
    <t>carbohydrate metabolic process</t>
  </si>
  <si>
    <t>GO:0005773</t>
  </si>
  <si>
    <t>vacuole</t>
  </si>
  <si>
    <t>GO:1903047</t>
  </si>
  <si>
    <t>mitotic cell cycle process</t>
  </si>
  <si>
    <t>GO:0000278</t>
  </si>
  <si>
    <t>mitotic cell cycle</t>
  </si>
  <si>
    <t>GO:0006464</t>
  </si>
  <si>
    <t>cellular protein modification process</t>
  </si>
  <si>
    <t>GO:0036211</t>
  </si>
  <si>
    <t>protein modification process</t>
  </si>
  <si>
    <t>GO:0032501</t>
  </si>
  <si>
    <t>multicellular organismal process</t>
  </si>
  <si>
    <t>GO:0007275</t>
  </si>
  <si>
    <t>multicellular organism development</t>
  </si>
  <si>
    <t>GO:0071669</t>
  </si>
  <si>
    <t>plant-type cell wall organization or biogenesis</t>
  </si>
  <si>
    <t>GO:0019748</t>
  </si>
  <si>
    <t>secondary metabolic process</t>
  </si>
  <si>
    <t>GO:0016491</t>
  </si>
  <si>
    <t>oxidoreductase activity</t>
  </si>
  <si>
    <t>GO:0044264</t>
  </si>
  <si>
    <t>cellular polysaccharide metabolic process</t>
  </si>
  <si>
    <t>GO:0044707</t>
  </si>
  <si>
    <t>single-multicellular organism process</t>
  </si>
  <si>
    <t>GO:0048731</t>
  </si>
  <si>
    <t>system development</t>
  </si>
  <si>
    <t>GO:0005875</t>
  </si>
  <si>
    <t>microtubule associated complex</t>
  </si>
  <si>
    <t>GO:0031225</t>
  </si>
  <si>
    <t>anchored component of membrane</t>
  </si>
  <si>
    <t>GO:0051726</t>
  </si>
  <si>
    <t>regulation of cell cycle</t>
  </si>
  <si>
    <t>GO:0009628</t>
  </si>
  <si>
    <t>response to abiotic stimulus</t>
  </si>
  <si>
    <t>GO:0044042</t>
  </si>
  <si>
    <t>glucan metabolic process</t>
  </si>
  <si>
    <t>GO:0006073</t>
  </si>
  <si>
    <t>cellular glucan metabolic process</t>
  </si>
  <si>
    <t>GO:0071704</t>
  </si>
  <si>
    <t>organic substance metabolic process</t>
  </si>
  <si>
    <t>GO:0046658</t>
  </si>
  <si>
    <t>anchored component of plasma membrane</t>
  </si>
  <si>
    <t>GO:0012505</t>
  </si>
  <si>
    <t>endomembrane system</t>
  </si>
  <si>
    <t>GO:0009791</t>
  </si>
  <si>
    <t>post-embryonic development</t>
  </si>
  <si>
    <t>GO:0000228</t>
  </si>
  <si>
    <t>nuclear chromosome</t>
  </si>
  <si>
    <t>GO:0010033</t>
  </si>
  <si>
    <t>response to organic substance</t>
  </si>
  <si>
    <t>GO:0007017</t>
  </si>
  <si>
    <t>microtubule-based process</t>
  </si>
  <si>
    <t>GO:0016757</t>
  </si>
  <si>
    <t>transferase activity. transferring glycosyl groups</t>
  </si>
  <si>
    <t>GO:0044454</t>
  </si>
  <si>
    <t>nuclear chromosome part</t>
  </si>
  <si>
    <t>GO:0030243</t>
  </si>
  <si>
    <t>cellulose metabolic process</t>
  </si>
  <si>
    <t>GO:0006950</t>
  </si>
  <si>
    <t>response to stress</t>
  </si>
  <si>
    <t>GO:0009524</t>
  </si>
  <si>
    <t>phragmoplast</t>
  </si>
  <si>
    <t>GO:0043412</t>
  </si>
  <si>
    <t>macromolecule modification</t>
  </si>
  <si>
    <t>GO:0007018</t>
  </si>
  <si>
    <t>microtubule-based movement</t>
  </si>
  <si>
    <t>GO:0009056</t>
  </si>
  <si>
    <t>catabolic process</t>
  </si>
  <si>
    <t>GO:0006928</t>
  </si>
  <si>
    <t>movement of cell or subcellular component</t>
  </si>
  <si>
    <t>GO:0044036</t>
  </si>
  <si>
    <t>cell wall macromolecule metabolic process</t>
  </si>
  <si>
    <t>GO:0099402</t>
  </si>
  <si>
    <t>plant organ development</t>
  </si>
  <si>
    <t>GO:0006260</t>
  </si>
  <si>
    <t>DNA replication</t>
  </si>
  <si>
    <t>GO:0055114</t>
  </si>
  <si>
    <t>oxidation-reduction process</t>
  </si>
  <si>
    <t>GO:0071840</t>
  </si>
  <si>
    <t>cellular component organization or biogenesis</t>
  </si>
  <si>
    <t>GO:0004871</t>
  </si>
  <si>
    <t>signal transducer activity</t>
  </si>
  <si>
    <t>GO:0048507</t>
  </si>
  <si>
    <t>meristem development</t>
  </si>
  <si>
    <t>GO:0010583</t>
  </si>
  <si>
    <t>response to cyclopentenone</t>
  </si>
  <si>
    <t>GO:0042546</t>
  </si>
  <si>
    <t>cell wall biogenesis</t>
  </si>
  <si>
    <t>GO:0019199</t>
  </si>
  <si>
    <t>transmembrane receptor protein kinase activity</t>
  </si>
  <si>
    <t>GO:0005794</t>
  </si>
  <si>
    <t>Golgi apparatus</t>
  </si>
  <si>
    <t>GO:0016818</t>
  </si>
  <si>
    <t>hydrolase activity. acting on acid anhydrides. in phosphorus-containing anhydrides</t>
  </si>
  <si>
    <t>GO:0044238</t>
  </si>
  <si>
    <t>primary metabolic process</t>
  </si>
  <si>
    <t>GO:0044262</t>
  </si>
  <si>
    <t>cellular carbohydrate metabolic process</t>
  </si>
  <si>
    <t>GO:0022622</t>
  </si>
  <si>
    <t>root system development</t>
  </si>
  <si>
    <t>GO:0048646</t>
  </si>
  <si>
    <t>anatomical structure formation involved in morphogenesis</t>
  </si>
  <si>
    <t>GO:0004675</t>
  </si>
  <si>
    <t>transmembrane receptor protein serine/threonine kinase activity</t>
  </si>
  <si>
    <t>GO:0016817</t>
  </si>
  <si>
    <t>hydrolase activity. acting on acid anhydrides</t>
  </si>
  <si>
    <t>GO:0016462</t>
  </si>
  <si>
    <t>pyrophosphatase activity</t>
  </si>
  <si>
    <t>GO:0048364</t>
  </si>
  <si>
    <t>root development</t>
  </si>
  <si>
    <t>GO:0071495</t>
  </si>
  <si>
    <t>cellular response to endogenous stimulus</t>
  </si>
  <si>
    <t>GO:0005694</t>
  </si>
  <si>
    <t>chromosome</t>
  </si>
  <si>
    <t>GO:0006259</t>
  </si>
  <si>
    <t>DNA metabolic process</t>
  </si>
  <si>
    <t>GO:0017111</t>
  </si>
  <si>
    <t>nucleoside-triphosphatase activity</t>
  </si>
  <si>
    <t>GO:0051273</t>
  </si>
  <si>
    <t>beta-glucan metabolic process</t>
  </si>
  <si>
    <t>GO:0032870</t>
  </si>
  <si>
    <t>cellular response to hormone stimulus</t>
  </si>
  <si>
    <t>GO:0009825</t>
  </si>
  <si>
    <t>multidimensional cell growth</t>
  </si>
  <si>
    <t>GO:0009755</t>
  </si>
  <si>
    <t>hormone-mediated signaling pathway</t>
  </si>
  <si>
    <t>GO:0003002</t>
  </si>
  <si>
    <t>regionalization</t>
  </si>
  <si>
    <t>GO:0016758</t>
  </si>
  <si>
    <t>transferase activity. transferring hexosyl groups</t>
  </si>
  <si>
    <t>GO:0007389</t>
  </si>
  <si>
    <t>pattern specification process</t>
  </si>
  <si>
    <t>GO:0070887</t>
  </si>
  <si>
    <t>cellular response to chemical stimulus</t>
  </si>
  <si>
    <t>GO:0000910</t>
  </si>
  <si>
    <t>cytokinesis</t>
  </si>
  <si>
    <t>GO:0071310</t>
  </si>
  <si>
    <t>cellular response to organic substance</t>
  </si>
  <si>
    <t>GO:0009725</t>
  </si>
  <si>
    <t>response to hormone</t>
  </si>
  <si>
    <t>GO:0010383</t>
  </si>
  <si>
    <t>cell wall polysaccharide metabolic process</t>
  </si>
  <si>
    <t>GO:0044550</t>
  </si>
  <si>
    <t>secondary metabolite biosynthetic process</t>
  </si>
  <si>
    <t>GO:0009719</t>
  </si>
  <si>
    <t>response to endogenous stimulus</t>
  </si>
  <si>
    <t>GO:0042973</t>
  </si>
  <si>
    <t>glucan endo-1.3-beta-D-glucosidase activity</t>
  </si>
  <si>
    <t>GO:0009698</t>
  </si>
  <si>
    <t>phenylpropanoid metabolic process</t>
  </si>
  <si>
    <t>GO:0097159</t>
  </si>
  <si>
    <t>organic cyclic compound binding</t>
  </si>
  <si>
    <t>GO:0016049</t>
  </si>
  <si>
    <t>cell growth</t>
  </si>
  <si>
    <t>GO:0043232</t>
  </si>
  <si>
    <t>intracellular non-membrane-bounded organelle</t>
  </si>
  <si>
    <t>GO:0043228</t>
  </si>
  <si>
    <t>non-membrane-bounded organelle</t>
  </si>
  <si>
    <t>GO:1901363</t>
  </si>
  <si>
    <t>heterocyclic compound binding</t>
  </si>
  <si>
    <t>GO:0046527</t>
  </si>
  <si>
    <t>glucosyltransferase activity</t>
  </si>
  <si>
    <t>GO:0009699</t>
  </si>
  <si>
    <t>phenylpropanoid biosynthetic process</t>
  </si>
  <si>
    <t>GO:0009832</t>
  </si>
  <si>
    <t>plant-type cell wall biogenesis</t>
  </si>
  <si>
    <t>GO:0048869</t>
  </si>
  <si>
    <t>cellular developmental process</t>
  </si>
  <si>
    <t>GO:0044431</t>
  </si>
  <si>
    <t>Golgi apparatus part</t>
  </si>
  <si>
    <t>GO:0006270</t>
  </si>
  <si>
    <t>DNA replication initiation</t>
  </si>
  <si>
    <t>GO:0009734</t>
  </si>
  <si>
    <t>auxin-activated signaling pathway</t>
  </si>
  <si>
    <t>GO:0006261</t>
  </si>
  <si>
    <t>DNA-dependent DNA replication</t>
  </si>
  <si>
    <t>GO:0044427</t>
  </si>
  <si>
    <t>chromosomal part</t>
  </si>
  <si>
    <t>GO:0044459</t>
  </si>
  <si>
    <t>plasma membrane part</t>
  </si>
  <si>
    <t>GO:0009664</t>
  </si>
  <si>
    <t>plant-type cell wall organization</t>
  </si>
  <si>
    <t>GO:0071365</t>
  </si>
  <si>
    <t>cellular response to auxin stimulus</t>
  </si>
  <si>
    <t>GO:0044712</t>
  </si>
  <si>
    <t>single-organism catabolic process</t>
  </si>
  <si>
    <t>GO:0035251</t>
  </si>
  <si>
    <t>UDP-glucosyltransferase activity</t>
  </si>
  <si>
    <t>GO:0005871</t>
  </si>
  <si>
    <t>kinesin complex</t>
  </si>
  <si>
    <t>GO:0045892</t>
  </si>
  <si>
    <t>negative regulation of transcription. DNA-templated</t>
  </si>
  <si>
    <t>GO:0019900</t>
  </si>
  <si>
    <t>kinase binding</t>
  </si>
  <si>
    <t>GO:0030244</t>
  </si>
  <si>
    <t>cellulose biosynthetic process</t>
  </si>
  <si>
    <t>GO:0004888</t>
  </si>
  <si>
    <t>transmembrane signaling receptor activity</t>
  </si>
  <si>
    <t>GO:0042545</t>
  </si>
  <si>
    <t>cell wall modification</t>
  </si>
  <si>
    <t>GO:0034637</t>
  </si>
  <si>
    <t>cellular carbohydrate biosynthetic process</t>
  </si>
  <si>
    <t>GO:0033692</t>
  </si>
  <si>
    <t>cellular polysaccharide biosynthetic process</t>
  </si>
  <si>
    <t>GO:0048285</t>
  </si>
  <si>
    <t>organelle fission</t>
  </si>
  <si>
    <t>GO:0000793</t>
  </si>
  <si>
    <t>condensed chromosome</t>
  </si>
  <si>
    <t>GO:0042555</t>
  </si>
  <si>
    <t>MCM complex</t>
  </si>
  <si>
    <t>GO:0032993</t>
  </si>
  <si>
    <t>protein-DNA complex</t>
  </si>
  <si>
    <t>GO:0044711</t>
  </si>
  <si>
    <t>single-organism biosynthetic process</t>
  </si>
  <si>
    <t>GO:0043167</t>
  </si>
  <si>
    <t>ion binding</t>
  </si>
  <si>
    <t>GO:0038023</t>
  </si>
  <si>
    <t>signaling receptor activity</t>
  </si>
  <si>
    <t>GO:0005516</t>
  </si>
  <si>
    <t>calmodulin binding</t>
  </si>
  <si>
    <t>GO:0000271</t>
  </si>
  <si>
    <t>polysaccharide biosynthetic process</t>
  </si>
  <si>
    <t>GO:0009808</t>
  </si>
  <si>
    <t>lignin metabolic process</t>
  </si>
  <si>
    <t>GO:0046872</t>
  </si>
  <si>
    <t>metal ion binding</t>
  </si>
  <si>
    <t>GO:0006970</t>
  </si>
  <si>
    <t>response to osmotic stress</t>
  </si>
  <si>
    <t>GO:0040007</t>
  </si>
  <si>
    <t>growth</t>
  </si>
  <si>
    <t>GO:0010410</t>
  </si>
  <si>
    <t>hemicellulose metabolic process</t>
  </si>
  <si>
    <t>GO:0009617</t>
  </si>
  <si>
    <t>response to bacterium</t>
  </si>
  <si>
    <t>GO:0043169</t>
  </si>
  <si>
    <t>cation binding</t>
  </si>
  <si>
    <t>GO:0031226</t>
  </si>
  <si>
    <t>intrinsic component of plasma membrane</t>
  </si>
  <si>
    <t>GO:1901700</t>
  </si>
  <si>
    <t>response to oxygen-containing compound</t>
  </si>
  <si>
    <t>GO:0008194</t>
  </si>
  <si>
    <t>UDP-glycosyltransferase activity</t>
  </si>
  <si>
    <t>GO:0099600</t>
  </si>
  <si>
    <t>transmembrane receptor activity</t>
  </si>
  <si>
    <t>GO:0008422</t>
  </si>
  <si>
    <t>beta-glucosidase activity</t>
  </si>
  <si>
    <t>GO:0014070</t>
  </si>
  <si>
    <t>response to organic cyclic compound</t>
  </si>
  <si>
    <t>GO:0016759</t>
  </si>
  <si>
    <t>cellulose synthase activity</t>
  </si>
  <si>
    <t>GO:0010564</t>
  </si>
  <si>
    <t>regulation of cell cycle process</t>
  </si>
  <si>
    <t>GO:0072358</t>
  </si>
  <si>
    <t>cardiovascular system development</t>
  </si>
  <si>
    <t>GO:0001944</t>
  </si>
  <si>
    <t>vasculature development</t>
  </si>
  <si>
    <t>GO:0072359</t>
  </si>
  <si>
    <t>circulatory system development</t>
  </si>
  <si>
    <t>GO:0009605</t>
  </si>
  <si>
    <t>response to external stimulus</t>
  </si>
  <si>
    <t>GO:0052689</t>
  </si>
  <si>
    <t>carboxylic ester hydrolase activity</t>
  </si>
  <si>
    <t>GO:1903507</t>
  </si>
  <si>
    <t>negative regulation of nucleic acid-templated transcription</t>
  </si>
  <si>
    <t>GO:1902679</t>
  </si>
  <si>
    <t>negative regulation of RNA biosynthetic process</t>
  </si>
  <si>
    <t>GO:1901575</t>
  </si>
  <si>
    <t>organic substance catabolic process</t>
  </si>
  <si>
    <t>GO:0061640</t>
  </si>
  <si>
    <t>cytoskeleton-dependent cytokinesis</t>
  </si>
  <si>
    <t>GO:0044237</t>
  </si>
  <si>
    <t>cellular metabolic process</t>
  </si>
  <si>
    <t>GO:0000272</t>
  </si>
  <si>
    <t>polysaccharide catabolic process</t>
  </si>
  <si>
    <t>GO:0051253</t>
  </si>
  <si>
    <t>negative regulation of RNA metabolic process</t>
  </si>
  <si>
    <t>GO:0000794</t>
  </si>
  <si>
    <t>condensed nuclear chromosome</t>
  </si>
  <si>
    <t>GO:0044421</t>
  </si>
  <si>
    <t>extracellular region part</t>
  </si>
  <si>
    <t>GO:0010393</t>
  </si>
  <si>
    <t>galacturonan metabolic process</t>
  </si>
  <si>
    <t>GO:0010015</t>
  </si>
  <si>
    <t>root morphogenesis</t>
  </si>
  <si>
    <t>GO:0045934</t>
  </si>
  <si>
    <t>negative regulation of nucleobase-containing compound metabolic process</t>
  </si>
  <si>
    <t>GO:0000281</t>
  </si>
  <si>
    <t>mitotic cytokinesis</t>
  </si>
  <si>
    <t>GO:0009834</t>
  </si>
  <si>
    <t>plant-type secondary cell wall biogenesis</t>
  </si>
  <si>
    <t>GO:0043596</t>
  </si>
  <si>
    <t>nuclear replication fork</t>
  </si>
  <si>
    <t>GO:0015926</t>
  </si>
  <si>
    <t>glucosidase activity</t>
  </si>
  <si>
    <t>GO:0048367</t>
  </si>
  <si>
    <t>shoot system development</t>
  </si>
  <si>
    <t>GO:0016682</t>
  </si>
  <si>
    <t>oxidoreductase activity. acting on diphenols and related substances as donors. oxygen as acceptor</t>
  </si>
  <si>
    <t>GO:0010374</t>
  </si>
  <si>
    <t>stomatal complex development</t>
  </si>
  <si>
    <t>GO:0005819</t>
  </si>
  <si>
    <t>spindle</t>
  </si>
  <si>
    <t>GO:0005802</t>
  </si>
  <si>
    <t>trans-Golgi network</t>
  </si>
  <si>
    <t>GO:0009607</t>
  </si>
  <si>
    <t>response to biotic stimulus</t>
  </si>
  <si>
    <t>GO:0042547</t>
  </si>
  <si>
    <t>cell wall modification involved in multidimensional cell growth</t>
  </si>
  <si>
    <t>GO:0010087</t>
  </si>
  <si>
    <t>phloem or xylem histogenesis</t>
  </si>
  <si>
    <t>GO:0016760</t>
  </si>
  <si>
    <t>cellulose synthase (UDP-forming) activity</t>
  </si>
  <si>
    <t>GO:0046914</t>
  </si>
  <si>
    <t>transition metal ion binding</t>
  </si>
  <si>
    <t>GO:0009886</t>
  </si>
  <si>
    <t>post-embryonic morphogenesis</t>
  </si>
  <si>
    <t>GO:0019901</t>
  </si>
  <si>
    <t>protein kinase binding</t>
  </si>
  <si>
    <t>GO:0016051</t>
  </si>
  <si>
    <t>carbohydrate biosynthetic process</t>
  </si>
  <si>
    <t>GO:0051704</t>
  </si>
  <si>
    <t>multi-organism process</t>
  </si>
  <si>
    <t>GO:0016052</t>
  </si>
  <si>
    <t>carbohydrate catabolic process</t>
  </si>
  <si>
    <t>GO:0045488</t>
  </si>
  <si>
    <t>pectin metabolic process</t>
  </si>
  <si>
    <t>GO:0043207</t>
  </si>
  <si>
    <t>response to external biotic stimulus</t>
  </si>
  <si>
    <t>GO:0046686</t>
  </si>
  <si>
    <t>response to cadmium ion</t>
  </si>
  <si>
    <t>GO:0060918</t>
  </si>
  <si>
    <t>auxin transport</t>
  </si>
  <si>
    <t>GO:0009250</t>
  </si>
  <si>
    <t>glucan biosynthetic process</t>
  </si>
  <si>
    <t>GO:0044815</t>
  </si>
  <si>
    <t>DNA packaging complex</t>
  </si>
  <si>
    <t>GO:0009651</t>
  </si>
  <si>
    <t>response to salt stress</t>
  </si>
  <si>
    <t>GO:0001101</t>
  </si>
  <si>
    <t>response to acid chemical</t>
  </si>
  <si>
    <t>GO:0042742</t>
  </si>
  <si>
    <t>defense response to bacterium</t>
  </si>
  <si>
    <t>GO:0051274</t>
  </si>
  <si>
    <t>beta-glucan biosynthetic process</t>
  </si>
  <si>
    <t>GO:0051707</t>
  </si>
  <si>
    <t>response to other organism</t>
  </si>
  <si>
    <t>GO:0009809</t>
  </si>
  <si>
    <t>lignin biosynthetic process</t>
  </si>
  <si>
    <t>GO:0009831</t>
  </si>
  <si>
    <t>plant-type cell wall modification involved in multidimensional cell growth</t>
  </si>
  <si>
    <t>GO:0046274</t>
  </si>
  <si>
    <t>lignin catabolic process</t>
  </si>
  <si>
    <t>GO:0046271</t>
  </si>
  <si>
    <t>phenylpropanoid catabolic process</t>
  </si>
  <si>
    <t>GO:0010073</t>
  </si>
  <si>
    <t>meristem maintenance</t>
  </si>
  <si>
    <t>GO:0016042</t>
  </si>
  <si>
    <t>lipid catabolic process</t>
  </si>
  <si>
    <t>GO:0009827</t>
  </si>
  <si>
    <t>plant-type cell wall modification</t>
  </si>
  <si>
    <t>GO:0009914</t>
  </si>
  <si>
    <t>hormone transport</t>
  </si>
  <si>
    <t>GO:0098588</t>
  </si>
  <si>
    <t>bounding membrane of organelle</t>
  </si>
  <si>
    <t>GO:0007067</t>
  </si>
  <si>
    <t>mitotic nuclear division</t>
  </si>
  <si>
    <t>GO:0071103</t>
  </si>
  <si>
    <t>DNA conformation change</t>
  </si>
  <si>
    <t>GO:0004565</t>
  </si>
  <si>
    <t>beta-galactosidase activity</t>
  </si>
  <si>
    <t>GO:0002376</t>
  </si>
  <si>
    <t>immune system process</t>
  </si>
  <si>
    <t>GO:0010035</t>
  </si>
  <si>
    <t>response to inorganic substance</t>
  </si>
  <si>
    <t>GO:0016413</t>
  </si>
  <si>
    <t>O-acetyltransferase activity</t>
  </si>
  <si>
    <t>GO:0015925</t>
  </si>
  <si>
    <t>galactosidase activity</t>
  </si>
  <si>
    <t>GO:0019825</t>
  </si>
  <si>
    <t>oxygen binding</t>
  </si>
  <si>
    <t>GO:0016722</t>
  </si>
  <si>
    <t>oxidoreductase activity. oxidizing metal ions</t>
  </si>
  <si>
    <t>GO:0090558</t>
  </si>
  <si>
    <t>plant epidermis development</t>
  </si>
  <si>
    <t>GO:0000280</t>
  </si>
  <si>
    <t>nuclear division</t>
  </si>
  <si>
    <t>GO:0010102</t>
  </si>
  <si>
    <t>lateral root morphogenesis</t>
  </si>
  <si>
    <t>GO:0016538</t>
  </si>
  <si>
    <t>cyclin-dependent protein serine/threonine kinase regulator activity</t>
  </si>
  <si>
    <t>GO:0000796</t>
  </si>
  <si>
    <t>condensin complex</t>
  </si>
  <si>
    <t>GO:0006955</t>
  </si>
  <si>
    <t>immune response</t>
  </si>
  <si>
    <t>GO:0048528</t>
  </si>
  <si>
    <t>post-embryonic root development</t>
  </si>
  <si>
    <t>GO:0016705</t>
  </si>
  <si>
    <t>oxidoreductase activity. acting on paired donors. with incorporation or reduction of molecular oxygen</t>
  </si>
  <si>
    <t>GO:0005506</t>
  </si>
  <si>
    <t>iron ion binding</t>
  </si>
  <si>
    <t>GO:0052716</t>
  </si>
  <si>
    <t>hydroquinone:oxygen oxidoreductase activity</t>
  </si>
  <si>
    <t>GO:0008219</t>
  </si>
  <si>
    <t>cell death</t>
  </si>
  <si>
    <t>GO:0010101</t>
  </si>
  <si>
    <t>post-embryonic root morphogenesis</t>
  </si>
  <si>
    <t>GO:0009826</t>
  </si>
  <si>
    <t>unidimensional cell growth</t>
  </si>
  <si>
    <t>GO:0004872</t>
  </si>
  <si>
    <t>receptor activity</t>
  </si>
  <si>
    <t>GO:0060089</t>
  </si>
  <si>
    <t>molecular transducer activity</t>
  </si>
  <si>
    <t>GO:0000902</t>
  </si>
  <si>
    <t>cell morphogenesis</t>
  </si>
  <si>
    <t>GO:0019899</t>
  </si>
  <si>
    <t>enzyme binding</t>
  </si>
  <si>
    <t>GO:0044702</t>
  </si>
  <si>
    <t>single organism reproductive process</t>
  </si>
  <si>
    <t>GO:1901362</t>
  </si>
  <si>
    <t>organic cyclic compound biosynthetic process</t>
  </si>
  <si>
    <t>GO:0098791</t>
  </si>
  <si>
    <t>Golgi subcompartment</t>
  </si>
  <si>
    <t>GO:0044422</t>
  </si>
  <si>
    <t>organelle part</t>
  </si>
  <si>
    <t>GO:0005578</t>
  </si>
  <si>
    <t>proteinaceous extracellular matrix</t>
  </si>
  <si>
    <t>GO:1901360</t>
  </si>
  <si>
    <t>organic cyclic compound metabolic process</t>
  </si>
  <si>
    <t>GO:0044446</t>
  </si>
  <si>
    <t>intracellular organelle part</t>
  </si>
  <si>
    <t>GO:0031012</t>
  </si>
  <si>
    <t>extracellular matrix</t>
  </si>
  <si>
    <t>GO:0005768</t>
  </si>
  <si>
    <t>endosome</t>
  </si>
  <si>
    <t>GO:0010038</t>
  </si>
  <si>
    <t>response to metal ion</t>
  </si>
  <si>
    <t>GO:0003678</t>
  </si>
  <si>
    <t>DNA helicase activity</t>
  </si>
  <si>
    <t>GO:0007010</t>
  </si>
  <si>
    <t>cytoskeleton organization</t>
  </si>
  <si>
    <t>GO:0048589</t>
  </si>
  <si>
    <t>developmental growth</t>
  </si>
  <si>
    <t>GO:0000003</t>
  </si>
  <si>
    <t>reproduction</t>
  </si>
  <si>
    <t>GO:0009814</t>
  </si>
  <si>
    <t>defense response. incompatible interaction</t>
  </si>
  <si>
    <t>GO:2000026</t>
  </si>
  <si>
    <t>regulation of multicellular organismal development</t>
  </si>
  <si>
    <t>GO:0005507</t>
  </si>
  <si>
    <t>copper ion binding</t>
  </si>
  <si>
    <t>GO:0009404</t>
  </si>
  <si>
    <t>toxin metabolic process</t>
  </si>
  <si>
    <t>GO:0030261</t>
  </si>
  <si>
    <t>chromosome condensation</t>
  </si>
  <si>
    <t>GO:0008356</t>
  </si>
  <si>
    <t>asymmetric cell division</t>
  </si>
  <si>
    <t>GO:0019438</t>
  </si>
  <si>
    <t>aromatic compound biosynthetic process</t>
  </si>
  <si>
    <t>GO:0007076</t>
  </si>
  <si>
    <t>mitotic chromosome condensation</t>
  </si>
  <si>
    <t>GO:0048608</t>
  </si>
  <si>
    <t>reproductive structure development</t>
  </si>
  <si>
    <t>GO:0061458</t>
  </si>
  <si>
    <t>reproductive system development</t>
  </si>
  <si>
    <t>GO:0050793</t>
  </si>
  <si>
    <t>regulation of developmental process</t>
  </si>
  <si>
    <t>GO:0006725</t>
  </si>
  <si>
    <t>cellular aromatic compound metabolic process</t>
  </si>
  <si>
    <t>GO:0048527</t>
  </si>
  <si>
    <t>lateral root development</t>
  </si>
  <si>
    <t>GO:0045087</t>
  </si>
  <si>
    <t>innate immune response</t>
  </si>
  <si>
    <t>GO:0051239</t>
  </si>
  <si>
    <t>regulation of multicellular organismal process</t>
  </si>
  <si>
    <t>GO:0022414</t>
  </si>
  <si>
    <t>reproductive process</t>
  </si>
  <si>
    <t>GO:0010817</t>
  </si>
  <si>
    <t>regulation of hormone levels</t>
  </si>
  <si>
    <t>GO:0051276</t>
  </si>
  <si>
    <t>chromosome organization</t>
  </si>
  <si>
    <t>GO:0009833</t>
  </si>
  <si>
    <t>plant-type primary cell wall biogenesis</t>
  </si>
  <si>
    <t>GO:0009733</t>
  </si>
  <si>
    <t>response to auxin</t>
  </si>
  <si>
    <t>GO:0010118</t>
  </si>
  <si>
    <t>stomatal movement</t>
  </si>
  <si>
    <t>GO:1902589</t>
  </si>
  <si>
    <t>single-organism organelle organization</t>
  </si>
  <si>
    <t>GO:0010311</t>
  </si>
  <si>
    <t>lateral root formation</t>
  </si>
  <si>
    <t>GO:0006268</t>
  </si>
  <si>
    <t>DNA unwinding involved in DNA replication</t>
  </si>
  <si>
    <t>GO:0019207</t>
  </si>
  <si>
    <t>kinase regulator activity</t>
  </si>
  <si>
    <t>GO:0030894</t>
  </si>
  <si>
    <t>replisome</t>
  </si>
  <si>
    <t>GO:0043601</t>
  </si>
  <si>
    <t>nuclear replisome</t>
  </si>
  <si>
    <t>GO:0060560</t>
  </si>
  <si>
    <t>developmental growth involved in morphogenesis</t>
  </si>
  <si>
    <t>GO:0006629</t>
  </si>
  <si>
    <t>lipid metabolic process</t>
  </si>
  <si>
    <t>GO:0048513</t>
  </si>
  <si>
    <t>animal organ development</t>
  </si>
  <si>
    <t>GO:0034440</t>
  </si>
  <si>
    <t>lipid oxidation</t>
  </si>
  <si>
    <t>GO:0006952</t>
  </si>
  <si>
    <t>defense response</t>
  </si>
  <si>
    <t>GO:0009611</t>
  </si>
  <si>
    <t>response to wounding</t>
  </si>
  <si>
    <t>GO:0043436</t>
  </si>
  <si>
    <t>oxoacid metabolic process</t>
  </si>
  <si>
    <t>GO:0006082</t>
  </si>
  <si>
    <t>organic acid metabolic process</t>
  </si>
  <si>
    <t>GO:0080134</t>
  </si>
  <si>
    <t>regulation of response to stress</t>
  </si>
  <si>
    <t>GO:0016053</t>
  </si>
  <si>
    <t>organic acid biosynthetic process</t>
  </si>
  <si>
    <t>GO:0048583</t>
  </si>
  <si>
    <t>regulation of response to stimulus</t>
  </si>
  <si>
    <t>GO:0019752</t>
  </si>
  <si>
    <t>carboxylic acid metabolic process</t>
  </si>
  <si>
    <t>GO:1901701</t>
  </si>
  <si>
    <t>cellular response to oxygen-containing compound</t>
  </si>
  <si>
    <t>GO:0044283</t>
  </si>
  <si>
    <t>small molecule biosynthetic process</t>
  </si>
  <si>
    <t>GO:0046394</t>
  </si>
  <si>
    <t>carboxylic acid biosynthetic process</t>
  </si>
  <si>
    <t>GO:0098542</t>
  </si>
  <si>
    <t>defense response to other organism</t>
  </si>
  <si>
    <t>GO:0044281</t>
  </si>
  <si>
    <t>small molecule metabolic process</t>
  </si>
  <si>
    <t>GO:0032787</t>
  </si>
  <si>
    <t>monocarboxylic acid metabolic process</t>
  </si>
  <si>
    <t>GO:0071229</t>
  </si>
  <si>
    <t>cellular response to acid chemical</t>
  </si>
  <si>
    <t>GO:0046906</t>
  </si>
  <si>
    <t>tetrapyrrole binding</t>
  </si>
  <si>
    <t>GO:0009266</t>
  </si>
  <si>
    <t>response to temperature stimulus</t>
  </si>
  <si>
    <t>GO:0044249</t>
  </si>
  <si>
    <t>cellular biosynthetic process</t>
  </si>
  <si>
    <t>GO:0005783</t>
  </si>
  <si>
    <t>endoplasmic reticulum</t>
  </si>
  <si>
    <t>GO:0005829</t>
  </si>
  <si>
    <t>cytosol</t>
  </si>
  <si>
    <t>GO:0009817</t>
  </si>
  <si>
    <t>defense response to fungus</t>
  </si>
  <si>
    <t>phosphotransferase activity</t>
  </si>
  <si>
    <t>GO:0005730</t>
  </si>
  <si>
    <t>nucleolus</t>
  </si>
  <si>
    <t>GO:0044437</t>
  </si>
  <si>
    <t>vacuolar part</t>
  </si>
  <si>
    <t>GO:0031981</t>
  </si>
  <si>
    <t>nuclear lumen</t>
  </si>
  <si>
    <t>GO:0005774</t>
  </si>
  <si>
    <t>vacuolar membrane</t>
  </si>
  <si>
    <t>GO:0070013</t>
  </si>
  <si>
    <t>intracellular organelle lumen</t>
  </si>
  <si>
    <t>GO:0031974</t>
  </si>
  <si>
    <t>membrane-enclosed lumen</t>
  </si>
  <si>
    <t>GO:0043233</t>
  </si>
  <si>
    <t>organelle lumen</t>
  </si>
  <si>
    <t>GO:0042623</t>
  </si>
  <si>
    <t>ATPase activity</t>
  </si>
  <si>
    <t>GO:0016638</t>
  </si>
  <si>
    <t>GO:0044428</t>
  </si>
  <si>
    <t>nuclear part</t>
  </si>
  <si>
    <t>GO:0044822</t>
  </si>
  <si>
    <t>poly(A) RNA binding</t>
  </si>
  <si>
    <t>GO:0003729</t>
  </si>
  <si>
    <t>mRNA binding</t>
  </si>
  <si>
    <t>GO:0004497</t>
  </si>
  <si>
    <t>monooxygenase activity</t>
  </si>
  <si>
    <t>GO:0043531</t>
  </si>
  <si>
    <t>ADP binding</t>
  </si>
  <si>
    <t>GO:0098805</t>
  </si>
  <si>
    <t>whole membrane</t>
  </si>
  <si>
    <t>GO:0006304</t>
  </si>
  <si>
    <t>DNA modification</t>
  </si>
  <si>
    <t>GO:0022626</t>
  </si>
  <si>
    <t>cytosolic ribosome</t>
  </si>
  <si>
    <t>GO:0044445</t>
  </si>
  <si>
    <t>cytosolic part</t>
  </si>
  <si>
    <t>GO:0009812</t>
  </si>
  <si>
    <t>flavonoid metabolic process</t>
  </si>
  <si>
    <t>GO:0009850</t>
  </si>
  <si>
    <t>auxin metabolic process</t>
  </si>
  <si>
    <t>GO:0016887</t>
  </si>
  <si>
    <t>GO:0042445</t>
  </si>
  <si>
    <t>hormone metabolic process</t>
  </si>
  <si>
    <t>GO:0009072</t>
  </si>
  <si>
    <t>aromatic amino acid family metabolic process</t>
  </si>
  <si>
    <t>GO:0016788</t>
  </si>
  <si>
    <t>GO:1990904</t>
  </si>
  <si>
    <t>ribonucleoprotein complex</t>
  </si>
  <si>
    <t>GO:0030529</t>
  </si>
  <si>
    <t>intracellular ribonucleoprotein complex</t>
  </si>
  <si>
    <t>GO:0046483</t>
  </si>
  <si>
    <t>heterocycle metabolic process</t>
  </si>
  <si>
    <t>GO:0015979</t>
  </si>
  <si>
    <t>photosynthesis</t>
  </si>
  <si>
    <t>GO:0019684</t>
  </si>
  <si>
    <t>photosynthesis, light reaction</t>
  </si>
  <si>
    <t>GO:0033993</t>
  </si>
  <si>
    <t>response to lipid</t>
  </si>
  <si>
    <t>GO:0009767</t>
  </si>
  <si>
    <t>photosynthetic electron transport chain</t>
  </si>
  <si>
    <t>GO:0009737</t>
  </si>
  <si>
    <t>response to abscisic acid</t>
  </si>
  <si>
    <t>GO:0097305</t>
  </si>
  <si>
    <t>response to alcohol</t>
  </si>
  <si>
    <t>GO:0006091</t>
  </si>
  <si>
    <t>generation of precursor metabolites and energy</t>
  </si>
  <si>
    <t>GO:0009408</t>
  </si>
  <si>
    <t>response to heat</t>
  </si>
  <si>
    <t>GO:0044282</t>
  </si>
  <si>
    <t>small molecule catabolic process</t>
  </si>
  <si>
    <t>GO:0009773</t>
  </si>
  <si>
    <t>photosynthetic electron transport in photosystem I</t>
  </si>
  <si>
    <t>GO:1901565</t>
  </si>
  <si>
    <t>organonitrogen compound catabolic process</t>
  </si>
  <si>
    <t>GO:0009058</t>
  </si>
  <si>
    <t>biosynthetic process</t>
  </si>
  <si>
    <t>GO:0009314</t>
  </si>
  <si>
    <t>response to radiation</t>
  </si>
  <si>
    <t>GO:0044255</t>
  </si>
  <si>
    <t>cellular lipid metabolic process</t>
  </si>
  <si>
    <t>GO:0009642</t>
  </si>
  <si>
    <t>response to light intensity</t>
  </si>
  <si>
    <t>GO:0055086</t>
  </si>
  <si>
    <t>nucleobase-containing small molecule metabolic process</t>
  </si>
  <si>
    <t>GO:0009416</t>
  </si>
  <si>
    <t>response to light stimulus</t>
  </si>
  <si>
    <t>GO:0072593</t>
  </si>
  <si>
    <t>reactive oxygen species metabolic process</t>
  </si>
  <si>
    <t>GO:0044723</t>
  </si>
  <si>
    <t>single-organism carbohydrate metabolic process</t>
  </si>
  <si>
    <t>GO:0022900</t>
  </si>
  <si>
    <t>electron transport chain</t>
  </si>
  <si>
    <t>GO:0018130</t>
  </si>
  <si>
    <t>heterocycle biosynthetic process</t>
  </si>
  <si>
    <t>GO:0006979</t>
  </si>
  <si>
    <t>response to oxidative stress</t>
  </si>
  <si>
    <t>GO:0006536</t>
  </si>
  <si>
    <t>glutamate metabolic process</t>
  </si>
  <si>
    <t>GO:0009415</t>
  </si>
  <si>
    <t>response to water</t>
  </si>
  <si>
    <t>GO:1901576</t>
  </si>
  <si>
    <t>organic substance biosynthetic process</t>
  </si>
  <si>
    <t>GO:0031323</t>
  </si>
  <si>
    <t>regulation of cellular metabolic process</t>
  </si>
  <si>
    <t>GO:0009644</t>
  </si>
  <si>
    <t>response to high light intensity</t>
  </si>
  <si>
    <t>GO:1901606</t>
  </si>
  <si>
    <t>alpha-amino acid catabolic process</t>
  </si>
  <si>
    <t>GO:0046395</t>
  </si>
  <si>
    <t>carboxylic acid catabolic process</t>
  </si>
  <si>
    <t>GO:0016054</t>
  </si>
  <si>
    <t>organic acid catabolic process</t>
  </si>
  <si>
    <t>GO:0006139</t>
  </si>
  <si>
    <t>nucleobase-containing compound metabolic process</t>
  </si>
  <si>
    <t>GO:0009063</t>
  </si>
  <si>
    <t>cellular amino acid catabolic process</t>
  </si>
  <si>
    <t>GO:0009117</t>
  </si>
  <si>
    <t>nucleotide metabolic process</t>
  </si>
  <si>
    <t>GO:0019222</t>
  </si>
  <si>
    <t>regulation of metabolic process</t>
  </si>
  <si>
    <t>GO:0006753</t>
  </si>
  <si>
    <t>nucleoside phosphate metabolic process</t>
  </si>
  <si>
    <t>GO:0043648</t>
  </si>
  <si>
    <t>dicarboxylic acid metabolic process</t>
  </si>
  <si>
    <t>GO:0009414</t>
  </si>
  <si>
    <t>response to water deprivation</t>
  </si>
  <si>
    <t>GO:0071396</t>
  </si>
  <si>
    <t>cellular response to lipid</t>
  </si>
  <si>
    <t>GO:0046470</t>
  </si>
  <si>
    <t>phosphatidylcholine metabolic process</t>
  </si>
  <si>
    <t>GO:0034654</t>
  </si>
  <si>
    <t>nucleobase-containing compound biosynthetic process</t>
  </si>
  <si>
    <t>GO:0019637</t>
  </si>
  <si>
    <t>organophosphate metabolic process</t>
  </si>
  <si>
    <t>GO:0006807</t>
  </si>
  <si>
    <t>nitrogen compound metabolic process</t>
  </si>
  <si>
    <t>GO:0097164</t>
  </si>
  <si>
    <t>ammonium ion metabolic process</t>
  </si>
  <si>
    <t>GO:0009110</t>
  </si>
  <si>
    <t>vitamin biosynthetic process</t>
  </si>
  <si>
    <t>GO:0006766</t>
  </si>
  <si>
    <t>vitamin metabolic process</t>
  </si>
  <si>
    <t>GO:0009409</t>
  </si>
  <si>
    <t>response to cold</t>
  </si>
  <si>
    <t>GO:0051171</t>
  </si>
  <si>
    <t>regulation of nitrogen compound metabolic process</t>
  </si>
  <si>
    <t>GO:0019219</t>
  </si>
  <si>
    <t>regulation of nucleobase-containing compound metabolic process</t>
  </si>
  <si>
    <t>GO:0051186</t>
  </si>
  <si>
    <t>cofactor metabolic process</t>
  </si>
  <si>
    <t>GO:0042542</t>
  </si>
  <si>
    <t>response to hydrogen peroxide</t>
  </si>
  <si>
    <t>GO:0015977</t>
  </si>
  <si>
    <t>carbon fixation</t>
  </si>
  <si>
    <t>GO:0019853</t>
  </si>
  <si>
    <t>L-ascorbic acid biosynthetic process</t>
  </si>
  <si>
    <t>GO:0019852</t>
  </si>
  <si>
    <t>L-ascorbic acid metabolic process</t>
  </si>
  <si>
    <t>GO:0006631</t>
  </si>
  <si>
    <t>fatty acid metabolic process</t>
  </si>
  <si>
    <t>GO:0046174</t>
  </si>
  <si>
    <t>polyol catabolic process</t>
  </si>
  <si>
    <t>GO:0051252</t>
  </si>
  <si>
    <t>regulation of RNA metabolic process</t>
  </si>
  <si>
    <t>GO:0046164</t>
  </si>
  <si>
    <t>alcohol catabolic process</t>
  </si>
  <si>
    <t>GO:0044248</t>
  </si>
  <si>
    <t>cellular catabolic process</t>
  </si>
  <si>
    <t>GO:0042548</t>
  </si>
  <si>
    <t>regulation of photosynthesis, light reaction</t>
  </si>
  <si>
    <t>GO:0080090</t>
  </si>
  <si>
    <t>regulation of primary metabolic process</t>
  </si>
  <si>
    <t>GO:0042440</t>
  </si>
  <si>
    <t>pigment metabolic process</t>
  </si>
  <si>
    <t>GO:0031326</t>
  </si>
  <si>
    <t>regulation of cellular biosynthetic process</t>
  </si>
  <si>
    <t>GO:0006520</t>
  </si>
  <si>
    <t>cellular amino acid metabolic process</t>
  </si>
  <si>
    <t>GO:0010109</t>
  </si>
  <si>
    <t>regulation of photosynthesis</t>
  </si>
  <si>
    <t>GO:0043467</t>
  </si>
  <si>
    <t>regulation of generation of precursor metabolites and energy</t>
  </si>
  <si>
    <t>GO:0009738</t>
  </si>
  <si>
    <t>abscisic acid-activated signaling pathway</t>
  </si>
  <si>
    <t>GO:0060255</t>
  </si>
  <si>
    <t>regulation of macromolecule metabolic process</t>
  </si>
  <si>
    <t>GO:0009889</t>
  </si>
  <si>
    <t>regulation of biosynthetic process</t>
  </si>
  <si>
    <t>GO:1901616</t>
  </si>
  <si>
    <t>organic hydroxy compound catabolic process</t>
  </si>
  <si>
    <t>GO:0006779</t>
  </si>
  <si>
    <t>porphyrin-containing compound biosynthetic process</t>
  </si>
  <si>
    <t>GO:0019693</t>
  </si>
  <si>
    <t>ribose phosphate metabolic process</t>
  </si>
  <si>
    <t>GO:0071215</t>
  </si>
  <si>
    <t>cellular response to abscisic acid stimulus</t>
  </si>
  <si>
    <t>GO:0097306</t>
  </si>
  <si>
    <t>cellular response to alcohol</t>
  </si>
  <si>
    <t>GO:0009260</t>
  </si>
  <si>
    <t>ribonucleotide biosynthetic process</t>
  </si>
  <si>
    <t>GO:0046390</t>
  </si>
  <si>
    <t>ribose phosphate biosynthetic process</t>
  </si>
  <si>
    <t>GO:0018210</t>
  </si>
  <si>
    <t>peptidyl-threonine modification</t>
  </si>
  <si>
    <t>GO:0018107</t>
  </si>
  <si>
    <t>peptidyl-threonine phosphorylation</t>
  </si>
  <si>
    <t>GO:0006355</t>
  </si>
  <si>
    <t>regulation of transcription, DNA-templated</t>
  </si>
  <si>
    <t>GO:2001141</t>
  </si>
  <si>
    <t>regulation of RNA biosynthetic process</t>
  </si>
  <si>
    <t>GO:1903506</t>
  </si>
  <si>
    <t>regulation of nucleic acid-templated transcription</t>
  </si>
  <si>
    <t>GO:0048827</t>
  </si>
  <si>
    <t>phyllome development</t>
  </si>
  <si>
    <t>GO:0009165</t>
  </si>
  <si>
    <t>nucleotide biosynthetic process</t>
  </si>
  <si>
    <t>GO:0072330</t>
  </si>
  <si>
    <t>monocarboxylic acid biosynthetic process</t>
  </si>
  <si>
    <t>GO:0033014</t>
  </si>
  <si>
    <t>tetrapyrrole biosynthetic process</t>
  </si>
  <si>
    <t>GO:0019253</t>
  </si>
  <si>
    <t>reductive pentose-phosphate cycle</t>
  </si>
  <si>
    <t>GO:0010468</t>
  </si>
  <si>
    <t>regulation of gene expression</t>
  </si>
  <si>
    <t>GO:1901293</t>
  </si>
  <si>
    <t>nucleoside phosphate biosynthetic process</t>
  </si>
  <si>
    <t>GO:0009765</t>
  </si>
  <si>
    <t>photosynthesis, light harvesting</t>
  </si>
  <si>
    <t>GO:2000112</t>
  </si>
  <si>
    <t>regulation of cellular macromolecule biosynthetic process</t>
  </si>
  <si>
    <t>GO:0019685</t>
  </si>
  <si>
    <t>photosynthesis, dark reaction</t>
  </si>
  <si>
    <t>GO:0010556</t>
  </si>
  <si>
    <t>regulation of macromolecule biosynthetic process</t>
  </si>
  <si>
    <t>GO:0030258</t>
  </si>
  <si>
    <t>lipid modification</t>
  </si>
  <si>
    <t>GO:0018298</t>
  </si>
  <si>
    <t>protein-chromophore linkage</t>
  </si>
  <si>
    <t>GO:0015995</t>
  </si>
  <si>
    <t>chlorophyll biosynthetic process</t>
  </si>
  <si>
    <t>GO:0080167</t>
  </si>
  <si>
    <t>response to karrikin</t>
  </si>
  <si>
    <t>GO:0000302</t>
  </si>
  <si>
    <t>response to reactive oxygen species</t>
  </si>
  <si>
    <t>GO:0046148</t>
  </si>
  <si>
    <t>pigment biosynthetic process</t>
  </si>
  <si>
    <t>GO:0009657</t>
  </si>
  <si>
    <t>plastid organization</t>
  </si>
  <si>
    <t>GO:0009753</t>
  </si>
  <si>
    <t>response to jasmonic acid</t>
  </si>
  <si>
    <t>GO:0048569</t>
  </si>
  <si>
    <t>post-embryonic organ development</t>
  </si>
  <si>
    <t>GO:0010119</t>
  </si>
  <si>
    <t>regulation of stomatal movement</t>
  </si>
  <si>
    <t>GO:0012501</t>
  </si>
  <si>
    <t>programmed cell death</t>
  </si>
  <si>
    <t>GO:0010089</t>
  </si>
  <si>
    <t>xylem development</t>
  </si>
  <si>
    <t>GO:0009861</t>
  </si>
  <si>
    <t>jasmonic acid and ethylene-dependent systemic resistance</t>
  </si>
  <si>
    <t>GO:0050829</t>
  </si>
  <si>
    <t>defense response to Gram-negative bacterium</t>
  </si>
  <si>
    <t>GO:0006949</t>
  </si>
  <si>
    <t>syncytium formation</t>
  </si>
  <si>
    <t>GO:0030246</t>
  </si>
  <si>
    <t>carbohydrate binding</t>
  </si>
  <si>
    <t>Lablab gene</t>
  </si>
  <si>
    <t>AT orthologue</t>
  </si>
  <si>
    <t>Gene Description</t>
  </si>
  <si>
    <t>Labpu01g011440</t>
  </si>
  <si>
    <t>AT1G09340</t>
  </si>
  <si>
    <t>Encodes CHLOROPLAST RNA BINDING (CRB), a putative RNA-binding protein. CRB is important for the proper functioning of the chloroplast. Mutations in CRB also affects the circadian system, altering the expression of both oscillator and output genes.The mRNA is cell-to-cell mobile.</t>
  </si>
  <si>
    <t>Labpu01g015630</t>
  </si>
  <si>
    <t>AT3G06010</t>
  </si>
  <si>
    <t>Encodes AtCHR12, a SNF2/Brahma-type chromatin-remodeling protein. One of three classes of SWI/SNF ATPases and the core enzyme of MINU1/2-associated SWI/SNF (MAS) complexes (PMID:36471048).AtCHR12 mediates temporary growth arrest in Arabidopsis upon perceiving environmental stress.</t>
  </si>
  <si>
    <t>(ATCHR12)</t>
  </si>
  <si>
    <t>Labpu02g002320</t>
  </si>
  <si>
    <t>AT5G67030</t>
  </si>
  <si>
    <t>Encodes a single copy zeaxanthin epoxidase gene that functions in first step of the biosynthesis of the abiotic stress hormone abscisic acid (ABA). Mutants in this gene are unable to express female sterility in response to beta-aminobutyric acid, as wild type plants do.</t>
  </si>
  <si>
    <t>ABA DEFICIENT 1 (ABA1)</t>
  </si>
  <si>
    <t>Labpu02g008000</t>
  </si>
  <si>
    <t>AT5G57050</t>
  </si>
  <si>
    <t>Encodes a protein phosphatase 2C and is involved in ABA signal transduction. Binds fibrillin preprotein in vitro and in vivo.</t>
  </si>
  <si>
    <t>ABA INSENSITIVE 2 (ABI2)</t>
  </si>
  <si>
    <t>Labpu02g021110</t>
  </si>
  <si>
    <t>AT4G34000</t>
  </si>
  <si>
    <t>Encodes an ABA-responsive element-binding protein with similarity to transcription factors that is expressed in response to stress and abscisic acid.</t>
  </si>
  <si>
    <t>ABSCISIC ACID RESPONSIVE ELEMENTS-BINDING FACTOR 3 (ABF3)</t>
  </si>
  <si>
    <t>Labpu03g032380</t>
  </si>
  <si>
    <t>AT1G54100</t>
  </si>
  <si>
    <t>Aldehyde dehydrogenase</t>
  </si>
  <si>
    <t>ALDEHYDE DEHYDROGENASE 7B4 (ALDH7B4)</t>
  </si>
  <si>
    <t>Labpu05g005040</t>
  </si>
  <si>
    <t>AT1G70670</t>
  </si>
  <si>
    <t>The gene encodes a stress-responsive and OB-associated non-seed caleosin-like protein. It plays a negative regulator role in ABA signaling.</t>
  </si>
  <si>
    <t>CALEOSIN 4 (CLO4)</t>
  </si>
  <si>
    <t>Labpu05g011460</t>
  </si>
  <si>
    <t>AT1G04400</t>
  </si>
  <si>
    <t>Blue light receptor mediating blue-light regulated cotyledon expansion and flowering time. Positive regulator of the flowering-time gene CONSTANS. Involved in blue-light induced stomatal opening. Involved in triggering chromatin decondensation.</t>
  </si>
  <si>
    <t>CRYPTOCHROME 2 (CRY2)</t>
  </si>
  <si>
    <t>Labpu05g016260</t>
  </si>
  <si>
    <t>AT3G30775</t>
  </si>
  <si>
    <t>Encodes a proline oxidase that is predicted to localize to the inner mitochondrial membrane, its mRNA expression induced by high levels of Al and by osmotic stress. The promoter contains an L-proline-inducible element.</t>
  </si>
  <si>
    <t>EARLY RESPONSIVE TO DEHYDRATION 5 (ERD5)</t>
  </si>
  <si>
    <t>Labpu06g005500</t>
  </si>
  <si>
    <t>AT2G47180</t>
  </si>
  <si>
    <t>GolS1 is a galactinol synthase that catalyzes the formation of galactinol from UDP-galactose and myo-inositol. GolS1 transcript levels rise in response to methyl viologen, an oxidative damage-inducing agent. Plants over-expressing GolS1 have increased tolerance to salt, chilling, and high-light stress.</t>
  </si>
  <si>
    <t>GALACTINOL SYNTHASE 1 (GolS1)</t>
  </si>
  <si>
    <t>Labpu06g008930</t>
  </si>
  <si>
    <t>AT1G78380</t>
  </si>
  <si>
    <t>Encodes a glutathione transferase that is a member of Tau GST gene family. Expression is induced by drought stress, oxidative stress, and high doses of auxin and cytokinin.</t>
  </si>
  <si>
    <t>GLUTATHIONE S-TRANSFERASE TAU 19 (GSTU19)</t>
  </si>
  <si>
    <t>Labpu06g009500</t>
  </si>
  <si>
    <t>AT5G59220</t>
  </si>
  <si>
    <t>Encodes a member of the PP2C family (Clade A protein phosphatases type 2C). Functions as a negative regulator of osmotic stress and ABA signaling.</t>
  </si>
  <si>
    <t>HIGHLY ABA-INDUCED PP2C GENE 1 (HAI1)</t>
  </si>
  <si>
    <t>Labpu06g010360</t>
  </si>
  <si>
    <t>AT2G18050</t>
  </si>
  <si>
    <t>Encodes a structurally divergent linker histone whose gene expression is induced by dehydration and ABA. The mRNA is cell-to-cell mobile.</t>
  </si>
  <si>
    <t>HISTONE H1-3 (HIS1-3)</t>
  </si>
  <si>
    <t>Labpu07g020380</t>
  </si>
  <si>
    <t>AT2G46680</t>
  </si>
  <si>
    <t>Encodes a putative transcription factor that contains a homeodomain closely linked to a leucine zipper motif. Transcript is detected in all tissues examined. Is transcriptionally regulated in an ABA-dependent manner and may act in a signal transduction pathway which mediates a drought response.</t>
  </si>
  <si>
    <t>HOMEOBOX 7 (HB-7)</t>
  </si>
  <si>
    <t>Labpu07g025790</t>
  </si>
  <si>
    <t>AT1G74520</t>
  </si>
  <si>
    <t>Part of the AtHVA22a family. Protein expression is ABA- and stress-inducible.</t>
  </si>
  <si>
    <t>HVA22 HOMOLOGUE A (HVA22A)</t>
  </si>
  <si>
    <t>Labpu08g006520</t>
  </si>
  <si>
    <t>AT5G50720</t>
  </si>
  <si>
    <t>Encodes one of five HVA22 homologs in Arabidopsis. HVA22 is an ABA- and stress-inducible gene first isolated from barley. Members of this gene family have only been found in eukaryotes. AtHVA22e mRNA is upregulated to varying degrees in response to cold stress, salt stress, ABA treatment or dehydration.</t>
  </si>
  <si>
    <t>HVA22 HOMOLOGUE E (HVA22E)</t>
  </si>
  <si>
    <t>Labpu08g008440</t>
  </si>
  <si>
    <t>AT5G49230</t>
  </si>
  <si>
    <t>Identified in a screen for mutations hypersensitive to red and blue light. Mutants have shorter hypocotyls. Encodes a nuclear localized protein with similarity to drought induced proteins. Contains a ZZ zinc finger domain which is thought to mediate protein-protein interactions.May be involved in red and blue light signal transduction.</t>
  </si>
  <si>
    <t>HYPERSENSITIVE TO RED AND BLUE (HRB1)</t>
  </si>
  <si>
    <t>Labpu09g000990</t>
  </si>
  <si>
    <t>AT5G59310</t>
  </si>
  <si>
    <t>Encodes a member of the lipid transfer protein family. Proteins of this family are generally small (~9 kD), basic, expressed abundantly and contain eight Cys residues. The proteins can bind fatty acids and acylCoA esters and can transfer several different phospholipids. They are localized to the cell wall. The mRNA is present in flowers and siliques, and is strongly up-regulated by abscisic acid.</t>
  </si>
  <si>
    <t>LIPID TRANSFER PROTEIN 4 (LTP4)</t>
  </si>
  <si>
    <t>Labpu09g004190</t>
  </si>
  <si>
    <t>AT5G52300</t>
  </si>
  <si>
    <t>Encodes a protein that is induced in expression in response to water deprivation such as cold, high-salt, and desiccation. The response appears to be via abscisic acid. The promoter region contains two ABA-responsive elements (ABREs) that are required for the dehydration-responsive expression of rd29B as cis-acting elements. Protein is a member of a gene family with other members found plants, animals and fungi. Upregulation by P. polymyxa CR1 increases drought resistance.</t>
  </si>
  <si>
    <t>LOW-TEMPERATURE-INDUCED 65 (LTI65)</t>
  </si>
  <si>
    <t>Labpu09g007410</t>
  </si>
  <si>
    <t>AT3G15500</t>
  </si>
  <si>
    <t>Encodes an ATAF-like NAC-domain transcription factor that doesn't contain C-terminal sequences shared by CUC1, CUC2 and NAM. Note: this protein (AtNAC3) is not to be confused with the protein encoded by locus AT3G29035, which, on occasion, has also been referred to as AtNAC3. The mRNA is cell-to-cell mobile.</t>
  </si>
  <si>
    <t>NAC DOMAIN CONTAINING PROTEIN 3 (NAC3)</t>
  </si>
  <si>
    <t>Labpu09g011410</t>
  </si>
  <si>
    <t>AT3G53420</t>
  </si>
  <si>
    <t>a member of the plasma membrane intrinsic protein subfamily PIP2. localizes to the plasma membrane and exhibits water transport activity in Xenopus oocyte. expressed specifically in the vascular bundles and protein level increases slightly during leaf dev. When expressed in yeast cells can conduct hydrogen peroxide into those cells.</t>
  </si>
  <si>
    <t>PLASMA MEMBRANE INTRINSIC PROTEIN 2A (PIP2A)</t>
  </si>
  <si>
    <t>Labpu10g003370</t>
  </si>
  <si>
    <t>AT3G11410</t>
  </si>
  <si>
    <t>Encodes protein phosphatase 2C. Negative regulator of ABA signalling. Expressed in seeds during germination. mRNA up-regulated by drought and ABA.</t>
  </si>
  <si>
    <t>PROTEIN PHOSPHATASE 2CA (PP2CA)</t>
  </si>
  <si>
    <t>Labpu10g015820</t>
  </si>
  <si>
    <t>AT5G25610</t>
  </si>
  <si>
    <t>responsive to dehydration 22 (RD22) mediated by ABA</t>
  </si>
  <si>
    <t>RESPONSIVE TO DESICCATION 22 (RD22)</t>
  </si>
  <si>
    <t>Labpu11g013340</t>
  </si>
  <si>
    <t>AT4G02280</t>
  </si>
  <si>
    <t>Encodes a protein with sucrose synthase activity (SUS3). It appears to be important for sucrose metabolism in developing seeds, especially during the late maturation phase, about 18 days after flowering.</t>
  </si>
  <si>
    <t>SUCROSE SYNTHASE 3 (SUS3)</t>
  </si>
  <si>
    <t>Sample #</t>
  </si>
  <si>
    <t>Plant</t>
  </si>
  <si>
    <t>Accession</t>
  </si>
  <si>
    <t>Treatment</t>
  </si>
  <si>
    <t>Weight (g)</t>
  </si>
  <si>
    <t>Dry Weight (g)</t>
  </si>
  <si>
    <t>Water content (%)</t>
  </si>
  <si>
    <t>D14411</t>
  </si>
  <si>
    <t>drought</t>
  </si>
  <si>
    <t>normal</t>
  </si>
  <si>
    <t>D14419</t>
  </si>
  <si>
    <t>D21049</t>
  </si>
  <si>
    <t>D21085</t>
  </si>
  <si>
    <t>W21048</t>
  </si>
  <si>
    <t>W21081</t>
  </si>
  <si>
    <t>W24749</t>
  </si>
  <si>
    <t>W24750</t>
  </si>
  <si>
    <t>W24778</t>
  </si>
  <si>
    <t>Date drought started</t>
  </si>
  <si>
    <t>Date rewatered</t>
  </si>
  <si>
    <t>Days to stress</t>
  </si>
  <si>
    <t>Average days to stress</t>
  </si>
  <si>
    <t>Mass</t>
  </si>
  <si>
    <t>% Nitrogen</t>
  </si>
  <si>
    <t>% Protein</t>
  </si>
  <si>
    <t>% Carbon</t>
  </si>
  <si>
    <t xml:space="preserve">% Hydrogen </t>
  </si>
  <si>
    <t>No sample</t>
  </si>
  <si>
    <t>B (mg/kg)</t>
  </si>
  <si>
    <t>Ca</t>
  </si>
  <si>
    <t>(g/kg)</t>
  </si>
  <si>
    <t>Cu</t>
  </si>
  <si>
    <t>(mg/kg)</t>
  </si>
  <si>
    <t>Fe</t>
  </si>
  <si>
    <t>K</t>
  </si>
  <si>
    <t>Mg</t>
  </si>
  <si>
    <t>Mn</t>
  </si>
  <si>
    <t>Mo</t>
  </si>
  <si>
    <t>Na</t>
  </si>
  <si>
    <t>S</t>
  </si>
  <si>
    <t>Si</t>
  </si>
  <si>
    <t>Zn</t>
  </si>
  <si>
    <t>Nutrient</t>
  </si>
  <si>
    <t>W</t>
  </si>
  <si>
    <t>p-value</t>
  </si>
  <si>
    <t>Transformation</t>
  </si>
  <si>
    <t>Nitrogen (%)</t>
  </si>
  <si>
    <t>Log10</t>
  </si>
  <si>
    <t>Carbon (%)</t>
  </si>
  <si>
    <t>both</t>
  </si>
  <si>
    <t>Hydrogen (%)</t>
  </si>
  <si>
    <t>NA</t>
  </si>
  <si>
    <t>Ca (g/kg)</t>
  </si>
  <si>
    <t>Cu (mg/kg)</t>
  </si>
  <si>
    <t>Fe (mg/kg)</t>
  </si>
  <si>
    <t>K (g/kg)</t>
  </si>
  <si>
    <t>Mg (g/kg)</t>
  </si>
  <si>
    <t>Mn (mg/kg)</t>
  </si>
  <si>
    <t>Mo (mg/kg)</t>
  </si>
  <si>
    <t>Na (mg/kg)</t>
  </si>
  <si>
    <t>P (g/kg)</t>
  </si>
  <si>
    <t>S (g/kg)</t>
  </si>
  <si>
    <t>Si (mg/kg)</t>
  </si>
  <si>
    <t>Zn (mg/kg)</t>
  </si>
  <si>
    <r>
      <t>·</t>
    </r>
    <r>
      <rPr>
        <sz val="7"/>
        <color theme="1"/>
        <rFont val="Times New Roman"/>
        <family val="1"/>
      </rPr>
      <t>     </t>
    </r>
    <r>
      <rPr>
        <sz val="12"/>
        <color theme="1"/>
        <rFont val="Times New Roman"/>
        <family val="1"/>
      </rPr>
      <t>  Functions of ESTs were mainly related to transcript regulation, metabolic functions, RNA associated functions, and a few were of unknown functions.</t>
    </r>
  </si>
  <si>
    <t>Primary Gene Symbol</t>
  </si>
  <si>
    <t>Labpu01g001310</t>
  </si>
  <si>
    <t>AT5G06720</t>
  </si>
  <si>
    <t>Labpu01g001830</t>
  </si>
  <si>
    <t>AT3G63010</t>
  </si>
  <si>
    <t>Labpu01g002180</t>
  </si>
  <si>
    <t>AT1G05310</t>
  </si>
  <si>
    <t>Labpu01g002960</t>
  </si>
  <si>
    <t>AT3G57520</t>
  </si>
  <si>
    <t>Labpu01g003300</t>
  </si>
  <si>
    <t>AT2G41690</t>
  </si>
  <si>
    <t>Labpu01g004500</t>
  </si>
  <si>
    <t>Labpu01g005710</t>
  </si>
  <si>
    <t>AT5G04200</t>
  </si>
  <si>
    <t>Labpu01g006510</t>
  </si>
  <si>
    <t>AT5G17860</t>
  </si>
  <si>
    <t>Labpu01g006880</t>
  </si>
  <si>
    <t>AT5G17920</t>
  </si>
  <si>
    <t>Labpu01g007270</t>
  </si>
  <si>
    <t>AT1G64770</t>
  </si>
  <si>
    <t>Labpu01g007360</t>
  </si>
  <si>
    <t>AT1G08570</t>
  </si>
  <si>
    <t>Labpu01g007750</t>
  </si>
  <si>
    <t>AT1G12900</t>
  </si>
  <si>
    <t>Labpu01g007860</t>
  </si>
  <si>
    <t>AT1G12880</t>
  </si>
  <si>
    <t>Labpu01g008100</t>
  </si>
  <si>
    <t>AT1G08660</t>
  </si>
  <si>
    <t>Labpu01g008420</t>
  </si>
  <si>
    <t>AT3G02030</t>
  </si>
  <si>
    <t>Labpu01g009040</t>
  </si>
  <si>
    <t>AT3G27090</t>
  </si>
  <si>
    <t>Labpu01g009110</t>
  </si>
  <si>
    <t>AT3G27160</t>
  </si>
  <si>
    <t>Labpu01g009170</t>
  </si>
  <si>
    <t>AT3G21150</t>
  </si>
  <si>
    <t>Labpu01g009250</t>
  </si>
  <si>
    <t>AT3G01680</t>
  </si>
  <si>
    <t>Labpu01g010080</t>
  </si>
  <si>
    <t>AT1G65680</t>
  </si>
  <si>
    <t>Labpu01g011100</t>
  </si>
  <si>
    <t>Labpu01g011310</t>
  </si>
  <si>
    <t>AT5G59190</t>
  </si>
  <si>
    <t>Labpu01g011570</t>
  </si>
  <si>
    <t>AT1G74260</t>
  </si>
  <si>
    <t>Labpu01g012230</t>
  </si>
  <si>
    <t>AT1G15200</t>
  </si>
  <si>
    <t>Labpu01g012850</t>
  </si>
  <si>
    <t>AT5G23170</t>
  </si>
  <si>
    <t>Labpu01g012920</t>
  </si>
  <si>
    <t>AT1G58070</t>
  </si>
  <si>
    <t>Labpu01g013330</t>
  </si>
  <si>
    <t>AT5G21090</t>
  </si>
  <si>
    <t>Labpu01g014730</t>
  </si>
  <si>
    <t>AT1G01900</t>
  </si>
  <si>
    <t>Labpu01g014910</t>
  </si>
  <si>
    <t>AT3G55330</t>
  </si>
  <si>
    <t>Labpu01g015080</t>
  </si>
  <si>
    <t>Labpu01g015090</t>
  </si>
  <si>
    <t>Labpu01g015100</t>
  </si>
  <si>
    <t>Labpu01g015140</t>
  </si>
  <si>
    <t>AT5G13100</t>
  </si>
  <si>
    <t>Labpu01g015150</t>
  </si>
  <si>
    <t>AT5G13110</t>
  </si>
  <si>
    <t>Labpu01g015250</t>
  </si>
  <si>
    <t>AT4G04900</t>
  </si>
  <si>
    <t>Labpu01g015880</t>
  </si>
  <si>
    <t>AT1G13640</t>
  </si>
  <si>
    <t>Labpu01g016000</t>
  </si>
  <si>
    <t>AT5G15780</t>
  </si>
  <si>
    <t>Labpu01g016190</t>
  </si>
  <si>
    <t>AT3G30180</t>
  </si>
  <si>
    <t>Labpu01g016320</t>
  </si>
  <si>
    <t>Labpu01g016750</t>
  </si>
  <si>
    <t>AT3G01040</t>
  </si>
  <si>
    <t>Labpu01g016780</t>
  </si>
  <si>
    <t>AT5G15450</t>
  </si>
  <si>
    <t>Labpu01g016920</t>
  </si>
  <si>
    <t>AT3G01100</t>
  </si>
  <si>
    <t>Labpu01g017280</t>
  </si>
  <si>
    <t>AT2G30950</t>
  </si>
  <si>
    <t>Labpu01g018670</t>
  </si>
  <si>
    <t>AT5G36290</t>
  </si>
  <si>
    <t>Labpu01g019750</t>
  </si>
  <si>
    <t>AT2G45790</t>
  </si>
  <si>
    <t>Labpu01g019930</t>
  </si>
  <si>
    <t>AT1G12600</t>
  </si>
  <si>
    <t>Labpu01g020190</t>
  </si>
  <si>
    <t>AT4G00740</t>
  </si>
  <si>
    <t>Labpu01g020630</t>
  </si>
  <si>
    <t>AT1G01970</t>
  </si>
  <si>
    <t>Labpu01g021020</t>
  </si>
  <si>
    <t>AT5G01920</t>
  </si>
  <si>
    <t>Labpu01g021030</t>
  </si>
  <si>
    <t>AT3G08720</t>
  </si>
  <si>
    <t>Labpu01g021720</t>
  </si>
  <si>
    <t>AT3G08840</t>
  </si>
  <si>
    <t>Labpu01g021780</t>
  </si>
  <si>
    <t>AT1G17890</t>
  </si>
  <si>
    <t>Labpu01g021850</t>
  </si>
  <si>
    <t>AT5G01710</t>
  </si>
  <si>
    <t>Labpu01g022070</t>
  </si>
  <si>
    <t>AT2G38310</t>
  </si>
  <si>
    <t>Labpu01g023590</t>
  </si>
  <si>
    <t>AT5G02020</t>
  </si>
  <si>
    <t>Labpu01g024400</t>
  </si>
  <si>
    <t>AT5G60020</t>
  </si>
  <si>
    <t>Labpu01g024410</t>
  </si>
  <si>
    <t>Labpu01g024420</t>
  </si>
  <si>
    <t>Labpu01g024430</t>
  </si>
  <si>
    <t>Labpu01g024640</t>
  </si>
  <si>
    <t>AT3G07010</t>
  </si>
  <si>
    <t>Labpu01g025970</t>
  </si>
  <si>
    <t>AT4G02680</t>
  </si>
  <si>
    <t>Labpu01g026350</t>
  </si>
  <si>
    <t>AT3G63120</t>
  </si>
  <si>
    <t>Labpu01g026370</t>
  </si>
  <si>
    <t>AT1G54560</t>
  </si>
  <si>
    <t>Labpu01g026890</t>
  </si>
  <si>
    <t>AT2G48010</t>
  </si>
  <si>
    <t>Labpu01g026900</t>
  </si>
  <si>
    <t>AT5G35960</t>
  </si>
  <si>
    <t>Labpu02g000510</t>
  </si>
  <si>
    <t>AT1G17870</t>
  </si>
  <si>
    <t>Labpu02g000860</t>
  </si>
  <si>
    <t>AT5G26330</t>
  </si>
  <si>
    <t>Labpu02g000910</t>
  </si>
  <si>
    <t>AT2G32120</t>
  </si>
  <si>
    <t>Labpu02g001360</t>
  </si>
  <si>
    <t>AT1G64980</t>
  </si>
  <si>
    <t>Labpu02g001690</t>
  </si>
  <si>
    <t>AT3G04350</t>
  </si>
  <si>
    <t>Labpu02g001760</t>
  </si>
  <si>
    <t>AT5G17170</t>
  </si>
  <si>
    <t>Labpu02g002740</t>
  </si>
  <si>
    <t>AT1G61890</t>
  </si>
  <si>
    <t>Labpu02g003550</t>
  </si>
  <si>
    <t>AT4G12130</t>
  </si>
  <si>
    <t>Labpu02g003610</t>
  </si>
  <si>
    <t>AT1G62770</t>
  </si>
  <si>
    <t>Labpu02g003770</t>
  </si>
  <si>
    <t>AT5G47510</t>
  </si>
  <si>
    <t>Labpu02g004170</t>
  </si>
  <si>
    <t>AT4G17500</t>
  </si>
  <si>
    <t>Labpu02g004270</t>
  </si>
  <si>
    <t>AT4G17540</t>
  </si>
  <si>
    <t>Labpu02g004760</t>
  </si>
  <si>
    <t>AT2G35370</t>
  </si>
  <si>
    <t>Labpu02g005210</t>
  </si>
  <si>
    <t>AT5G67550</t>
  </si>
  <si>
    <t>Labpu02g005290</t>
  </si>
  <si>
    <t>AT5G67500</t>
  </si>
  <si>
    <t>Labpu02g005300</t>
  </si>
  <si>
    <t>AT4G37640</t>
  </si>
  <si>
    <t>Labpu02g005430</t>
  </si>
  <si>
    <t>AT4G37510</t>
  </si>
  <si>
    <t>Labpu02g005970</t>
  </si>
  <si>
    <t>AT5G67050</t>
  </si>
  <si>
    <t>Labpu02g007010</t>
  </si>
  <si>
    <t>AT5G66730</t>
  </si>
  <si>
    <t>Labpu02g007350</t>
  </si>
  <si>
    <t>AT5G03260</t>
  </si>
  <si>
    <t>Labpu02g007700</t>
  </si>
  <si>
    <t>AT1G50180</t>
  </si>
  <si>
    <t>Labpu02g007950</t>
  </si>
  <si>
    <t>AT1G15380</t>
  </si>
  <si>
    <t>Labpu02g008200</t>
  </si>
  <si>
    <t>AT4G36010</t>
  </si>
  <si>
    <t>Labpu02g008230</t>
  </si>
  <si>
    <t>AT1G11000</t>
  </si>
  <si>
    <t>Labpu02g008280</t>
  </si>
  <si>
    <t>AT4G35970</t>
  </si>
  <si>
    <t>Labpu02g008300</t>
  </si>
  <si>
    <t>AT2G24960</t>
  </si>
  <si>
    <t>Labpu02g008660</t>
  </si>
  <si>
    <t>AT2G22660</t>
  </si>
  <si>
    <t>Labpu02g008750</t>
  </si>
  <si>
    <t>AT2G22720</t>
  </si>
  <si>
    <t>Labpu02g008880</t>
  </si>
  <si>
    <t>AT5G46730</t>
  </si>
  <si>
    <t>Labpu02g010260</t>
  </si>
  <si>
    <t>AT1G61100</t>
  </si>
  <si>
    <t>Labpu02g010280</t>
  </si>
  <si>
    <t>AT4G19420</t>
  </si>
  <si>
    <t>Labpu02g010380</t>
  </si>
  <si>
    <t>AT4G19390</t>
  </si>
  <si>
    <t>Labpu02g010760</t>
  </si>
  <si>
    <t>AT2G17410</t>
  </si>
  <si>
    <t>Labpu02g010890</t>
  </si>
  <si>
    <t>AT3G51490</t>
  </si>
  <si>
    <t>Labpu02g015690</t>
  </si>
  <si>
    <t>Labpu02g015870</t>
  </si>
  <si>
    <t>AT4G33280</t>
  </si>
  <si>
    <t>Labpu02g016210</t>
  </si>
  <si>
    <t>AT5G61240</t>
  </si>
  <si>
    <t>Labpu02g016630</t>
  </si>
  <si>
    <t>AT1G26370</t>
  </si>
  <si>
    <t>Labpu02g017270</t>
  </si>
  <si>
    <t>AT2G03890</t>
  </si>
  <si>
    <t>Labpu02g017510</t>
  </si>
  <si>
    <t>AT3G06350</t>
  </si>
  <si>
    <t>Labpu02g018450</t>
  </si>
  <si>
    <t>AT1G69490</t>
  </si>
  <si>
    <t>Labpu02g019040</t>
  </si>
  <si>
    <t>AT1G69780</t>
  </si>
  <si>
    <t>Labpu02g019760</t>
  </si>
  <si>
    <t>AT1G07420</t>
  </si>
  <si>
    <t>Labpu02g020480</t>
  </si>
  <si>
    <t>AT1G12970</t>
  </si>
  <si>
    <t>Labpu02g020770</t>
  </si>
  <si>
    <t>AT5G10500</t>
  </si>
  <si>
    <t>Labpu02g020970</t>
  </si>
  <si>
    <t>Labpu02g021340</t>
  </si>
  <si>
    <t>AT1G14790</t>
  </si>
  <si>
    <t>Labpu02g021390</t>
  </si>
  <si>
    <t>AT1G68020</t>
  </si>
  <si>
    <t>Labpu02g021850</t>
  </si>
  <si>
    <t>AT1G68670</t>
  </si>
  <si>
    <t>Labpu02g021980</t>
  </si>
  <si>
    <t>AT2G26500</t>
  </si>
  <si>
    <t>Labpu02g022230</t>
  </si>
  <si>
    <t>AT1G20990</t>
  </si>
  <si>
    <t>Labpu02g022280</t>
  </si>
  <si>
    <t>AT1G14580</t>
  </si>
  <si>
    <t>Labpu02g022960</t>
  </si>
  <si>
    <t>AT1G05620</t>
  </si>
  <si>
    <t>Labpu02g023010</t>
  </si>
  <si>
    <t>AT5G17560</t>
  </si>
  <si>
    <t>Labpu03g000230</t>
  </si>
  <si>
    <t>AT2G43945</t>
  </si>
  <si>
    <t>Labpu03g000730</t>
  </si>
  <si>
    <t>AT2G33730</t>
  </si>
  <si>
    <t>Labpu03g000780</t>
  </si>
  <si>
    <t>AT5G47720</t>
  </si>
  <si>
    <t>Labpu03g001480</t>
  </si>
  <si>
    <t>AT1G11860</t>
  </si>
  <si>
    <t>Labpu03g002210</t>
  </si>
  <si>
    <t>AT5G18970</t>
  </si>
  <si>
    <t>Labpu03g002500</t>
  </si>
  <si>
    <t>AT3G06340</t>
  </si>
  <si>
    <t>Labpu03g002590</t>
  </si>
  <si>
    <t>AT4G15610</t>
  </si>
  <si>
    <t>Labpu03g002980</t>
  </si>
  <si>
    <t>AT3G16560</t>
  </si>
  <si>
    <t>Labpu03g003040</t>
  </si>
  <si>
    <t>AT5G49030</t>
  </si>
  <si>
    <t>Labpu03g004000</t>
  </si>
  <si>
    <t>Labpu03g004280</t>
  </si>
  <si>
    <t>AT3G17380</t>
  </si>
  <si>
    <t>Labpu03g004690</t>
  </si>
  <si>
    <t>AT5G13400</t>
  </si>
  <si>
    <t>Labpu03g004840</t>
  </si>
  <si>
    <t>AT5G58090</t>
  </si>
  <si>
    <t>Labpu03g004860</t>
  </si>
  <si>
    <t>AT4G33150</t>
  </si>
  <si>
    <t>Labpu03g005110</t>
  </si>
  <si>
    <t>AT3G26060</t>
  </si>
  <si>
    <t>Labpu03g005390</t>
  </si>
  <si>
    <t>AT2G25520</t>
  </si>
  <si>
    <t>Labpu03g005570</t>
  </si>
  <si>
    <t>AT2G06520</t>
  </si>
  <si>
    <t>Labpu03g005880</t>
  </si>
  <si>
    <t>AT2G19490</t>
  </si>
  <si>
    <t>Labpu03g006020</t>
  </si>
  <si>
    <t>AT4G29720</t>
  </si>
  <si>
    <t>Labpu03g006270</t>
  </si>
  <si>
    <t>AT5G57110</t>
  </si>
  <si>
    <t>Labpu03g007110</t>
  </si>
  <si>
    <t>AT5G57670</t>
  </si>
  <si>
    <t>Labpu03g007250</t>
  </si>
  <si>
    <t>AT3G07195</t>
  </si>
  <si>
    <t>Labpu03g007550</t>
  </si>
  <si>
    <t>AT2G24090</t>
  </si>
  <si>
    <t>Labpu03g007690</t>
  </si>
  <si>
    <t>AT1G16030</t>
  </si>
  <si>
    <t>Labpu03g007880</t>
  </si>
  <si>
    <t>AT4G30935</t>
  </si>
  <si>
    <t>Labpu03g007930</t>
  </si>
  <si>
    <t>AT4G30950</t>
  </si>
  <si>
    <t>Labpu03g007970</t>
  </si>
  <si>
    <t>Labpu03g008140</t>
  </si>
  <si>
    <t>AT4G19810</t>
  </si>
  <si>
    <t>Labpu03g008150</t>
  </si>
  <si>
    <t>AT2G45570</t>
  </si>
  <si>
    <t>Labpu03g008500</t>
  </si>
  <si>
    <t>AT1G80530</t>
  </si>
  <si>
    <t>Labpu03g009130</t>
  </si>
  <si>
    <t>AT4G02530</t>
  </si>
  <si>
    <t>Labpu03g009480</t>
  </si>
  <si>
    <t>AT1G15410</t>
  </si>
  <si>
    <t>Labpu03g010220</t>
  </si>
  <si>
    <t>AT5G23060</t>
  </si>
  <si>
    <t>Labpu03g010970</t>
  </si>
  <si>
    <t>AT2G03350</t>
  </si>
  <si>
    <t>Labpu03g011090</t>
  </si>
  <si>
    <t>AT5G61380</t>
  </si>
  <si>
    <t>Labpu03g011430</t>
  </si>
  <si>
    <t>AT5G62530</t>
  </si>
  <si>
    <t>Labpu03g011550</t>
  </si>
  <si>
    <t>Labpu03g011590</t>
  </si>
  <si>
    <t>AT5G62730</t>
  </si>
  <si>
    <t>Labpu03g011750</t>
  </si>
  <si>
    <t>AT1G18950</t>
  </si>
  <si>
    <t>Labpu03g012920</t>
  </si>
  <si>
    <t>AT5G50250</t>
  </si>
  <si>
    <t>Labpu03g013100</t>
  </si>
  <si>
    <t>AT5G50330</t>
  </si>
  <si>
    <t>Labpu03g013120</t>
  </si>
  <si>
    <t>AT5G63310</t>
  </si>
  <si>
    <t>Labpu03g013220</t>
  </si>
  <si>
    <t>AT5G60570</t>
  </si>
  <si>
    <t>Labpu03g013430</t>
  </si>
  <si>
    <t>AT4G09650</t>
  </si>
  <si>
    <t>Labpu03g014590</t>
  </si>
  <si>
    <t>AT4G17360</t>
  </si>
  <si>
    <t>Labpu03g014700</t>
  </si>
  <si>
    <t>AT5G47390</t>
  </si>
  <si>
    <t>Labpu03g015210</t>
  </si>
  <si>
    <t>AT5G47050</t>
  </si>
  <si>
    <t>Labpu03g015290</t>
  </si>
  <si>
    <t>AT1G59610</t>
  </si>
  <si>
    <t>Labpu03g015600</t>
  </si>
  <si>
    <t>AT5G46630</t>
  </si>
  <si>
    <t>Labpu03g015820</t>
  </si>
  <si>
    <t>AT2G22800</t>
  </si>
  <si>
    <t>Labpu03g016330</t>
  </si>
  <si>
    <t>AT3G49950</t>
  </si>
  <si>
    <t>Labpu03g016380</t>
  </si>
  <si>
    <t>AT3G49960</t>
  </si>
  <si>
    <t>Labpu03g018400</t>
  </si>
  <si>
    <t>AT4G36810</t>
  </si>
  <si>
    <t>Labpu03g018470</t>
  </si>
  <si>
    <t>AT4G36730</t>
  </si>
  <si>
    <t>Labpu03g018590</t>
  </si>
  <si>
    <t>AT2G25737</t>
  </si>
  <si>
    <t>Labpu03g023240</t>
  </si>
  <si>
    <t>AT2G44710</t>
  </si>
  <si>
    <t>Labpu03g025160</t>
  </si>
  <si>
    <t>AT5G14740</t>
  </si>
  <si>
    <t>Labpu03g025340</t>
  </si>
  <si>
    <t>AT1G60590</t>
  </si>
  <si>
    <t>Labpu03g025350</t>
  </si>
  <si>
    <t>AT1G70500</t>
  </si>
  <si>
    <t>Labpu03g025630</t>
  </si>
  <si>
    <t>AT1G10750</t>
  </si>
  <si>
    <t>Labpu03g025750</t>
  </si>
  <si>
    <t>Labpu03g026820</t>
  </si>
  <si>
    <t>AT1G19720</t>
  </si>
  <si>
    <t>Labpu03g027090</t>
  </si>
  <si>
    <t>AT5G46750</t>
  </si>
  <si>
    <t>Labpu03g027650</t>
  </si>
  <si>
    <t>AT3G57030</t>
  </si>
  <si>
    <t>Labpu03g027950</t>
  </si>
  <si>
    <t>AT1G31770</t>
  </si>
  <si>
    <t>Labpu03g028270</t>
  </si>
  <si>
    <t>AT4G29000</t>
  </si>
  <si>
    <t>Labpu03g028570</t>
  </si>
  <si>
    <t>AT1G32080</t>
  </si>
  <si>
    <t>Labpu03g028630</t>
  </si>
  <si>
    <t>AT5G41700</t>
  </si>
  <si>
    <t>Labpu03g028640</t>
  </si>
  <si>
    <t>Labpu03g029140</t>
  </si>
  <si>
    <t>AT2G38280</t>
  </si>
  <si>
    <t>Labpu03g029570</t>
  </si>
  <si>
    <t>AT2G46210</t>
  </si>
  <si>
    <t>Labpu03g030080</t>
  </si>
  <si>
    <t>AT1G29230</t>
  </si>
  <si>
    <t>Labpu03g030640</t>
  </si>
  <si>
    <t>AT4G19860</t>
  </si>
  <si>
    <t>Labpu03g031210</t>
  </si>
  <si>
    <t>AT4G14010</t>
  </si>
  <si>
    <t>Labpu03g031750</t>
  </si>
  <si>
    <t>AT2G43750</t>
  </si>
  <si>
    <t>Labpu03g031800</t>
  </si>
  <si>
    <t>AT2G43710</t>
  </si>
  <si>
    <t>Labpu03g032220</t>
  </si>
  <si>
    <t>AT1G49670</t>
  </si>
  <si>
    <t>Labpu03g032320</t>
  </si>
  <si>
    <t>AT2G15620</t>
  </si>
  <si>
    <t>Labpu03g032640</t>
  </si>
  <si>
    <t>AT3G19320</t>
  </si>
  <si>
    <t>Labpu03g032740</t>
  </si>
  <si>
    <t>AT4G31790</t>
  </si>
  <si>
    <t>Labpu03g033160</t>
  </si>
  <si>
    <t>AT3G25230</t>
  </si>
  <si>
    <t>Labpu03g033450</t>
  </si>
  <si>
    <t>AT1G74110</t>
  </si>
  <si>
    <t>Labpu03g034070</t>
  </si>
  <si>
    <t>AT5G46180</t>
  </si>
  <si>
    <t>Labpu03g034250</t>
  </si>
  <si>
    <t>Labpu03g034380</t>
  </si>
  <si>
    <t>AT3G15355</t>
  </si>
  <si>
    <t>Labpu03g034630</t>
  </si>
  <si>
    <t>AT5G17330</t>
  </si>
  <si>
    <t>Labpu03g036740</t>
  </si>
  <si>
    <t>AT5G64300</t>
  </si>
  <si>
    <t>Labpu03g036830</t>
  </si>
  <si>
    <t>AT5G19950</t>
  </si>
  <si>
    <t>Labpu03g036980</t>
  </si>
  <si>
    <t>AT1G51600</t>
  </si>
  <si>
    <t>Labpu03g037050</t>
  </si>
  <si>
    <t>AT2G14170</t>
  </si>
  <si>
    <t>Labpu03g037220</t>
  </si>
  <si>
    <t>AT1G58290</t>
  </si>
  <si>
    <t>Labpu03g037420</t>
  </si>
  <si>
    <t>AT4G21320</t>
  </si>
  <si>
    <t>Labpu03g038350</t>
  </si>
  <si>
    <t>AT5G01520</t>
  </si>
  <si>
    <t>Labpu03g038610</t>
  </si>
  <si>
    <t>AT2G33800</t>
  </si>
  <si>
    <t>Labpu03g038800</t>
  </si>
  <si>
    <t>AT5G59720</t>
  </si>
  <si>
    <t>Labpu03g038820</t>
  </si>
  <si>
    <t>AT2G29500</t>
  </si>
  <si>
    <t>Labpu03g038870</t>
  </si>
  <si>
    <t>AT5G46110</t>
  </si>
  <si>
    <t>Labpu03g038950</t>
  </si>
  <si>
    <t>AT5G19860</t>
  </si>
  <si>
    <t>Labpu03g039020</t>
  </si>
  <si>
    <t>AT2G42500</t>
  </si>
  <si>
    <t>Labpu03g039270</t>
  </si>
  <si>
    <t>AT1G55320</t>
  </si>
  <si>
    <t>Labpu03g039290</t>
  </si>
  <si>
    <t>AT5G19760</t>
  </si>
  <si>
    <t>Labpu03g039590</t>
  </si>
  <si>
    <t>Labpu03g040040</t>
  </si>
  <si>
    <t>Labpu03g040070</t>
  </si>
  <si>
    <t>AT1G29380</t>
  </si>
  <si>
    <t>Labpu03g040260</t>
  </si>
  <si>
    <t>AT3G13460</t>
  </si>
  <si>
    <t>Labpu03g040660</t>
  </si>
  <si>
    <t>AT1G77700</t>
  </si>
  <si>
    <t>Labpu03g040670</t>
  </si>
  <si>
    <t>AT2G02850</t>
  </si>
  <si>
    <t>Labpu03g040940</t>
  </si>
  <si>
    <t>AT1G13180</t>
  </si>
  <si>
    <t>Labpu03g041010</t>
  </si>
  <si>
    <t>AT1G67730</t>
  </si>
  <si>
    <t>Labpu03g041060</t>
  </si>
  <si>
    <t>Labpu03g041080</t>
  </si>
  <si>
    <t>AT3G26140</t>
  </si>
  <si>
    <t>Labpu03g041180</t>
  </si>
  <si>
    <t>AT3G26400</t>
  </si>
  <si>
    <t>Labpu03g041630</t>
  </si>
  <si>
    <t>AT5G65000</t>
  </si>
  <si>
    <t>Labpu03g042160</t>
  </si>
  <si>
    <t>AT5G64940</t>
  </si>
  <si>
    <t>Labpu03g042300</t>
  </si>
  <si>
    <t>AT5G64813</t>
  </si>
  <si>
    <t>Labpu03g042700</t>
  </si>
  <si>
    <t>AT5G64040</t>
  </si>
  <si>
    <t>Labpu03g042950</t>
  </si>
  <si>
    <t>Labpu03g043460</t>
  </si>
  <si>
    <t>AT5G63640</t>
  </si>
  <si>
    <t>Labpu03g043720</t>
  </si>
  <si>
    <t>AT5G51010</t>
  </si>
  <si>
    <t>Labpu03g044150</t>
  </si>
  <si>
    <t>AT5G50690</t>
  </si>
  <si>
    <t>Labpu03g044380</t>
  </si>
  <si>
    <t>AT4G20330</t>
  </si>
  <si>
    <t>Labpu03g044900</t>
  </si>
  <si>
    <t>AT4G23500</t>
  </si>
  <si>
    <t>Labpu03g045220</t>
  </si>
  <si>
    <t>AT3G61610</t>
  </si>
  <si>
    <t>Labpu03g045990</t>
  </si>
  <si>
    <t>AT5G35360</t>
  </si>
  <si>
    <t>Labpu03g046050</t>
  </si>
  <si>
    <t>AT5G35320</t>
  </si>
  <si>
    <t>Labpu03g046080</t>
  </si>
  <si>
    <t>AT3G10700</t>
  </si>
  <si>
    <t>Labpu03g046230</t>
  </si>
  <si>
    <t>AT4G29490</t>
  </si>
  <si>
    <t>Labpu03g046350</t>
  </si>
  <si>
    <t>AT4G29190</t>
  </si>
  <si>
    <t>Labpu03g046360</t>
  </si>
  <si>
    <t>AT2G19800</t>
  </si>
  <si>
    <t>Labpu03g046520</t>
  </si>
  <si>
    <t>AT2G19900</t>
  </si>
  <si>
    <t>Labpu03g046880</t>
  </si>
  <si>
    <t>AT4G29080</t>
  </si>
  <si>
    <t>Labpu03g047070</t>
  </si>
  <si>
    <t>AT4G32350</t>
  </si>
  <si>
    <t>Labpu03g047940</t>
  </si>
  <si>
    <t>AT1G48520</t>
  </si>
  <si>
    <t>Labpu04g000220</t>
  </si>
  <si>
    <t>AT4G29670</t>
  </si>
  <si>
    <t>Labpu04g000240</t>
  </si>
  <si>
    <t>AT2G19570</t>
  </si>
  <si>
    <t>Labpu04g000610</t>
  </si>
  <si>
    <t>Labpu04g000780</t>
  </si>
  <si>
    <t>AT5G56750</t>
  </si>
  <si>
    <t>Labpu04g002060</t>
  </si>
  <si>
    <t>AT4G38410</t>
  </si>
  <si>
    <t>Labpu04g002950</t>
  </si>
  <si>
    <t>AT3G17980</t>
  </si>
  <si>
    <t>Labpu04g003030</t>
  </si>
  <si>
    <t>AT1G73600</t>
  </si>
  <si>
    <t>Labpu04g003040</t>
  </si>
  <si>
    <t>AT1G48550</t>
  </si>
  <si>
    <t>Labpu04g003790</t>
  </si>
  <si>
    <t>AT1G73370</t>
  </si>
  <si>
    <t>Labpu04g003940</t>
  </si>
  <si>
    <t>Labpu04g004320</t>
  </si>
  <si>
    <t>AT5G17680</t>
  </si>
  <si>
    <t>Labpu04g004720</t>
  </si>
  <si>
    <t>AT4G31330</t>
  </si>
  <si>
    <t>Labpu04g005160</t>
  </si>
  <si>
    <t>AT4G10250</t>
  </si>
  <si>
    <t>Labpu04g005260</t>
  </si>
  <si>
    <t>AT4G10340</t>
  </si>
  <si>
    <t>Labpu04g005510</t>
  </si>
  <si>
    <t>AT5G62200</t>
  </si>
  <si>
    <t>Labpu04g005520</t>
  </si>
  <si>
    <t>Labpu04g005650</t>
  </si>
  <si>
    <t>AT2G45610</t>
  </si>
  <si>
    <t>Labpu04g005730</t>
  </si>
  <si>
    <t>AT5G51850</t>
  </si>
  <si>
    <t>Labpu04g005740</t>
  </si>
  <si>
    <t>AT5G51890</t>
  </si>
  <si>
    <t>Labpu04g005950</t>
  </si>
  <si>
    <t>AT3G61060</t>
  </si>
  <si>
    <t>Labpu04g006110</t>
  </si>
  <si>
    <t>AT5G62040</t>
  </si>
  <si>
    <t>Labpu04g006390</t>
  </si>
  <si>
    <t>AT5G52280</t>
  </si>
  <si>
    <t>Labpu04g006470</t>
  </si>
  <si>
    <t>AT2G44300</t>
  </si>
  <si>
    <t>Labpu04g006960</t>
  </si>
  <si>
    <t>AT4G23420</t>
  </si>
  <si>
    <t>Labpu04g007450</t>
  </si>
  <si>
    <t>AT5G52520</t>
  </si>
  <si>
    <t>Labpu04g007670</t>
  </si>
  <si>
    <t>AT5G52640</t>
  </si>
  <si>
    <t>Labpu04g013590</t>
  </si>
  <si>
    <t>AT3G28150</t>
  </si>
  <si>
    <t>Labpu04g014320</t>
  </si>
  <si>
    <t>AT2G19440</t>
  </si>
  <si>
    <t>Labpu04g014640</t>
  </si>
  <si>
    <t>AT3G02070</t>
  </si>
  <si>
    <t>Labpu04g015150</t>
  </si>
  <si>
    <t>AT3G26950</t>
  </si>
  <si>
    <t>Labpu04g015580</t>
  </si>
  <si>
    <t>AT1G67090</t>
  </si>
  <si>
    <t>Labpu04g015590</t>
  </si>
  <si>
    <t>Labpu04g015600</t>
  </si>
  <si>
    <t>Labpu04g015860</t>
  </si>
  <si>
    <t>Labpu04g015870</t>
  </si>
  <si>
    <t>AT3G52290</t>
  </si>
  <si>
    <t>Labpu04g016170</t>
  </si>
  <si>
    <t>AT3G01720</t>
  </si>
  <si>
    <t>Labpu04g016330</t>
  </si>
  <si>
    <t>AT3G27250</t>
  </si>
  <si>
    <t>Labpu04g016480</t>
  </si>
  <si>
    <t>Labpu04g016800</t>
  </si>
  <si>
    <t>AT5G32450</t>
  </si>
  <si>
    <t>Labpu04g016990</t>
  </si>
  <si>
    <t>AT5G15870</t>
  </si>
  <si>
    <t>Labpu04g017340</t>
  </si>
  <si>
    <t>AT1G19920</t>
  </si>
  <si>
    <t>Labpu04g017640</t>
  </si>
  <si>
    <t>AT5G39090</t>
  </si>
  <si>
    <t>Labpu04g017660</t>
  </si>
  <si>
    <t>Labpu04g018570</t>
  </si>
  <si>
    <t>AT1G74670</t>
  </si>
  <si>
    <t>Labpu04g019440</t>
  </si>
  <si>
    <t>AT3G28180</t>
  </si>
  <si>
    <t>Labpu04g019730</t>
  </si>
  <si>
    <t>AT5G14780</t>
  </si>
  <si>
    <t>Labpu04g019840</t>
  </si>
  <si>
    <t>AT3G01500</t>
  </si>
  <si>
    <t>Labpu04g020030</t>
  </si>
  <si>
    <t>AT5G33320</t>
  </si>
  <si>
    <t>Labpu04g020340</t>
  </si>
  <si>
    <t>AT5G14510</t>
  </si>
  <si>
    <t>Labpu04g020620</t>
  </si>
  <si>
    <t>AT1G66520</t>
  </si>
  <si>
    <t>Labpu05g000200</t>
  </si>
  <si>
    <t>AT1G52700</t>
  </si>
  <si>
    <t>Labpu05g000460</t>
  </si>
  <si>
    <t>AT5G20190</t>
  </si>
  <si>
    <t>Labpu05g001220</t>
  </si>
  <si>
    <t>AT5G25900</t>
  </si>
  <si>
    <t>Labpu05g001570</t>
  </si>
  <si>
    <t>AT1G79970</t>
  </si>
  <si>
    <t>Labpu05g001940</t>
  </si>
  <si>
    <t>AT3G16250</t>
  </si>
  <si>
    <t>Labpu05g002170</t>
  </si>
  <si>
    <t>AT3G16500</t>
  </si>
  <si>
    <t>Labpu05g002490</t>
  </si>
  <si>
    <t>AT2G48100</t>
  </si>
  <si>
    <t>Labpu05g002510</t>
  </si>
  <si>
    <t>AT1G55180</t>
  </si>
  <si>
    <t>Labpu05g002660</t>
  </si>
  <si>
    <t>AT1G55110</t>
  </si>
  <si>
    <t>Labpu05g002850</t>
  </si>
  <si>
    <t>AT1G55020</t>
  </si>
  <si>
    <t>Labpu05g003290</t>
  </si>
  <si>
    <t>AT2G42190</t>
  </si>
  <si>
    <t>Labpu05g003600</t>
  </si>
  <si>
    <t>AT1G76320</t>
  </si>
  <si>
    <t>Labpu05g003740</t>
  </si>
  <si>
    <t>AT4G36250</t>
  </si>
  <si>
    <t>Labpu05g003870</t>
  </si>
  <si>
    <t>AT3G10400</t>
  </si>
  <si>
    <t>Labpu05g004160</t>
  </si>
  <si>
    <t>AT3G12110</t>
  </si>
  <si>
    <t>Labpu05g004210</t>
  </si>
  <si>
    <t>AT5G59350</t>
  </si>
  <si>
    <t>Labpu05g004890</t>
  </si>
  <si>
    <t>AT1G61560</t>
  </si>
  <si>
    <t>Labpu05g005000</t>
  </si>
  <si>
    <t>AT5G60600</t>
  </si>
  <si>
    <t>Labpu05g005460</t>
  </si>
  <si>
    <t>AT2G27920</t>
  </si>
  <si>
    <t>Labpu05g005610</t>
  </si>
  <si>
    <t>AT1G08200</t>
  </si>
  <si>
    <t>Labpu05g006060</t>
  </si>
  <si>
    <t>AT3G04030</t>
  </si>
  <si>
    <t>Labpu05g006090</t>
  </si>
  <si>
    <t>AT2G27500</t>
  </si>
  <si>
    <t>Labpu05g006400</t>
  </si>
  <si>
    <t>AT2G27230</t>
  </si>
  <si>
    <t>Labpu05g006980</t>
  </si>
  <si>
    <t>AT4G11290</t>
  </si>
  <si>
    <t>Labpu05g007860</t>
  </si>
  <si>
    <t>AT2G20875</t>
  </si>
  <si>
    <t>Labpu05g008550</t>
  </si>
  <si>
    <t>AT5G45970</t>
  </si>
  <si>
    <t>Labpu05g008940</t>
  </si>
  <si>
    <t>AT2G42680</t>
  </si>
  <si>
    <t>Labpu05g009110</t>
  </si>
  <si>
    <t>AT5G17890</t>
  </si>
  <si>
    <t>Labpu05g009240</t>
  </si>
  <si>
    <t>AT3G20570</t>
  </si>
  <si>
    <t>Labpu05g013840</t>
  </si>
  <si>
    <t>AT3G23550</t>
  </si>
  <si>
    <t>Labpu05g014130</t>
  </si>
  <si>
    <t>AT3G15150</t>
  </si>
  <si>
    <t>Labpu05g014670</t>
  </si>
  <si>
    <t>AT3G14930</t>
  </si>
  <si>
    <t>Labpu05g015230</t>
  </si>
  <si>
    <t>AT1G07390</t>
  </si>
  <si>
    <t>Labpu05g016360</t>
  </si>
  <si>
    <t>AT3G14410</t>
  </si>
  <si>
    <t>Labpu05g016450</t>
  </si>
  <si>
    <t>AT1G79080</t>
  </si>
  <si>
    <t>Labpu05g016790</t>
  </si>
  <si>
    <t>AT1G56190</t>
  </si>
  <si>
    <t>Labpu05g017010</t>
  </si>
  <si>
    <t>AT5G67460</t>
  </si>
  <si>
    <t>Labpu05g017370</t>
  </si>
  <si>
    <t>AT3G12670</t>
  </si>
  <si>
    <t>Labpu05g017920</t>
  </si>
  <si>
    <t>AT3G21420</t>
  </si>
  <si>
    <t>Labpu05g018010</t>
  </si>
  <si>
    <t>AT5G40850</t>
  </si>
  <si>
    <t>Labpu05g018420</t>
  </si>
  <si>
    <t>AT3G63440</t>
  </si>
  <si>
    <t>Labpu05g018480</t>
  </si>
  <si>
    <t>AT4G14270</t>
  </si>
  <si>
    <t>Labpu05g018600</t>
  </si>
  <si>
    <t>AT5G40950</t>
  </si>
  <si>
    <t>Labpu05g018640</t>
  </si>
  <si>
    <t>AT3G14470</t>
  </si>
  <si>
    <t>Labpu05g019810</t>
  </si>
  <si>
    <t>AT5G07050</t>
  </si>
  <si>
    <t>Labpu05g019920</t>
  </si>
  <si>
    <t>AT4G09940</t>
  </si>
  <si>
    <t>Labpu05g020220</t>
  </si>
  <si>
    <t>AT2G42370</t>
  </si>
  <si>
    <t>Labpu05g020290</t>
  </si>
  <si>
    <t>AT2G21770</t>
  </si>
  <si>
    <t>Labpu05g020490</t>
  </si>
  <si>
    <t>AT1G12260</t>
  </si>
  <si>
    <t>Labpu05g020640</t>
  </si>
  <si>
    <t>AT1G33970</t>
  </si>
  <si>
    <t>Labpu05g020820</t>
  </si>
  <si>
    <t>AT1G55670</t>
  </si>
  <si>
    <t>Labpu05g021020</t>
  </si>
  <si>
    <t>AT4G09140</t>
  </si>
  <si>
    <t>Labpu05g021080</t>
  </si>
  <si>
    <t>AT1G33811</t>
  </si>
  <si>
    <t>Labpu06g001350</t>
  </si>
  <si>
    <t>AT3G54710</t>
  </si>
  <si>
    <t>Labpu06g002950</t>
  </si>
  <si>
    <t>Labpu06g003020</t>
  </si>
  <si>
    <t>AT4G12970</t>
  </si>
  <si>
    <t>Labpu06g003140</t>
  </si>
  <si>
    <t>AT5G48440</t>
  </si>
  <si>
    <t>Labpu06g003520</t>
  </si>
  <si>
    <t>AT1G04260</t>
  </si>
  <si>
    <t>Labpu06g003960</t>
  </si>
  <si>
    <t>AT3G23300</t>
  </si>
  <si>
    <t>Labpu06g004010</t>
  </si>
  <si>
    <t>AT4G28570</t>
  </si>
  <si>
    <t>Labpu06g004060</t>
  </si>
  <si>
    <t>AT1G04020</t>
  </si>
  <si>
    <t>Labpu06g004750</t>
  </si>
  <si>
    <t>AT5G02590</t>
  </si>
  <si>
    <t>Labpu06g004860</t>
  </si>
  <si>
    <t>AT5G02640</t>
  </si>
  <si>
    <t>Labpu06g005560</t>
  </si>
  <si>
    <t>AT3G09830</t>
  </si>
  <si>
    <t>Labpu06g005830</t>
  </si>
  <si>
    <t>AT2G21170</t>
  </si>
  <si>
    <t>Labpu06g005850</t>
  </si>
  <si>
    <t>AT5G04390</t>
  </si>
  <si>
    <t>Labpu06g007410</t>
  </si>
  <si>
    <t>AT3G11630</t>
  </si>
  <si>
    <t>Labpu06g007560</t>
  </si>
  <si>
    <t>AT3G05675</t>
  </si>
  <si>
    <t>Labpu06g007950</t>
  </si>
  <si>
    <t>AT3G54720</t>
  </si>
  <si>
    <t>Labpu06g008350</t>
  </si>
  <si>
    <t>AT1G03010</t>
  </si>
  <si>
    <t>Labpu06g008470</t>
  </si>
  <si>
    <t>Labpu06g008480</t>
  </si>
  <si>
    <t>Labpu06g008580</t>
  </si>
  <si>
    <t>Labpu06g008690</t>
  </si>
  <si>
    <t>AT1G02840</t>
  </si>
  <si>
    <t>Labpu06g008740</t>
  </si>
  <si>
    <t>AT4G02405</t>
  </si>
  <si>
    <t>Labpu06g009600</t>
  </si>
  <si>
    <t>AT2G47115</t>
  </si>
  <si>
    <t>Labpu06g010150</t>
  </si>
  <si>
    <t>AT1G09530</t>
  </si>
  <si>
    <t>Labpu06g011190</t>
  </si>
  <si>
    <t>AT5G64570</t>
  </si>
  <si>
    <t>Labpu06g011230</t>
  </si>
  <si>
    <t>AT2G28660</t>
  </si>
  <si>
    <t>Labpu06g011600</t>
  </si>
  <si>
    <t>AT5G64290</t>
  </si>
  <si>
    <t>Labpu06g011810</t>
  </si>
  <si>
    <t>AT1G09730</t>
  </si>
  <si>
    <t>Labpu06g012070</t>
  </si>
  <si>
    <t>AT5G64430</t>
  </si>
  <si>
    <t>Labpu06g012140</t>
  </si>
  <si>
    <t>AT5G09650</t>
  </si>
  <si>
    <t>Labpu06g012370</t>
  </si>
  <si>
    <t>AT5G54680</t>
  </si>
  <si>
    <t>Labpu06g012720</t>
  </si>
  <si>
    <t>AT4G05090</t>
  </si>
  <si>
    <t>Labpu06g013100</t>
  </si>
  <si>
    <t>AT1G61110</t>
  </si>
  <si>
    <t>Labpu06g013340</t>
  </si>
  <si>
    <t>AT4G27450</t>
  </si>
  <si>
    <t>Labpu06g013570</t>
  </si>
  <si>
    <t>AT1G28260</t>
  </si>
  <si>
    <t>Labpu06g013630</t>
  </si>
  <si>
    <t>AT1G28330</t>
  </si>
  <si>
    <t>Labpu06g013780</t>
  </si>
  <si>
    <t>AT4G18425</t>
  </si>
  <si>
    <t>Labpu06g013890</t>
  </si>
  <si>
    <t>AT1G28510</t>
  </si>
  <si>
    <t>Labpu06g014250</t>
  </si>
  <si>
    <t>AT4G18550</t>
  </si>
  <si>
    <t>Labpu06g014630</t>
  </si>
  <si>
    <t>AT5G62750</t>
  </si>
  <si>
    <t>Labpu06g014770</t>
  </si>
  <si>
    <t>AT1G69650</t>
  </si>
  <si>
    <t>Labpu06g015650</t>
  </si>
  <si>
    <t>AT3G53560</t>
  </si>
  <si>
    <t>Labpu06g015950</t>
  </si>
  <si>
    <t>AT5G18660</t>
  </si>
  <si>
    <t>Labpu06g016140</t>
  </si>
  <si>
    <t>AT3G21550</t>
  </si>
  <si>
    <t>Labpu06g016160</t>
  </si>
  <si>
    <t>AT4G15545</t>
  </si>
  <si>
    <t>Labpu06g016170</t>
  </si>
  <si>
    <t>AT5G18910</t>
  </si>
  <si>
    <t>Labpu06g016530</t>
  </si>
  <si>
    <t>AT5G35630</t>
  </si>
  <si>
    <t>Labpu06g016650</t>
  </si>
  <si>
    <t>AT3G06170</t>
  </si>
  <si>
    <t>Labpu06g016780</t>
  </si>
  <si>
    <t>AT5G19100</t>
  </si>
  <si>
    <t>Labpu06g016810</t>
  </si>
  <si>
    <t>AT5G19140</t>
  </si>
  <si>
    <t>Labpu06g017020</t>
  </si>
  <si>
    <t>AT4G27000</t>
  </si>
  <si>
    <t>Labpu06g017090</t>
  </si>
  <si>
    <t>Labpu06g017100</t>
  </si>
  <si>
    <t>AT4G04640</t>
  </si>
  <si>
    <t>Labpu06g017780</t>
  </si>
  <si>
    <t>Labpu06g017840</t>
  </si>
  <si>
    <t>AT3G02870</t>
  </si>
  <si>
    <t>Labpu06g017890</t>
  </si>
  <si>
    <t>AT5G23070</t>
  </si>
  <si>
    <t>Labpu06g018920</t>
  </si>
  <si>
    <t>AT1G03170</t>
  </si>
  <si>
    <t>Labpu06g018980</t>
  </si>
  <si>
    <t>AT1G05650</t>
  </si>
  <si>
    <t>Labpu06g019490</t>
  </si>
  <si>
    <t>AT5G44400</t>
  </si>
  <si>
    <t>Labpu06g019950</t>
  </si>
  <si>
    <t>AT1G48100</t>
  </si>
  <si>
    <t>Labpu06g020440</t>
  </si>
  <si>
    <t>Labpu06g020550</t>
  </si>
  <si>
    <t>Labpu06g020560</t>
  </si>
  <si>
    <t>AT3G61870</t>
  </si>
  <si>
    <t>Labpu06g021170</t>
  </si>
  <si>
    <t>AT2G46270</t>
  </si>
  <si>
    <t>Labpu06g021370</t>
  </si>
  <si>
    <t>AT3G07360</t>
  </si>
  <si>
    <t>Labpu06g021410</t>
  </si>
  <si>
    <t>AT5G33370</t>
  </si>
  <si>
    <t>Labpu06g022050</t>
  </si>
  <si>
    <t>AT5G28840</t>
  </si>
  <si>
    <t>Labpu06g022200</t>
  </si>
  <si>
    <t>AT3G04790</t>
  </si>
  <si>
    <t>Labpu06g022430</t>
  </si>
  <si>
    <t>AT5G17540</t>
  </si>
  <si>
    <t>Labpu06g022630</t>
  </si>
  <si>
    <t>Labpu06g022830</t>
  </si>
  <si>
    <t>AT1G54790</t>
  </si>
  <si>
    <t>Labpu06g023000</t>
  </si>
  <si>
    <t>AT3G05280</t>
  </si>
  <si>
    <t>Labpu06g023510</t>
  </si>
  <si>
    <t>AT3G05620</t>
  </si>
  <si>
    <t>Labpu06g023580</t>
  </si>
  <si>
    <t>AT5G37180</t>
  </si>
  <si>
    <t>Labpu06g023610</t>
  </si>
  <si>
    <t>AT1G65910</t>
  </si>
  <si>
    <t>Labpu06g023640</t>
  </si>
  <si>
    <t>AT5G17300</t>
  </si>
  <si>
    <t>Labpu06g023680</t>
  </si>
  <si>
    <t>AT4G10710</t>
  </si>
  <si>
    <t>Labpu06g023730</t>
  </si>
  <si>
    <t>AT1G65840</t>
  </si>
  <si>
    <t>Labpu06g025060</t>
  </si>
  <si>
    <t>AT1G06980</t>
  </si>
  <si>
    <t>Labpu06g025150</t>
  </si>
  <si>
    <t>AT5G58490</t>
  </si>
  <si>
    <t>Labpu06g025400</t>
  </si>
  <si>
    <t>AT2G30090</t>
  </si>
  <si>
    <t>Labpu06g025790</t>
  </si>
  <si>
    <t>AT2G38080</t>
  </si>
  <si>
    <t>Labpu06g025900</t>
  </si>
  <si>
    <t>AT1G10930</t>
  </si>
  <si>
    <t>Labpu06g026320</t>
  </si>
  <si>
    <t>AT5G23810</t>
  </si>
  <si>
    <t>Labpu06g026700</t>
  </si>
  <si>
    <t>AT5G55860</t>
  </si>
  <si>
    <t>Labpu06g027080</t>
  </si>
  <si>
    <t>AT3G13120</t>
  </si>
  <si>
    <t>Labpu06g027750</t>
  </si>
  <si>
    <t>AT4G22320</t>
  </si>
  <si>
    <t>Labpu06g027900</t>
  </si>
  <si>
    <t>AT3G20440</t>
  </si>
  <si>
    <t>Labpu06g027970</t>
  </si>
  <si>
    <t>AT3G20470</t>
  </si>
  <si>
    <t>Labpu06g028000</t>
  </si>
  <si>
    <t>AT1G66220</t>
  </si>
  <si>
    <t>Labpu06g028270</t>
  </si>
  <si>
    <t>AT5G36210</t>
  </si>
  <si>
    <t>Labpu06g028340</t>
  </si>
  <si>
    <t>Labpu06g028400</t>
  </si>
  <si>
    <t>AT3G10870</t>
  </si>
  <si>
    <t>Labpu06g028500</t>
  </si>
  <si>
    <t>Labpu06g028560</t>
  </si>
  <si>
    <t>AT1G02230</t>
  </si>
  <si>
    <t>Labpu06g029170</t>
  </si>
  <si>
    <t>AT2G42820</t>
  </si>
  <si>
    <t>Labpu06g029220</t>
  </si>
  <si>
    <t>AT3G58790</t>
  </si>
  <si>
    <t>Labpu06g029440</t>
  </si>
  <si>
    <t>AT5G37430</t>
  </si>
  <si>
    <t>Labpu06g029460</t>
  </si>
  <si>
    <t>Labpu06g030130</t>
  </si>
  <si>
    <t>AT1G06680</t>
  </si>
  <si>
    <t>Labpu06g030360</t>
  </si>
  <si>
    <t>AT5G11260</t>
  </si>
  <si>
    <t>Labpu06g031020</t>
  </si>
  <si>
    <t>AT5G20935</t>
  </si>
  <si>
    <t>Labpu06g031960</t>
  </si>
  <si>
    <t>AT5G21105</t>
  </si>
  <si>
    <t>Labpu06g032230</t>
  </si>
  <si>
    <t>AT3G28910</t>
  </si>
  <si>
    <t>Labpu06g032510</t>
  </si>
  <si>
    <t>AT5G64400</t>
  </si>
  <si>
    <t>Labpu06g032670</t>
  </si>
  <si>
    <t>AT4G28710</t>
  </si>
  <si>
    <t>Labpu06g035930</t>
  </si>
  <si>
    <t>AT3G13224</t>
  </si>
  <si>
    <t>Labpu06g035950</t>
  </si>
  <si>
    <t>AT2G04240</t>
  </si>
  <si>
    <t>Labpu06g036140</t>
  </si>
  <si>
    <t>AT1G79480</t>
  </si>
  <si>
    <t>Labpu07g000100</t>
  </si>
  <si>
    <t>Labpu07g000300</t>
  </si>
  <si>
    <t>AT2G33450</t>
  </si>
  <si>
    <t>Labpu07g000620</t>
  </si>
  <si>
    <t>Labpu07g001150</t>
  </si>
  <si>
    <t>AT3G52500</t>
  </si>
  <si>
    <t>Labpu07g001220</t>
  </si>
  <si>
    <t>AT5G06320</t>
  </si>
  <si>
    <t>Labpu07g001230</t>
  </si>
  <si>
    <t>AT3G11660</t>
  </si>
  <si>
    <t>Labpu07g001730</t>
  </si>
  <si>
    <t>AT3G11945</t>
  </si>
  <si>
    <t>Labpu07g002290</t>
  </si>
  <si>
    <t>AT5G06850</t>
  </si>
  <si>
    <t>Labpu07g002510</t>
  </si>
  <si>
    <t>AT3G63190</t>
  </si>
  <si>
    <t>Labpu07g002670</t>
  </si>
  <si>
    <t>AT1G03090</t>
  </si>
  <si>
    <t>Labpu07g002780</t>
  </si>
  <si>
    <t>AT4G02670</t>
  </si>
  <si>
    <t>Labpu07g002820</t>
  </si>
  <si>
    <t>AT3G63410</t>
  </si>
  <si>
    <t>Labpu07g002970</t>
  </si>
  <si>
    <t>AT2G41880</t>
  </si>
  <si>
    <t>Labpu07g002990</t>
  </si>
  <si>
    <t>AT3G57540</t>
  </si>
  <si>
    <t>Labpu07g003070</t>
  </si>
  <si>
    <t>AT5G13630</t>
  </si>
  <si>
    <t>Labpu07g003180</t>
  </si>
  <si>
    <t>AT2G41680</t>
  </si>
  <si>
    <t>Labpu07g003840</t>
  </si>
  <si>
    <t>AT2G29210</t>
  </si>
  <si>
    <t>Labpu07g004160</t>
  </si>
  <si>
    <t>AT1G25350</t>
  </si>
  <si>
    <t>Labpu07g004170</t>
  </si>
  <si>
    <t>AT1G09140</t>
  </si>
  <si>
    <t>Labpu07g004200</t>
  </si>
  <si>
    <t>AT1G56220</t>
  </si>
  <si>
    <t>Labpu07g004360</t>
  </si>
  <si>
    <t>AT2G40650</t>
  </si>
  <si>
    <t>Labpu07g004550</t>
  </si>
  <si>
    <t>AT1G68300</t>
  </si>
  <si>
    <t>Labpu07g004800</t>
  </si>
  <si>
    <t>Labpu07g005000</t>
  </si>
  <si>
    <t>AT1G11910</t>
  </si>
  <si>
    <t>Labpu07g005140</t>
  </si>
  <si>
    <t>AT1G09560</t>
  </si>
  <si>
    <t>Labpu07g006450</t>
  </si>
  <si>
    <t>AT2G47590</t>
  </si>
  <si>
    <t>Labpu07g007030</t>
  </si>
  <si>
    <t>Labpu07g007540</t>
  </si>
  <si>
    <t>AT3G57630</t>
  </si>
  <si>
    <t>Labpu07g007550</t>
  </si>
  <si>
    <t>AT3G57600</t>
  </si>
  <si>
    <t>Labpu07g007670</t>
  </si>
  <si>
    <t>AT4G14560</t>
  </si>
  <si>
    <t>Labpu07g008640</t>
  </si>
  <si>
    <t>AT4G28660</t>
  </si>
  <si>
    <t>Labpu07g009050</t>
  </si>
  <si>
    <t>AT3G09440</t>
  </si>
  <si>
    <t>Labpu07g010500</t>
  </si>
  <si>
    <t>AT3G45210</t>
  </si>
  <si>
    <t>Labpu07g010510</t>
  </si>
  <si>
    <t>AT2G37290</t>
  </si>
  <si>
    <t>Labpu07g011610</t>
  </si>
  <si>
    <t>AT2G36885</t>
  </si>
  <si>
    <t>Labpu07g014380</t>
  </si>
  <si>
    <t>AT1G32700</t>
  </si>
  <si>
    <t>Labpu07g015630</t>
  </si>
  <si>
    <t>AT5G03340</t>
  </si>
  <si>
    <t>Labpu07g017050</t>
  </si>
  <si>
    <t>AT4G13710</t>
  </si>
  <si>
    <t>Labpu07g017320</t>
  </si>
  <si>
    <t>AT2G28550</t>
  </si>
  <si>
    <t>Labpu07g017530</t>
  </si>
  <si>
    <t>AT4G33740</t>
  </si>
  <si>
    <t>Labpu07g018020</t>
  </si>
  <si>
    <t>AT1G63310</t>
  </si>
  <si>
    <t>Labpu07g019090</t>
  </si>
  <si>
    <t>AT5G28900</t>
  </si>
  <si>
    <t>Labpu07g020090</t>
  </si>
  <si>
    <t>AT5G62280</t>
  </si>
  <si>
    <t>Labpu07g020470</t>
  </si>
  <si>
    <t>AT4G14350</t>
  </si>
  <si>
    <t>Labpu07g021660</t>
  </si>
  <si>
    <t>AT5G51230</t>
  </si>
  <si>
    <t>Labpu07g023410</t>
  </si>
  <si>
    <t>AT3G07990</t>
  </si>
  <si>
    <t>Labpu07g024550</t>
  </si>
  <si>
    <t>AT1G03970</t>
  </si>
  <si>
    <t>Labpu07g026010</t>
  </si>
  <si>
    <t>AT5G51940</t>
  </si>
  <si>
    <t>Labpu07g026720</t>
  </si>
  <si>
    <t>AT3G22740</t>
  </si>
  <si>
    <t>Labpu07g026980</t>
  </si>
  <si>
    <t>AT3G22440</t>
  </si>
  <si>
    <t>Labpu07g027510</t>
  </si>
  <si>
    <t>AT1G61760</t>
  </si>
  <si>
    <t>Labpu07g028350</t>
  </si>
  <si>
    <t>Labpu07g029300</t>
  </si>
  <si>
    <t>AT1G68230</t>
  </si>
  <si>
    <t>Labpu07g030060</t>
  </si>
  <si>
    <t>AT5G04760</t>
  </si>
  <si>
    <t>Labpu07g030070</t>
  </si>
  <si>
    <t>AT5G04750</t>
  </si>
  <si>
    <t>Labpu07g030260</t>
  </si>
  <si>
    <t>AT2G35130</t>
  </si>
  <si>
    <t>Labpu07g030560</t>
  </si>
  <si>
    <t>AT4G30130</t>
  </si>
  <si>
    <t>Labpu07g030630</t>
  </si>
  <si>
    <t>AT2G16990</t>
  </si>
  <si>
    <t>Labpu07g030920</t>
  </si>
  <si>
    <t>AT5G08340</t>
  </si>
  <si>
    <t>Labpu07g030940</t>
  </si>
  <si>
    <t>AT3G19970</t>
  </si>
  <si>
    <t>Labpu07g031000</t>
  </si>
  <si>
    <t>AT4G35550</t>
  </si>
  <si>
    <t>Labpu07g031960</t>
  </si>
  <si>
    <t>AT3G59360</t>
  </si>
  <si>
    <t>Labpu08g001950</t>
  </si>
  <si>
    <t>AT4G24550</t>
  </si>
  <si>
    <t>Labpu08g002230</t>
  </si>
  <si>
    <t>AT4G04700</t>
  </si>
  <si>
    <t>Labpu08g002880</t>
  </si>
  <si>
    <t>AT4G24510</t>
  </si>
  <si>
    <t>Labpu08g003170</t>
  </si>
  <si>
    <t>AT3G21110</t>
  </si>
  <si>
    <t>Labpu08g003380</t>
  </si>
  <si>
    <t>AT4G33565</t>
  </si>
  <si>
    <t>Labpu08g003740</t>
  </si>
  <si>
    <t>AT1G22340</t>
  </si>
  <si>
    <t>Labpu08g004240</t>
  </si>
  <si>
    <t>AT1G37130</t>
  </si>
  <si>
    <t>Labpu08g004420</t>
  </si>
  <si>
    <t>AT1G22070</t>
  </si>
  <si>
    <t>Labpu08g004500</t>
  </si>
  <si>
    <t>AT1G06520</t>
  </si>
  <si>
    <t>Labpu08g005570</t>
  </si>
  <si>
    <t>Labpu08g006910</t>
  </si>
  <si>
    <t>AT1G44575</t>
  </si>
  <si>
    <t>Labpu08g006950</t>
  </si>
  <si>
    <t>Labpu08g007910</t>
  </si>
  <si>
    <t>AT1G21410</t>
  </si>
  <si>
    <t>Labpu08g008690</t>
  </si>
  <si>
    <t>AT1G75550</t>
  </si>
  <si>
    <t>Labpu08g008720</t>
  </si>
  <si>
    <t>AT1G77220</t>
  </si>
  <si>
    <t>Labpu08g008900</t>
  </si>
  <si>
    <t>Labpu08g010570</t>
  </si>
  <si>
    <t>AT5G25050</t>
  </si>
  <si>
    <t>Labpu08g010630</t>
  </si>
  <si>
    <t>AT4G01985</t>
  </si>
  <si>
    <t>Labpu08g011030</t>
  </si>
  <si>
    <t>AT4G31860</t>
  </si>
  <si>
    <t>Labpu08g011160</t>
  </si>
  <si>
    <t>AT5G12020</t>
  </si>
  <si>
    <t>Labpu08g011180</t>
  </si>
  <si>
    <t>AT5G26210</t>
  </si>
  <si>
    <t>Labpu08g011390</t>
  </si>
  <si>
    <t>AT2G26150</t>
  </si>
  <si>
    <t>Labpu08g012730</t>
  </si>
  <si>
    <t>AT4G36930</t>
  </si>
  <si>
    <t>Labpu08g013570</t>
  </si>
  <si>
    <t>AT4G34480</t>
  </si>
  <si>
    <t>Labpu08g013690</t>
  </si>
  <si>
    <t>AT1G47270</t>
  </si>
  <si>
    <t>Labpu08g013730</t>
  </si>
  <si>
    <t>AT1G19530</t>
  </si>
  <si>
    <t>Labpu08g013800</t>
  </si>
  <si>
    <t>AT1G75350</t>
  </si>
  <si>
    <t>Labpu08g013810</t>
  </si>
  <si>
    <t>AT1G19640</t>
  </si>
  <si>
    <t>Labpu08g013830</t>
  </si>
  <si>
    <t>AT4G39170</t>
  </si>
  <si>
    <t>Labpu08g013900</t>
  </si>
  <si>
    <t>AT1G45000</t>
  </si>
  <si>
    <t>Labpu08g013910</t>
  </si>
  <si>
    <t>AT1G19710</t>
  </si>
  <si>
    <t>Labpu08g014050</t>
  </si>
  <si>
    <t>AT4G16190</t>
  </si>
  <si>
    <t>Labpu08g014160</t>
  </si>
  <si>
    <t>AT2G02580</t>
  </si>
  <si>
    <t>Labpu08g014240</t>
  </si>
  <si>
    <t>AT1G75690</t>
  </si>
  <si>
    <t>Labpu08g014650</t>
  </si>
  <si>
    <t>AT1G50700</t>
  </si>
  <si>
    <t>Labpu08g014790</t>
  </si>
  <si>
    <t>AT2G30600</t>
  </si>
  <si>
    <t>Labpu08g015170</t>
  </si>
  <si>
    <t>AT3G22250</t>
  </si>
  <si>
    <t>Labpu08g015400</t>
  </si>
  <si>
    <t>AT3G07700</t>
  </si>
  <si>
    <t>Labpu08g015580</t>
  </si>
  <si>
    <t>AT3G07810</t>
  </si>
  <si>
    <t>Labpu08g015700</t>
  </si>
  <si>
    <t>AT3G07770</t>
  </si>
  <si>
    <t>Labpu08g015910</t>
  </si>
  <si>
    <t>AT3G20910</t>
  </si>
  <si>
    <t>Labpu08g016250</t>
  </si>
  <si>
    <t>AT5G55710</t>
  </si>
  <si>
    <t>Labpu08g016610</t>
  </si>
  <si>
    <t>AT4G26690</t>
  </si>
  <si>
    <t>Labpu08g017380</t>
  </si>
  <si>
    <t>AT3G20500</t>
  </si>
  <si>
    <t>Labpu08g017930</t>
  </si>
  <si>
    <t>AT1G06570</t>
  </si>
  <si>
    <t>Labpu08g018450</t>
  </si>
  <si>
    <t>AT5G12200</t>
  </si>
  <si>
    <t>Labpu08g018510</t>
  </si>
  <si>
    <t>AT2G26800</t>
  </si>
  <si>
    <t>Labpu08g018630</t>
  </si>
  <si>
    <t>Labpu08g019170</t>
  </si>
  <si>
    <t>AT2G27140</t>
  </si>
  <si>
    <t>Labpu08g019180</t>
  </si>
  <si>
    <t>AT5G63320</t>
  </si>
  <si>
    <t>Labpu08g019590</t>
  </si>
  <si>
    <t>Labpu08g019600</t>
  </si>
  <si>
    <t>AT5G13090</t>
  </si>
  <si>
    <t>Labpu08g020060</t>
  </si>
  <si>
    <t>AT3G56250</t>
  </si>
  <si>
    <t>Labpu08g020230</t>
  </si>
  <si>
    <t>AT5G05440</t>
  </si>
  <si>
    <t>Labpu08g020270</t>
  </si>
  <si>
    <t>AT2G40300</t>
  </si>
  <si>
    <t>Labpu08g020310</t>
  </si>
  <si>
    <t>AT2G40280</t>
  </si>
  <si>
    <t>Labpu08g020510</t>
  </si>
  <si>
    <t>AT3G11150</t>
  </si>
  <si>
    <t>Labpu08g020970</t>
  </si>
  <si>
    <t>AT3G11320</t>
  </si>
  <si>
    <t>Labpu08g021090</t>
  </si>
  <si>
    <t>AT1G53540</t>
  </si>
  <si>
    <t>Labpu08g021360</t>
  </si>
  <si>
    <t>Labpu08g021560</t>
  </si>
  <si>
    <t>AT2G39690</t>
  </si>
  <si>
    <t>Labpu08g021660</t>
  </si>
  <si>
    <t>AT1G66510</t>
  </si>
  <si>
    <t>Labpu08g022040</t>
  </si>
  <si>
    <t>Labpu08g022170</t>
  </si>
  <si>
    <t>AT5G37540</t>
  </si>
  <si>
    <t>Labpu08g022270</t>
  </si>
  <si>
    <t>AT5G16550</t>
  </si>
  <si>
    <t>Labpu08g022460</t>
  </si>
  <si>
    <t>AT5G17260</t>
  </si>
  <si>
    <t>Labpu08g022480</t>
  </si>
  <si>
    <t>Labpu08g022610</t>
  </si>
  <si>
    <t>AT5G16370</t>
  </si>
  <si>
    <t>Labpu08g022660</t>
  </si>
  <si>
    <t>AT3G02680</t>
  </si>
  <si>
    <t>Labpu08g023090</t>
  </si>
  <si>
    <t>AT2G30360</t>
  </si>
  <si>
    <t>Labpu08g023110</t>
  </si>
  <si>
    <t>AT5G58380</t>
  </si>
  <si>
    <t>Labpu08g023200</t>
  </si>
  <si>
    <t>AT5G05340</t>
  </si>
  <si>
    <t>Labpu08g023510</t>
  </si>
  <si>
    <t>AT2G24100</t>
  </si>
  <si>
    <t>Labpu08g023910</t>
  </si>
  <si>
    <t>AT3G11050</t>
  </si>
  <si>
    <t>Labpu08g024540</t>
  </si>
  <si>
    <t>AT5G58900</t>
  </si>
  <si>
    <t>Labpu08g024560</t>
  </si>
  <si>
    <t>Labpu08g024930</t>
  </si>
  <si>
    <t>AT5G24620</t>
  </si>
  <si>
    <t>Labpu09g000830</t>
  </si>
  <si>
    <t>AT3G62560</t>
  </si>
  <si>
    <t>Labpu09g002240</t>
  </si>
  <si>
    <t>AT1G18580</t>
  </si>
  <si>
    <t>Labpu09g002430</t>
  </si>
  <si>
    <t>AT1G31190</t>
  </si>
  <si>
    <t>Labpu09g002450</t>
  </si>
  <si>
    <t>AT3G42170</t>
  </si>
  <si>
    <t>Labpu09g002590</t>
  </si>
  <si>
    <t>AT1G59960</t>
  </si>
  <si>
    <t>Labpu09g002990</t>
  </si>
  <si>
    <t>AT2G12550</t>
  </si>
  <si>
    <t>Labpu09g003110</t>
  </si>
  <si>
    <t>Labpu09g003150</t>
  </si>
  <si>
    <t>AT5G46530</t>
  </si>
  <si>
    <t>Labpu09g003520</t>
  </si>
  <si>
    <t>AT3G17430</t>
  </si>
  <si>
    <t>Labpu09g004090</t>
  </si>
  <si>
    <t>AT1G19150</t>
  </si>
  <si>
    <t>Labpu09g004390</t>
  </si>
  <si>
    <t>AT2G06510</t>
  </si>
  <si>
    <t>Labpu09g004480</t>
  </si>
  <si>
    <t>AT5G35460</t>
  </si>
  <si>
    <t>Labpu09g004510</t>
  </si>
  <si>
    <t>AT4G29820</t>
  </si>
  <si>
    <t>Labpu09g005810</t>
  </si>
  <si>
    <t>AT2G32260</t>
  </si>
  <si>
    <t>Labpu09g006330</t>
  </si>
  <si>
    <t>AT2G17140</t>
  </si>
  <si>
    <t>Labpu09g006350</t>
  </si>
  <si>
    <t>Labpu09g006500</t>
  </si>
  <si>
    <t>Labpu09g006710</t>
  </si>
  <si>
    <t>AT1G74310</t>
  </si>
  <si>
    <t>Labpu09g007690</t>
  </si>
  <si>
    <t>AT1G18730</t>
  </si>
  <si>
    <t>Labpu09g007890</t>
  </si>
  <si>
    <t>AT5G07800</t>
  </si>
  <si>
    <t>Labpu09g008770</t>
  </si>
  <si>
    <t>AT5G50130</t>
  </si>
  <si>
    <t>Labpu09g009530</t>
  </si>
  <si>
    <t>AT3G48420</t>
  </si>
  <si>
    <t>Labpu09g009710</t>
  </si>
  <si>
    <t>Labpu09g009830</t>
  </si>
  <si>
    <t>AT5G64530</t>
  </si>
  <si>
    <t>Labpu09g010110</t>
  </si>
  <si>
    <t>AT1G60940</t>
  </si>
  <si>
    <t>Labpu09g011640</t>
  </si>
  <si>
    <t>AT4G24930</t>
  </si>
  <si>
    <t>Labpu09g013260</t>
  </si>
  <si>
    <t>AT5G09230</t>
  </si>
  <si>
    <t>Labpu09g013930</t>
  </si>
  <si>
    <t>AT4G33490</t>
  </si>
  <si>
    <t>Labpu09g016160</t>
  </si>
  <si>
    <t>AT3G56310</t>
  </si>
  <si>
    <t>Labpu09g016200</t>
  </si>
  <si>
    <t>AT2G17510</t>
  </si>
  <si>
    <t>Labpu09g016220</t>
  </si>
  <si>
    <t>AT2G40610</t>
  </si>
  <si>
    <t>Labpu09g017020</t>
  </si>
  <si>
    <t>AT3G03810</t>
  </si>
  <si>
    <t>Labpu09g017700</t>
  </si>
  <si>
    <t>Labpu09g017780</t>
  </si>
  <si>
    <t>AT5G53110</t>
  </si>
  <si>
    <t>Labpu09g018230</t>
  </si>
  <si>
    <t>AT3G04650</t>
  </si>
  <si>
    <t>Labpu09g018350</t>
  </si>
  <si>
    <t>AT1G70260</t>
  </si>
  <si>
    <t>Labpu09g019010</t>
  </si>
  <si>
    <t>AT1G21680</t>
  </si>
  <si>
    <t>Labpu09g019190</t>
  </si>
  <si>
    <t>AT1G77490</t>
  </si>
  <si>
    <t>Labpu09g019650</t>
  </si>
  <si>
    <t>AT2G41705</t>
  </si>
  <si>
    <t>Labpu09g019850</t>
  </si>
  <si>
    <t>AT1G77760</t>
  </si>
  <si>
    <t>Labpu09g020600</t>
  </si>
  <si>
    <t>AT1G78300</t>
  </si>
  <si>
    <t>Labpu09g020740</t>
  </si>
  <si>
    <t>AT1G72200</t>
  </si>
  <si>
    <t>Labpu09g021400</t>
  </si>
  <si>
    <t>AT4G24400</t>
  </si>
  <si>
    <t>Labpu09g022290</t>
  </si>
  <si>
    <t>AT5G11520</t>
  </si>
  <si>
    <t>Labpu09g022700</t>
  </si>
  <si>
    <t>AT4G31240</t>
  </si>
  <si>
    <t>Labpu09g023070</t>
  </si>
  <si>
    <t>AT3G24350</t>
  </si>
  <si>
    <t>Labpu09g023600</t>
  </si>
  <si>
    <t>AT1G52570</t>
  </si>
  <si>
    <t>Labpu09g023610</t>
  </si>
  <si>
    <t>Labpu09g024090</t>
  </si>
  <si>
    <t>AT2G25140</t>
  </si>
  <si>
    <t>Labpu09g024270</t>
  </si>
  <si>
    <t>AT5G10840</t>
  </si>
  <si>
    <t>Labpu09g026410</t>
  </si>
  <si>
    <t>Labpu09g026440</t>
  </si>
  <si>
    <t>AT1G07700</t>
  </si>
  <si>
    <t>Labpu09g026460</t>
  </si>
  <si>
    <t>AT4G33400</t>
  </si>
  <si>
    <t>Labpu09g026470</t>
  </si>
  <si>
    <t>AT1G45474</t>
  </si>
  <si>
    <t>Labpu09g026780</t>
  </si>
  <si>
    <t>AT1G47640</t>
  </si>
  <si>
    <t>Labpu09g026790</t>
  </si>
  <si>
    <t>Labpu09g027960</t>
  </si>
  <si>
    <t>AT1G75730</t>
  </si>
  <si>
    <t>Labpu09g028040</t>
  </si>
  <si>
    <t>AT1G75800</t>
  </si>
  <si>
    <t>Labpu09g028300</t>
  </si>
  <si>
    <t>AT1G60420</t>
  </si>
  <si>
    <t>Labpu09g028380</t>
  </si>
  <si>
    <t>AT1G20340</t>
  </si>
  <si>
    <t>Labpu09g028630</t>
  </si>
  <si>
    <t>AT2G36390</t>
  </si>
  <si>
    <t>Labpu09g029880</t>
  </si>
  <si>
    <t>AT4G31810</t>
  </si>
  <si>
    <t>Labpu09g030320</t>
  </si>
  <si>
    <t>AT1G08540</t>
  </si>
  <si>
    <t>Labpu10g000310</t>
  </si>
  <si>
    <t>AT3G61130</t>
  </si>
  <si>
    <t>Labpu10g002290</t>
  </si>
  <si>
    <t>Labpu10g002300</t>
  </si>
  <si>
    <t>AT3G61590</t>
  </si>
  <si>
    <t>Labpu10g002610</t>
  </si>
  <si>
    <t>AT4G01120</t>
  </si>
  <si>
    <t>Labpu10g002640</t>
  </si>
  <si>
    <t>AT4G01150</t>
  </si>
  <si>
    <t>Labpu10g002900</t>
  </si>
  <si>
    <t>AT4G01050</t>
  </si>
  <si>
    <t>Labpu10g002980</t>
  </si>
  <si>
    <t>AT4G01010</t>
  </si>
  <si>
    <t>Labpu10g003120</t>
  </si>
  <si>
    <t>AT1G01250</t>
  </si>
  <si>
    <t>Labpu10g003440</t>
  </si>
  <si>
    <t>AT4G00850</t>
  </si>
  <si>
    <t>Labpu10g003520</t>
  </si>
  <si>
    <t>AT5G67360</t>
  </si>
  <si>
    <t>Labpu10g003630</t>
  </si>
  <si>
    <t>AT2G46820</t>
  </si>
  <si>
    <t>Labpu10g004060</t>
  </si>
  <si>
    <t>Labpu10g005110</t>
  </si>
  <si>
    <t>AT3G13930</t>
  </si>
  <si>
    <t>Labpu10g005920</t>
  </si>
  <si>
    <t>AT3G21350</t>
  </si>
  <si>
    <t>Labpu10g005930</t>
  </si>
  <si>
    <t>AT1G14520</t>
  </si>
  <si>
    <t>Labpu10g005980</t>
  </si>
  <si>
    <t>AT4G21445</t>
  </si>
  <si>
    <t>Labpu10g006010</t>
  </si>
  <si>
    <t>Labpu10g006530</t>
  </si>
  <si>
    <t>AT1G79890</t>
  </si>
  <si>
    <t>Labpu10g006990</t>
  </si>
  <si>
    <t>AT1G80160</t>
  </si>
  <si>
    <t>Labpu10g007020</t>
  </si>
  <si>
    <t>Labpu10g007130</t>
  </si>
  <si>
    <t>AT1G15340</t>
  </si>
  <si>
    <t>Labpu10g007150</t>
  </si>
  <si>
    <t>AT3G15800</t>
  </si>
  <si>
    <t>Labpu10g007190</t>
  </si>
  <si>
    <t>AT3G15850</t>
  </si>
  <si>
    <t>Labpu10g007210</t>
  </si>
  <si>
    <t>AT3G15820</t>
  </si>
  <si>
    <t>Labpu10g007330</t>
  </si>
  <si>
    <t>AT1G15740</t>
  </si>
  <si>
    <t>Labpu10g007410</t>
  </si>
  <si>
    <t>AT2G22750</t>
  </si>
  <si>
    <t>Labpu10g007620</t>
  </si>
  <si>
    <t>AT4G31880</t>
  </si>
  <si>
    <t>Labpu10g007700</t>
  </si>
  <si>
    <t>AT1G15980</t>
  </si>
  <si>
    <t>Labpu10g007800</t>
  </si>
  <si>
    <t>AT1G80920</t>
  </si>
  <si>
    <t>Labpu10g008310</t>
  </si>
  <si>
    <t>AT1G18790</t>
  </si>
  <si>
    <t>Labpu10g008500</t>
  </si>
  <si>
    <t>AT3G52850</t>
  </si>
  <si>
    <t>Labpu10g008610</t>
  </si>
  <si>
    <t>AT5G43330</t>
  </si>
  <si>
    <t>Labpu10g008620</t>
  </si>
  <si>
    <t>AT3G60510</t>
  </si>
  <si>
    <t>Labpu10g008670</t>
  </si>
  <si>
    <t>AT3G44110</t>
  </si>
  <si>
    <t>Labpu10g008760</t>
  </si>
  <si>
    <t>Labpu10g008790</t>
  </si>
  <si>
    <t>AT4G21280</t>
  </si>
  <si>
    <t>Labpu10g008850</t>
  </si>
  <si>
    <t>Labpu10g009140</t>
  </si>
  <si>
    <t>AT4G37060</t>
  </si>
  <si>
    <t>Labpu10g009210</t>
  </si>
  <si>
    <t>AT3G11220</t>
  </si>
  <si>
    <t>Labpu10g009300</t>
  </si>
  <si>
    <t>AT2G44740</t>
  </si>
  <si>
    <t>Labpu10g009560</t>
  </si>
  <si>
    <t>AT1G04350</t>
  </si>
  <si>
    <t>Labpu10g009660</t>
  </si>
  <si>
    <t>AT5G26667</t>
  </si>
  <si>
    <t>Labpu10g010040</t>
  </si>
  <si>
    <t>AT4G12830</t>
  </si>
  <si>
    <t>Labpu10g010370</t>
  </si>
  <si>
    <t>AT3G22400</t>
  </si>
  <si>
    <t>Labpu10g010420</t>
  </si>
  <si>
    <t>Labpu10g010960</t>
  </si>
  <si>
    <t>Labpu10g011020</t>
  </si>
  <si>
    <t>AT4G10780</t>
  </si>
  <si>
    <t>Labpu10g011490</t>
  </si>
  <si>
    <t>AT1G55510</t>
  </si>
  <si>
    <t>Labpu10g012230</t>
  </si>
  <si>
    <t>AT3G53950</t>
  </si>
  <si>
    <t>Labpu10g013270</t>
  </si>
  <si>
    <t>AT5G01360</t>
  </si>
  <si>
    <t>Labpu10g013500</t>
  </si>
  <si>
    <t>AT3G11210</t>
  </si>
  <si>
    <t>Labpu10g014160</t>
  </si>
  <si>
    <t>AT5G01580</t>
  </si>
  <si>
    <t>Labpu10g014230</t>
  </si>
  <si>
    <t>Labpu10g014330</t>
  </si>
  <si>
    <t>Labpu10g016630</t>
  </si>
  <si>
    <t>AT5G01850</t>
  </si>
  <si>
    <t>Labpu10g018870</t>
  </si>
  <si>
    <t>AT2G45350</t>
  </si>
  <si>
    <t>Labpu10g018950</t>
  </si>
  <si>
    <t>AT2G45380</t>
  </si>
  <si>
    <t>Labpu10g019800</t>
  </si>
  <si>
    <t>AT1G05990</t>
  </si>
  <si>
    <t>Labpu11g001020</t>
  </si>
  <si>
    <t>Labpu11g001110</t>
  </si>
  <si>
    <t>AT5G17770</t>
  </si>
  <si>
    <t>Labpu11g001370</t>
  </si>
  <si>
    <t>AT5G61750</t>
  </si>
  <si>
    <t>Labpu11g002190</t>
  </si>
  <si>
    <t>AT3G05600</t>
  </si>
  <si>
    <t>Labpu11g002280</t>
  </si>
  <si>
    <t>AT4G03420</t>
  </si>
  <si>
    <t>Labpu11g002560</t>
  </si>
  <si>
    <t>AT2G31180</t>
  </si>
  <si>
    <t>Labpu11g002930</t>
  </si>
  <si>
    <t>AT4G15240</t>
  </si>
  <si>
    <t>Labpu11g002940</t>
  </si>
  <si>
    <t>AT3G21890</t>
  </si>
  <si>
    <t>Labpu11g004550</t>
  </si>
  <si>
    <t>AT3G44620</t>
  </si>
  <si>
    <t>Labpu11g004660</t>
  </si>
  <si>
    <t>AT5G28720</t>
  </si>
  <si>
    <t>Labpu11g004820</t>
  </si>
  <si>
    <t>AT3G06210</t>
  </si>
  <si>
    <t>Labpu11g004830</t>
  </si>
  <si>
    <t>Labpu11g004930</t>
  </si>
  <si>
    <t>Labpu11g005070</t>
  </si>
  <si>
    <t>AT2G28190</t>
  </si>
  <si>
    <t>Labpu11g005150</t>
  </si>
  <si>
    <t>AT2G28130</t>
  </si>
  <si>
    <t>Labpu11g006900</t>
  </si>
  <si>
    <t>AT5G59340</t>
  </si>
  <si>
    <t>Labpu11g007430</t>
  </si>
  <si>
    <t>AT5G12860</t>
  </si>
  <si>
    <t>Labpu11g007580</t>
  </si>
  <si>
    <t>AT3G20870</t>
  </si>
  <si>
    <t>Labpu11g007650</t>
  </si>
  <si>
    <t>AT5G12950</t>
  </si>
  <si>
    <t>Labpu11g008650</t>
  </si>
  <si>
    <t>AT4G11720</t>
  </si>
  <si>
    <t>Labpu11g008830</t>
  </si>
  <si>
    <t>AT4G34490</t>
  </si>
  <si>
    <t>Labpu11g009230</t>
  </si>
  <si>
    <t>AT4G39080</t>
  </si>
  <si>
    <t>Labpu11g009490</t>
  </si>
  <si>
    <t>AT2G21280</t>
  </si>
  <si>
    <t>Labpu11g010240</t>
  </si>
  <si>
    <t>AT4G15850</t>
  </si>
  <si>
    <t>Labpu11g010410</t>
  </si>
  <si>
    <t>AT5G23120</t>
  </si>
  <si>
    <t>Labpu11g010570</t>
  </si>
  <si>
    <t>AT3G27830</t>
  </si>
  <si>
    <t>Labpu11g011670</t>
  </si>
  <si>
    <t>AT4G27620</t>
  </si>
  <si>
    <t>Labpu11g011680</t>
  </si>
  <si>
    <t>AT5G17510</t>
  </si>
  <si>
    <t>Labpu11g011740</t>
  </si>
  <si>
    <t>AT4G25200</t>
  </si>
  <si>
    <t>Labpu11g011880</t>
  </si>
  <si>
    <t>Labpu11g012080</t>
  </si>
  <si>
    <t>AT5G13710</t>
  </si>
  <si>
    <t>Labpu11g012130</t>
  </si>
  <si>
    <t>AT5G12470</t>
  </si>
  <si>
    <t>Labpu11g013380</t>
  </si>
  <si>
    <t>AT5G48060</t>
  </si>
  <si>
    <t>Labpu11g013600</t>
  </si>
  <si>
    <t>AT2G41900</t>
  </si>
  <si>
    <t>Labpu11g013630</t>
  </si>
  <si>
    <t>AT5G12840</t>
  </si>
  <si>
    <t>Labpu11g013980</t>
  </si>
  <si>
    <t>AT5G38730</t>
  </si>
  <si>
    <t>Labpu11g014280</t>
  </si>
  <si>
    <t>Labpu11g014290</t>
  </si>
  <si>
    <t>AT5G44640</t>
  </si>
  <si>
    <t>Labpu11g014540</t>
  </si>
  <si>
    <t>Labpu11g015040</t>
  </si>
  <si>
    <t>AT2G20560</t>
  </si>
  <si>
    <t>Labpu11g015200</t>
  </si>
  <si>
    <t>Labpu11g015840</t>
  </si>
  <si>
    <t>AT5G18790</t>
  </si>
  <si>
    <t>Labpu11g015930</t>
  </si>
  <si>
    <t>Labpu11g016350</t>
  </si>
  <si>
    <t>AT4G27350</t>
  </si>
  <si>
    <t>Labpu11g016380</t>
  </si>
  <si>
    <t>Labpu11g016420</t>
  </si>
  <si>
    <t>AT4G27130</t>
  </si>
  <si>
    <t>Labpu11g017350</t>
  </si>
  <si>
    <t>AT4G27300</t>
  </si>
  <si>
    <t>Labpu11g018280</t>
  </si>
  <si>
    <t>AT3G15520</t>
  </si>
  <si>
    <t>Labpu11g018730</t>
  </si>
  <si>
    <t>AT3G14890</t>
  </si>
  <si>
    <t>Labpu11g020010</t>
  </si>
  <si>
    <t>AT1G53310</t>
  </si>
  <si>
    <t>Labpu11g023190</t>
  </si>
  <si>
    <t>AT1G56050</t>
  </si>
  <si>
    <t>Representative Gene Model Name</t>
  </si>
  <si>
    <t>Gene Model Type</t>
  </si>
  <si>
    <t>All Gene Symbols</t>
  </si>
  <si>
    <t>AT5G17680.2</t>
  </si>
  <si>
    <t>disease resistance protein (TIR-NBS-LRR class);(source:Araport11)</t>
  </si>
  <si>
    <t>protein_coding</t>
  </si>
  <si>
    <t>AT1G61100.1</t>
  </si>
  <si>
    <t>disease resistance protein (TIR class);(source:Araport11)</t>
  </si>
  <si>
    <t>AT4G31330.1</t>
  </si>
  <si>
    <t>transmembrane protein, putative (Protein of unknown function, DUF599);(source:Araport11)</t>
  </si>
  <si>
    <t>AT3G57600.1</t>
  </si>
  <si>
    <t>encodes a member of the DREB subfamily A-2 of ERF/AP2 transcription factor family. The protein contains one AP2 domain. There are eight members in this subfamily including DREB2A AND DREB2B that are involved in response to drought.</t>
  </si>
  <si>
    <t>AT1G14520.3</t>
  </si>
  <si>
    <t>Encodes MIOX1. Belongs to myo-inositol oxygenase gene family.</t>
  </si>
  <si>
    <t>AT5G60570.1</t>
  </si>
  <si>
    <t>Galactose oxidase/kelch repeat superfamily protein;(source:Araport11)</t>
  </si>
  <si>
    <t>AT1G79890.1</t>
  </si>
  <si>
    <t>RAD3-like DNA-binding helicase protein;(source:Araport11)</t>
  </si>
  <si>
    <t>AT5G62280.1</t>
  </si>
  <si>
    <t>DUF1442 family protein (DUF1442);(source:Araport11)</t>
  </si>
  <si>
    <t>AT2G30950.4</t>
  </si>
  <si>
    <t>Metalloprotease that functions in thylakoid membrane biogenesis. Involved in the repair of PSII following damaged incurred during photoinhibition. Forms a complex with VAR1. Mutants show a variegated phenotype, which decreases during development. Transcript and protein levels increase with light intensity. In plsp1-1 mutant plastids, the nonmature form of the protein localizes in the membrane.</t>
  </si>
  <si>
    <t>AT2G25737.1</t>
  </si>
  <si>
    <t>Sulfite exporter TauE/SafE family protein;(source:Araport11)</t>
  </si>
  <si>
    <t>AT5G62730.1</t>
  </si>
  <si>
    <t>Major facilitator superfamily protein;(source:Araport11)</t>
  </si>
  <si>
    <t>AT5G20190.1</t>
  </si>
  <si>
    <t>Tetratricopeptide repeat (TPR)-like superfamily protein;(source:Araport11)</t>
  </si>
  <si>
    <t>AT5G58490.1</t>
  </si>
  <si>
    <t>NAD(P)-binding Rossmann-fold superfamily protein;(source:Araport11)</t>
  </si>
  <si>
    <t>AT4G23420.3</t>
  </si>
  <si>
    <t>AT1G54560.1</t>
  </si>
  <si>
    <t>Encodes a class XI myosin that is involved in organelle motility, actin organization, and optimal growth of pollen tubes. Involved in lipid droplet movement in pollen tubes.</t>
  </si>
  <si>
    <t>(XIE)</t>
  </si>
  <si>
    <t>AT1G31770.1</t>
  </si>
  <si>
    <t>Transmembrane cytokinin transporter.Responsible for acropetal translocation of cytokinins.</t>
  </si>
  <si>
    <t>ATP-BINDING CASSETTE G14 (ABCG14)</t>
  </si>
  <si>
    <t>AT3G21890.1</t>
  </si>
  <si>
    <t>Encodes a microprotein that delays floral transition by forming a complex with CONSTANS (CO) and the co-repressor protein TOPLESS.</t>
  </si>
  <si>
    <t>B-BOX DOMAIN PROTEIN 31 (BBX31)</t>
  </si>
  <si>
    <t>AT5G44640.1</t>
  </si>
  <si>
    <t>beta glucosidase 13;(source:Araport11)</t>
  </si>
  <si>
    <t>BETA GLUCOSIDASE 13 (BGLU13)</t>
  </si>
  <si>
    <t>AT5G62040.1</t>
  </si>
  <si>
    <t>BFT is a member of The FLOWERING LOCUS T (FT)/TERMINAL FLOWER 1 (TFL1) gene family that encodes regulators involved in control of flower development.</t>
  </si>
  <si>
    <t>BROTHER OF FT AND TFL1 (BFT)</t>
  </si>
  <si>
    <t>AT5G33370.1</t>
  </si>
  <si>
    <t>GDSL-motif esterase/acyltransferase/lipase. Enzyme group with broad substrate specificity that may catalyze acyltransfer or hydrolase reactions with lipid and non-lipid substrates. Mutants are defective in cuticle formation with reduced sepal cuticle ridge formation.</t>
  </si>
  <si>
    <t>CUTIN SYNTHASE2 (CUS2)</t>
  </si>
  <si>
    <t>AT1G59610.1</t>
  </si>
  <si>
    <t>A high molecular weight GTPase whose GTP-binding domain shows a low homology to those of other plant dynamin-like proteins.Contains a pleckstrin homologous domain. DRP2B and DRP1A participate together in clathrin-coated vesicle formation during endocytosis. The mRNA is cell-to-cell mobile.</t>
  </si>
  <si>
    <t>DYNAMIN-LIKE 3 (DL3)</t>
  </si>
  <si>
    <t>AT1G65680.1</t>
  </si>
  <si>
    <t>member of BETA-EXPANSINS. Naming convention from the Expansin Working Group (Kende et al, 2004. Plant Mol Bio)</t>
  </si>
  <si>
    <t>EXPANSIN B2 (EXPB2)</t>
  </si>
  <si>
    <t>AT1G74670.1</t>
  </si>
  <si>
    <t>Cell wall localized protein that functions downstream of RGL2 integrating GA, ABA, and Glc signaling. Involved in seed germination and cell expansion.</t>
  </si>
  <si>
    <t>GA-STIMULATED ARABIDOPSIS 6 (GASA6)</t>
  </si>
  <si>
    <t>AT1G06520.1</t>
  </si>
  <si>
    <t>sn-glycerol-3-phosphate 2-O-acyltransferase. Expressed in flower buds and siliques. Homozygous mutant plants are male sterile.</t>
  </si>
  <si>
    <t>GLYCEROL-3-PHOSPHATE SN-2-ACYLTRANSFERASE 1 (GPAT1)</t>
  </si>
  <si>
    <t>AT4G11720.1</t>
  </si>
  <si>
    <t>Encodes HAP2 with the following predicted motifs: an N-terminal secretion signal, a single transmembrane domain and a C-terminal histidine-rich domain. HAP2 is expressed only in the haploid sperm and is required for pollen tube guidance and fertilization. Predominantly localized to sperm endoplasmic reticulum membranes. May also reside in other endomembranes, including the plasma membrane. Target promoter of the male germline-specific transcription factor DUO1.</t>
  </si>
  <si>
    <t>HAPLESS 2 (HAP2)</t>
  </si>
  <si>
    <t>AT3G54710.1</t>
  </si>
  <si>
    <t>Encodes a cyclin-dependent protein kinase. Involved in nuclear DNA replication and plastid division.</t>
  </si>
  <si>
    <t>HOMOLOG OF YEAST CDT1 B HOMOLOG OF YEAST CDT1 B (CDT1B)</t>
  </si>
  <si>
    <t>AT5G50720.1</t>
  </si>
  <si>
    <t>AT4G32350.1</t>
  </si>
  <si>
    <t>Regulator of Vps4 activity in the MVB pathway protein;(source:Araport11)</t>
  </si>
  <si>
    <t>IST1-LIKE 7 (ISTL7)</t>
  </si>
  <si>
    <t>AT1G19640.1</t>
  </si>
  <si>
    <t>Encodes a S-adenosyl-L-methionine:jasmonic acid carboxyl methyltransferase that catalyzes the formation of methyljasmonate from jasmonic acid. Its expression is induced in response to wounding or methyljasmonate treatment.</t>
  </si>
  <si>
    <t>JASMONIC ACID CARBOXYL METHYLTRANSFERASE (JMT)</t>
  </si>
  <si>
    <t>AT5G59310.1</t>
  </si>
  <si>
    <t>Encodes a member of the lipid transfer protein family. Proteins of this family are generally small (~9 kD), basic, expressed abundantly and contain eight Cys residues. The proteins can bind fatty acids and acylCoA esters and can transfer several different phospholipids. They are localized to the cell wall. The mRNA is present in flowers and siliques, and is strongly up-regulated by abscisic acid.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t>
  </si>
  <si>
    <t>AT5G17260.1</t>
  </si>
  <si>
    <t>NAC domain containing protein 86;(source:Araport11)</t>
  </si>
  <si>
    <t>NAC DOMAIN CONTAINING PROTEIN 86 (NAC086)</t>
  </si>
  <si>
    <t>AT1G77760.1</t>
  </si>
  <si>
    <t>Encodes the cytosolic minor isoform of nitrate reductase (NR). Involved in the first step of nitrate assimilation, it contributes about 15% of the nitrate reductase activity in shoots. Similar to molybdopterin oxidoreductases at the N-terminus, and to FAD/NAD-binding cytochrome reductases at the C-terminus. Cofactors: FAD, heme iron (cytochrome B-557), and molybdenum-pterin.</t>
  </si>
  <si>
    <t>NITRATE REDUCTASE 1 (NIA1)</t>
  </si>
  <si>
    <t>AT1G37130.1</t>
  </si>
  <si>
    <t>Identified as a mutant resistant to chlorate. Encodes nitrate reductase structural gene. Involved in nitrate assimilation. Has nitrate reductase activity. Up-regulated by the fungus P. indica. Binds transcription factor At2g35940. The mRNA is cell-to-cell mobile.</t>
  </si>
  <si>
    <t>NITRATE REDUCTASE 2 (NIA2)</t>
  </si>
  <si>
    <t>AT2G15620.1</t>
  </si>
  <si>
    <t>Involved in the second step of nitrate assimilation. Its expression is induced by nitrate. The mRNA is cell-to-cell mobile.</t>
  </si>
  <si>
    <t>NITRITE REDUCTASE 1 (NIR1)</t>
  </si>
  <si>
    <t>AT1G44575.1</t>
  </si>
  <si>
    <t>Encoding PSII-S (CP22), a ubiquitous pigment-binding protein associated with photosystem II (PSII) of higher plants. Involved in nonphotochemical quenching rather than in photosynthesis. Mutant has a normal violaxanthin cycle but has a limited capacity of quenching singlet excited chlorophylls and is tolerant to lipid peroxidation.</t>
  </si>
  <si>
    <t>NONPHOTOCHEMICAL QUENCHING 4 (NPQ4)</t>
  </si>
  <si>
    <t>AT5G63320.1</t>
  </si>
  <si>
    <t>Encodes NPX1 (Nuclear Protein X1), a nuclear factor regulating abscisic acid responses.</t>
  </si>
  <si>
    <t>NUCLEAR PROTEIN X1 (NPX1)</t>
  </si>
  <si>
    <t>AT5G01580.1</t>
  </si>
  <si>
    <t>thiol reductase in OAS metabolism</t>
  </si>
  <si>
    <t>OAS HIGH ACCUMULATION 1 (OSH1)</t>
  </si>
  <si>
    <t>AT4G37060.2</t>
  </si>
  <si>
    <t>Patatin-related phospholipase A. Expressed weakly in roots, cotyledons, and leaves but is transcriptionally induced by auxin. Phosphorylation by calcium-dependent protein kinases in vitro enhances its activity.</t>
  </si>
  <si>
    <t>PATATIN-LIKE PROTEIN 5 (PLP5)</t>
  </si>
  <si>
    <t>AT5G06720.1</t>
  </si>
  <si>
    <t>Encodes a peroxidase with diverse roles in the wound response, flower development, and syncytium formation.</t>
  </si>
  <si>
    <t>PEROXIDASE 2 (PA2)</t>
  </si>
  <si>
    <t>AT5G05340.1</t>
  </si>
  <si>
    <t>Encodes a protein with sequence similarity to peroxidases that is involved in lignin biosynthesis. Loss of function mutations show abnormal development of xylem fibers and reduced levels of lignin biosynthetic enxymes.</t>
  </si>
  <si>
    <t>PEROXIDASE 52 (PRX52)</t>
  </si>
  <si>
    <t>AT1G07390.3</t>
  </si>
  <si>
    <t>receptor like protein 1;(source:Araport11)</t>
  </si>
  <si>
    <t>RECEPTOR LIKE PROTEIN 1 (RLP1)</t>
  </si>
  <si>
    <t>AT5G25610.1</t>
  </si>
  <si>
    <t>AT3G28150.1</t>
  </si>
  <si>
    <t>Encodes a member of the TBL (TRICHOME BIREFRINGENCE-LIKE) gene family containing a plant-specific DUF231 (domain of unknown function) domain. A putative xyloglucan O-acetyltransferase.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TRICHOME BIREFRINGENCE-LIKE 22 (TBL22)</t>
  </si>
  <si>
    <t>AT1G70260.1</t>
  </si>
  <si>
    <t>Encodes an endoplasmic reticulum (ER)-localized nodulin MtN21-like transporter family protein that negatively regulates resistance against biotrophic pathogens but not the necrotrophic pathogen, B. cinerea, possibly by regulating ROS production, cell death and PR1 expression.</t>
  </si>
  <si>
    <t>USUALLY MULTIPLE ACIDS MOVE IN AND OUT TRANSPORTERS 36 (UMAMIT36)</t>
  </si>
  <si>
    <t>AT5G07050.1</t>
  </si>
  <si>
    <t>nodulin MtN21-like transporter family protein</t>
  </si>
  <si>
    <t>USUALLY MULTIPLE ACIDS MOVE IN AND OUT TRANSPORTERS 9 (UMAMIT9)</t>
  </si>
  <si>
    <t>AT2G19440.1</t>
  </si>
  <si>
    <t>Homolog of ZET, an atypical β-1,3 glucanase. Differentially expressed in Ler (very low) vs Col (very high) backgrounds.</t>
  </si>
  <si>
    <t>ZERZAUST HOMOLOG (ZETH)</t>
  </si>
  <si>
    <t>(XIE), MYOSIN XI E (ATXIE), (MYO11C2)</t>
  </si>
  <si>
    <t>ATP-BINDING CASSETTE G14 (ABCG14), (ATABCG14</t>
  </si>
  <si>
    <t>B-BOX DOMAIN PROTEIN 31 (BBX31), MICROPROTEIN 1A (MIP1A), MICROPROTEIN 1B (MIP1B)</t>
  </si>
  <si>
    <t>DYNAMIN-LIKE 3 (ADL3), DYNAMIN-LIKE 3 (DL3), DYNAMIN RELATED PROTEIN 2B (DRP2B)</t>
  </si>
  <si>
    <t>EXPANSIN B2 (ATEXPB2), EXPANSIN B2 (EXPB2), (ATHEXP BETA 1.4)</t>
  </si>
  <si>
    <t>GLYCEROL-3-PHOSPHATE SN-2-ACYLTRANSFERASE 1 (ATGPAT1), GLYCEROL-3-PHOSPHATE SN-2-ACYLTRANSFERASE 1 (GPAT1), GLYCEROL-3-PHOSPHATE SN-2-ACYLTRANSFERASE 1 (SN-2-GPAT1)</t>
  </si>
  <si>
    <t>HAPLESS 2 (HAP2), GENERATIVE CELL-SPECIFIC 1 (GCS1)</t>
  </si>
  <si>
    <t>ARABIDOPSIS HOMOLOG OF YEAST CDT1 B (ATCDT1B), HOMOLOG OF YEAST CDT1 B HOMOLOG OF YEAST CDT1 B (CDT1B), ARABIDOPSIS HOMOLOG OF YEAST CDT1 (CDT1)</t>
  </si>
  <si>
    <t>ARABIDOPSIS THALIANA HVA22 HOMOLOGUE E (ATHVA22E), HVA22 HOMOLOGUE E (HVA22E)</t>
  </si>
  <si>
    <t>(ATLTPI-11), LIPID TRANSFER PROTEIN 4 (LTP4)</t>
  </si>
  <si>
    <t>NAC DOMAIN CONTAINING PROTEIN 86 (anac086), NAC DOMAIN CONTAINING PROTEIN 86 (NAC86), NAC DOMAIN CONTAINING PROTEIN 86 (NAC086)</t>
  </si>
  <si>
    <t>NITRATE REDUCTASE 1 (NIA1), NITRATE REDUCTASE 1 (NR1), (GNR1)</t>
  </si>
  <si>
    <t>NITRATE REDUCTASE 2 (NIA2), (B29), (NIA2-1), CHLORATE RESISTANT 3 (CHL3), NITRATE REDUCTASE (NR), NITRATE REDUCTASE 2 (NR2), ARABIDOPSIS NITRATE REDUCTASE 2 (ATNR2)</t>
  </si>
  <si>
    <t>NITRITE REDUCTASE 1 (NIR1), NITRITE REDUCTASE (NIR), ARABIDOPSIS THALIANA NITRITE REDUCTASE (ATHNIR)</t>
  </si>
  <si>
    <t>NONPHOTOCHEMICAL QUENCHING 4 (NPQ4), PHOTOSYSTEM II SUBUNIT S (PSBS), (CP22)</t>
  </si>
  <si>
    <t>PEROXIDASE 2 (ATPA2), PEROXIDASE 2 (PA2), PEROXIDASE 53 (PRX53), (ATPRX53)</t>
  </si>
  <si>
    <t>RECEPTOR LIKE PROTEIN 1 (AtRLP1), RECEPTOR LIKE PROTEIN 1 (RLP1)</t>
  </si>
  <si>
    <t>(ATRD22), RESPONSIVE TO DESICCATION 22 (RD22)</t>
  </si>
  <si>
    <t>TRICHOME BIREFRINGENCE-LIKE 22 (TBL22), ALTERED XYLOGLUCAN 4-LIKE (AXY4L)</t>
  </si>
  <si>
    <t>USUALLY MULTIPLE ACIDS MOVE IN AND OUT TRANSPORTERS 36 (UMAMIT36), RESISTANCE TO PHYTOPHTHORA PARASITICA 1 (RTP1)</t>
  </si>
  <si>
    <t>AT5G33371</t>
  </si>
  <si>
    <t>AT5G33372</t>
  </si>
  <si>
    <t>AT5G33373</t>
  </si>
  <si>
    <t>AT5G33374</t>
  </si>
  <si>
    <t>AT5G33375</t>
  </si>
  <si>
    <t>AT5G33376</t>
  </si>
  <si>
    <t>AT5G33377</t>
  </si>
  <si>
    <t>AT5G33378</t>
  </si>
  <si>
    <t>AT5G33379</t>
  </si>
  <si>
    <t>AT5G33380</t>
  </si>
  <si>
    <t>AT5G33381</t>
  </si>
  <si>
    <t>AT5G33382</t>
  </si>
  <si>
    <t>AT5G33383</t>
  </si>
  <si>
    <t>AT5G33384</t>
  </si>
  <si>
    <t>AT5G33385</t>
  </si>
  <si>
    <t>AT5G33386</t>
  </si>
  <si>
    <t>AT5G33387</t>
  </si>
  <si>
    <t>AT5G33388</t>
  </si>
  <si>
    <t>AT5G33389</t>
  </si>
  <si>
    <t>AT5G33390</t>
  </si>
  <si>
    <t>AT5G33391</t>
  </si>
  <si>
    <t>AT5G33392</t>
  </si>
  <si>
    <t>AT5G33393</t>
  </si>
  <si>
    <t>AT5G33394</t>
  </si>
  <si>
    <t>AT5G33395</t>
  </si>
  <si>
    <t>AT5G33396</t>
  </si>
  <si>
    <t>ΔExpression Change</t>
  </si>
  <si>
    <t>Lablab Gene</t>
  </si>
  <si>
    <t>Arabidopsis homolog</t>
  </si>
  <si>
    <t>Gene name</t>
  </si>
  <si>
    <t>log2FoldChange dro v rec</t>
  </si>
  <si>
    <t>log2FoldChange pre v dro</t>
  </si>
  <si>
    <t>AT annotation</t>
  </si>
  <si>
    <t>p-value pre v dro</t>
  </si>
  <si>
    <t>p-adj pre v dro</t>
  </si>
  <si>
    <t>p-value dro v rec</t>
  </si>
  <si>
    <t>p-adj dro v rec</t>
  </si>
  <si>
    <t>Sample</t>
  </si>
  <si>
    <t xml:space="preserve">Time point </t>
  </si>
  <si>
    <t>Total reads</t>
  </si>
  <si>
    <t>Total</t>
  </si>
  <si>
    <t>reads after trimming</t>
  </si>
  <si>
    <t>% Sequences removed</t>
  </si>
  <si>
    <t>Number of</t>
  </si>
  <si>
    <t>reads mapped</t>
  </si>
  <si>
    <t>% of uniquely mapped reads</t>
  </si>
  <si>
    <t>Pre-drought</t>
  </si>
  <si>
    <t>Drought</t>
  </si>
  <si>
    <t>Recovery</t>
  </si>
  <si>
    <t>Average</t>
  </si>
  <si>
    <t>SD</t>
  </si>
  <si>
    <r>
      <rPr>
        <b/>
        <sz val="12"/>
        <color theme="1"/>
        <rFont val="Calibri"/>
        <family val="2"/>
        <scheme val="minor"/>
      </rPr>
      <t xml:space="preserve">Drought response in the transcriptome and ionome of wild and domesticated Lablab purpureus, an underutilised legume. </t>
    </r>
    <r>
      <rPr>
        <sz val="12"/>
        <color theme="1"/>
        <rFont val="Calibri"/>
        <family val="2"/>
        <scheme val="minor"/>
      </rPr>
      <t xml:space="preserve">
Anastasia Kolesnikova, John Hammond, Mark A. Chapman</t>
    </r>
  </si>
  <si>
    <r>
      <t xml:space="preserve">Dataset S1. </t>
    </r>
    <r>
      <rPr>
        <sz val="12"/>
        <color theme="1"/>
        <rFont val="Calibri"/>
        <family val="2"/>
        <scheme val="minor"/>
      </rPr>
      <t>A summary of the studies that have looked at lablab drought tolerance. including the year the study was conducted. when a drought was induced and brief findings of the study.</t>
    </r>
  </si>
  <si>
    <t>Dataset S1. A summary of the studies that have looked at drought tolerance. including the year the study was conducted. when a drought was induced and brief findings of the study.</t>
  </si>
  <si>
    <t>Population</t>
  </si>
  <si>
    <t>Origin</t>
  </si>
  <si>
    <t>Domesticated</t>
  </si>
  <si>
    <t>Kenya</t>
  </si>
  <si>
    <t>Zimbabwe</t>
  </si>
  <si>
    <t>Mozambique</t>
  </si>
  <si>
    <t>Zambia</t>
  </si>
  <si>
    <t>Wild</t>
  </si>
  <si>
    <t>South Africa</t>
  </si>
  <si>
    <t>Uganda</t>
  </si>
  <si>
    <t>ILRI Genebank Entry Link</t>
  </si>
  <si>
    <t>https://genebank.ilri.org/gringlobal/accessiondetail?id=4312</t>
  </si>
  <si>
    <t>https://genebank.ilri.org/gringlobal/accessiondetail?id=4320</t>
  </si>
  <si>
    <t>https://genebank.ilri.org/gringlobal/accessiondetail?id=10976</t>
  </si>
  <si>
    <t>https://genebank.ilri.org/gringlobal/accessiondetail?id=11016</t>
  </si>
  <si>
    <t>https://genebank.ilri.org/gringlobal/accessiondetail?id=10975</t>
  </si>
  <si>
    <t>https://genebank.ilri.org/gringlobal/accessiondetail?id=11012</t>
  </si>
  <si>
    <t>https://genebank.ilri.org/gringlobal/accessiondetail?id=14900</t>
  </si>
  <si>
    <t>https://genebank.ilri.org/gringlobal/accessiondetail?id=14901</t>
  </si>
  <si>
    <t>https://genebank.ilri.org/gringlobal/accessiondetail?id=14929</t>
  </si>
  <si>
    <t xml:space="preserve">D21049 </t>
  </si>
  <si>
    <t xml:space="preserve">D21085 </t>
  </si>
  <si>
    <t xml:space="preserve">W21081 </t>
  </si>
  <si>
    <t xml:space="preserve">W24750 </t>
  </si>
  <si>
    <t xml:space="preserve">W24778 </t>
  </si>
  <si>
    <r>
      <t xml:space="preserve">Dataset S2. Accompanying ILRI Genebank Entry Links for </t>
    </r>
    <r>
      <rPr>
        <i/>
        <sz val="12"/>
        <color theme="1"/>
        <rFont val="Calibri"/>
        <family val="2"/>
        <scheme val="minor"/>
      </rPr>
      <t>Lablab purpureus</t>
    </r>
    <r>
      <rPr>
        <sz val="12"/>
        <color theme="1"/>
        <rFont val="Calibri"/>
        <family val="2"/>
        <scheme val="minor"/>
      </rPr>
      <t xml:space="preserve"> accessions used in the experiment. </t>
    </r>
  </si>
  <si>
    <r>
      <rPr>
        <b/>
        <sz val="12"/>
        <color theme="1"/>
        <rFont val="Calibri"/>
        <family val="2"/>
        <scheme val="minor"/>
      </rPr>
      <t>Dataset S2</t>
    </r>
    <r>
      <rPr>
        <sz val="12"/>
        <color theme="1"/>
        <rFont val="Calibri"/>
        <family val="2"/>
        <scheme val="minor"/>
      </rPr>
      <t xml:space="preserve">. Accompanying ILRI Genebank Entry Links for </t>
    </r>
    <r>
      <rPr>
        <i/>
        <sz val="12"/>
        <color theme="1"/>
        <rFont val="Calibri"/>
        <family val="2"/>
        <scheme val="minor"/>
      </rPr>
      <t>Lablab purpureus</t>
    </r>
    <r>
      <rPr>
        <sz val="12"/>
        <color theme="1"/>
        <rFont val="Calibri"/>
        <family val="2"/>
        <scheme val="minor"/>
      </rPr>
      <t xml:space="preserve"> accessions used in the experiment. </t>
    </r>
  </si>
  <si>
    <r>
      <t xml:space="preserve">Dataset S3. </t>
    </r>
    <r>
      <rPr>
        <sz val="12"/>
        <color theme="1"/>
        <rFont val="Calibri"/>
        <family val="2"/>
        <scheme val="minor"/>
      </rPr>
      <t>Days taken for each plant undergoing a drought treatment to start showing visible signs of stress. as well as the average number of days to show visible stress per accession.</t>
    </r>
  </si>
  <si>
    <r>
      <t xml:space="preserve">Dataset S4. </t>
    </r>
    <r>
      <rPr>
        <sz val="12"/>
        <color theme="1"/>
        <rFont val="Calibri"/>
        <family val="2"/>
        <scheme val="minor"/>
      </rPr>
      <t>Weight, dry weight and water content of each sample used for nutrient analysis.</t>
    </r>
  </si>
  <si>
    <r>
      <t xml:space="preserve">Dataset S5. </t>
    </r>
    <r>
      <rPr>
        <sz val="12"/>
        <color theme="1"/>
        <rFont val="Calibri"/>
        <family val="2"/>
        <scheme val="minor"/>
      </rPr>
      <t>Raw measurements for nitrogen. carbon. hydrogen and protein % for lablab leaves using CRU EDTA method.</t>
    </r>
  </si>
  <si>
    <r>
      <t xml:space="preserve">Dataset S6. </t>
    </r>
    <r>
      <rPr>
        <sz val="12"/>
        <color theme="1"/>
        <rFont val="Calibri"/>
        <family val="2"/>
        <scheme val="minor"/>
      </rPr>
      <t>Raw measurements for micronutrients including boron. calcium. copper. iron. potassium. magnesium. manganese. molybdenum. sodium. phosphorus. sulphur. silicon and zinc in wild and domesticated lablab leaves.</t>
    </r>
  </si>
  <si>
    <r>
      <t xml:space="preserve">Dataset S7. </t>
    </r>
    <r>
      <rPr>
        <sz val="12"/>
        <color theme="1"/>
        <rFont val="Calibri"/>
        <family val="2"/>
        <scheme val="minor"/>
      </rPr>
      <t>Results of the Shapiro-Wilk normality tests. with the W statistic and the p-value reported. The transformation used for the nutrient data. if any. is also included.</t>
    </r>
  </si>
  <si>
    <r>
      <t xml:space="preserve">Dataset S8. </t>
    </r>
    <r>
      <rPr>
        <sz val="12"/>
        <color theme="1"/>
        <rFont val="Calibri"/>
        <family val="2"/>
        <scheme val="minor"/>
      </rPr>
      <t>Number of RNA reads pre and after trimming and filtering, as well as the number of reads mapped to the genome.   </t>
    </r>
  </si>
  <si>
    <r>
      <t xml:space="preserve">Dataset S9a. </t>
    </r>
    <r>
      <rPr>
        <sz val="12"/>
        <color theme="1"/>
        <rFont val="Calibri"/>
        <family val="2"/>
        <scheme val="minor"/>
      </rPr>
      <t>Significant GO terms for genes in the pre-drought vs drought comparison.</t>
    </r>
  </si>
  <si>
    <r>
      <t xml:space="preserve">Dataset S9b. </t>
    </r>
    <r>
      <rPr>
        <sz val="12"/>
        <color theme="1"/>
        <rFont val="Calibri"/>
        <family val="2"/>
        <scheme val="minor"/>
      </rPr>
      <t>Significant GO terms for genes in the wild vs domesticate pre-drought vs drought comparison.</t>
    </r>
  </si>
  <si>
    <r>
      <t xml:space="preserve">Dataset S9c. </t>
    </r>
    <r>
      <rPr>
        <sz val="12"/>
        <color theme="1"/>
        <rFont val="Calibri"/>
        <family val="2"/>
        <scheme val="minor"/>
      </rPr>
      <t>Significant GO terms for genes in the interactions pre-drought vs drought comparison.</t>
    </r>
  </si>
  <si>
    <r>
      <t xml:space="preserve">Dataset S10a. </t>
    </r>
    <r>
      <rPr>
        <sz val="12"/>
        <color theme="1"/>
        <rFont val="Calibri"/>
        <family val="2"/>
        <scheme val="minor"/>
      </rPr>
      <t>Significant GO terms for genes in the pre-drought vs recovery comparison.</t>
    </r>
  </si>
  <si>
    <r>
      <t xml:space="preserve">Dataset S10b. </t>
    </r>
    <r>
      <rPr>
        <sz val="12"/>
        <color theme="1"/>
        <rFont val="Calibri"/>
        <family val="2"/>
        <scheme val="minor"/>
      </rPr>
      <t xml:space="preserve">Significant GO terms for genes in the wild vs domesticate pre-drought vs recovery comparison. </t>
    </r>
  </si>
  <si>
    <r>
      <t xml:space="preserve">Dataset S11a. </t>
    </r>
    <r>
      <rPr>
        <sz val="12"/>
        <color theme="1"/>
        <rFont val="Calibri"/>
        <family val="2"/>
        <scheme val="minor"/>
      </rPr>
      <t>Significant GO terms for genes in the drought vs recovery comparison.</t>
    </r>
  </si>
  <si>
    <r>
      <t xml:space="preserve">Dataset S11b. </t>
    </r>
    <r>
      <rPr>
        <sz val="12"/>
        <color theme="1"/>
        <rFont val="Calibri"/>
        <family val="2"/>
        <scheme val="minor"/>
      </rPr>
      <t>Significant GO terms for genes in the wild vs domesticate drought vs recovery comparison.</t>
    </r>
  </si>
  <si>
    <r>
      <t xml:space="preserve">Dataset S11c. </t>
    </r>
    <r>
      <rPr>
        <sz val="12"/>
        <color theme="1"/>
        <rFont val="Calibri"/>
        <family val="2"/>
        <scheme val="minor"/>
      </rPr>
      <t>Significant GO terms for genes in the interactions drought vs recovery comparison.</t>
    </r>
  </si>
  <si>
    <r>
      <t xml:space="preserve">Dataset S12. </t>
    </r>
    <r>
      <rPr>
        <sz val="12"/>
        <color theme="1"/>
        <rFont val="Calibri"/>
        <family val="2"/>
        <scheme val="minor"/>
      </rPr>
      <t>Lablab gene expression in the pre-drought vs drought and drought vs recovery comparisons, including the expression change and Arabidopsis orthologs.</t>
    </r>
  </si>
  <si>
    <r>
      <t xml:space="preserve">Dataset S13. </t>
    </r>
    <r>
      <rPr>
        <sz val="12"/>
        <color theme="1"/>
        <rFont val="Calibri"/>
        <family val="2"/>
        <scheme val="minor"/>
      </rPr>
      <t>Top 25 up and down regulated genes in the pre-drought vs drought and drought vs recovery datasets, including their expression change, Arabidopsis ortholog and gene description.</t>
    </r>
  </si>
  <si>
    <r>
      <t xml:space="preserve">Dataset S14. </t>
    </r>
    <r>
      <rPr>
        <sz val="12"/>
        <color theme="1"/>
        <rFont val="Calibri"/>
        <family val="2"/>
        <scheme val="minor"/>
      </rPr>
      <t>Gene names and functions of genes in osmotic stress, with the gene descriptions and primary gene symbol obtained using the Bulk Retrieval Tool in TAIR (https://www.arabidopsis.org/tools/bulk/genes/index.jsp)</t>
    </r>
  </si>
  <si>
    <t>Dataset S14. Gene names and functions of genes in osmotic stress, with the gene descriptions and primary gene symbol obtained using the Bulk Retrieval Tool in TAIR (https://www.arabidopsis.org/tools/bulk/genes/index.jsp)</t>
  </si>
  <si>
    <t xml:space="preserve">Dataset S13. Top 25 up and down regulated genes in the pre-drought vs drought and drought vs recovery datasets, including their expression change, Arabidopsis ortholog and gene description. </t>
  </si>
  <si>
    <t xml:space="preserve"> Dataset S12. Lablab gene expression in the pre-drought vs drought and drought vs recovery comparisons, including the expression change and Arabidopsis orthologs. </t>
  </si>
  <si>
    <t>Dataset S11c. Significant GO terms for genes in the interactions drought vs recovery comparison.</t>
  </si>
  <si>
    <t>Dataset S11b. Significant GO terms for genes in the wild vs domesticate drought vs recovery comparison.</t>
  </si>
  <si>
    <t>Dataset S11a. Significant GO terms for genes in the drought vs recovery comparison.</t>
  </si>
  <si>
    <t>Dataset S10b. Significant GO terms for genes in the wild vs domesticate pre-drought vs recovery comparison.</t>
  </si>
  <si>
    <t>Dataset S10a. Significant GO terms for genes in the pre-drought vs recovery comparison.</t>
  </si>
  <si>
    <t>Dataset S9c. Significant GO terms for genes in the interactions pre-drought vs drought comparison.</t>
  </si>
  <si>
    <t>Dataset S9b. Significant GO terms for genes in the wild vs domesticate pre-drought vs drought comparison.</t>
  </si>
  <si>
    <t>Dataset S9a. Significant GO terms for genes in the pre-drought vs drought comparison.</t>
  </si>
  <si>
    <r>
      <t xml:space="preserve"> Dataset S8. Number of RNA reads pre and after trimming and filtering, as well as the number of reads mapped to the genome.</t>
    </r>
    <r>
      <rPr>
        <sz val="8"/>
        <color theme="1"/>
        <rFont val="Calibri"/>
        <family val="2"/>
      </rPr>
      <t>   </t>
    </r>
  </si>
  <si>
    <t xml:space="preserve">Dataset S7. Results of the Shapiro-Wilk normality tests. with the W statistic and the p-value reported. The transformation used for the nutrient data, if any, is also included. Transformation methods included Log10 and square root transformations. </t>
  </si>
  <si>
    <t xml:space="preserve">Dataset S6. Raw measurements for micronutrients including boron. calcium. copper. iron. potassium. magnesium. manganese. molybdenum. sodium. phosphorus. sulphur. silicon and zinc in wild and domesticated lablab leaves. </t>
  </si>
  <si>
    <t xml:space="preserve">Dataset S5. Raw measurements for nitrogen. carbon. hydrogen and protein % for lablab leaves using CRU EDTA method. </t>
  </si>
  <si>
    <t xml:space="preserve">Dataset S4. Weight. dry weight and water content of each sample used for nutrient analysis. </t>
  </si>
  <si>
    <t>Dataset S3. Days taken for each plant undergoing a drought treatment to start showing visible signs of stress. as well as the average number of days to show visible stress per accession.</t>
  </si>
  <si>
    <t>Datasets S1-S1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8" x14ac:knownFonts="1">
    <font>
      <sz val="12"/>
      <color theme="1"/>
      <name val="Calibri"/>
      <family val="2"/>
      <scheme val="minor"/>
    </font>
    <font>
      <sz val="12"/>
      <color theme="1"/>
      <name val="Times New Roman"/>
      <family val="1"/>
    </font>
    <font>
      <sz val="12"/>
      <color theme="1"/>
      <name val="Symbol"/>
      <charset val="2"/>
    </font>
    <font>
      <sz val="7"/>
      <color theme="1"/>
      <name val="Times New Roman"/>
      <family val="1"/>
    </font>
    <font>
      <sz val="12"/>
      <color rgb="FF000000"/>
      <name val="Times New Roman"/>
      <family val="1"/>
    </font>
    <font>
      <sz val="11"/>
      <color rgb="FF000000"/>
      <name val="Times New Roman"/>
      <family val="1"/>
    </font>
    <font>
      <sz val="9"/>
      <color rgb="FF000000"/>
      <name val="Calibri"/>
      <family val="2"/>
    </font>
    <font>
      <sz val="12"/>
      <color theme="1"/>
      <name val="Symbol"/>
      <family val="1"/>
      <charset val="2"/>
    </font>
    <font>
      <sz val="8"/>
      <name val="Calibri"/>
      <family val="2"/>
      <scheme val="minor"/>
    </font>
    <font>
      <sz val="8"/>
      <color theme="1"/>
      <name val="Calibri"/>
      <family val="2"/>
    </font>
    <font>
      <b/>
      <sz val="12"/>
      <color theme="1"/>
      <name val="Times New Roman"/>
      <family val="1"/>
    </font>
    <font>
      <i/>
      <sz val="12"/>
      <color theme="1"/>
      <name val="Times New Roman"/>
      <family val="1"/>
    </font>
    <font>
      <sz val="8"/>
      <color theme="1"/>
      <name val="Calibri"/>
      <family val="2"/>
      <scheme val="minor"/>
    </font>
    <font>
      <b/>
      <sz val="12"/>
      <color theme="1"/>
      <name val="Calibri"/>
      <family val="2"/>
      <scheme val="minor"/>
    </font>
    <font>
      <b/>
      <sz val="16"/>
      <color theme="1"/>
      <name val="Calibri"/>
      <family val="2"/>
      <scheme val="minor"/>
    </font>
    <font>
      <b/>
      <sz val="12"/>
      <color rgb="FF000000"/>
      <name val="Times New Roman"/>
      <family val="1"/>
    </font>
    <font>
      <u/>
      <sz val="12"/>
      <color theme="10"/>
      <name val="Calibri"/>
      <family val="2"/>
      <scheme val="minor"/>
    </font>
    <font>
      <i/>
      <sz val="12"/>
      <color theme="1"/>
      <name val="Calibri"/>
      <family val="2"/>
      <scheme val="minor"/>
    </font>
  </fonts>
  <fills count="3">
    <fill>
      <patternFill patternType="none"/>
    </fill>
    <fill>
      <patternFill patternType="gray125"/>
    </fill>
    <fill>
      <patternFill patternType="solid">
        <fgColor rgb="FFE3E3E3"/>
        <bgColor indexed="64"/>
      </patternFill>
    </fill>
  </fills>
  <borders count="18">
    <border>
      <left/>
      <right/>
      <top/>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bottom style="medium">
        <color rgb="FF000000"/>
      </bottom>
      <diagonal/>
    </border>
    <border>
      <left style="medium">
        <color rgb="FF000000"/>
      </left>
      <right style="medium">
        <color rgb="FF000000"/>
      </right>
      <top/>
      <bottom/>
      <diagonal/>
    </border>
    <border>
      <left/>
      <right style="medium">
        <color rgb="FF000000"/>
      </right>
      <top/>
      <bottom style="medium">
        <color rgb="FF000000"/>
      </bottom>
      <diagonal/>
    </border>
    <border>
      <left/>
      <right style="medium">
        <color rgb="FF000000"/>
      </right>
      <top/>
      <bottom/>
      <diagonal/>
    </border>
    <border>
      <left style="medium">
        <color rgb="FF000000"/>
      </left>
      <right style="medium">
        <color rgb="FF000000"/>
      </right>
      <top style="medium">
        <color rgb="FF000000"/>
      </top>
      <bottom/>
      <diagonal/>
    </border>
    <border>
      <left style="medium">
        <color rgb="FF000000"/>
      </left>
      <right style="medium">
        <color rgb="FF000000"/>
      </right>
      <top style="thin">
        <color indexed="64"/>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right style="medium">
        <color indexed="64"/>
      </right>
      <top style="medium">
        <color indexed="64"/>
      </top>
      <bottom/>
      <diagonal/>
    </border>
    <border>
      <left style="medium">
        <color indexed="64"/>
      </left>
      <right style="medium">
        <color indexed="64"/>
      </right>
      <top/>
      <bottom/>
      <diagonal/>
    </border>
    <border>
      <left/>
      <right style="medium">
        <color rgb="FF000000"/>
      </right>
      <top style="medium">
        <color rgb="FF000000"/>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6" fillId="0" borderId="0" applyNumberFormat="0" applyFill="0" applyBorder="0" applyAlignment="0" applyProtection="0"/>
  </cellStyleXfs>
  <cellXfs count="87">
    <xf numFmtId="0" fontId="0" fillId="0" borderId="0" xfId="0"/>
    <xf numFmtId="0" fontId="1" fillId="0" borderId="1" xfId="0" applyFont="1" applyBorder="1" applyAlignment="1">
      <alignment vertical="center" wrapText="1"/>
    </xf>
    <xf numFmtId="0" fontId="1" fillId="0" borderId="2" xfId="0" applyFont="1" applyBorder="1" applyAlignment="1">
      <alignment vertical="center" wrapText="1"/>
    </xf>
    <xf numFmtId="0" fontId="1" fillId="0" borderId="0" xfId="0" applyFont="1" applyAlignment="1">
      <alignment vertical="center" wrapText="1"/>
    </xf>
    <xf numFmtId="0" fontId="1" fillId="0" borderId="5" xfId="0" applyFont="1" applyBorder="1" applyAlignment="1">
      <alignment vertical="center" wrapText="1"/>
    </xf>
    <xf numFmtId="0" fontId="1" fillId="0" borderId="3" xfId="0" applyFont="1" applyBorder="1" applyAlignment="1">
      <alignment vertical="center" wrapText="1"/>
    </xf>
    <xf numFmtId="0" fontId="1" fillId="0" borderId="2" xfId="0" applyFont="1" applyBorder="1" applyAlignment="1">
      <alignment horizontal="left" vertical="top" wrapText="1"/>
    </xf>
    <xf numFmtId="0" fontId="0" fillId="0" borderId="0" xfId="0" applyAlignment="1">
      <alignment horizontal="left" vertical="top"/>
    </xf>
    <xf numFmtId="0" fontId="1" fillId="0" borderId="0" xfId="0" applyFont="1" applyAlignment="1">
      <alignment vertical="center"/>
    </xf>
    <xf numFmtId="0" fontId="1" fillId="0" borderId="9" xfId="0" applyFont="1" applyBorder="1" applyAlignment="1">
      <alignment vertical="center"/>
    </xf>
    <xf numFmtId="0" fontId="1" fillId="0" borderId="10" xfId="0" applyFont="1" applyBorder="1" applyAlignment="1">
      <alignment vertical="center"/>
    </xf>
    <xf numFmtId="0" fontId="1" fillId="0" borderId="11" xfId="0" applyFont="1" applyBorder="1" applyAlignment="1">
      <alignment vertical="center"/>
    </xf>
    <xf numFmtId="0" fontId="1" fillId="0" borderId="12" xfId="0" applyFont="1" applyBorder="1" applyAlignment="1">
      <alignment vertical="center"/>
    </xf>
    <xf numFmtId="11" fontId="1" fillId="0" borderId="12" xfId="0" applyNumberFormat="1" applyFont="1" applyBorder="1" applyAlignment="1">
      <alignment vertical="center"/>
    </xf>
    <xf numFmtId="0" fontId="1" fillId="0" borderId="0" xfId="0" applyFont="1"/>
    <xf numFmtId="0" fontId="0" fillId="0" borderId="12" xfId="0" applyBorder="1"/>
    <xf numFmtId="0" fontId="1" fillId="0" borderId="12" xfId="0" applyFont="1" applyBorder="1" applyAlignment="1">
      <alignment horizontal="left" vertical="top" wrapText="1"/>
    </xf>
    <xf numFmtId="0" fontId="4" fillId="0" borderId="11" xfId="0" applyFont="1" applyBorder="1" applyAlignment="1">
      <alignment horizontal="left" vertical="top"/>
    </xf>
    <xf numFmtId="0" fontId="0" fillId="0" borderId="0" xfId="0" applyAlignment="1">
      <alignment wrapText="1"/>
    </xf>
    <xf numFmtId="0" fontId="1" fillId="0" borderId="9" xfId="0" applyFont="1" applyBorder="1" applyAlignment="1">
      <alignment vertical="center" wrapText="1"/>
    </xf>
    <xf numFmtId="0" fontId="1" fillId="0" borderId="10" xfId="0" applyFont="1" applyBorder="1" applyAlignment="1">
      <alignment vertical="center" wrapText="1"/>
    </xf>
    <xf numFmtId="14" fontId="1" fillId="0" borderId="12" xfId="0" applyNumberFormat="1" applyFont="1" applyBorder="1" applyAlignment="1">
      <alignment vertical="center"/>
    </xf>
    <xf numFmtId="0" fontId="4" fillId="0" borderId="9" xfId="0" applyFont="1" applyBorder="1" applyAlignment="1">
      <alignment vertical="center"/>
    </xf>
    <xf numFmtId="0" fontId="4" fillId="0" borderId="10" xfId="0" applyFont="1" applyBorder="1" applyAlignment="1">
      <alignment vertical="center"/>
    </xf>
    <xf numFmtId="0" fontId="4" fillId="0" borderId="10" xfId="0" applyFont="1" applyBorder="1" applyAlignment="1">
      <alignment vertical="center" wrapText="1"/>
    </xf>
    <xf numFmtId="0" fontId="4" fillId="0" borderId="11" xfId="0" applyFont="1" applyBorder="1" applyAlignment="1">
      <alignment horizontal="right" vertical="center"/>
    </xf>
    <xf numFmtId="0" fontId="5" fillId="0" borderId="12" xfId="0" applyFont="1" applyBorder="1" applyAlignment="1">
      <alignment vertical="center"/>
    </xf>
    <xf numFmtId="0" fontId="4" fillId="0" borderId="12" xfId="0" applyFont="1" applyBorder="1" applyAlignment="1">
      <alignment vertical="center"/>
    </xf>
    <xf numFmtId="0" fontId="4" fillId="0" borderId="12" xfId="0" applyFont="1" applyBorder="1" applyAlignment="1">
      <alignment horizontal="right" vertical="center"/>
    </xf>
    <xf numFmtId="0" fontId="6" fillId="2" borderId="14" xfId="0" applyFont="1" applyFill="1" applyBorder="1" applyAlignment="1">
      <alignment horizontal="center" vertical="center" wrapText="1"/>
    </xf>
    <xf numFmtId="0" fontId="6" fillId="2" borderId="12" xfId="0" applyFont="1" applyFill="1" applyBorder="1" applyAlignment="1">
      <alignment horizontal="center" vertical="center" wrapText="1"/>
    </xf>
    <xf numFmtId="0" fontId="6" fillId="0" borderId="11" xfId="0" applyFont="1" applyBorder="1" applyAlignment="1">
      <alignment horizontal="right" vertical="center"/>
    </xf>
    <xf numFmtId="0" fontId="6" fillId="0" borderId="12" xfId="0" applyFont="1" applyBorder="1" applyAlignment="1">
      <alignment vertical="center"/>
    </xf>
    <xf numFmtId="0" fontId="6" fillId="0" borderId="12" xfId="0" applyFont="1" applyBorder="1" applyAlignment="1">
      <alignment horizontal="right" vertical="center"/>
    </xf>
    <xf numFmtId="0" fontId="2" fillId="0" borderId="6" xfId="0" applyFont="1" applyBorder="1" applyAlignment="1">
      <alignment horizontal="left" vertical="top" wrapText="1" indent="1"/>
    </xf>
    <xf numFmtId="0" fontId="2" fillId="0" borderId="5" xfId="0" applyFont="1" applyBorder="1" applyAlignment="1">
      <alignment horizontal="left" vertical="top" wrapText="1" indent="1"/>
    </xf>
    <xf numFmtId="0" fontId="2" fillId="0" borderId="8" xfId="0" applyFont="1" applyBorder="1" applyAlignment="1">
      <alignment horizontal="left" vertical="top" wrapText="1" indent="1"/>
    </xf>
    <xf numFmtId="0" fontId="1" fillId="0" borderId="1" xfId="0" applyFont="1" applyBorder="1" applyAlignment="1">
      <alignment vertical="top" wrapText="1"/>
    </xf>
    <xf numFmtId="0" fontId="0" fillId="0" borderId="0" xfId="0" applyAlignment="1">
      <alignment vertical="top"/>
    </xf>
    <xf numFmtId="0" fontId="7" fillId="0" borderId="6" xfId="0" applyFont="1" applyBorder="1" applyAlignment="1">
      <alignment horizontal="left" vertical="top" wrapText="1" indent="1"/>
    </xf>
    <xf numFmtId="0" fontId="1" fillId="0" borderId="9" xfId="0" applyFont="1" applyBorder="1" applyAlignment="1">
      <alignment horizontal="left" vertical="top"/>
    </xf>
    <xf numFmtId="0" fontId="1" fillId="0" borderId="9" xfId="0" applyFont="1" applyBorder="1" applyAlignment="1">
      <alignment horizontal="left" vertical="top" wrapText="1"/>
    </xf>
    <xf numFmtId="0" fontId="1" fillId="0" borderId="10" xfId="0" applyFont="1" applyBorder="1" applyAlignment="1">
      <alignment horizontal="left" vertical="top" wrapText="1"/>
    </xf>
    <xf numFmtId="164" fontId="1" fillId="0" borderId="5" xfId="0" applyNumberFormat="1" applyFont="1" applyBorder="1" applyAlignment="1">
      <alignment vertical="center" wrapText="1"/>
    </xf>
    <xf numFmtId="11" fontId="1" fillId="0" borderId="0" xfId="0" applyNumberFormat="1" applyFont="1"/>
    <xf numFmtId="2" fontId="1" fillId="0" borderId="0" xfId="0" applyNumberFormat="1" applyFont="1" applyAlignment="1">
      <alignment wrapText="1"/>
    </xf>
    <xf numFmtId="0" fontId="1" fillId="0" borderId="0" xfId="0" applyFont="1" applyAlignment="1">
      <alignment wrapText="1"/>
    </xf>
    <xf numFmtId="2" fontId="1" fillId="0" borderId="0" xfId="0" applyNumberFormat="1" applyFont="1"/>
    <xf numFmtId="0" fontId="10" fillId="0" borderId="16" xfId="0" applyFont="1" applyBorder="1" applyAlignment="1">
      <alignment vertical="center" wrapText="1"/>
    </xf>
    <xf numFmtId="0" fontId="10" fillId="0" borderId="5" xfId="0" applyFont="1" applyBorder="1" applyAlignment="1">
      <alignment vertical="center" wrapText="1"/>
    </xf>
    <xf numFmtId="3" fontId="1" fillId="0" borderId="5" xfId="0" applyNumberFormat="1" applyFont="1" applyBorder="1" applyAlignment="1">
      <alignment vertical="center" wrapText="1"/>
    </xf>
    <xf numFmtId="0" fontId="11" fillId="0" borderId="3" xfId="0" applyFont="1" applyBorder="1" applyAlignment="1">
      <alignment vertical="center" wrapText="1"/>
    </xf>
    <xf numFmtId="0" fontId="12" fillId="0" borderId="0" xfId="0" applyFont="1" applyAlignment="1">
      <alignment vertical="center"/>
    </xf>
    <xf numFmtId="0" fontId="1" fillId="0" borderId="9" xfId="0" applyFont="1" applyBorder="1" applyAlignment="1">
      <alignment wrapText="1"/>
    </xf>
    <xf numFmtId="11" fontId="1" fillId="0" borderId="9" xfId="0" applyNumberFormat="1" applyFont="1" applyBorder="1" applyAlignment="1">
      <alignment wrapText="1"/>
    </xf>
    <xf numFmtId="0" fontId="1" fillId="0" borderId="9" xfId="0" applyFont="1" applyBorder="1"/>
    <xf numFmtId="2" fontId="1" fillId="0" borderId="9" xfId="0" applyNumberFormat="1" applyFont="1" applyBorder="1"/>
    <xf numFmtId="11" fontId="1" fillId="0" borderId="9" xfId="0" applyNumberFormat="1" applyFont="1" applyBorder="1"/>
    <xf numFmtId="2" fontId="1" fillId="0" borderId="9" xfId="0" applyNumberFormat="1" applyFont="1" applyBorder="1" applyAlignment="1">
      <alignment wrapText="1"/>
    </xf>
    <xf numFmtId="0" fontId="14" fillId="0" borderId="17" xfId="0" applyFont="1" applyBorder="1"/>
    <xf numFmtId="0" fontId="13" fillId="0" borderId="17" xfId="0" applyFont="1" applyBorder="1" applyAlignment="1">
      <alignment horizontal="left" vertical="top" wrapText="1"/>
    </xf>
    <xf numFmtId="0" fontId="0" fillId="0" borderId="17" xfId="0" applyBorder="1" applyAlignment="1">
      <alignment wrapText="1"/>
    </xf>
    <xf numFmtId="0" fontId="15" fillId="0" borderId="17" xfId="0" applyFont="1" applyBorder="1" applyAlignment="1">
      <alignment vertical="center" wrapText="1"/>
    </xf>
    <xf numFmtId="0" fontId="0" fillId="0" borderId="17" xfId="0" applyBorder="1"/>
    <xf numFmtId="0" fontId="4" fillId="0" borderId="17" xfId="0" applyFont="1" applyBorder="1" applyAlignment="1">
      <alignment vertical="center" wrapText="1"/>
    </xf>
    <xf numFmtId="0" fontId="16" fillId="0" borderId="17" xfId="1" applyBorder="1" applyAlignment="1">
      <alignment vertical="center" wrapText="1"/>
    </xf>
    <xf numFmtId="0" fontId="16" fillId="0" borderId="17" xfId="1" applyBorder="1"/>
    <xf numFmtId="0" fontId="1" fillId="0" borderId="4" xfId="0" applyFont="1" applyBorder="1" applyAlignment="1">
      <alignment vertical="top" wrapText="1"/>
    </xf>
    <xf numFmtId="0" fontId="1" fillId="0" borderId="3" xfId="0" applyFont="1" applyBorder="1" applyAlignment="1">
      <alignment vertical="top" wrapText="1"/>
    </xf>
    <xf numFmtId="0" fontId="1" fillId="0" borderId="13" xfId="0" applyFont="1" applyBorder="1" applyAlignment="1">
      <alignment vertical="top" wrapText="1"/>
    </xf>
    <xf numFmtId="0" fontId="1" fillId="0" borderId="15" xfId="0" applyFont="1" applyBorder="1" applyAlignment="1">
      <alignment vertical="top" wrapText="1"/>
    </xf>
    <xf numFmtId="0" fontId="1" fillId="0" borderId="11" xfId="0" applyFont="1" applyBorder="1" applyAlignment="1">
      <alignment vertical="top" wrapText="1"/>
    </xf>
    <xf numFmtId="0" fontId="1" fillId="0" borderId="7" xfId="0" applyFont="1" applyBorder="1" applyAlignment="1">
      <alignment horizontal="left" vertical="top" wrapText="1"/>
    </xf>
    <xf numFmtId="0" fontId="1" fillId="0" borderId="4" xfId="0" applyFont="1" applyBorder="1" applyAlignment="1">
      <alignment horizontal="left" vertical="top" wrapText="1"/>
    </xf>
    <xf numFmtId="0" fontId="1" fillId="0" borderId="3" xfId="0" applyFont="1" applyBorder="1" applyAlignment="1">
      <alignment horizontal="left" vertical="top" wrapText="1"/>
    </xf>
    <xf numFmtId="0" fontId="1" fillId="0" borderId="16" xfId="0" applyFont="1" applyBorder="1" applyAlignment="1">
      <alignment horizontal="left" vertical="top" wrapText="1"/>
    </xf>
    <xf numFmtId="0" fontId="1" fillId="0" borderId="6" xfId="0" applyFont="1" applyBorder="1" applyAlignment="1">
      <alignment horizontal="left" vertical="top" wrapText="1"/>
    </xf>
    <xf numFmtId="0" fontId="1" fillId="0" borderId="7" xfId="0" applyFont="1" applyBorder="1" applyAlignment="1">
      <alignment vertical="top" wrapText="1"/>
    </xf>
    <xf numFmtId="0" fontId="1" fillId="0" borderId="13" xfId="0" applyFont="1" applyBorder="1" applyAlignment="1">
      <alignment vertical="center"/>
    </xf>
    <xf numFmtId="0" fontId="1" fillId="0" borderId="15" xfId="0" applyFont="1" applyBorder="1" applyAlignment="1">
      <alignment vertical="center"/>
    </xf>
    <xf numFmtId="0" fontId="1" fillId="0" borderId="11" xfId="0" applyFont="1" applyBorder="1" applyAlignment="1">
      <alignment vertical="center"/>
    </xf>
    <xf numFmtId="0" fontId="6" fillId="0" borderId="13" xfId="0" applyFont="1" applyBorder="1" applyAlignment="1">
      <alignment vertical="center"/>
    </xf>
    <xf numFmtId="0" fontId="6" fillId="0" borderId="11" xfId="0" applyFont="1" applyBorder="1" applyAlignment="1">
      <alignment vertical="center"/>
    </xf>
    <xf numFmtId="0" fontId="6" fillId="2" borderId="13" xfId="0" applyFont="1" applyFill="1" applyBorder="1" applyAlignment="1">
      <alignment horizontal="center" vertical="center" wrapText="1"/>
    </xf>
    <xf numFmtId="0" fontId="6" fillId="2" borderId="11" xfId="0" applyFont="1" applyFill="1" applyBorder="1" applyAlignment="1">
      <alignment horizontal="center" vertical="center" wrapText="1"/>
    </xf>
    <xf numFmtId="0" fontId="10" fillId="0" borderId="7" xfId="0" applyFont="1" applyBorder="1" applyAlignment="1">
      <alignment vertical="center" wrapText="1"/>
    </xf>
    <xf numFmtId="0" fontId="10" fillId="0" borderId="3" xfId="0" applyFont="1" applyBorder="1" applyAlignment="1">
      <alignment vertical="center" wrapText="1"/>
    </xf>
  </cellXfs>
  <cellStyles count="2">
    <cellStyle name="Hyperlink" xfId="1" builtinId="8"/>
    <cellStyle name="Normal" xfId="0" builtinId="0"/>
  </cellStyles>
  <dxfs count="1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onnections" Target="connection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overlapping" connectionId="1" xr16:uid="{B1F5750E-F84D-2047-B6F3-E69C692C144D}" autoFormatId="16" applyNumberFormats="0" applyBorderFormats="0" applyFontFormats="1" applyPatternFormats="1" applyAlignmentFormats="0" applyWidthHeightFormats="0"/>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8.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8" Type="http://schemas.openxmlformats.org/officeDocument/2006/relationships/hyperlink" Target="https://genebank.ilri.org/gringlobal/accessiondetail?id=14901" TargetMode="External"/><Relationship Id="rId3" Type="http://schemas.openxmlformats.org/officeDocument/2006/relationships/hyperlink" Target="https://genebank.ilri.org/gringlobal/accessiondetail?id=10976" TargetMode="External"/><Relationship Id="rId7" Type="http://schemas.openxmlformats.org/officeDocument/2006/relationships/hyperlink" Target="https://genebank.ilri.org/gringlobal/accessiondetail?id=14900" TargetMode="External"/><Relationship Id="rId2" Type="http://schemas.openxmlformats.org/officeDocument/2006/relationships/hyperlink" Target="https://genebank.ilri.org/gringlobal/accessiondetail?id=4320" TargetMode="External"/><Relationship Id="rId1" Type="http://schemas.openxmlformats.org/officeDocument/2006/relationships/hyperlink" Target="https://genebank.ilri.org/gringlobal/accessiondetail?id=4312" TargetMode="External"/><Relationship Id="rId6" Type="http://schemas.openxmlformats.org/officeDocument/2006/relationships/hyperlink" Target="https://genebank.ilri.org/gringlobal/accessiondetail?id=11012" TargetMode="External"/><Relationship Id="rId5" Type="http://schemas.openxmlformats.org/officeDocument/2006/relationships/hyperlink" Target="https://genebank.ilri.org/gringlobal/accessiondetail?id=10975" TargetMode="External"/><Relationship Id="rId4" Type="http://schemas.openxmlformats.org/officeDocument/2006/relationships/hyperlink" Target="https://genebank.ilri.org/gringlobal/accessiondetail?id=1101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9FA3CB-62F3-994E-85CB-4EC796A50592}">
  <dimension ref="A1:A21"/>
  <sheetViews>
    <sheetView tabSelected="1" workbookViewId="0">
      <selection activeCell="B3" sqref="B3"/>
    </sheetView>
  </sheetViews>
  <sheetFormatPr baseColWidth="10" defaultRowHeight="16" x14ac:dyDescent="0.2"/>
  <cols>
    <col min="1" max="1" width="93.83203125" customWidth="1"/>
  </cols>
  <sheetData>
    <row r="1" spans="1:1" ht="21" x14ac:dyDescent="0.25">
      <c r="A1" s="59" t="s">
        <v>2946</v>
      </c>
    </row>
    <row r="2" spans="1:1" ht="51" x14ac:dyDescent="0.2">
      <c r="A2" s="61" t="s">
        <v>2882</v>
      </c>
    </row>
    <row r="3" spans="1:1" ht="34" x14ac:dyDescent="0.2">
      <c r="A3" s="60" t="s">
        <v>2883</v>
      </c>
    </row>
    <row r="4" spans="1:1" x14ac:dyDescent="0.2">
      <c r="A4" s="63" t="s">
        <v>2911</v>
      </c>
    </row>
    <row r="5" spans="1:1" ht="34" x14ac:dyDescent="0.2">
      <c r="A5" s="60" t="s">
        <v>2912</v>
      </c>
    </row>
    <row r="6" spans="1:1" ht="17" x14ac:dyDescent="0.2">
      <c r="A6" s="60" t="s">
        <v>2913</v>
      </c>
    </row>
    <row r="7" spans="1:1" ht="34" x14ac:dyDescent="0.2">
      <c r="A7" s="60" t="s">
        <v>2914</v>
      </c>
    </row>
    <row r="8" spans="1:1" ht="51" x14ac:dyDescent="0.2">
      <c r="A8" s="60" t="s">
        <v>2915</v>
      </c>
    </row>
    <row r="9" spans="1:1" ht="34" x14ac:dyDescent="0.2">
      <c r="A9" s="60" t="s">
        <v>2916</v>
      </c>
    </row>
    <row r="10" spans="1:1" ht="34" x14ac:dyDescent="0.2">
      <c r="A10" s="60" t="s">
        <v>2917</v>
      </c>
    </row>
    <row r="11" spans="1:1" ht="18" customHeight="1" x14ac:dyDescent="0.2">
      <c r="A11" s="60" t="s">
        <v>2918</v>
      </c>
    </row>
    <row r="12" spans="1:1" ht="34" x14ac:dyDescent="0.2">
      <c r="A12" s="60" t="s">
        <v>2919</v>
      </c>
    </row>
    <row r="13" spans="1:1" ht="17" x14ac:dyDescent="0.2">
      <c r="A13" s="60" t="s">
        <v>2920</v>
      </c>
    </row>
    <row r="14" spans="1:1" ht="17" customHeight="1" x14ac:dyDescent="0.2">
      <c r="A14" s="60" t="s">
        <v>2921</v>
      </c>
    </row>
    <row r="15" spans="1:1" ht="34" x14ac:dyDescent="0.2">
      <c r="A15" s="60" t="s">
        <v>2922</v>
      </c>
    </row>
    <row r="16" spans="1:1" ht="17" x14ac:dyDescent="0.2">
      <c r="A16" s="60" t="s">
        <v>2923</v>
      </c>
    </row>
    <row r="17" spans="1:1" ht="17" x14ac:dyDescent="0.2">
      <c r="A17" s="60" t="s">
        <v>2924</v>
      </c>
    </row>
    <row r="18" spans="1:1" ht="17" x14ac:dyDescent="0.2">
      <c r="A18" s="60" t="s">
        <v>2925</v>
      </c>
    </row>
    <row r="19" spans="1:1" ht="34" x14ac:dyDescent="0.2">
      <c r="A19" s="60" t="s">
        <v>2926</v>
      </c>
    </row>
    <row r="20" spans="1:1" ht="34" x14ac:dyDescent="0.2">
      <c r="A20" s="60" t="s">
        <v>2927</v>
      </c>
    </row>
    <row r="21" spans="1:1" ht="51" x14ac:dyDescent="0.2">
      <c r="A21" s="60" t="s">
        <v>2928</v>
      </c>
    </row>
  </sheetData>
  <phoneticPr fontId="8"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25AFD8-9AEC-6A48-81D1-0BB5A9D86BB9}">
  <dimension ref="A1:G344"/>
  <sheetViews>
    <sheetView workbookViewId="0">
      <selection activeCell="A3" sqref="A3"/>
    </sheetView>
  </sheetViews>
  <sheetFormatPr baseColWidth="10" defaultColWidth="11" defaultRowHeight="16" x14ac:dyDescent="0.2"/>
  <cols>
    <col min="1" max="1" width="14.5" customWidth="1"/>
    <col min="3" max="3" width="78.6640625" bestFit="1" customWidth="1"/>
  </cols>
  <sheetData>
    <row r="1" spans="1:7" x14ac:dyDescent="0.2">
      <c r="A1" s="8" t="s">
        <v>2939</v>
      </c>
    </row>
    <row r="2" spans="1:7" ht="17" thickBot="1" x14ac:dyDescent="0.25">
      <c r="A2" s="8"/>
    </row>
    <row r="3" spans="1:7" ht="17" thickBot="1" x14ac:dyDescent="0.25">
      <c r="A3" s="9" t="s">
        <v>51</v>
      </c>
      <c r="B3" s="10" t="s">
        <v>52</v>
      </c>
      <c r="C3" s="10" t="s">
        <v>53</v>
      </c>
      <c r="D3" s="10" t="s">
        <v>54</v>
      </c>
      <c r="E3" s="10" t="s">
        <v>55</v>
      </c>
      <c r="F3" s="10" t="s">
        <v>56</v>
      </c>
      <c r="G3" s="10" t="s">
        <v>57</v>
      </c>
    </row>
    <row r="4" spans="1:7" ht="17" thickBot="1" x14ac:dyDescent="0.25">
      <c r="A4" s="11" t="s">
        <v>58</v>
      </c>
      <c r="B4" s="12" t="s">
        <v>59</v>
      </c>
      <c r="C4" s="12" t="s">
        <v>60</v>
      </c>
      <c r="D4" s="12">
        <v>742</v>
      </c>
      <c r="E4" s="12">
        <v>2706</v>
      </c>
      <c r="F4" s="13">
        <v>8.0000000000000002E-54</v>
      </c>
      <c r="G4" s="13">
        <v>1E-50</v>
      </c>
    </row>
    <row r="5" spans="1:7" ht="17" thickBot="1" x14ac:dyDescent="0.25">
      <c r="A5" s="11" t="s">
        <v>61</v>
      </c>
      <c r="B5" s="12" t="s">
        <v>62</v>
      </c>
      <c r="C5" s="12" t="s">
        <v>63</v>
      </c>
      <c r="D5" s="12">
        <v>1226</v>
      </c>
      <c r="E5" s="12">
        <v>2706</v>
      </c>
      <c r="F5" s="13">
        <v>1.3E-42</v>
      </c>
      <c r="G5" s="13">
        <v>3.1999999999999998E-39</v>
      </c>
    </row>
    <row r="6" spans="1:7" ht="17" thickBot="1" x14ac:dyDescent="0.25">
      <c r="A6" s="11" t="s">
        <v>64</v>
      </c>
      <c r="B6" s="12" t="s">
        <v>65</v>
      </c>
      <c r="C6" s="12" t="s">
        <v>66</v>
      </c>
      <c r="D6" s="12">
        <v>1247</v>
      </c>
      <c r="E6" s="12">
        <v>2706</v>
      </c>
      <c r="F6" s="13">
        <v>1.9000000000000001E-39</v>
      </c>
      <c r="G6" s="13">
        <v>1.6999999999999999E-35</v>
      </c>
    </row>
    <row r="7" spans="1:7" ht="17" thickBot="1" x14ac:dyDescent="0.25">
      <c r="A7" s="11" t="s">
        <v>67</v>
      </c>
      <c r="B7" s="12" t="s">
        <v>59</v>
      </c>
      <c r="C7" s="12" t="s">
        <v>68</v>
      </c>
      <c r="D7" s="12">
        <v>600</v>
      </c>
      <c r="E7" s="12">
        <v>2706</v>
      </c>
      <c r="F7" s="13">
        <v>3.6000000000000001E-34</v>
      </c>
      <c r="G7" s="13">
        <v>2.2999999999999998E-31</v>
      </c>
    </row>
    <row r="8" spans="1:7" ht="17" thickBot="1" x14ac:dyDescent="0.25">
      <c r="A8" s="11" t="s">
        <v>69</v>
      </c>
      <c r="B8" s="12" t="s">
        <v>65</v>
      </c>
      <c r="C8" s="12" t="s">
        <v>70</v>
      </c>
      <c r="D8" s="12">
        <v>918</v>
      </c>
      <c r="E8" s="12">
        <v>2706</v>
      </c>
      <c r="F8" s="13">
        <v>2.7999999999999999E-33</v>
      </c>
      <c r="G8" s="13">
        <v>1.3000000000000001E-29</v>
      </c>
    </row>
    <row r="9" spans="1:7" ht="17" thickBot="1" x14ac:dyDescent="0.25">
      <c r="A9" s="11" t="s">
        <v>71</v>
      </c>
      <c r="B9" s="12" t="s">
        <v>59</v>
      </c>
      <c r="C9" s="12" t="s">
        <v>72</v>
      </c>
      <c r="D9" s="12">
        <v>1091</v>
      </c>
      <c r="E9" s="12">
        <v>2706</v>
      </c>
      <c r="F9" s="13">
        <v>2.8E-27</v>
      </c>
      <c r="G9" s="13">
        <v>1.1999999999999999E-24</v>
      </c>
    </row>
    <row r="10" spans="1:7" ht="17" thickBot="1" x14ac:dyDescent="0.25">
      <c r="A10" s="11" t="s">
        <v>73</v>
      </c>
      <c r="B10" s="12" t="s">
        <v>59</v>
      </c>
      <c r="C10" s="12" t="s">
        <v>74</v>
      </c>
      <c r="D10" s="12">
        <v>178</v>
      </c>
      <c r="E10" s="12">
        <v>2706</v>
      </c>
      <c r="F10" s="13">
        <v>1E-26</v>
      </c>
      <c r="G10" s="13">
        <v>2.6E-24</v>
      </c>
    </row>
    <row r="11" spans="1:7" ht="17" thickBot="1" x14ac:dyDescent="0.25">
      <c r="A11" s="11" t="s">
        <v>75</v>
      </c>
      <c r="B11" s="12" t="s">
        <v>59</v>
      </c>
      <c r="C11" s="12" t="s">
        <v>76</v>
      </c>
      <c r="D11" s="12">
        <v>178</v>
      </c>
      <c r="E11" s="12">
        <v>2706</v>
      </c>
      <c r="F11" s="13">
        <v>1E-26</v>
      </c>
      <c r="G11" s="13">
        <v>2.6E-24</v>
      </c>
    </row>
    <row r="12" spans="1:7" ht="17" thickBot="1" x14ac:dyDescent="0.25">
      <c r="A12" s="11" t="s">
        <v>77</v>
      </c>
      <c r="B12" s="12" t="s">
        <v>62</v>
      </c>
      <c r="C12" s="12" t="s">
        <v>78</v>
      </c>
      <c r="D12" s="12">
        <v>548</v>
      </c>
      <c r="E12" s="12">
        <v>2706</v>
      </c>
      <c r="F12" s="13">
        <v>4.6999999999999999E-24</v>
      </c>
      <c r="G12" s="13">
        <v>5.6999999999999996E-21</v>
      </c>
    </row>
    <row r="13" spans="1:7" ht="17" thickBot="1" x14ac:dyDescent="0.25">
      <c r="A13" s="11" t="s">
        <v>79</v>
      </c>
      <c r="B13" s="12" t="s">
        <v>65</v>
      </c>
      <c r="C13" s="12" t="s">
        <v>80</v>
      </c>
      <c r="D13" s="12">
        <v>833</v>
      </c>
      <c r="E13" s="12">
        <v>2706</v>
      </c>
      <c r="F13" s="13">
        <v>6.5E-24</v>
      </c>
      <c r="G13" s="13">
        <v>1.9999999999999999E-20</v>
      </c>
    </row>
    <row r="14" spans="1:7" ht="17" thickBot="1" x14ac:dyDescent="0.25">
      <c r="A14" s="11" t="s">
        <v>81</v>
      </c>
      <c r="B14" s="12" t="s">
        <v>62</v>
      </c>
      <c r="C14" s="12" t="s">
        <v>82</v>
      </c>
      <c r="D14" s="12">
        <v>396</v>
      </c>
      <c r="E14" s="12">
        <v>2706</v>
      </c>
      <c r="F14" s="13">
        <v>1.6999999999999999E-20</v>
      </c>
      <c r="G14" s="13">
        <v>5.9999999999999997E-18</v>
      </c>
    </row>
    <row r="15" spans="1:7" ht="17" thickBot="1" x14ac:dyDescent="0.25">
      <c r="A15" s="11" t="s">
        <v>83</v>
      </c>
      <c r="B15" s="12" t="s">
        <v>62</v>
      </c>
      <c r="C15" s="12" t="s">
        <v>84</v>
      </c>
      <c r="D15" s="12">
        <v>410</v>
      </c>
      <c r="E15" s="12">
        <v>2706</v>
      </c>
      <c r="F15" s="13">
        <v>1.6999999999999999E-20</v>
      </c>
      <c r="G15" s="13">
        <v>5.9999999999999997E-18</v>
      </c>
    </row>
    <row r="16" spans="1:7" ht="17" thickBot="1" x14ac:dyDescent="0.25">
      <c r="A16" s="11" t="s">
        <v>85</v>
      </c>
      <c r="B16" s="12" t="s">
        <v>62</v>
      </c>
      <c r="C16" s="12" t="s">
        <v>86</v>
      </c>
      <c r="D16" s="12">
        <v>407</v>
      </c>
      <c r="E16" s="12">
        <v>2706</v>
      </c>
      <c r="F16" s="13">
        <v>2.1999999999999999E-20</v>
      </c>
      <c r="G16" s="13">
        <v>5.9999999999999997E-18</v>
      </c>
    </row>
    <row r="17" spans="1:7" ht="17" thickBot="1" x14ac:dyDescent="0.25">
      <c r="A17" s="11" t="s">
        <v>87</v>
      </c>
      <c r="B17" s="12" t="s">
        <v>62</v>
      </c>
      <c r="C17" s="12" t="s">
        <v>88</v>
      </c>
      <c r="D17" s="12">
        <v>409</v>
      </c>
      <c r="E17" s="12">
        <v>2706</v>
      </c>
      <c r="F17" s="13">
        <v>1.2E-20</v>
      </c>
      <c r="G17" s="13">
        <v>5.9999999999999997E-18</v>
      </c>
    </row>
    <row r="18" spans="1:7" ht="17" thickBot="1" x14ac:dyDescent="0.25">
      <c r="A18" s="11" t="s">
        <v>89</v>
      </c>
      <c r="B18" s="12" t="s">
        <v>62</v>
      </c>
      <c r="C18" s="12" t="s">
        <v>90</v>
      </c>
      <c r="D18" s="12">
        <v>408</v>
      </c>
      <c r="E18" s="12">
        <v>2706</v>
      </c>
      <c r="F18" s="13">
        <v>1.7999999999999999E-20</v>
      </c>
      <c r="G18" s="13">
        <v>5.9999999999999997E-18</v>
      </c>
    </row>
    <row r="19" spans="1:7" ht="17" thickBot="1" x14ac:dyDescent="0.25">
      <c r="A19" s="11" t="s">
        <v>91</v>
      </c>
      <c r="B19" s="12" t="s">
        <v>62</v>
      </c>
      <c r="C19" s="12" t="s">
        <v>92</v>
      </c>
      <c r="D19" s="12">
        <v>410</v>
      </c>
      <c r="E19" s="12">
        <v>2706</v>
      </c>
      <c r="F19" s="13">
        <v>1.5000000000000001E-20</v>
      </c>
      <c r="G19" s="13">
        <v>5.9999999999999997E-18</v>
      </c>
    </row>
    <row r="20" spans="1:7" ht="17" thickBot="1" x14ac:dyDescent="0.25">
      <c r="A20" s="11" t="s">
        <v>93</v>
      </c>
      <c r="B20" s="12" t="s">
        <v>62</v>
      </c>
      <c r="C20" s="12" t="s">
        <v>94</v>
      </c>
      <c r="D20" s="12">
        <v>407</v>
      </c>
      <c r="E20" s="12">
        <v>2706</v>
      </c>
      <c r="F20" s="13">
        <v>2.1999999999999999E-20</v>
      </c>
      <c r="G20" s="13">
        <v>5.9999999999999997E-18</v>
      </c>
    </row>
    <row r="21" spans="1:7" ht="17" thickBot="1" x14ac:dyDescent="0.25">
      <c r="A21" s="11" t="s">
        <v>95</v>
      </c>
      <c r="B21" s="12" t="s">
        <v>62</v>
      </c>
      <c r="C21" s="12" t="s">
        <v>96</v>
      </c>
      <c r="D21" s="12">
        <v>416</v>
      </c>
      <c r="E21" s="12">
        <v>2706</v>
      </c>
      <c r="F21" s="13">
        <v>3.5999999999999997E-20</v>
      </c>
      <c r="G21" s="13">
        <v>8.7999999999999994E-18</v>
      </c>
    </row>
    <row r="22" spans="1:7" ht="17" thickBot="1" x14ac:dyDescent="0.25">
      <c r="A22" s="11" t="s">
        <v>97</v>
      </c>
      <c r="B22" s="12" t="s">
        <v>62</v>
      </c>
      <c r="C22" s="12" t="s">
        <v>98</v>
      </c>
      <c r="D22" s="12">
        <v>412</v>
      </c>
      <c r="E22" s="12">
        <v>2706</v>
      </c>
      <c r="F22" s="13">
        <v>3.9999999999999998E-20</v>
      </c>
      <c r="G22" s="13">
        <v>8.9000000000000004E-18</v>
      </c>
    </row>
    <row r="23" spans="1:7" ht="17" thickBot="1" x14ac:dyDescent="0.25">
      <c r="A23" s="11" t="s">
        <v>99</v>
      </c>
      <c r="B23" s="12" t="s">
        <v>62</v>
      </c>
      <c r="C23" s="12" t="s">
        <v>100</v>
      </c>
      <c r="D23" s="12">
        <v>361</v>
      </c>
      <c r="E23" s="12">
        <v>2706</v>
      </c>
      <c r="F23" s="13">
        <v>7.0999999999999998E-20</v>
      </c>
      <c r="G23" s="13">
        <v>1.3E-17</v>
      </c>
    </row>
    <row r="24" spans="1:7" ht="17" thickBot="1" x14ac:dyDescent="0.25">
      <c r="A24" s="11" t="s">
        <v>101</v>
      </c>
      <c r="B24" s="12" t="s">
        <v>62</v>
      </c>
      <c r="C24" s="12" t="s">
        <v>102</v>
      </c>
      <c r="D24" s="12">
        <v>375</v>
      </c>
      <c r="E24" s="12">
        <v>2706</v>
      </c>
      <c r="F24" s="13">
        <v>7.1999999999999995E-20</v>
      </c>
      <c r="G24" s="13">
        <v>1.3E-17</v>
      </c>
    </row>
    <row r="25" spans="1:7" ht="17" thickBot="1" x14ac:dyDescent="0.25">
      <c r="A25" s="11" t="s">
        <v>103</v>
      </c>
      <c r="B25" s="12" t="s">
        <v>62</v>
      </c>
      <c r="C25" s="12" t="s">
        <v>104</v>
      </c>
      <c r="D25" s="12">
        <v>375</v>
      </c>
      <c r="E25" s="12">
        <v>2706</v>
      </c>
      <c r="F25" s="13">
        <v>8.1000000000000005E-20</v>
      </c>
      <c r="G25" s="13">
        <v>1.3999999999999999E-17</v>
      </c>
    </row>
    <row r="26" spans="1:7" ht="17" thickBot="1" x14ac:dyDescent="0.25">
      <c r="A26" s="11" t="s">
        <v>105</v>
      </c>
      <c r="B26" s="12" t="s">
        <v>59</v>
      </c>
      <c r="C26" s="12" t="s">
        <v>106</v>
      </c>
      <c r="D26" s="12">
        <v>105</v>
      </c>
      <c r="E26" s="12">
        <v>2706</v>
      </c>
      <c r="F26" s="13">
        <v>1.4999999999999999E-18</v>
      </c>
      <c r="G26" s="13">
        <v>3.1000000000000001E-16</v>
      </c>
    </row>
    <row r="27" spans="1:7" ht="17" thickBot="1" x14ac:dyDescent="0.25">
      <c r="A27" s="11" t="s">
        <v>107</v>
      </c>
      <c r="B27" s="12" t="s">
        <v>65</v>
      </c>
      <c r="C27" s="12" t="s">
        <v>108</v>
      </c>
      <c r="D27" s="12">
        <v>103</v>
      </c>
      <c r="E27" s="12">
        <v>2706</v>
      </c>
      <c r="F27" s="13">
        <v>2.9999999999999999E-19</v>
      </c>
      <c r="G27" s="13">
        <v>6.8999999999999997E-16</v>
      </c>
    </row>
    <row r="28" spans="1:7" ht="17" thickBot="1" x14ac:dyDescent="0.25">
      <c r="A28" s="11" t="s">
        <v>109</v>
      </c>
      <c r="B28" s="12" t="s">
        <v>62</v>
      </c>
      <c r="C28" s="12" t="s">
        <v>110</v>
      </c>
      <c r="D28" s="12">
        <v>1383</v>
      </c>
      <c r="E28" s="12">
        <v>2706</v>
      </c>
      <c r="F28" s="13">
        <v>1.1E-17</v>
      </c>
      <c r="G28" s="13">
        <v>1.8000000000000001E-15</v>
      </c>
    </row>
    <row r="29" spans="1:7" ht="17" thickBot="1" x14ac:dyDescent="0.25">
      <c r="A29" s="11" t="s">
        <v>111</v>
      </c>
      <c r="B29" s="12" t="s">
        <v>62</v>
      </c>
      <c r="C29" s="12" t="s">
        <v>112</v>
      </c>
      <c r="D29" s="12">
        <v>161</v>
      </c>
      <c r="E29" s="12">
        <v>2706</v>
      </c>
      <c r="F29" s="13">
        <v>1.3999999999999999E-17</v>
      </c>
      <c r="G29" s="13">
        <v>2.0999999999999998E-15</v>
      </c>
    </row>
    <row r="30" spans="1:7" ht="17" thickBot="1" x14ac:dyDescent="0.25">
      <c r="A30" s="11" t="s">
        <v>113</v>
      </c>
      <c r="B30" s="12" t="s">
        <v>65</v>
      </c>
      <c r="C30" s="12" t="s">
        <v>114</v>
      </c>
      <c r="D30" s="12">
        <v>155</v>
      </c>
      <c r="E30" s="12">
        <v>2706</v>
      </c>
      <c r="F30" s="13">
        <v>1.4000000000000001E-18</v>
      </c>
      <c r="G30" s="13">
        <v>2.6E-15</v>
      </c>
    </row>
    <row r="31" spans="1:7" ht="17" thickBot="1" x14ac:dyDescent="0.25">
      <c r="A31" s="11" t="s">
        <v>115</v>
      </c>
      <c r="B31" s="12" t="s">
        <v>62</v>
      </c>
      <c r="C31" s="12" t="s">
        <v>116</v>
      </c>
      <c r="D31" s="12">
        <v>528</v>
      </c>
      <c r="E31" s="12">
        <v>2706</v>
      </c>
      <c r="F31" s="13">
        <v>1.8E-17</v>
      </c>
      <c r="G31" s="13">
        <v>2.6E-15</v>
      </c>
    </row>
    <row r="32" spans="1:7" ht="17" thickBot="1" x14ac:dyDescent="0.25">
      <c r="A32" s="11" t="s">
        <v>117</v>
      </c>
      <c r="B32" s="12" t="s">
        <v>59</v>
      </c>
      <c r="C32" s="12" t="s">
        <v>118</v>
      </c>
      <c r="D32" s="12">
        <v>2337</v>
      </c>
      <c r="E32" s="12">
        <v>2706</v>
      </c>
      <c r="F32" s="13">
        <v>2.4999999999999999E-17</v>
      </c>
      <c r="G32" s="13">
        <v>3.9000000000000003E-15</v>
      </c>
    </row>
    <row r="33" spans="1:7" ht="17" thickBot="1" x14ac:dyDescent="0.25">
      <c r="A33" s="11" t="s">
        <v>119</v>
      </c>
      <c r="B33" s="12" t="s">
        <v>59</v>
      </c>
      <c r="C33" s="12" t="s">
        <v>120</v>
      </c>
      <c r="D33" s="12">
        <v>2337</v>
      </c>
      <c r="E33" s="12">
        <v>2706</v>
      </c>
      <c r="F33" s="13">
        <v>2.3000000000000001E-17</v>
      </c>
      <c r="G33" s="13">
        <v>3.9000000000000003E-15</v>
      </c>
    </row>
    <row r="34" spans="1:7" ht="17" thickBot="1" x14ac:dyDescent="0.25">
      <c r="A34" s="11" t="s">
        <v>121</v>
      </c>
      <c r="B34" s="12" t="s">
        <v>59</v>
      </c>
      <c r="C34" s="12" t="s">
        <v>122</v>
      </c>
      <c r="D34" s="12">
        <v>88</v>
      </c>
      <c r="E34" s="12">
        <v>2706</v>
      </c>
      <c r="F34" s="13">
        <v>6.3000000000000001E-17</v>
      </c>
      <c r="G34" s="13">
        <v>8.7999999999999994E-15</v>
      </c>
    </row>
    <row r="35" spans="1:7" ht="17" thickBot="1" x14ac:dyDescent="0.25">
      <c r="A35" s="11" t="s">
        <v>123</v>
      </c>
      <c r="B35" s="12" t="s">
        <v>59</v>
      </c>
      <c r="C35" s="12" t="s">
        <v>124</v>
      </c>
      <c r="D35" s="12">
        <v>79</v>
      </c>
      <c r="E35" s="12">
        <v>2706</v>
      </c>
      <c r="F35" s="13">
        <v>8.5000000000000001E-17</v>
      </c>
      <c r="G35" s="13">
        <v>1.1E-14</v>
      </c>
    </row>
    <row r="36" spans="1:7" ht="17" thickBot="1" x14ac:dyDescent="0.25">
      <c r="A36" s="11" t="s">
        <v>125</v>
      </c>
      <c r="B36" s="12" t="s">
        <v>59</v>
      </c>
      <c r="C36" s="12" t="s">
        <v>126</v>
      </c>
      <c r="D36" s="12">
        <v>714</v>
      </c>
      <c r="E36" s="12">
        <v>2706</v>
      </c>
      <c r="F36" s="13">
        <v>1.1E-16</v>
      </c>
      <c r="G36" s="13">
        <v>1.1999999999999999E-14</v>
      </c>
    </row>
    <row r="37" spans="1:7" ht="17" thickBot="1" x14ac:dyDescent="0.25">
      <c r="A37" s="11" t="s">
        <v>127</v>
      </c>
      <c r="B37" s="12" t="s">
        <v>62</v>
      </c>
      <c r="C37" s="12" t="s">
        <v>128</v>
      </c>
      <c r="D37" s="12">
        <v>476</v>
      </c>
      <c r="E37" s="12">
        <v>2706</v>
      </c>
      <c r="F37" s="13">
        <v>1.2E-16</v>
      </c>
      <c r="G37" s="13">
        <v>1.6000000000000001E-14</v>
      </c>
    </row>
    <row r="38" spans="1:7" ht="17" thickBot="1" x14ac:dyDescent="0.25">
      <c r="A38" s="11" t="s">
        <v>129</v>
      </c>
      <c r="B38" s="12" t="s">
        <v>62</v>
      </c>
      <c r="C38" s="12" t="s">
        <v>130</v>
      </c>
      <c r="D38" s="12">
        <v>476</v>
      </c>
      <c r="E38" s="12">
        <v>2706</v>
      </c>
      <c r="F38" s="13">
        <v>1.2E-16</v>
      </c>
      <c r="G38" s="13">
        <v>1.6000000000000001E-14</v>
      </c>
    </row>
    <row r="39" spans="1:7" ht="17" thickBot="1" x14ac:dyDescent="0.25">
      <c r="A39" s="11" t="s">
        <v>131</v>
      </c>
      <c r="B39" s="12" t="s">
        <v>62</v>
      </c>
      <c r="C39" s="12" t="s">
        <v>132</v>
      </c>
      <c r="D39" s="12">
        <v>483</v>
      </c>
      <c r="E39" s="12">
        <v>2706</v>
      </c>
      <c r="F39" s="13">
        <v>1.4000000000000001E-16</v>
      </c>
      <c r="G39" s="13">
        <v>1.6000000000000001E-14</v>
      </c>
    </row>
    <row r="40" spans="1:7" ht="17" thickBot="1" x14ac:dyDescent="0.25">
      <c r="A40" s="11" t="s">
        <v>133</v>
      </c>
      <c r="B40" s="12" t="s">
        <v>62</v>
      </c>
      <c r="C40" s="12" t="s">
        <v>134</v>
      </c>
      <c r="D40" s="12">
        <v>179</v>
      </c>
      <c r="E40" s="12">
        <v>2706</v>
      </c>
      <c r="F40" s="13">
        <v>2.1000000000000001E-16</v>
      </c>
      <c r="G40" s="13">
        <v>2.3999999999999999E-14</v>
      </c>
    </row>
    <row r="41" spans="1:7" ht="17" thickBot="1" x14ac:dyDescent="0.25">
      <c r="A41" s="11" t="s">
        <v>135</v>
      </c>
      <c r="B41" s="12" t="s">
        <v>65</v>
      </c>
      <c r="C41" s="12" t="s">
        <v>136</v>
      </c>
      <c r="D41" s="12">
        <v>128</v>
      </c>
      <c r="E41" s="12">
        <v>2706</v>
      </c>
      <c r="F41" s="13">
        <v>9.9999999999999998E-17</v>
      </c>
      <c r="G41" s="13">
        <v>1.4999999999999999E-13</v>
      </c>
    </row>
    <row r="42" spans="1:7" ht="17" thickBot="1" x14ac:dyDescent="0.25">
      <c r="A42" s="11" t="s">
        <v>137</v>
      </c>
      <c r="B42" s="12" t="s">
        <v>65</v>
      </c>
      <c r="C42" s="12" t="s">
        <v>138</v>
      </c>
      <c r="D42" s="12">
        <v>1442</v>
      </c>
      <c r="E42" s="12">
        <v>2706</v>
      </c>
      <c r="F42" s="13">
        <v>1.2E-16</v>
      </c>
      <c r="G42" s="13">
        <v>1.4999999999999999E-13</v>
      </c>
    </row>
    <row r="43" spans="1:7" ht="17" thickBot="1" x14ac:dyDescent="0.25">
      <c r="A43" s="11" t="s">
        <v>139</v>
      </c>
      <c r="B43" s="12" t="s">
        <v>59</v>
      </c>
      <c r="C43" s="12" t="s">
        <v>140</v>
      </c>
      <c r="D43" s="12">
        <v>751</v>
      </c>
      <c r="E43" s="12">
        <v>2706</v>
      </c>
      <c r="F43" s="13">
        <v>1.4999999999999999E-15</v>
      </c>
      <c r="G43" s="13">
        <v>1.6E-13</v>
      </c>
    </row>
    <row r="44" spans="1:7" ht="17" thickBot="1" x14ac:dyDescent="0.25">
      <c r="A44" s="11" t="s">
        <v>141</v>
      </c>
      <c r="B44" s="12" t="s">
        <v>65</v>
      </c>
      <c r="C44" s="12" t="s">
        <v>142</v>
      </c>
      <c r="D44" s="12">
        <v>181</v>
      </c>
      <c r="E44" s="12">
        <v>2706</v>
      </c>
      <c r="F44" s="13">
        <v>1.5E-16</v>
      </c>
      <c r="G44" s="13">
        <v>1.7000000000000001E-13</v>
      </c>
    </row>
    <row r="45" spans="1:7" ht="17" thickBot="1" x14ac:dyDescent="0.25">
      <c r="A45" s="11" t="s">
        <v>143</v>
      </c>
      <c r="B45" s="12" t="s">
        <v>59</v>
      </c>
      <c r="C45" s="12" t="s">
        <v>144</v>
      </c>
      <c r="D45" s="12">
        <v>67</v>
      </c>
      <c r="E45" s="12">
        <v>2706</v>
      </c>
      <c r="F45" s="13">
        <v>7.4999999999999996E-15</v>
      </c>
      <c r="G45" s="13">
        <v>6.8000000000000003E-13</v>
      </c>
    </row>
    <row r="46" spans="1:7" ht="17" thickBot="1" x14ac:dyDescent="0.25">
      <c r="A46" s="11" t="s">
        <v>145</v>
      </c>
      <c r="B46" s="12" t="s">
        <v>59</v>
      </c>
      <c r="C46" s="12" t="s">
        <v>146</v>
      </c>
      <c r="D46" s="12">
        <v>67</v>
      </c>
      <c r="E46" s="12">
        <v>2706</v>
      </c>
      <c r="F46" s="13">
        <v>7.4999999999999996E-15</v>
      </c>
      <c r="G46" s="13">
        <v>6.8000000000000003E-13</v>
      </c>
    </row>
    <row r="47" spans="1:7" ht="17" thickBot="1" x14ac:dyDescent="0.25">
      <c r="A47" s="11" t="s">
        <v>147</v>
      </c>
      <c r="B47" s="12" t="s">
        <v>59</v>
      </c>
      <c r="C47" s="12" t="s">
        <v>148</v>
      </c>
      <c r="D47" s="12">
        <v>64</v>
      </c>
      <c r="E47" s="12">
        <v>2706</v>
      </c>
      <c r="F47" s="13">
        <v>8.3E-15</v>
      </c>
      <c r="G47" s="13">
        <v>6.8999999999999999E-13</v>
      </c>
    </row>
    <row r="48" spans="1:7" ht="17" thickBot="1" x14ac:dyDescent="0.25">
      <c r="A48" s="11" t="s">
        <v>149</v>
      </c>
      <c r="B48" s="12" t="s">
        <v>62</v>
      </c>
      <c r="C48" s="12" t="s">
        <v>150</v>
      </c>
      <c r="D48" s="12">
        <v>193</v>
      </c>
      <c r="E48" s="12">
        <v>2706</v>
      </c>
      <c r="F48" s="13">
        <v>6.9000000000000001E-15</v>
      </c>
      <c r="G48" s="13">
        <v>7.5999999999999999E-13</v>
      </c>
    </row>
    <row r="49" spans="1:7" ht="17" thickBot="1" x14ac:dyDescent="0.25">
      <c r="A49" s="11" t="s">
        <v>151</v>
      </c>
      <c r="B49" s="12" t="s">
        <v>59</v>
      </c>
      <c r="C49" s="12" t="s">
        <v>152</v>
      </c>
      <c r="D49" s="12">
        <v>168</v>
      </c>
      <c r="E49" s="12">
        <v>2706</v>
      </c>
      <c r="F49" s="13">
        <v>3.1E-14</v>
      </c>
      <c r="G49" s="13">
        <v>2.2999999999999999E-12</v>
      </c>
    </row>
    <row r="50" spans="1:7" ht="17" thickBot="1" x14ac:dyDescent="0.25">
      <c r="A50" s="11" t="s">
        <v>153</v>
      </c>
      <c r="B50" s="12" t="s">
        <v>59</v>
      </c>
      <c r="C50" s="12" t="s">
        <v>154</v>
      </c>
      <c r="D50" s="12">
        <v>168</v>
      </c>
      <c r="E50" s="12">
        <v>2706</v>
      </c>
      <c r="F50" s="13">
        <v>3.1E-14</v>
      </c>
      <c r="G50" s="13">
        <v>2.2999999999999999E-12</v>
      </c>
    </row>
    <row r="51" spans="1:7" ht="17" thickBot="1" x14ac:dyDescent="0.25">
      <c r="A51" s="11" t="s">
        <v>155</v>
      </c>
      <c r="B51" s="12" t="s">
        <v>59</v>
      </c>
      <c r="C51" s="12" t="s">
        <v>156</v>
      </c>
      <c r="D51" s="12">
        <v>167</v>
      </c>
      <c r="E51" s="12">
        <v>2706</v>
      </c>
      <c r="F51" s="13">
        <v>5.0000000000000002E-14</v>
      </c>
      <c r="G51" s="13">
        <v>3.3000000000000001E-12</v>
      </c>
    </row>
    <row r="52" spans="1:7" ht="17" thickBot="1" x14ac:dyDescent="0.25">
      <c r="A52" s="11" t="s">
        <v>157</v>
      </c>
      <c r="B52" s="12" t="s">
        <v>59</v>
      </c>
      <c r="C52" s="12" t="s">
        <v>158</v>
      </c>
      <c r="D52" s="12">
        <v>167</v>
      </c>
      <c r="E52" s="12">
        <v>2706</v>
      </c>
      <c r="F52" s="13">
        <v>5.0000000000000002E-14</v>
      </c>
      <c r="G52" s="13">
        <v>3.3000000000000001E-12</v>
      </c>
    </row>
    <row r="53" spans="1:7" ht="17" thickBot="1" x14ac:dyDescent="0.25">
      <c r="A53" s="11" t="s">
        <v>159</v>
      </c>
      <c r="B53" s="12" t="s">
        <v>62</v>
      </c>
      <c r="C53" s="12" t="s">
        <v>160</v>
      </c>
      <c r="D53" s="12">
        <v>234</v>
      </c>
      <c r="E53" s="12">
        <v>2706</v>
      </c>
      <c r="F53" s="13">
        <v>1.1999999999999999E-13</v>
      </c>
      <c r="G53" s="13">
        <v>1.3E-11</v>
      </c>
    </row>
    <row r="54" spans="1:7" ht="17" thickBot="1" x14ac:dyDescent="0.25">
      <c r="A54" s="11" t="s">
        <v>161</v>
      </c>
      <c r="B54" s="12" t="s">
        <v>59</v>
      </c>
      <c r="C54" s="12" t="s">
        <v>162</v>
      </c>
      <c r="D54" s="12">
        <v>409</v>
      </c>
      <c r="E54" s="12">
        <v>2706</v>
      </c>
      <c r="F54" s="13">
        <v>4.1000000000000002E-13</v>
      </c>
      <c r="G54" s="13">
        <v>2.6000000000000001E-11</v>
      </c>
    </row>
    <row r="55" spans="1:7" ht="17" thickBot="1" x14ac:dyDescent="0.25">
      <c r="A55" s="11" t="s">
        <v>163</v>
      </c>
      <c r="B55" s="12" t="s">
        <v>65</v>
      </c>
      <c r="C55" s="12" t="s">
        <v>164</v>
      </c>
      <c r="D55" s="12">
        <v>115</v>
      </c>
      <c r="E55" s="12">
        <v>2706</v>
      </c>
      <c r="F55" s="13">
        <v>2.6E-14</v>
      </c>
      <c r="G55" s="13">
        <v>2.7E-11</v>
      </c>
    </row>
    <row r="56" spans="1:7" ht="17" thickBot="1" x14ac:dyDescent="0.25">
      <c r="A56" s="11" t="s">
        <v>165</v>
      </c>
      <c r="B56" s="12" t="s">
        <v>65</v>
      </c>
      <c r="C56" s="12" t="s">
        <v>166</v>
      </c>
      <c r="D56" s="12">
        <v>70</v>
      </c>
      <c r="E56" s="12">
        <v>2706</v>
      </c>
      <c r="F56" s="13">
        <v>3.2000000000000002E-14</v>
      </c>
      <c r="G56" s="13">
        <v>3E-11</v>
      </c>
    </row>
    <row r="57" spans="1:7" ht="17" thickBot="1" x14ac:dyDescent="0.25">
      <c r="A57" s="11" t="s">
        <v>167</v>
      </c>
      <c r="B57" s="12" t="s">
        <v>59</v>
      </c>
      <c r="C57" s="12" t="s">
        <v>168</v>
      </c>
      <c r="D57" s="12">
        <v>665</v>
      </c>
      <c r="E57" s="12">
        <v>2706</v>
      </c>
      <c r="F57" s="13">
        <v>6.8000000000000003E-13</v>
      </c>
      <c r="G57" s="13">
        <v>4.1000000000000001E-11</v>
      </c>
    </row>
    <row r="58" spans="1:7" ht="17" thickBot="1" x14ac:dyDescent="0.25">
      <c r="A58" s="11" t="s">
        <v>169</v>
      </c>
      <c r="B58" s="12" t="s">
        <v>62</v>
      </c>
      <c r="C58" s="12" t="s">
        <v>170</v>
      </c>
      <c r="D58" s="12">
        <v>445</v>
      </c>
      <c r="E58" s="12">
        <v>2706</v>
      </c>
      <c r="F58" s="13">
        <v>4.7000000000000002E-13</v>
      </c>
      <c r="G58" s="13">
        <v>4.6999999999999999E-11</v>
      </c>
    </row>
    <row r="59" spans="1:7" ht="17" thickBot="1" x14ac:dyDescent="0.25">
      <c r="A59" s="11" t="s">
        <v>171</v>
      </c>
      <c r="B59" s="12" t="s">
        <v>65</v>
      </c>
      <c r="C59" s="12" t="s">
        <v>172</v>
      </c>
      <c r="D59" s="12">
        <v>670</v>
      </c>
      <c r="E59" s="12">
        <v>2706</v>
      </c>
      <c r="F59" s="13">
        <v>7.4E-14</v>
      </c>
      <c r="G59" s="13">
        <v>6.0999999999999996E-11</v>
      </c>
    </row>
    <row r="60" spans="1:7" ht="17" thickBot="1" x14ac:dyDescent="0.25">
      <c r="A60" s="11" t="s">
        <v>173</v>
      </c>
      <c r="B60" s="12" t="s">
        <v>62</v>
      </c>
      <c r="C60" s="12" t="s">
        <v>174</v>
      </c>
      <c r="D60" s="12">
        <v>256</v>
      </c>
      <c r="E60" s="12">
        <v>2706</v>
      </c>
      <c r="F60" s="13">
        <v>1.4000000000000001E-12</v>
      </c>
      <c r="G60" s="13">
        <v>1.2999999999999999E-10</v>
      </c>
    </row>
    <row r="61" spans="1:7" ht="17" thickBot="1" x14ac:dyDescent="0.25">
      <c r="A61" s="11" t="s">
        <v>175</v>
      </c>
      <c r="B61" s="12" t="s">
        <v>65</v>
      </c>
      <c r="C61" s="12" t="s">
        <v>176</v>
      </c>
      <c r="D61" s="12">
        <v>619</v>
      </c>
      <c r="E61" s="12">
        <v>2706</v>
      </c>
      <c r="F61" s="13">
        <v>2.0999999999999999E-13</v>
      </c>
      <c r="G61" s="13">
        <v>1.5E-10</v>
      </c>
    </row>
    <row r="62" spans="1:7" ht="17" thickBot="1" x14ac:dyDescent="0.25">
      <c r="A62" s="11" t="s">
        <v>177</v>
      </c>
      <c r="B62" s="12" t="s">
        <v>65</v>
      </c>
      <c r="C62" s="12" t="s">
        <v>178</v>
      </c>
      <c r="D62" s="12">
        <v>117</v>
      </c>
      <c r="E62" s="12">
        <v>2706</v>
      </c>
      <c r="F62" s="13">
        <v>2.0999999999999999E-13</v>
      </c>
      <c r="G62" s="13">
        <v>1.5E-10</v>
      </c>
    </row>
    <row r="63" spans="1:7" ht="17" thickBot="1" x14ac:dyDescent="0.25">
      <c r="A63" s="11" t="s">
        <v>179</v>
      </c>
      <c r="B63" s="12" t="s">
        <v>65</v>
      </c>
      <c r="C63" s="12" t="s">
        <v>180</v>
      </c>
      <c r="D63" s="12">
        <v>209</v>
      </c>
      <c r="E63" s="12">
        <v>2706</v>
      </c>
      <c r="F63" s="13">
        <v>4.1999999999999998E-13</v>
      </c>
      <c r="G63" s="13">
        <v>2.8000000000000002E-10</v>
      </c>
    </row>
    <row r="64" spans="1:7" ht="17" thickBot="1" x14ac:dyDescent="0.25">
      <c r="A64" s="11" t="s">
        <v>181</v>
      </c>
      <c r="B64" s="12" t="s">
        <v>65</v>
      </c>
      <c r="C64" s="12" t="s">
        <v>182</v>
      </c>
      <c r="D64" s="12">
        <v>397</v>
      </c>
      <c r="E64" s="12">
        <v>2706</v>
      </c>
      <c r="F64" s="13">
        <v>5.9999999999999997E-13</v>
      </c>
      <c r="G64" s="13">
        <v>3.7000000000000001E-10</v>
      </c>
    </row>
    <row r="65" spans="1:7" ht="17" thickBot="1" x14ac:dyDescent="0.25">
      <c r="A65" s="11" t="s">
        <v>183</v>
      </c>
      <c r="B65" s="12" t="s">
        <v>59</v>
      </c>
      <c r="C65" s="12" t="s">
        <v>184</v>
      </c>
      <c r="D65" s="12">
        <v>103</v>
      </c>
      <c r="E65" s="12">
        <v>2706</v>
      </c>
      <c r="F65" s="13">
        <v>6.4000000000000002E-12</v>
      </c>
      <c r="G65" s="13">
        <v>3.7000000000000001E-10</v>
      </c>
    </row>
    <row r="66" spans="1:7" ht="17" thickBot="1" x14ac:dyDescent="0.25">
      <c r="A66" s="11" t="s">
        <v>185</v>
      </c>
      <c r="B66" s="12" t="s">
        <v>65</v>
      </c>
      <c r="C66" s="12" t="s">
        <v>186</v>
      </c>
      <c r="D66" s="12">
        <v>48</v>
      </c>
      <c r="E66" s="12">
        <v>2706</v>
      </c>
      <c r="F66" s="13">
        <v>7.8999999999999997E-13</v>
      </c>
      <c r="G66" s="13">
        <v>4.3000000000000001E-10</v>
      </c>
    </row>
    <row r="67" spans="1:7" ht="17" thickBot="1" x14ac:dyDescent="0.25">
      <c r="A67" s="11" t="s">
        <v>187</v>
      </c>
      <c r="B67" s="12" t="s">
        <v>65</v>
      </c>
      <c r="C67" s="12" t="s">
        <v>188</v>
      </c>
      <c r="D67" s="12">
        <v>48</v>
      </c>
      <c r="E67" s="12">
        <v>2706</v>
      </c>
      <c r="F67" s="13">
        <v>7.8999999999999997E-13</v>
      </c>
      <c r="G67" s="13">
        <v>4.3000000000000001E-10</v>
      </c>
    </row>
    <row r="68" spans="1:7" ht="17" thickBot="1" x14ac:dyDescent="0.25">
      <c r="A68" s="11" t="s">
        <v>189</v>
      </c>
      <c r="B68" s="12" t="s">
        <v>65</v>
      </c>
      <c r="C68" s="12" t="s">
        <v>190</v>
      </c>
      <c r="D68" s="12">
        <v>295</v>
      </c>
      <c r="E68" s="12">
        <v>2706</v>
      </c>
      <c r="F68" s="13">
        <v>2.3999999999999999E-12</v>
      </c>
      <c r="G68" s="13">
        <v>1.2E-9</v>
      </c>
    </row>
    <row r="69" spans="1:7" ht="17" thickBot="1" x14ac:dyDescent="0.25">
      <c r="A69" s="11" t="s">
        <v>191</v>
      </c>
      <c r="B69" s="12" t="s">
        <v>65</v>
      </c>
      <c r="C69" s="12" t="s">
        <v>192</v>
      </c>
      <c r="D69" s="12">
        <v>291</v>
      </c>
      <c r="E69" s="12">
        <v>2706</v>
      </c>
      <c r="F69" s="13">
        <v>2.6999999999999998E-12</v>
      </c>
      <c r="G69" s="13">
        <v>1.3000000000000001E-9</v>
      </c>
    </row>
    <row r="70" spans="1:7" ht="17" thickBot="1" x14ac:dyDescent="0.25">
      <c r="A70" s="11" t="s">
        <v>193</v>
      </c>
      <c r="B70" s="12" t="s">
        <v>62</v>
      </c>
      <c r="C70" s="12" t="s">
        <v>194</v>
      </c>
      <c r="D70" s="12">
        <v>95</v>
      </c>
      <c r="E70" s="12">
        <v>2706</v>
      </c>
      <c r="F70" s="13">
        <v>1.4E-11</v>
      </c>
      <c r="G70" s="13">
        <v>1.3000000000000001E-9</v>
      </c>
    </row>
    <row r="71" spans="1:7" ht="17" thickBot="1" x14ac:dyDescent="0.25">
      <c r="A71" s="11" t="s">
        <v>195</v>
      </c>
      <c r="B71" s="12" t="s">
        <v>65</v>
      </c>
      <c r="C71" s="12" t="s">
        <v>196</v>
      </c>
      <c r="D71" s="12">
        <v>425</v>
      </c>
      <c r="E71" s="12">
        <v>2706</v>
      </c>
      <c r="F71" s="13">
        <v>3.3000000000000001E-12</v>
      </c>
      <c r="G71" s="13">
        <v>1.5E-9</v>
      </c>
    </row>
    <row r="72" spans="1:7" ht="17" thickBot="1" x14ac:dyDescent="0.25">
      <c r="A72" s="11" t="s">
        <v>197</v>
      </c>
      <c r="B72" s="12" t="s">
        <v>65</v>
      </c>
      <c r="C72" s="12" t="s">
        <v>198</v>
      </c>
      <c r="D72" s="12">
        <v>294</v>
      </c>
      <c r="E72" s="12">
        <v>2706</v>
      </c>
      <c r="F72" s="13">
        <v>3.4000000000000001E-12</v>
      </c>
      <c r="G72" s="13">
        <v>1.5E-9</v>
      </c>
    </row>
    <row r="73" spans="1:7" ht="17" thickBot="1" x14ac:dyDescent="0.25">
      <c r="A73" s="11" t="s">
        <v>199</v>
      </c>
      <c r="B73" s="12" t="s">
        <v>59</v>
      </c>
      <c r="C73" s="12" t="s">
        <v>200</v>
      </c>
      <c r="D73" s="12">
        <v>77</v>
      </c>
      <c r="E73" s="12">
        <v>2706</v>
      </c>
      <c r="F73" s="13">
        <v>2.8E-11</v>
      </c>
      <c r="G73" s="13">
        <v>1.5E-9</v>
      </c>
    </row>
    <row r="74" spans="1:7" ht="17" thickBot="1" x14ac:dyDescent="0.25">
      <c r="A74" s="11" t="s">
        <v>201</v>
      </c>
      <c r="B74" s="12" t="s">
        <v>62</v>
      </c>
      <c r="C74" s="12" t="s">
        <v>202</v>
      </c>
      <c r="D74" s="12">
        <v>69</v>
      </c>
      <c r="E74" s="12">
        <v>2706</v>
      </c>
      <c r="F74" s="13">
        <v>2.3000000000000001E-11</v>
      </c>
      <c r="G74" s="13">
        <v>2.0000000000000001E-9</v>
      </c>
    </row>
    <row r="75" spans="1:7" ht="17" thickBot="1" x14ac:dyDescent="0.25">
      <c r="A75" s="11" t="s">
        <v>203</v>
      </c>
      <c r="B75" s="12" t="s">
        <v>65</v>
      </c>
      <c r="C75" s="12" t="s">
        <v>204</v>
      </c>
      <c r="D75" s="12">
        <v>1333</v>
      </c>
      <c r="E75" s="12">
        <v>2706</v>
      </c>
      <c r="F75" s="13">
        <v>4.9999999999999997E-12</v>
      </c>
      <c r="G75" s="13">
        <v>2.1000000000000002E-9</v>
      </c>
    </row>
    <row r="76" spans="1:7" ht="17" thickBot="1" x14ac:dyDescent="0.25">
      <c r="A76" s="11" t="s">
        <v>205</v>
      </c>
      <c r="B76" s="12" t="s">
        <v>62</v>
      </c>
      <c r="C76" s="12" t="s">
        <v>206</v>
      </c>
      <c r="D76" s="12">
        <v>45</v>
      </c>
      <c r="E76" s="12">
        <v>2706</v>
      </c>
      <c r="F76" s="13">
        <v>3.5999999999999998E-11</v>
      </c>
      <c r="G76" s="13">
        <v>3.1E-9</v>
      </c>
    </row>
    <row r="77" spans="1:7" ht="17" thickBot="1" x14ac:dyDescent="0.25">
      <c r="A77" s="11" t="s">
        <v>207</v>
      </c>
      <c r="B77" s="12" t="s">
        <v>65</v>
      </c>
      <c r="C77" s="12" t="s">
        <v>208</v>
      </c>
      <c r="D77" s="12">
        <v>432</v>
      </c>
      <c r="E77" s="12">
        <v>2706</v>
      </c>
      <c r="F77" s="13">
        <v>8.4999999999999997E-12</v>
      </c>
      <c r="G77" s="13">
        <v>3.3999999999999998E-9</v>
      </c>
    </row>
    <row r="78" spans="1:7" ht="17" thickBot="1" x14ac:dyDescent="0.25">
      <c r="A78" s="11" t="s">
        <v>209</v>
      </c>
      <c r="B78" s="12" t="s">
        <v>65</v>
      </c>
      <c r="C78" s="12" t="s">
        <v>210</v>
      </c>
      <c r="D78" s="12">
        <v>512</v>
      </c>
      <c r="E78" s="12">
        <v>2706</v>
      </c>
      <c r="F78" s="13">
        <v>9.9999999999999994E-12</v>
      </c>
      <c r="G78" s="13">
        <v>3.9000000000000002E-9</v>
      </c>
    </row>
    <row r="79" spans="1:7" ht="17" thickBot="1" x14ac:dyDescent="0.25">
      <c r="A79" s="11" t="s">
        <v>211</v>
      </c>
      <c r="B79" s="12" t="s">
        <v>65</v>
      </c>
      <c r="C79" s="12" t="s">
        <v>212</v>
      </c>
      <c r="D79" s="12">
        <v>419</v>
      </c>
      <c r="E79" s="12">
        <v>2706</v>
      </c>
      <c r="F79" s="13">
        <v>1.6E-11</v>
      </c>
      <c r="G79" s="13">
        <v>5.6999999999999998E-9</v>
      </c>
    </row>
    <row r="80" spans="1:7" ht="17" thickBot="1" x14ac:dyDescent="0.25">
      <c r="A80" s="11" t="s">
        <v>213</v>
      </c>
      <c r="B80" s="12" t="s">
        <v>62</v>
      </c>
      <c r="C80" s="12" t="s">
        <v>214</v>
      </c>
      <c r="D80" s="12">
        <v>88</v>
      </c>
      <c r="E80" s="12">
        <v>2706</v>
      </c>
      <c r="F80" s="13">
        <v>7.3000000000000006E-11</v>
      </c>
      <c r="G80" s="13">
        <v>6.1E-9</v>
      </c>
    </row>
    <row r="81" spans="1:7" ht="17" thickBot="1" x14ac:dyDescent="0.25">
      <c r="A81" s="11" t="s">
        <v>215</v>
      </c>
      <c r="B81" s="12" t="s">
        <v>65</v>
      </c>
      <c r="C81" s="12" t="s">
        <v>216</v>
      </c>
      <c r="D81" s="12">
        <v>316</v>
      </c>
      <c r="E81" s="12">
        <v>2706</v>
      </c>
      <c r="F81" s="13">
        <v>2.0999999999999999E-11</v>
      </c>
      <c r="G81" s="13">
        <v>7.6000000000000002E-9</v>
      </c>
    </row>
    <row r="82" spans="1:7" ht="17" thickBot="1" x14ac:dyDescent="0.25">
      <c r="A82" s="11" t="s">
        <v>217</v>
      </c>
      <c r="B82" s="12" t="s">
        <v>65</v>
      </c>
      <c r="C82" s="12" t="s">
        <v>218</v>
      </c>
      <c r="D82" s="12">
        <v>92</v>
      </c>
      <c r="E82" s="12">
        <v>2706</v>
      </c>
      <c r="F82" s="13">
        <v>6.7999999999999998E-11</v>
      </c>
      <c r="G82" s="13">
        <v>2.3000000000000001E-8</v>
      </c>
    </row>
    <row r="83" spans="1:7" ht="17" thickBot="1" x14ac:dyDescent="0.25">
      <c r="A83" s="11" t="s">
        <v>219</v>
      </c>
      <c r="B83" s="12" t="s">
        <v>62</v>
      </c>
      <c r="C83" s="12" t="s">
        <v>220</v>
      </c>
      <c r="D83" s="12">
        <v>45</v>
      </c>
      <c r="E83" s="12">
        <v>2706</v>
      </c>
      <c r="F83" s="13">
        <v>4.3999999999999998E-10</v>
      </c>
      <c r="G83" s="13">
        <v>3.5999999999999998E-8</v>
      </c>
    </row>
    <row r="84" spans="1:7" ht="17" thickBot="1" x14ac:dyDescent="0.25">
      <c r="A84" s="11" t="s">
        <v>221</v>
      </c>
      <c r="B84" s="12" t="s">
        <v>65</v>
      </c>
      <c r="C84" s="12" t="s">
        <v>222</v>
      </c>
      <c r="D84" s="12">
        <v>257</v>
      </c>
      <c r="E84" s="12">
        <v>2706</v>
      </c>
      <c r="F84" s="13">
        <v>1.2999999999999999E-10</v>
      </c>
      <c r="G84" s="13">
        <v>4.3000000000000001E-8</v>
      </c>
    </row>
    <row r="85" spans="1:7" ht="17" thickBot="1" x14ac:dyDescent="0.25">
      <c r="A85" s="11" t="s">
        <v>223</v>
      </c>
      <c r="B85" s="12" t="s">
        <v>65</v>
      </c>
      <c r="C85" s="12" t="s">
        <v>224</v>
      </c>
      <c r="D85" s="12">
        <v>82</v>
      </c>
      <c r="E85" s="12">
        <v>2706</v>
      </c>
      <c r="F85" s="13">
        <v>1.4000000000000001E-10</v>
      </c>
      <c r="G85" s="13">
        <v>4.3999999999999997E-8</v>
      </c>
    </row>
    <row r="86" spans="1:7" ht="17" thickBot="1" x14ac:dyDescent="0.25">
      <c r="A86" s="11" t="s">
        <v>225</v>
      </c>
      <c r="B86" s="12" t="s">
        <v>65</v>
      </c>
      <c r="C86" s="12" t="s">
        <v>226</v>
      </c>
      <c r="D86" s="12">
        <v>382</v>
      </c>
      <c r="E86" s="12">
        <v>2706</v>
      </c>
      <c r="F86" s="13">
        <v>1.4000000000000001E-10</v>
      </c>
      <c r="G86" s="13">
        <v>4.3999999999999997E-8</v>
      </c>
    </row>
    <row r="87" spans="1:7" ht="17" thickBot="1" x14ac:dyDescent="0.25">
      <c r="A87" s="11" t="s">
        <v>227</v>
      </c>
      <c r="B87" s="12" t="s">
        <v>65</v>
      </c>
      <c r="C87" s="12" t="s">
        <v>228</v>
      </c>
      <c r="D87" s="12">
        <v>111</v>
      </c>
      <c r="E87" s="12">
        <v>2706</v>
      </c>
      <c r="F87" s="13">
        <v>1.5999999999999999E-10</v>
      </c>
      <c r="G87" s="13">
        <v>4.8E-8</v>
      </c>
    </row>
    <row r="88" spans="1:7" ht="17" thickBot="1" x14ac:dyDescent="0.25">
      <c r="A88" s="11" t="s">
        <v>229</v>
      </c>
      <c r="B88" s="12" t="s">
        <v>65</v>
      </c>
      <c r="C88" s="12" t="s">
        <v>230</v>
      </c>
      <c r="D88" s="12">
        <v>254</v>
      </c>
      <c r="E88" s="12">
        <v>2706</v>
      </c>
      <c r="F88" s="13">
        <v>2.1E-10</v>
      </c>
      <c r="G88" s="13">
        <v>5.9999999999999995E-8</v>
      </c>
    </row>
    <row r="89" spans="1:7" ht="17" thickBot="1" x14ac:dyDescent="0.25">
      <c r="A89" s="11" t="s">
        <v>231</v>
      </c>
      <c r="B89" s="12" t="s">
        <v>65</v>
      </c>
      <c r="C89" s="12" t="s">
        <v>232</v>
      </c>
      <c r="D89" s="12">
        <v>336</v>
      </c>
      <c r="E89" s="12">
        <v>2706</v>
      </c>
      <c r="F89" s="13">
        <v>2.5999999999999998E-10</v>
      </c>
      <c r="G89" s="13">
        <v>7.1999999999999996E-8</v>
      </c>
    </row>
    <row r="90" spans="1:7" ht="17" thickBot="1" x14ac:dyDescent="0.25">
      <c r="A90" s="11" t="s">
        <v>233</v>
      </c>
      <c r="B90" s="12" t="s">
        <v>62</v>
      </c>
      <c r="C90" s="12" t="s">
        <v>234</v>
      </c>
      <c r="D90" s="12">
        <v>29</v>
      </c>
      <c r="E90" s="12">
        <v>2706</v>
      </c>
      <c r="F90" s="13">
        <v>1.0999999999999999E-9</v>
      </c>
      <c r="G90" s="13">
        <v>8.6000000000000002E-8</v>
      </c>
    </row>
    <row r="91" spans="1:7" ht="17" thickBot="1" x14ac:dyDescent="0.25">
      <c r="A91" s="11" t="s">
        <v>235</v>
      </c>
      <c r="B91" s="12" t="s">
        <v>62</v>
      </c>
      <c r="C91" s="12" t="s">
        <v>236</v>
      </c>
      <c r="D91" s="12">
        <v>33</v>
      </c>
      <c r="E91" s="12">
        <v>2706</v>
      </c>
      <c r="F91" s="13">
        <v>1.3000000000000001E-9</v>
      </c>
      <c r="G91" s="13">
        <v>9.8000000000000004E-8</v>
      </c>
    </row>
    <row r="92" spans="1:7" ht="17" thickBot="1" x14ac:dyDescent="0.25">
      <c r="A92" s="11" t="s">
        <v>237</v>
      </c>
      <c r="B92" s="12" t="s">
        <v>65</v>
      </c>
      <c r="C92" s="12" t="s">
        <v>238</v>
      </c>
      <c r="D92" s="12">
        <v>720</v>
      </c>
      <c r="E92" s="12">
        <v>2706</v>
      </c>
      <c r="F92" s="13">
        <v>4.0999999999999998E-10</v>
      </c>
      <c r="G92" s="13">
        <v>1.1000000000000001E-7</v>
      </c>
    </row>
    <row r="93" spans="1:7" ht="17" thickBot="1" x14ac:dyDescent="0.25">
      <c r="A93" s="11" t="s">
        <v>239</v>
      </c>
      <c r="B93" s="12" t="s">
        <v>65</v>
      </c>
      <c r="C93" s="12" t="s">
        <v>240</v>
      </c>
      <c r="D93" s="12">
        <v>154</v>
      </c>
      <c r="E93" s="12">
        <v>2706</v>
      </c>
      <c r="F93" s="13">
        <v>4.2E-10</v>
      </c>
      <c r="G93" s="13">
        <v>1.1000000000000001E-7</v>
      </c>
    </row>
    <row r="94" spans="1:7" ht="17" thickBot="1" x14ac:dyDescent="0.25">
      <c r="A94" s="11" t="s">
        <v>241</v>
      </c>
      <c r="B94" s="12" t="s">
        <v>65</v>
      </c>
      <c r="C94" s="12" t="s">
        <v>242</v>
      </c>
      <c r="D94" s="12">
        <v>182</v>
      </c>
      <c r="E94" s="12">
        <v>2706</v>
      </c>
      <c r="F94" s="13">
        <v>4.0000000000000001E-10</v>
      </c>
      <c r="G94" s="13">
        <v>1.1000000000000001E-7</v>
      </c>
    </row>
    <row r="95" spans="1:7" ht="17" thickBot="1" x14ac:dyDescent="0.25">
      <c r="A95" s="11" t="s">
        <v>243</v>
      </c>
      <c r="B95" s="12" t="s">
        <v>59</v>
      </c>
      <c r="C95" s="12" t="s">
        <v>244</v>
      </c>
      <c r="D95" s="12">
        <v>203</v>
      </c>
      <c r="E95" s="12">
        <v>2706</v>
      </c>
      <c r="F95" s="13">
        <v>3.9000000000000002E-9</v>
      </c>
      <c r="G95" s="13">
        <v>1.9999999999999999E-7</v>
      </c>
    </row>
    <row r="96" spans="1:7" ht="17" thickBot="1" x14ac:dyDescent="0.25">
      <c r="A96" s="11" t="s">
        <v>245</v>
      </c>
      <c r="B96" s="12" t="s">
        <v>65</v>
      </c>
      <c r="C96" s="12" t="s">
        <v>246</v>
      </c>
      <c r="D96" s="12">
        <v>58</v>
      </c>
      <c r="E96" s="12">
        <v>2706</v>
      </c>
      <c r="F96" s="13">
        <v>1.0000000000000001E-9</v>
      </c>
      <c r="G96" s="13">
        <v>2.4999999999999999E-7</v>
      </c>
    </row>
    <row r="97" spans="1:7" ht="17" thickBot="1" x14ac:dyDescent="0.25">
      <c r="A97" s="11" t="s">
        <v>247</v>
      </c>
      <c r="B97" s="12" t="s">
        <v>65</v>
      </c>
      <c r="C97" s="12" t="s">
        <v>248</v>
      </c>
      <c r="D97" s="12">
        <v>60</v>
      </c>
      <c r="E97" s="12">
        <v>2706</v>
      </c>
      <c r="F97" s="13">
        <v>1.8E-9</v>
      </c>
      <c r="G97" s="13">
        <v>4.3000000000000001E-7</v>
      </c>
    </row>
    <row r="98" spans="1:7" ht="17" thickBot="1" x14ac:dyDescent="0.25">
      <c r="A98" s="11" t="s">
        <v>249</v>
      </c>
      <c r="B98" s="12" t="s">
        <v>65</v>
      </c>
      <c r="C98" s="12" t="s">
        <v>250</v>
      </c>
      <c r="D98" s="12">
        <v>292</v>
      </c>
      <c r="E98" s="12">
        <v>2706</v>
      </c>
      <c r="F98" s="13">
        <v>3.2000000000000001E-9</v>
      </c>
      <c r="G98" s="13">
        <v>7.3E-7</v>
      </c>
    </row>
    <row r="99" spans="1:7" ht="17" thickBot="1" x14ac:dyDescent="0.25">
      <c r="A99" s="11" t="s">
        <v>251</v>
      </c>
      <c r="B99" s="12" t="s">
        <v>65</v>
      </c>
      <c r="C99" s="12" t="s">
        <v>252</v>
      </c>
      <c r="D99" s="12">
        <v>292</v>
      </c>
      <c r="E99" s="12">
        <v>2706</v>
      </c>
      <c r="F99" s="13">
        <v>3.2000000000000001E-9</v>
      </c>
      <c r="G99" s="13">
        <v>7.3E-7</v>
      </c>
    </row>
    <row r="100" spans="1:7" ht="17" thickBot="1" x14ac:dyDescent="0.25">
      <c r="A100" s="11" t="s">
        <v>253</v>
      </c>
      <c r="B100" s="12" t="s">
        <v>65</v>
      </c>
      <c r="C100" s="12" t="s">
        <v>254</v>
      </c>
      <c r="D100" s="12">
        <v>392</v>
      </c>
      <c r="E100" s="12">
        <v>2706</v>
      </c>
      <c r="F100" s="13">
        <v>3.7E-9</v>
      </c>
      <c r="G100" s="13">
        <v>8.2999999999999999E-7</v>
      </c>
    </row>
    <row r="101" spans="1:7" ht="17" thickBot="1" x14ac:dyDescent="0.25">
      <c r="A101" s="11" t="s">
        <v>255</v>
      </c>
      <c r="B101" s="12" t="s">
        <v>65</v>
      </c>
      <c r="C101" s="12" t="s">
        <v>256</v>
      </c>
      <c r="D101" s="12">
        <v>366</v>
      </c>
      <c r="E101" s="12">
        <v>2706</v>
      </c>
      <c r="F101" s="13">
        <v>6.6999999999999996E-9</v>
      </c>
      <c r="G101" s="13">
        <v>1.5E-6</v>
      </c>
    </row>
    <row r="102" spans="1:7" ht="17" thickBot="1" x14ac:dyDescent="0.25">
      <c r="A102" s="11" t="s">
        <v>257</v>
      </c>
      <c r="B102" s="12" t="s">
        <v>65</v>
      </c>
      <c r="C102" s="12" t="s">
        <v>258</v>
      </c>
      <c r="D102" s="12">
        <v>60</v>
      </c>
      <c r="E102" s="12">
        <v>2706</v>
      </c>
      <c r="F102" s="13">
        <v>7.0999999999999999E-9</v>
      </c>
      <c r="G102" s="13">
        <v>1.5E-6</v>
      </c>
    </row>
    <row r="103" spans="1:7" ht="17" thickBot="1" x14ac:dyDescent="0.25">
      <c r="A103" s="11" t="s">
        <v>259</v>
      </c>
      <c r="B103" s="12" t="s">
        <v>65</v>
      </c>
      <c r="C103" s="12" t="s">
        <v>260</v>
      </c>
      <c r="D103" s="12">
        <v>93</v>
      </c>
      <c r="E103" s="12">
        <v>2706</v>
      </c>
      <c r="F103" s="13">
        <v>1E-8</v>
      </c>
      <c r="G103" s="13">
        <v>2.0999999999999998E-6</v>
      </c>
    </row>
    <row r="104" spans="1:7" ht="17" thickBot="1" x14ac:dyDescent="0.25">
      <c r="A104" s="11" t="s">
        <v>261</v>
      </c>
      <c r="B104" s="12" t="s">
        <v>62</v>
      </c>
      <c r="C104" s="12" t="s">
        <v>262</v>
      </c>
      <c r="D104" s="12">
        <v>220</v>
      </c>
      <c r="E104" s="12">
        <v>2706</v>
      </c>
      <c r="F104" s="13">
        <v>2.9999999999999997E-8</v>
      </c>
      <c r="G104" s="13">
        <v>2.2000000000000001E-6</v>
      </c>
    </row>
    <row r="105" spans="1:7" ht="17" thickBot="1" x14ac:dyDescent="0.25">
      <c r="A105" s="11" t="s">
        <v>263</v>
      </c>
      <c r="B105" s="12" t="s">
        <v>65</v>
      </c>
      <c r="C105" s="12" t="s">
        <v>264</v>
      </c>
      <c r="D105" s="12">
        <v>62</v>
      </c>
      <c r="E105" s="12">
        <v>2706</v>
      </c>
      <c r="F105" s="13">
        <v>1.0999999999999999E-8</v>
      </c>
      <c r="G105" s="13">
        <v>2.3E-6</v>
      </c>
    </row>
    <row r="106" spans="1:7" ht="17" thickBot="1" x14ac:dyDescent="0.25">
      <c r="A106" s="11" t="s">
        <v>265</v>
      </c>
      <c r="B106" s="12" t="s">
        <v>65</v>
      </c>
      <c r="C106" s="12" t="s">
        <v>266</v>
      </c>
      <c r="D106" s="12">
        <v>371</v>
      </c>
      <c r="E106" s="12">
        <v>2706</v>
      </c>
      <c r="F106" s="13">
        <v>1.3000000000000001E-8</v>
      </c>
      <c r="G106" s="13">
        <v>2.5000000000000002E-6</v>
      </c>
    </row>
    <row r="107" spans="1:7" ht="17" thickBot="1" x14ac:dyDescent="0.25">
      <c r="A107" s="11" t="s">
        <v>267</v>
      </c>
      <c r="B107" s="12" t="s">
        <v>65</v>
      </c>
      <c r="C107" s="12" t="s">
        <v>268</v>
      </c>
      <c r="D107" s="12">
        <v>263</v>
      </c>
      <c r="E107" s="12">
        <v>2706</v>
      </c>
      <c r="F107" s="13">
        <v>3.7E-8</v>
      </c>
      <c r="G107" s="13">
        <v>7.3000000000000004E-6</v>
      </c>
    </row>
    <row r="108" spans="1:7" ht="17" thickBot="1" x14ac:dyDescent="0.25">
      <c r="A108" s="11" t="s">
        <v>269</v>
      </c>
      <c r="B108" s="12" t="s">
        <v>59</v>
      </c>
      <c r="C108" s="12" t="s">
        <v>270</v>
      </c>
      <c r="D108" s="12">
        <v>24</v>
      </c>
      <c r="E108" s="12">
        <v>2706</v>
      </c>
      <c r="F108" s="13">
        <v>1.9999999999999999E-7</v>
      </c>
      <c r="G108" s="13">
        <v>9.9000000000000001E-6</v>
      </c>
    </row>
    <row r="109" spans="1:7" ht="17" thickBot="1" x14ac:dyDescent="0.25">
      <c r="A109" s="11" t="s">
        <v>271</v>
      </c>
      <c r="B109" s="12" t="s">
        <v>59</v>
      </c>
      <c r="C109" s="12" t="s">
        <v>272</v>
      </c>
      <c r="D109" s="12">
        <v>59</v>
      </c>
      <c r="E109" s="12">
        <v>2706</v>
      </c>
      <c r="F109" s="13">
        <v>2.2999999999999999E-7</v>
      </c>
      <c r="G109" s="13">
        <v>1.1E-5</v>
      </c>
    </row>
    <row r="110" spans="1:7" ht="17" thickBot="1" x14ac:dyDescent="0.25">
      <c r="A110" s="11" t="s">
        <v>273</v>
      </c>
      <c r="B110" s="12" t="s">
        <v>65</v>
      </c>
      <c r="C110" s="12" t="s">
        <v>274</v>
      </c>
      <c r="D110" s="12">
        <v>47</v>
      </c>
      <c r="E110" s="12">
        <v>2706</v>
      </c>
      <c r="F110" s="13">
        <v>8.6000000000000002E-8</v>
      </c>
      <c r="G110" s="13">
        <v>1.7E-5</v>
      </c>
    </row>
    <row r="111" spans="1:7" ht="17" thickBot="1" x14ac:dyDescent="0.25">
      <c r="A111" s="11" t="s">
        <v>275</v>
      </c>
      <c r="B111" s="12" t="s">
        <v>65</v>
      </c>
      <c r="C111" s="12" t="s">
        <v>276</v>
      </c>
      <c r="D111" s="12">
        <v>271</v>
      </c>
      <c r="E111" s="12">
        <v>2706</v>
      </c>
      <c r="F111" s="13">
        <v>8.7999999999999994E-8</v>
      </c>
      <c r="G111" s="13">
        <v>1.7E-5</v>
      </c>
    </row>
    <row r="112" spans="1:7" ht="17" thickBot="1" x14ac:dyDescent="0.25">
      <c r="A112" s="11" t="s">
        <v>277</v>
      </c>
      <c r="B112" s="12" t="s">
        <v>65</v>
      </c>
      <c r="C112" s="12" t="s">
        <v>278</v>
      </c>
      <c r="D112" s="12">
        <v>51</v>
      </c>
      <c r="E112" s="12">
        <v>2706</v>
      </c>
      <c r="F112" s="13">
        <v>9.8000000000000004E-8</v>
      </c>
      <c r="G112" s="13">
        <v>1.8E-5</v>
      </c>
    </row>
    <row r="113" spans="1:7" ht="17" thickBot="1" x14ac:dyDescent="0.25">
      <c r="A113" s="11" t="s">
        <v>279</v>
      </c>
      <c r="B113" s="12" t="s">
        <v>65</v>
      </c>
      <c r="C113" s="12" t="s">
        <v>280</v>
      </c>
      <c r="D113" s="12">
        <v>51</v>
      </c>
      <c r="E113" s="12">
        <v>2706</v>
      </c>
      <c r="F113" s="13">
        <v>9.8000000000000004E-8</v>
      </c>
      <c r="G113" s="13">
        <v>1.8E-5</v>
      </c>
    </row>
    <row r="114" spans="1:7" ht="17" thickBot="1" x14ac:dyDescent="0.25">
      <c r="A114" s="11" t="s">
        <v>281</v>
      </c>
      <c r="B114" s="12" t="s">
        <v>65</v>
      </c>
      <c r="C114" s="12" t="s">
        <v>282</v>
      </c>
      <c r="D114" s="12">
        <v>1157</v>
      </c>
      <c r="E114" s="12">
        <v>2706</v>
      </c>
      <c r="F114" s="13">
        <v>9.9999999999999995E-8</v>
      </c>
      <c r="G114" s="13">
        <v>1.8E-5</v>
      </c>
    </row>
    <row r="115" spans="1:7" ht="17" thickBot="1" x14ac:dyDescent="0.25">
      <c r="A115" s="11" t="s">
        <v>283</v>
      </c>
      <c r="B115" s="12" t="s">
        <v>59</v>
      </c>
      <c r="C115" s="12" t="s">
        <v>284</v>
      </c>
      <c r="D115" s="12">
        <v>32</v>
      </c>
      <c r="E115" s="12">
        <v>2706</v>
      </c>
      <c r="F115" s="13">
        <v>3.9000000000000002E-7</v>
      </c>
      <c r="G115" s="13">
        <v>1.8E-5</v>
      </c>
    </row>
    <row r="116" spans="1:7" ht="17" thickBot="1" x14ac:dyDescent="0.25">
      <c r="A116" s="11" t="s">
        <v>285</v>
      </c>
      <c r="B116" s="12" t="s">
        <v>59</v>
      </c>
      <c r="C116" s="12" t="s">
        <v>286</v>
      </c>
      <c r="D116" s="12">
        <v>280</v>
      </c>
      <c r="E116" s="12">
        <v>2706</v>
      </c>
      <c r="F116" s="13">
        <v>3.9000000000000002E-7</v>
      </c>
      <c r="G116" s="13">
        <v>1.8E-5</v>
      </c>
    </row>
    <row r="117" spans="1:7" ht="17" thickBot="1" x14ac:dyDescent="0.25">
      <c r="A117" s="11" t="s">
        <v>287</v>
      </c>
      <c r="B117" s="12" t="s">
        <v>65</v>
      </c>
      <c r="C117" s="12" t="s">
        <v>288</v>
      </c>
      <c r="D117" s="12">
        <v>220</v>
      </c>
      <c r="E117" s="12">
        <v>2706</v>
      </c>
      <c r="F117" s="13">
        <v>1.1000000000000001E-7</v>
      </c>
      <c r="G117" s="13">
        <v>1.9000000000000001E-5</v>
      </c>
    </row>
    <row r="118" spans="1:7" ht="17" thickBot="1" x14ac:dyDescent="0.25">
      <c r="A118" s="11" t="s">
        <v>289</v>
      </c>
      <c r="B118" s="12" t="s">
        <v>59</v>
      </c>
      <c r="C118" s="12" t="s">
        <v>290</v>
      </c>
      <c r="D118" s="12">
        <v>37</v>
      </c>
      <c r="E118" s="12">
        <v>2706</v>
      </c>
      <c r="F118" s="13">
        <v>4.5999999999999999E-7</v>
      </c>
      <c r="G118" s="13">
        <v>2.0000000000000002E-5</v>
      </c>
    </row>
    <row r="119" spans="1:7" ht="17" thickBot="1" x14ac:dyDescent="0.25">
      <c r="A119" s="11" t="s">
        <v>291</v>
      </c>
      <c r="B119" s="12" t="s">
        <v>65</v>
      </c>
      <c r="C119" s="12" t="s">
        <v>292</v>
      </c>
      <c r="D119" s="12">
        <v>270</v>
      </c>
      <c r="E119" s="12">
        <v>2706</v>
      </c>
      <c r="F119" s="13">
        <v>1.3E-7</v>
      </c>
      <c r="G119" s="13">
        <v>2.1999999999999999E-5</v>
      </c>
    </row>
    <row r="120" spans="1:7" ht="17" thickBot="1" x14ac:dyDescent="0.25">
      <c r="A120" s="11" t="s">
        <v>293</v>
      </c>
      <c r="B120" s="12" t="s">
        <v>65</v>
      </c>
      <c r="C120" s="12" t="s">
        <v>294</v>
      </c>
      <c r="D120" s="12">
        <v>37</v>
      </c>
      <c r="E120" s="12">
        <v>2706</v>
      </c>
      <c r="F120" s="13">
        <v>1.3E-7</v>
      </c>
      <c r="G120" s="13">
        <v>2.1999999999999999E-5</v>
      </c>
    </row>
    <row r="121" spans="1:7" ht="17" thickBot="1" x14ac:dyDescent="0.25">
      <c r="A121" s="11" t="s">
        <v>295</v>
      </c>
      <c r="B121" s="12" t="s">
        <v>62</v>
      </c>
      <c r="C121" s="12" t="s">
        <v>296</v>
      </c>
      <c r="D121" s="12">
        <v>108</v>
      </c>
      <c r="E121" s="12">
        <v>2706</v>
      </c>
      <c r="F121" s="13">
        <v>3.2000000000000001E-7</v>
      </c>
      <c r="G121" s="13">
        <v>2.3E-5</v>
      </c>
    </row>
    <row r="122" spans="1:7" ht="17" thickBot="1" x14ac:dyDescent="0.25">
      <c r="A122" s="11" t="s">
        <v>297</v>
      </c>
      <c r="B122" s="12" t="s">
        <v>59</v>
      </c>
      <c r="C122" s="12" t="s">
        <v>298</v>
      </c>
      <c r="D122" s="12">
        <v>34</v>
      </c>
      <c r="E122" s="12">
        <v>2706</v>
      </c>
      <c r="F122" s="13">
        <v>7.6000000000000003E-7</v>
      </c>
      <c r="G122" s="13">
        <v>3.1999999999999999E-5</v>
      </c>
    </row>
    <row r="123" spans="1:7" ht="17" thickBot="1" x14ac:dyDescent="0.25">
      <c r="A123" s="11" t="s">
        <v>299</v>
      </c>
      <c r="B123" s="12" t="s">
        <v>65</v>
      </c>
      <c r="C123" s="12" t="s">
        <v>300</v>
      </c>
      <c r="D123" s="12">
        <v>27</v>
      </c>
      <c r="E123" s="12">
        <v>2706</v>
      </c>
      <c r="F123" s="13">
        <v>2.2000000000000001E-7</v>
      </c>
      <c r="G123" s="13">
        <v>3.6000000000000001E-5</v>
      </c>
    </row>
    <row r="124" spans="1:7" ht="17" thickBot="1" x14ac:dyDescent="0.25">
      <c r="A124" s="11" t="s">
        <v>301</v>
      </c>
      <c r="B124" s="12" t="s">
        <v>65</v>
      </c>
      <c r="C124" s="12" t="s">
        <v>302</v>
      </c>
      <c r="D124" s="12">
        <v>429</v>
      </c>
      <c r="E124" s="12">
        <v>2706</v>
      </c>
      <c r="F124" s="13">
        <v>2.2999999999999999E-7</v>
      </c>
      <c r="G124" s="13">
        <v>3.6999999999999998E-5</v>
      </c>
    </row>
    <row r="125" spans="1:7" ht="17" thickBot="1" x14ac:dyDescent="0.25">
      <c r="A125" s="11" t="s">
        <v>303</v>
      </c>
      <c r="B125" s="12" t="s">
        <v>59</v>
      </c>
      <c r="C125" s="12" t="s">
        <v>304</v>
      </c>
      <c r="D125" s="12">
        <v>28</v>
      </c>
      <c r="E125" s="12">
        <v>2706</v>
      </c>
      <c r="F125" s="13">
        <v>9.4E-7</v>
      </c>
      <c r="G125" s="13">
        <v>3.8000000000000002E-5</v>
      </c>
    </row>
    <row r="126" spans="1:7" ht="17" thickBot="1" x14ac:dyDescent="0.25">
      <c r="A126" s="11" t="s">
        <v>305</v>
      </c>
      <c r="B126" s="12" t="s">
        <v>65</v>
      </c>
      <c r="C126" s="12" t="s">
        <v>306</v>
      </c>
      <c r="D126" s="12">
        <v>324</v>
      </c>
      <c r="E126" s="12">
        <v>2706</v>
      </c>
      <c r="F126" s="13">
        <v>2.4999999999999999E-7</v>
      </c>
      <c r="G126" s="13">
        <v>4.0000000000000003E-5</v>
      </c>
    </row>
    <row r="127" spans="1:7" ht="17" thickBot="1" x14ac:dyDescent="0.25">
      <c r="A127" s="11" t="s">
        <v>307</v>
      </c>
      <c r="B127" s="12" t="s">
        <v>65</v>
      </c>
      <c r="C127" s="12" t="s">
        <v>308</v>
      </c>
      <c r="D127" s="12">
        <v>18</v>
      </c>
      <c r="E127" s="12">
        <v>2706</v>
      </c>
      <c r="F127" s="13">
        <v>2.6E-7</v>
      </c>
      <c r="G127" s="13">
        <v>4.0000000000000003E-5</v>
      </c>
    </row>
    <row r="128" spans="1:7" ht="17" thickBot="1" x14ac:dyDescent="0.25">
      <c r="A128" s="11" t="s">
        <v>309</v>
      </c>
      <c r="B128" s="12" t="s">
        <v>65</v>
      </c>
      <c r="C128" s="12" t="s">
        <v>310</v>
      </c>
      <c r="D128" s="12">
        <v>200</v>
      </c>
      <c r="E128" s="12">
        <v>2706</v>
      </c>
      <c r="F128" s="13">
        <v>3.8000000000000001E-7</v>
      </c>
      <c r="G128" s="13">
        <v>5.8E-5</v>
      </c>
    </row>
    <row r="129" spans="1:7" ht="17" thickBot="1" x14ac:dyDescent="0.25">
      <c r="A129" s="11" t="s">
        <v>311</v>
      </c>
      <c r="B129" s="12" t="s">
        <v>65</v>
      </c>
      <c r="C129" s="12" t="s">
        <v>312</v>
      </c>
      <c r="D129" s="12">
        <v>22</v>
      </c>
      <c r="E129" s="12">
        <v>2706</v>
      </c>
      <c r="F129" s="13">
        <v>3.9999999999999998E-7</v>
      </c>
      <c r="G129" s="13">
        <v>6.0000000000000002E-5</v>
      </c>
    </row>
    <row r="130" spans="1:7" ht="17" thickBot="1" x14ac:dyDescent="0.25">
      <c r="A130" s="11" t="s">
        <v>313</v>
      </c>
      <c r="B130" s="12" t="s">
        <v>65</v>
      </c>
      <c r="C130" s="12" t="s">
        <v>314</v>
      </c>
      <c r="D130" s="12">
        <v>40</v>
      </c>
      <c r="E130" s="12">
        <v>2706</v>
      </c>
      <c r="F130" s="13">
        <v>4.0999999999999999E-7</v>
      </c>
      <c r="G130" s="13">
        <v>6.0999999999999999E-5</v>
      </c>
    </row>
    <row r="131" spans="1:7" ht="17" thickBot="1" x14ac:dyDescent="0.25">
      <c r="A131" s="11" t="s">
        <v>315</v>
      </c>
      <c r="B131" s="12" t="s">
        <v>65</v>
      </c>
      <c r="C131" s="12" t="s">
        <v>316</v>
      </c>
      <c r="D131" s="12">
        <v>145</v>
      </c>
      <c r="E131" s="12">
        <v>2706</v>
      </c>
      <c r="F131" s="13">
        <v>4.2E-7</v>
      </c>
      <c r="G131" s="13">
        <v>6.0999999999999999E-5</v>
      </c>
    </row>
    <row r="132" spans="1:7" ht="17" thickBot="1" x14ac:dyDescent="0.25">
      <c r="A132" s="11" t="s">
        <v>317</v>
      </c>
      <c r="B132" s="12" t="s">
        <v>65</v>
      </c>
      <c r="C132" s="12" t="s">
        <v>318</v>
      </c>
      <c r="D132" s="12">
        <v>38</v>
      </c>
      <c r="E132" s="12">
        <v>2706</v>
      </c>
      <c r="F132" s="13">
        <v>4.4000000000000002E-7</v>
      </c>
      <c r="G132" s="13">
        <v>6.3999999999999997E-5</v>
      </c>
    </row>
    <row r="133" spans="1:7" ht="17" thickBot="1" x14ac:dyDescent="0.25">
      <c r="A133" s="11" t="s">
        <v>319</v>
      </c>
      <c r="B133" s="12" t="s">
        <v>65</v>
      </c>
      <c r="C133" s="12" t="s">
        <v>320</v>
      </c>
      <c r="D133" s="12">
        <v>215</v>
      </c>
      <c r="E133" s="12">
        <v>2706</v>
      </c>
      <c r="F133" s="13">
        <v>4.5999999999999999E-7</v>
      </c>
      <c r="G133" s="13">
        <v>6.4999999999999994E-5</v>
      </c>
    </row>
    <row r="134" spans="1:7" ht="17" thickBot="1" x14ac:dyDescent="0.25">
      <c r="A134" s="11" t="s">
        <v>321</v>
      </c>
      <c r="B134" s="12" t="s">
        <v>65</v>
      </c>
      <c r="C134" s="12" t="s">
        <v>322</v>
      </c>
      <c r="D134" s="12">
        <v>352</v>
      </c>
      <c r="E134" s="12">
        <v>2706</v>
      </c>
      <c r="F134" s="13">
        <v>4.9999999999999998E-7</v>
      </c>
      <c r="G134" s="13">
        <v>6.9999999999999994E-5</v>
      </c>
    </row>
    <row r="135" spans="1:7" ht="17" thickBot="1" x14ac:dyDescent="0.25">
      <c r="A135" s="11" t="s">
        <v>323</v>
      </c>
      <c r="B135" s="12" t="s">
        <v>62</v>
      </c>
      <c r="C135" s="12" t="s">
        <v>324</v>
      </c>
      <c r="D135" s="12">
        <v>74</v>
      </c>
      <c r="E135" s="12">
        <v>2706</v>
      </c>
      <c r="F135" s="13">
        <v>1.1000000000000001E-6</v>
      </c>
      <c r="G135" s="13">
        <v>7.2999999999999999E-5</v>
      </c>
    </row>
    <row r="136" spans="1:7" ht="17" thickBot="1" x14ac:dyDescent="0.25">
      <c r="A136" s="11" t="s">
        <v>325</v>
      </c>
      <c r="B136" s="12" t="s">
        <v>65</v>
      </c>
      <c r="C136" s="12" t="s">
        <v>326</v>
      </c>
      <c r="D136" s="12">
        <v>52</v>
      </c>
      <c r="E136" s="12">
        <v>2706</v>
      </c>
      <c r="F136" s="13">
        <v>6.3E-7</v>
      </c>
      <c r="G136" s="13">
        <v>8.7000000000000001E-5</v>
      </c>
    </row>
    <row r="137" spans="1:7" ht="17" thickBot="1" x14ac:dyDescent="0.25">
      <c r="A137" s="11" t="s">
        <v>327</v>
      </c>
      <c r="B137" s="12" t="s">
        <v>65</v>
      </c>
      <c r="C137" s="12" t="s">
        <v>328</v>
      </c>
      <c r="D137" s="12">
        <v>17</v>
      </c>
      <c r="E137" s="12">
        <v>2706</v>
      </c>
      <c r="F137" s="13">
        <v>7.5000000000000002E-7</v>
      </c>
      <c r="G137" s="13">
        <v>1E-4</v>
      </c>
    </row>
    <row r="138" spans="1:7" ht="17" thickBot="1" x14ac:dyDescent="0.25">
      <c r="A138" s="11" t="s">
        <v>329</v>
      </c>
      <c r="B138" s="12" t="s">
        <v>65</v>
      </c>
      <c r="C138" s="12" t="s">
        <v>330</v>
      </c>
      <c r="D138" s="12">
        <v>50</v>
      </c>
      <c r="E138" s="12">
        <v>2706</v>
      </c>
      <c r="F138" s="13">
        <v>8.5000000000000001E-7</v>
      </c>
      <c r="G138" s="13">
        <v>1.1E-4</v>
      </c>
    </row>
    <row r="139" spans="1:7" ht="17" thickBot="1" x14ac:dyDescent="0.25">
      <c r="A139" s="11" t="s">
        <v>331</v>
      </c>
      <c r="B139" s="12" t="s">
        <v>62</v>
      </c>
      <c r="C139" s="12" t="s">
        <v>332</v>
      </c>
      <c r="D139" s="12">
        <v>30</v>
      </c>
      <c r="E139" s="12">
        <v>2706</v>
      </c>
      <c r="F139" s="13">
        <v>1.7E-6</v>
      </c>
      <c r="G139" s="13">
        <v>1.1E-4</v>
      </c>
    </row>
    <row r="140" spans="1:7" ht="17" thickBot="1" x14ac:dyDescent="0.25">
      <c r="A140" s="11" t="s">
        <v>333</v>
      </c>
      <c r="B140" s="12" t="s">
        <v>59</v>
      </c>
      <c r="C140" s="12" t="s">
        <v>334</v>
      </c>
      <c r="D140" s="12">
        <v>166</v>
      </c>
      <c r="E140" s="12">
        <v>2706</v>
      </c>
      <c r="F140" s="13">
        <v>3.1E-6</v>
      </c>
      <c r="G140" s="13">
        <v>1.2E-4</v>
      </c>
    </row>
    <row r="141" spans="1:7" ht="17" thickBot="1" x14ac:dyDescent="0.25">
      <c r="A141" s="11" t="s">
        <v>335</v>
      </c>
      <c r="B141" s="12" t="s">
        <v>62</v>
      </c>
      <c r="C141" s="12" t="s">
        <v>336</v>
      </c>
      <c r="D141" s="12">
        <v>124</v>
      </c>
      <c r="E141" s="12">
        <v>2706</v>
      </c>
      <c r="F141" s="13">
        <v>2.2000000000000001E-6</v>
      </c>
      <c r="G141" s="13">
        <v>1.3999999999999999E-4</v>
      </c>
    </row>
    <row r="142" spans="1:7" ht="17" thickBot="1" x14ac:dyDescent="0.25">
      <c r="A142" s="11" t="s">
        <v>337</v>
      </c>
      <c r="B142" s="12" t="s">
        <v>65</v>
      </c>
      <c r="C142" s="12" t="s">
        <v>338</v>
      </c>
      <c r="D142" s="12">
        <v>1068</v>
      </c>
      <c r="E142" s="12">
        <v>2706</v>
      </c>
      <c r="F142" s="13">
        <v>1.1000000000000001E-6</v>
      </c>
      <c r="G142" s="13">
        <v>1.4999999999999999E-4</v>
      </c>
    </row>
    <row r="143" spans="1:7" ht="17" thickBot="1" x14ac:dyDescent="0.25">
      <c r="A143" s="11" t="s">
        <v>339</v>
      </c>
      <c r="B143" s="12" t="s">
        <v>65</v>
      </c>
      <c r="C143" s="12" t="s">
        <v>340</v>
      </c>
      <c r="D143" s="12">
        <v>74</v>
      </c>
      <c r="E143" s="12">
        <v>2706</v>
      </c>
      <c r="F143" s="13">
        <v>1.1000000000000001E-6</v>
      </c>
      <c r="G143" s="13">
        <v>1.4999999999999999E-4</v>
      </c>
    </row>
    <row r="144" spans="1:7" ht="17" thickBot="1" x14ac:dyDescent="0.25">
      <c r="A144" s="11" t="s">
        <v>341</v>
      </c>
      <c r="B144" s="12" t="s">
        <v>65</v>
      </c>
      <c r="C144" s="12" t="s">
        <v>342</v>
      </c>
      <c r="D144" s="12">
        <v>84</v>
      </c>
      <c r="E144" s="12">
        <v>2706</v>
      </c>
      <c r="F144" s="13">
        <v>1.1999999999999999E-6</v>
      </c>
      <c r="G144" s="13">
        <v>1.4999999999999999E-4</v>
      </c>
    </row>
    <row r="145" spans="1:7" ht="17" thickBot="1" x14ac:dyDescent="0.25">
      <c r="A145" s="11" t="s">
        <v>343</v>
      </c>
      <c r="B145" s="12" t="s">
        <v>65</v>
      </c>
      <c r="C145" s="12" t="s">
        <v>344</v>
      </c>
      <c r="D145" s="12">
        <v>43</v>
      </c>
      <c r="E145" s="12">
        <v>2706</v>
      </c>
      <c r="F145" s="13">
        <v>1.5999999999999999E-6</v>
      </c>
      <c r="G145" s="13">
        <v>2.0000000000000001E-4</v>
      </c>
    </row>
    <row r="146" spans="1:7" ht="17" thickBot="1" x14ac:dyDescent="0.25">
      <c r="A146" s="11" t="s">
        <v>345</v>
      </c>
      <c r="B146" s="12" t="s">
        <v>62</v>
      </c>
      <c r="C146" s="12" t="s">
        <v>346</v>
      </c>
      <c r="D146" s="12">
        <v>27</v>
      </c>
      <c r="E146" s="12">
        <v>2706</v>
      </c>
      <c r="F146" s="13">
        <v>3.1E-6</v>
      </c>
      <c r="G146" s="13">
        <v>2.0000000000000001E-4</v>
      </c>
    </row>
    <row r="147" spans="1:7" ht="17" thickBot="1" x14ac:dyDescent="0.25">
      <c r="A147" s="11" t="s">
        <v>347</v>
      </c>
      <c r="B147" s="12" t="s">
        <v>62</v>
      </c>
      <c r="C147" s="12" t="s">
        <v>348</v>
      </c>
      <c r="D147" s="12">
        <v>124</v>
      </c>
      <c r="E147" s="12">
        <v>2706</v>
      </c>
      <c r="F147" s="13">
        <v>3.4999999999999999E-6</v>
      </c>
      <c r="G147" s="13">
        <v>2.1000000000000001E-4</v>
      </c>
    </row>
    <row r="148" spans="1:7" ht="17" thickBot="1" x14ac:dyDescent="0.25">
      <c r="A148" s="11" t="s">
        <v>349</v>
      </c>
      <c r="B148" s="12" t="s">
        <v>62</v>
      </c>
      <c r="C148" s="12" t="s">
        <v>350</v>
      </c>
      <c r="D148" s="12">
        <v>122</v>
      </c>
      <c r="E148" s="12">
        <v>2706</v>
      </c>
      <c r="F148" s="13">
        <v>3.4999999999999999E-6</v>
      </c>
      <c r="G148" s="13">
        <v>2.1000000000000001E-4</v>
      </c>
    </row>
    <row r="149" spans="1:7" ht="17" thickBot="1" x14ac:dyDescent="0.25">
      <c r="A149" s="11" t="s">
        <v>351</v>
      </c>
      <c r="B149" s="12" t="s">
        <v>65</v>
      </c>
      <c r="C149" s="12" t="s">
        <v>352</v>
      </c>
      <c r="D149" s="12">
        <v>83</v>
      </c>
      <c r="E149" s="12">
        <v>2706</v>
      </c>
      <c r="F149" s="13">
        <v>1.7999999999999999E-6</v>
      </c>
      <c r="G149" s="13">
        <v>2.2000000000000001E-4</v>
      </c>
    </row>
    <row r="150" spans="1:7" ht="17" thickBot="1" x14ac:dyDescent="0.25">
      <c r="A150" s="11" t="s">
        <v>353</v>
      </c>
      <c r="B150" s="12" t="s">
        <v>65</v>
      </c>
      <c r="C150" s="12" t="s">
        <v>354</v>
      </c>
      <c r="D150" s="12">
        <v>133</v>
      </c>
      <c r="E150" s="12">
        <v>2706</v>
      </c>
      <c r="F150" s="13">
        <v>1.9E-6</v>
      </c>
      <c r="G150" s="13">
        <v>2.4000000000000001E-4</v>
      </c>
    </row>
    <row r="151" spans="1:7" ht="17" thickBot="1" x14ac:dyDescent="0.25">
      <c r="A151" s="11" t="s">
        <v>355</v>
      </c>
      <c r="B151" s="12" t="s">
        <v>59</v>
      </c>
      <c r="C151" s="12" t="s">
        <v>356</v>
      </c>
      <c r="D151" s="12">
        <v>60</v>
      </c>
      <c r="E151" s="12">
        <v>2706</v>
      </c>
      <c r="F151" s="13">
        <v>6.3999999999999997E-6</v>
      </c>
      <c r="G151" s="13">
        <v>2.4000000000000001E-4</v>
      </c>
    </row>
    <row r="152" spans="1:7" ht="17" thickBot="1" x14ac:dyDescent="0.25">
      <c r="A152" s="11" t="s">
        <v>357</v>
      </c>
      <c r="B152" s="12" t="s">
        <v>65</v>
      </c>
      <c r="C152" s="12" t="s">
        <v>358</v>
      </c>
      <c r="D152" s="12">
        <v>90</v>
      </c>
      <c r="E152" s="12">
        <v>2706</v>
      </c>
      <c r="F152" s="13">
        <v>1.9999999999999999E-6</v>
      </c>
      <c r="G152" s="13">
        <v>2.5000000000000001E-4</v>
      </c>
    </row>
    <row r="153" spans="1:7" ht="17" thickBot="1" x14ac:dyDescent="0.25">
      <c r="A153" s="11" t="s">
        <v>359</v>
      </c>
      <c r="B153" s="12" t="s">
        <v>62</v>
      </c>
      <c r="C153" s="12" t="s">
        <v>360</v>
      </c>
      <c r="D153" s="12">
        <v>116</v>
      </c>
      <c r="E153" s="12">
        <v>2706</v>
      </c>
      <c r="F153" s="13">
        <v>5.1000000000000003E-6</v>
      </c>
      <c r="G153" s="13">
        <v>2.9999999999999997E-4</v>
      </c>
    </row>
    <row r="154" spans="1:7" ht="17" thickBot="1" x14ac:dyDescent="0.25">
      <c r="A154" s="11" t="s">
        <v>361</v>
      </c>
      <c r="B154" s="12" t="s">
        <v>65</v>
      </c>
      <c r="C154" s="12" t="s">
        <v>362</v>
      </c>
      <c r="D154" s="12">
        <v>27</v>
      </c>
      <c r="E154" s="12">
        <v>2706</v>
      </c>
      <c r="F154" s="13">
        <v>2.6000000000000001E-6</v>
      </c>
      <c r="G154" s="13">
        <v>3.1E-4</v>
      </c>
    </row>
    <row r="155" spans="1:7" ht="17" thickBot="1" x14ac:dyDescent="0.25">
      <c r="A155" s="11" t="s">
        <v>363</v>
      </c>
      <c r="B155" s="12" t="s">
        <v>65</v>
      </c>
      <c r="C155" s="12" t="s">
        <v>364</v>
      </c>
      <c r="D155" s="12">
        <v>131</v>
      </c>
      <c r="E155" s="12">
        <v>2706</v>
      </c>
      <c r="F155" s="13">
        <v>2.6000000000000001E-6</v>
      </c>
      <c r="G155" s="13">
        <v>3.1E-4</v>
      </c>
    </row>
    <row r="156" spans="1:7" ht="17" thickBot="1" x14ac:dyDescent="0.25">
      <c r="A156" s="11" t="s">
        <v>365</v>
      </c>
      <c r="B156" s="12" t="s">
        <v>65</v>
      </c>
      <c r="C156" s="12" t="s">
        <v>366</v>
      </c>
      <c r="D156" s="12">
        <v>19</v>
      </c>
      <c r="E156" s="12">
        <v>2706</v>
      </c>
      <c r="F156" s="13">
        <v>2.7999999999999999E-6</v>
      </c>
      <c r="G156" s="13">
        <v>3.2000000000000003E-4</v>
      </c>
    </row>
    <row r="157" spans="1:7" ht="17" thickBot="1" x14ac:dyDescent="0.25">
      <c r="A157" s="11" t="s">
        <v>367</v>
      </c>
      <c r="B157" s="12" t="s">
        <v>65</v>
      </c>
      <c r="C157" s="12" t="s">
        <v>368</v>
      </c>
      <c r="D157" s="12">
        <v>124</v>
      </c>
      <c r="E157" s="12">
        <v>2706</v>
      </c>
      <c r="F157" s="13">
        <v>2.7E-6</v>
      </c>
      <c r="G157" s="13">
        <v>3.2000000000000003E-4</v>
      </c>
    </row>
    <row r="158" spans="1:7" ht="17" thickBot="1" x14ac:dyDescent="0.25">
      <c r="A158" s="11" t="s">
        <v>369</v>
      </c>
      <c r="B158" s="12" t="s">
        <v>65</v>
      </c>
      <c r="C158" s="12" t="s">
        <v>370</v>
      </c>
      <c r="D158" s="12">
        <v>40</v>
      </c>
      <c r="E158" s="12">
        <v>2706</v>
      </c>
      <c r="F158" s="13">
        <v>2.9000000000000002E-6</v>
      </c>
      <c r="G158" s="13">
        <v>3.2000000000000003E-4</v>
      </c>
    </row>
    <row r="159" spans="1:7" ht="17" thickBot="1" x14ac:dyDescent="0.25">
      <c r="A159" s="11" t="s">
        <v>371</v>
      </c>
      <c r="B159" s="12" t="s">
        <v>62</v>
      </c>
      <c r="C159" s="12" t="s">
        <v>372</v>
      </c>
      <c r="D159" s="12">
        <v>68</v>
      </c>
      <c r="E159" s="12">
        <v>2706</v>
      </c>
      <c r="F159" s="13">
        <v>5.6999999999999996E-6</v>
      </c>
      <c r="G159" s="13">
        <v>3.3E-4</v>
      </c>
    </row>
    <row r="160" spans="1:7" ht="17" thickBot="1" x14ac:dyDescent="0.25">
      <c r="A160" s="11" t="s">
        <v>373</v>
      </c>
      <c r="B160" s="12" t="s">
        <v>65</v>
      </c>
      <c r="C160" s="12" t="s">
        <v>374</v>
      </c>
      <c r="D160" s="12">
        <v>44</v>
      </c>
      <c r="E160" s="12">
        <v>2706</v>
      </c>
      <c r="F160" s="13">
        <v>3.1999999999999999E-6</v>
      </c>
      <c r="G160" s="13">
        <v>3.6000000000000002E-4</v>
      </c>
    </row>
    <row r="161" spans="1:7" ht="17" thickBot="1" x14ac:dyDescent="0.25">
      <c r="A161" s="11" t="s">
        <v>375</v>
      </c>
      <c r="B161" s="12" t="s">
        <v>65</v>
      </c>
      <c r="C161" s="12" t="s">
        <v>376</v>
      </c>
      <c r="D161" s="12">
        <v>165</v>
      </c>
      <c r="E161" s="12">
        <v>2706</v>
      </c>
      <c r="F161" s="13">
        <v>3.4999999999999999E-6</v>
      </c>
      <c r="G161" s="13">
        <v>3.8000000000000002E-4</v>
      </c>
    </row>
    <row r="162" spans="1:7" ht="17" thickBot="1" x14ac:dyDescent="0.25">
      <c r="A162" s="11" t="s">
        <v>377</v>
      </c>
      <c r="B162" s="12" t="s">
        <v>65</v>
      </c>
      <c r="C162" s="12" t="s">
        <v>378</v>
      </c>
      <c r="D162" s="12">
        <v>28</v>
      </c>
      <c r="E162" s="12">
        <v>2706</v>
      </c>
      <c r="F162" s="13">
        <v>3.7000000000000002E-6</v>
      </c>
      <c r="G162" s="13">
        <v>4.0999999999999999E-4</v>
      </c>
    </row>
    <row r="163" spans="1:7" ht="17" thickBot="1" x14ac:dyDescent="0.25">
      <c r="A163" s="11" t="s">
        <v>379</v>
      </c>
      <c r="B163" s="12" t="s">
        <v>65</v>
      </c>
      <c r="C163" s="12" t="s">
        <v>380</v>
      </c>
      <c r="D163" s="12">
        <v>147</v>
      </c>
      <c r="E163" s="12">
        <v>2706</v>
      </c>
      <c r="F163" s="13">
        <v>3.8999999999999999E-6</v>
      </c>
      <c r="G163" s="13">
        <v>4.2000000000000002E-4</v>
      </c>
    </row>
    <row r="164" spans="1:7" ht="17" thickBot="1" x14ac:dyDescent="0.25">
      <c r="A164" s="11" t="s">
        <v>381</v>
      </c>
      <c r="B164" s="12" t="s">
        <v>65</v>
      </c>
      <c r="C164" s="12" t="s">
        <v>382</v>
      </c>
      <c r="D164" s="12">
        <v>216</v>
      </c>
      <c r="E164" s="12">
        <v>2706</v>
      </c>
      <c r="F164" s="13">
        <v>3.9999999999999998E-6</v>
      </c>
      <c r="G164" s="13">
        <v>4.2999999999999999E-4</v>
      </c>
    </row>
    <row r="165" spans="1:7" ht="17" thickBot="1" x14ac:dyDescent="0.25">
      <c r="A165" s="11" t="s">
        <v>383</v>
      </c>
      <c r="B165" s="12" t="s">
        <v>65</v>
      </c>
      <c r="C165" s="12" t="s">
        <v>384</v>
      </c>
      <c r="D165" s="12">
        <v>31</v>
      </c>
      <c r="E165" s="12">
        <v>2706</v>
      </c>
      <c r="F165" s="13">
        <v>4.1999999999999996E-6</v>
      </c>
      <c r="G165" s="13">
        <v>4.4000000000000002E-4</v>
      </c>
    </row>
    <row r="166" spans="1:7" ht="17" thickBot="1" x14ac:dyDescent="0.25">
      <c r="A166" s="11" t="s">
        <v>385</v>
      </c>
      <c r="B166" s="12" t="s">
        <v>65</v>
      </c>
      <c r="C166" s="12" t="s">
        <v>386</v>
      </c>
      <c r="D166" s="12">
        <v>59</v>
      </c>
      <c r="E166" s="12">
        <v>2706</v>
      </c>
      <c r="F166" s="13">
        <v>4.3000000000000003E-6</v>
      </c>
      <c r="G166" s="13">
        <v>4.4999999999999999E-4</v>
      </c>
    </row>
    <row r="167" spans="1:7" ht="17" thickBot="1" x14ac:dyDescent="0.25">
      <c r="A167" s="11" t="s">
        <v>387</v>
      </c>
      <c r="B167" s="12" t="s">
        <v>65</v>
      </c>
      <c r="C167" s="12" t="s">
        <v>388</v>
      </c>
      <c r="D167" s="12">
        <v>227</v>
      </c>
      <c r="E167" s="12">
        <v>2706</v>
      </c>
      <c r="F167" s="13">
        <v>4.4000000000000002E-6</v>
      </c>
      <c r="G167" s="13">
        <v>4.4999999999999999E-4</v>
      </c>
    </row>
    <row r="168" spans="1:7" ht="17" thickBot="1" x14ac:dyDescent="0.25">
      <c r="A168" s="11" t="s">
        <v>389</v>
      </c>
      <c r="B168" s="12" t="s">
        <v>62</v>
      </c>
      <c r="C168" s="12" t="s">
        <v>390</v>
      </c>
      <c r="D168" s="12">
        <v>12</v>
      </c>
      <c r="E168" s="12">
        <v>2706</v>
      </c>
      <c r="F168" s="13">
        <v>7.9999999999999996E-6</v>
      </c>
      <c r="G168" s="13">
        <v>4.4999999999999999E-4</v>
      </c>
    </row>
    <row r="169" spans="1:7" ht="17" thickBot="1" x14ac:dyDescent="0.25">
      <c r="A169" s="11" t="s">
        <v>391</v>
      </c>
      <c r="B169" s="12" t="s">
        <v>65</v>
      </c>
      <c r="C169" s="12" t="s">
        <v>392</v>
      </c>
      <c r="D169" s="12">
        <v>38</v>
      </c>
      <c r="E169" s="12">
        <v>2706</v>
      </c>
      <c r="F169" s="13">
        <v>4.7999999999999998E-6</v>
      </c>
      <c r="G169" s="13">
        <v>4.8999999999999998E-4</v>
      </c>
    </row>
    <row r="170" spans="1:7" ht="17" thickBot="1" x14ac:dyDescent="0.25">
      <c r="A170" s="11" t="s">
        <v>393</v>
      </c>
      <c r="B170" s="12" t="s">
        <v>62</v>
      </c>
      <c r="C170" s="12" t="s">
        <v>394</v>
      </c>
      <c r="D170" s="12">
        <v>844</v>
      </c>
      <c r="E170" s="12">
        <v>2706</v>
      </c>
      <c r="F170" s="13">
        <v>9.3999999999999998E-6</v>
      </c>
      <c r="G170" s="13">
        <v>5.1999999999999995E-4</v>
      </c>
    </row>
    <row r="171" spans="1:7" ht="17" thickBot="1" x14ac:dyDescent="0.25">
      <c r="A171" s="11" t="s">
        <v>395</v>
      </c>
      <c r="B171" s="12" t="s">
        <v>65</v>
      </c>
      <c r="C171" s="12" t="s">
        <v>396</v>
      </c>
      <c r="D171" s="12">
        <v>74</v>
      </c>
      <c r="E171" s="12">
        <v>2706</v>
      </c>
      <c r="F171" s="13">
        <v>5.5999999999999997E-6</v>
      </c>
      <c r="G171" s="13">
        <v>5.5999999999999995E-4</v>
      </c>
    </row>
    <row r="172" spans="1:7" ht="17" thickBot="1" x14ac:dyDescent="0.25">
      <c r="A172" s="11" t="s">
        <v>397</v>
      </c>
      <c r="B172" s="12" t="s">
        <v>59</v>
      </c>
      <c r="C172" s="12" t="s">
        <v>398</v>
      </c>
      <c r="D172" s="12">
        <v>202</v>
      </c>
      <c r="E172" s="12">
        <v>2706</v>
      </c>
      <c r="F172" s="13">
        <v>1.5999999999999999E-5</v>
      </c>
      <c r="G172" s="13">
        <v>5.6999999999999998E-4</v>
      </c>
    </row>
    <row r="173" spans="1:7" ht="17" thickBot="1" x14ac:dyDescent="0.25">
      <c r="A173" s="11" t="s">
        <v>399</v>
      </c>
      <c r="B173" s="12" t="s">
        <v>59</v>
      </c>
      <c r="C173" s="12" t="s">
        <v>400</v>
      </c>
      <c r="D173" s="12">
        <v>202</v>
      </c>
      <c r="E173" s="12">
        <v>2706</v>
      </c>
      <c r="F173" s="13">
        <v>1.5999999999999999E-5</v>
      </c>
      <c r="G173" s="13">
        <v>5.6999999999999998E-4</v>
      </c>
    </row>
    <row r="174" spans="1:7" ht="17" thickBot="1" x14ac:dyDescent="0.25">
      <c r="A174" s="11" t="s">
        <v>401</v>
      </c>
      <c r="B174" s="12" t="s">
        <v>62</v>
      </c>
      <c r="C174" s="12" t="s">
        <v>402</v>
      </c>
      <c r="D174" s="12">
        <v>841</v>
      </c>
      <c r="E174" s="12">
        <v>2706</v>
      </c>
      <c r="F174" s="13">
        <v>1.1E-5</v>
      </c>
      <c r="G174" s="13">
        <v>6.0999999999999997E-4</v>
      </c>
    </row>
    <row r="175" spans="1:7" ht="17" thickBot="1" x14ac:dyDescent="0.25">
      <c r="A175" s="11" t="s">
        <v>403</v>
      </c>
      <c r="B175" s="12" t="s">
        <v>62</v>
      </c>
      <c r="C175" s="12" t="s">
        <v>404</v>
      </c>
      <c r="D175" s="12">
        <v>36</v>
      </c>
      <c r="E175" s="12">
        <v>2706</v>
      </c>
      <c r="F175" s="13">
        <v>1.2E-5</v>
      </c>
      <c r="G175" s="13">
        <v>6.0999999999999997E-4</v>
      </c>
    </row>
    <row r="176" spans="1:7" ht="17" thickBot="1" x14ac:dyDescent="0.25">
      <c r="A176" s="11" t="s">
        <v>405</v>
      </c>
      <c r="B176" s="12" t="s">
        <v>65</v>
      </c>
      <c r="C176" s="12" t="s">
        <v>406</v>
      </c>
      <c r="D176" s="12">
        <v>31</v>
      </c>
      <c r="E176" s="12">
        <v>2706</v>
      </c>
      <c r="F176" s="13">
        <v>6.3999999999999997E-6</v>
      </c>
      <c r="G176" s="13">
        <v>6.4000000000000005E-4</v>
      </c>
    </row>
    <row r="177" spans="1:7" ht="17" thickBot="1" x14ac:dyDescent="0.25">
      <c r="A177" s="11" t="s">
        <v>407</v>
      </c>
      <c r="B177" s="12" t="s">
        <v>65</v>
      </c>
      <c r="C177" s="12" t="s">
        <v>408</v>
      </c>
      <c r="D177" s="12">
        <v>37</v>
      </c>
      <c r="E177" s="12">
        <v>2706</v>
      </c>
      <c r="F177" s="13">
        <v>6.6000000000000003E-6</v>
      </c>
      <c r="G177" s="13">
        <v>6.4999999999999997E-4</v>
      </c>
    </row>
    <row r="178" spans="1:7" ht="17" thickBot="1" x14ac:dyDescent="0.25">
      <c r="A178" s="11" t="s">
        <v>409</v>
      </c>
      <c r="B178" s="12" t="s">
        <v>65</v>
      </c>
      <c r="C178" s="12" t="s">
        <v>410</v>
      </c>
      <c r="D178" s="12">
        <v>143</v>
      </c>
      <c r="E178" s="12">
        <v>2706</v>
      </c>
      <c r="F178" s="13">
        <v>6.8000000000000001E-6</v>
      </c>
      <c r="G178" s="13">
        <v>6.7000000000000002E-4</v>
      </c>
    </row>
    <row r="179" spans="1:7" ht="17" thickBot="1" x14ac:dyDescent="0.25">
      <c r="A179" s="11" t="s">
        <v>411</v>
      </c>
      <c r="B179" s="12" t="s">
        <v>59</v>
      </c>
      <c r="C179" s="12" t="s">
        <v>412</v>
      </c>
      <c r="D179" s="12">
        <v>89</v>
      </c>
      <c r="E179" s="12">
        <v>2706</v>
      </c>
      <c r="F179" s="13">
        <v>1.9000000000000001E-5</v>
      </c>
      <c r="G179" s="13">
        <v>6.8000000000000005E-4</v>
      </c>
    </row>
    <row r="180" spans="1:7" ht="17" thickBot="1" x14ac:dyDescent="0.25">
      <c r="A180" s="11" t="s">
        <v>413</v>
      </c>
      <c r="B180" s="12" t="s">
        <v>65</v>
      </c>
      <c r="C180" s="12" t="s">
        <v>414</v>
      </c>
      <c r="D180" s="12">
        <v>12</v>
      </c>
      <c r="E180" s="12">
        <v>2706</v>
      </c>
      <c r="F180" s="13">
        <v>7.9999999999999996E-6</v>
      </c>
      <c r="G180" s="13">
        <v>7.6999999999999996E-4</v>
      </c>
    </row>
    <row r="181" spans="1:7" ht="17" thickBot="1" x14ac:dyDescent="0.25">
      <c r="A181" s="11" t="s">
        <v>415</v>
      </c>
      <c r="B181" s="12" t="s">
        <v>65</v>
      </c>
      <c r="C181" s="12" t="s">
        <v>416</v>
      </c>
      <c r="D181" s="12">
        <v>41</v>
      </c>
      <c r="E181" s="12">
        <v>2706</v>
      </c>
      <c r="F181" s="13">
        <v>9.2E-6</v>
      </c>
      <c r="G181" s="13">
        <v>8.8000000000000003E-4</v>
      </c>
    </row>
    <row r="182" spans="1:7" ht="17" thickBot="1" x14ac:dyDescent="0.25">
      <c r="A182" s="11" t="s">
        <v>417</v>
      </c>
      <c r="B182" s="12" t="s">
        <v>65</v>
      </c>
      <c r="C182" s="12" t="s">
        <v>418</v>
      </c>
      <c r="D182" s="12">
        <v>27</v>
      </c>
      <c r="E182" s="12">
        <v>2706</v>
      </c>
      <c r="F182" s="13">
        <v>9.5999999999999996E-6</v>
      </c>
      <c r="G182" s="13">
        <v>9.1E-4</v>
      </c>
    </row>
    <row r="183" spans="1:7" ht="17" thickBot="1" x14ac:dyDescent="0.25">
      <c r="A183" s="11" t="s">
        <v>419</v>
      </c>
      <c r="B183" s="12" t="s">
        <v>59</v>
      </c>
      <c r="C183" s="12" t="s">
        <v>420</v>
      </c>
      <c r="D183" s="12">
        <v>49</v>
      </c>
      <c r="E183" s="12">
        <v>2706</v>
      </c>
      <c r="F183" s="13">
        <v>2.9E-5</v>
      </c>
      <c r="G183" s="13">
        <v>9.5E-4</v>
      </c>
    </row>
    <row r="184" spans="1:7" ht="17" thickBot="1" x14ac:dyDescent="0.25">
      <c r="A184" s="11" t="s">
        <v>421</v>
      </c>
      <c r="B184" s="12" t="s">
        <v>59</v>
      </c>
      <c r="C184" s="12" t="s">
        <v>422</v>
      </c>
      <c r="D184" s="12">
        <v>71</v>
      </c>
      <c r="E184" s="12">
        <v>2706</v>
      </c>
      <c r="F184" s="13">
        <v>2.8E-5</v>
      </c>
      <c r="G184" s="13">
        <v>9.5E-4</v>
      </c>
    </row>
    <row r="185" spans="1:7" ht="17" thickBot="1" x14ac:dyDescent="0.25">
      <c r="A185" s="11" t="s">
        <v>423</v>
      </c>
      <c r="B185" s="12" t="s">
        <v>65</v>
      </c>
      <c r="C185" s="12" t="s">
        <v>424</v>
      </c>
      <c r="D185" s="12">
        <v>32</v>
      </c>
      <c r="E185" s="12">
        <v>2706</v>
      </c>
      <c r="F185" s="13">
        <v>1.1E-5</v>
      </c>
      <c r="G185" s="13">
        <v>9.8999999999999999E-4</v>
      </c>
    </row>
    <row r="186" spans="1:7" ht="17" thickBot="1" x14ac:dyDescent="0.25">
      <c r="A186" s="11" t="s">
        <v>425</v>
      </c>
      <c r="B186" s="12" t="s">
        <v>65</v>
      </c>
      <c r="C186" s="12" t="s">
        <v>426</v>
      </c>
      <c r="D186" s="12">
        <v>43</v>
      </c>
      <c r="E186" s="12">
        <v>2706</v>
      </c>
      <c r="F186" s="13">
        <v>1.1E-5</v>
      </c>
      <c r="G186" s="13">
        <v>1.1000000000000001E-3</v>
      </c>
    </row>
    <row r="187" spans="1:7" ht="17" thickBot="1" x14ac:dyDescent="0.25">
      <c r="A187" s="11" t="s">
        <v>427</v>
      </c>
      <c r="B187" s="12" t="s">
        <v>65</v>
      </c>
      <c r="C187" s="12" t="s">
        <v>428</v>
      </c>
      <c r="D187" s="12">
        <v>92</v>
      </c>
      <c r="E187" s="12">
        <v>2706</v>
      </c>
      <c r="F187" s="13">
        <v>1.2999999999999999E-5</v>
      </c>
      <c r="G187" s="13">
        <v>1.1999999999999999E-3</v>
      </c>
    </row>
    <row r="188" spans="1:7" ht="17" thickBot="1" x14ac:dyDescent="0.25">
      <c r="A188" s="11" t="s">
        <v>429</v>
      </c>
      <c r="B188" s="12" t="s">
        <v>62</v>
      </c>
      <c r="C188" s="12" t="s">
        <v>430</v>
      </c>
      <c r="D188" s="12">
        <v>32</v>
      </c>
      <c r="E188" s="12">
        <v>2706</v>
      </c>
      <c r="F188" s="13">
        <v>2.3E-5</v>
      </c>
      <c r="G188" s="13">
        <v>1.1999999999999999E-3</v>
      </c>
    </row>
    <row r="189" spans="1:7" ht="17" thickBot="1" x14ac:dyDescent="0.25">
      <c r="A189" s="11" t="s">
        <v>431</v>
      </c>
      <c r="B189" s="12" t="s">
        <v>59</v>
      </c>
      <c r="C189" s="12" t="s">
        <v>432</v>
      </c>
      <c r="D189" s="12">
        <v>13</v>
      </c>
      <c r="E189" s="12">
        <v>2706</v>
      </c>
      <c r="F189" s="13">
        <v>3.6999999999999998E-5</v>
      </c>
      <c r="G189" s="13">
        <v>1.1999999999999999E-3</v>
      </c>
    </row>
    <row r="190" spans="1:7" ht="17" thickBot="1" x14ac:dyDescent="0.25">
      <c r="A190" s="11" t="s">
        <v>433</v>
      </c>
      <c r="B190" s="12" t="s">
        <v>65</v>
      </c>
      <c r="C190" s="12" t="s">
        <v>434</v>
      </c>
      <c r="D190" s="12">
        <v>44</v>
      </c>
      <c r="E190" s="12">
        <v>2706</v>
      </c>
      <c r="F190" s="13">
        <v>1.4E-5</v>
      </c>
      <c r="G190" s="13">
        <v>1.2999999999999999E-3</v>
      </c>
    </row>
    <row r="191" spans="1:7" ht="17" thickBot="1" x14ac:dyDescent="0.25">
      <c r="A191" s="11" t="s">
        <v>435</v>
      </c>
      <c r="B191" s="12" t="s">
        <v>62</v>
      </c>
      <c r="C191" s="12" t="s">
        <v>436</v>
      </c>
      <c r="D191" s="12">
        <v>21</v>
      </c>
      <c r="E191" s="12">
        <v>2706</v>
      </c>
      <c r="F191" s="13">
        <v>2.8E-5</v>
      </c>
      <c r="G191" s="13">
        <v>1.4E-3</v>
      </c>
    </row>
    <row r="192" spans="1:7" ht="17" thickBot="1" x14ac:dyDescent="0.25">
      <c r="A192" s="11" t="s">
        <v>437</v>
      </c>
      <c r="B192" s="12" t="s">
        <v>65</v>
      </c>
      <c r="C192" s="12" t="s">
        <v>438</v>
      </c>
      <c r="D192" s="12">
        <v>18</v>
      </c>
      <c r="E192" s="12">
        <v>2706</v>
      </c>
      <c r="F192" s="13">
        <v>1.8E-5</v>
      </c>
      <c r="G192" s="13">
        <v>1.6000000000000001E-3</v>
      </c>
    </row>
    <row r="193" spans="1:7" ht="17" thickBot="1" x14ac:dyDescent="0.25">
      <c r="A193" s="11" t="s">
        <v>439</v>
      </c>
      <c r="B193" s="12" t="s">
        <v>62</v>
      </c>
      <c r="C193" s="12" t="s">
        <v>440</v>
      </c>
      <c r="D193" s="12">
        <v>32</v>
      </c>
      <c r="E193" s="12">
        <v>2706</v>
      </c>
      <c r="F193" s="13">
        <v>3.3000000000000003E-5</v>
      </c>
      <c r="G193" s="13">
        <v>1.6000000000000001E-3</v>
      </c>
    </row>
    <row r="194" spans="1:7" ht="17" thickBot="1" x14ac:dyDescent="0.25">
      <c r="A194" s="11" t="s">
        <v>441</v>
      </c>
      <c r="B194" s="12" t="s">
        <v>65</v>
      </c>
      <c r="C194" s="12" t="s">
        <v>442</v>
      </c>
      <c r="D194" s="12">
        <v>35</v>
      </c>
      <c r="E194" s="12">
        <v>2706</v>
      </c>
      <c r="F194" s="13">
        <v>2.0000000000000002E-5</v>
      </c>
      <c r="G194" s="13">
        <v>1.8E-3</v>
      </c>
    </row>
    <row r="195" spans="1:7" ht="17" thickBot="1" x14ac:dyDescent="0.25">
      <c r="A195" s="11" t="s">
        <v>443</v>
      </c>
      <c r="B195" s="12" t="s">
        <v>65</v>
      </c>
      <c r="C195" s="12" t="s">
        <v>444</v>
      </c>
      <c r="D195" s="12">
        <v>44</v>
      </c>
      <c r="E195" s="12">
        <v>2706</v>
      </c>
      <c r="F195" s="13">
        <v>2.0999999999999999E-5</v>
      </c>
      <c r="G195" s="13">
        <v>1.8E-3</v>
      </c>
    </row>
    <row r="196" spans="1:7" ht="17" thickBot="1" x14ac:dyDescent="0.25">
      <c r="A196" s="11" t="s">
        <v>445</v>
      </c>
      <c r="B196" s="12" t="s">
        <v>65</v>
      </c>
      <c r="C196" s="12" t="s">
        <v>446</v>
      </c>
      <c r="D196" s="12">
        <v>37</v>
      </c>
      <c r="E196" s="12">
        <v>2706</v>
      </c>
      <c r="F196" s="13">
        <v>2.3E-5</v>
      </c>
      <c r="G196" s="13">
        <v>2E-3</v>
      </c>
    </row>
    <row r="197" spans="1:7" ht="17" thickBot="1" x14ac:dyDescent="0.25">
      <c r="A197" s="11" t="s">
        <v>447</v>
      </c>
      <c r="B197" s="12" t="s">
        <v>65</v>
      </c>
      <c r="C197" s="12" t="s">
        <v>448</v>
      </c>
      <c r="D197" s="12">
        <v>49</v>
      </c>
      <c r="E197" s="12">
        <v>2706</v>
      </c>
      <c r="F197" s="13">
        <v>2.4000000000000001E-5</v>
      </c>
      <c r="G197" s="13">
        <v>2.0999999999999999E-3</v>
      </c>
    </row>
    <row r="198" spans="1:7" ht="17" thickBot="1" x14ac:dyDescent="0.25">
      <c r="A198" s="11" t="s">
        <v>449</v>
      </c>
      <c r="B198" s="12" t="s">
        <v>59</v>
      </c>
      <c r="C198" s="12" t="s">
        <v>450</v>
      </c>
      <c r="D198" s="12">
        <v>18</v>
      </c>
      <c r="E198" s="12">
        <v>2706</v>
      </c>
      <c r="F198" s="13">
        <v>7.2000000000000002E-5</v>
      </c>
      <c r="G198" s="13">
        <v>2.3E-3</v>
      </c>
    </row>
    <row r="199" spans="1:7" ht="17" thickBot="1" x14ac:dyDescent="0.25">
      <c r="A199" s="11" t="s">
        <v>451</v>
      </c>
      <c r="B199" s="12" t="s">
        <v>59</v>
      </c>
      <c r="C199" s="12" t="s">
        <v>452</v>
      </c>
      <c r="D199" s="12">
        <v>7</v>
      </c>
      <c r="E199" s="12">
        <v>2706</v>
      </c>
      <c r="F199" s="13">
        <v>7.4999999999999993E-5</v>
      </c>
      <c r="G199" s="13">
        <v>2.3E-3</v>
      </c>
    </row>
    <row r="200" spans="1:7" ht="17" thickBot="1" x14ac:dyDescent="0.25">
      <c r="A200" s="11" t="s">
        <v>453</v>
      </c>
      <c r="B200" s="12" t="s">
        <v>59</v>
      </c>
      <c r="C200" s="12" t="s">
        <v>454</v>
      </c>
      <c r="D200" s="12">
        <v>22</v>
      </c>
      <c r="E200" s="12">
        <v>2706</v>
      </c>
      <c r="F200" s="13">
        <v>7.6000000000000004E-5</v>
      </c>
      <c r="G200" s="13">
        <v>2.3E-3</v>
      </c>
    </row>
    <row r="201" spans="1:7" ht="17" thickBot="1" x14ac:dyDescent="0.25">
      <c r="A201" s="11" t="s">
        <v>455</v>
      </c>
      <c r="B201" s="12" t="s">
        <v>65</v>
      </c>
      <c r="C201" s="12" t="s">
        <v>456</v>
      </c>
      <c r="D201" s="12">
        <v>221</v>
      </c>
      <c r="E201" s="12">
        <v>2706</v>
      </c>
      <c r="F201" s="13">
        <v>3.0000000000000001E-5</v>
      </c>
      <c r="G201" s="13">
        <v>2.5999999999999999E-3</v>
      </c>
    </row>
    <row r="202" spans="1:7" ht="17" thickBot="1" x14ac:dyDescent="0.25">
      <c r="A202" s="11" t="s">
        <v>457</v>
      </c>
      <c r="B202" s="12" t="s">
        <v>62</v>
      </c>
      <c r="C202" s="12" t="s">
        <v>458</v>
      </c>
      <c r="D202" s="12">
        <v>439</v>
      </c>
      <c r="E202" s="12">
        <v>2706</v>
      </c>
      <c r="F202" s="13">
        <v>5.5000000000000002E-5</v>
      </c>
      <c r="G202" s="13">
        <v>2.5999999999999999E-3</v>
      </c>
    </row>
    <row r="203" spans="1:7" ht="17" thickBot="1" x14ac:dyDescent="0.25">
      <c r="A203" s="11" t="s">
        <v>459</v>
      </c>
      <c r="B203" s="12" t="s">
        <v>62</v>
      </c>
      <c r="C203" s="12" t="s">
        <v>460</v>
      </c>
      <c r="D203" s="12">
        <v>35</v>
      </c>
      <c r="E203" s="12">
        <v>2706</v>
      </c>
      <c r="F203" s="13">
        <v>5.3999999999999998E-5</v>
      </c>
      <c r="G203" s="13">
        <v>2.5999999999999999E-3</v>
      </c>
    </row>
    <row r="204" spans="1:7" ht="17" thickBot="1" x14ac:dyDescent="0.25">
      <c r="A204" s="11" t="s">
        <v>461</v>
      </c>
      <c r="B204" s="12" t="s">
        <v>62</v>
      </c>
      <c r="C204" s="12" t="s">
        <v>462</v>
      </c>
      <c r="D204" s="12">
        <v>47</v>
      </c>
      <c r="E204" s="12">
        <v>2706</v>
      </c>
      <c r="F204" s="13">
        <v>5.5999999999999999E-5</v>
      </c>
      <c r="G204" s="13">
        <v>2.5999999999999999E-3</v>
      </c>
    </row>
    <row r="205" spans="1:7" ht="17" thickBot="1" x14ac:dyDescent="0.25">
      <c r="A205" s="11" t="s">
        <v>463</v>
      </c>
      <c r="B205" s="12" t="s">
        <v>65</v>
      </c>
      <c r="C205" s="12" t="s">
        <v>464</v>
      </c>
      <c r="D205" s="12">
        <v>41</v>
      </c>
      <c r="E205" s="12">
        <v>2706</v>
      </c>
      <c r="F205" s="13">
        <v>3.1999999999999999E-5</v>
      </c>
      <c r="G205" s="13">
        <v>2.7000000000000001E-3</v>
      </c>
    </row>
    <row r="206" spans="1:7" ht="17" thickBot="1" x14ac:dyDescent="0.25">
      <c r="A206" s="11" t="s">
        <v>465</v>
      </c>
      <c r="B206" s="12" t="s">
        <v>65</v>
      </c>
      <c r="C206" s="12" t="s">
        <v>466</v>
      </c>
      <c r="D206" s="12">
        <v>25</v>
      </c>
      <c r="E206" s="12">
        <v>2706</v>
      </c>
      <c r="F206" s="13">
        <v>3.3000000000000003E-5</v>
      </c>
      <c r="G206" s="13">
        <v>2.8E-3</v>
      </c>
    </row>
    <row r="207" spans="1:7" ht="17" thickBot="1" x14ac:dyDescent="0.25">
      <c r="A207" s="11" t="s">
        <v>467</v>
      </c>
      <c r="B207" s="12" t="s">
        <v>62</v>
      </c>
      <c r="C207" s="12" t="s">
        <v>468</v>
      </c>
      <c r="D207" s="12">
        <v>423</v>
      </c>
      <c r="E207" s="12">
        <v>2706</v>
      </c>
      <c r="F207" s="13">
        <v>6.3999999999999997E-5</v>
      </c>
      <c r="G207" s="13">
        <v>2.8999999999999998E-3</v>
      </c>
    </row>
    <row r="208" spans="1:7" ht="17" thickBot="1" x14ac:dyDescent="0.25">
      <c r="A208" s="11" t="s">
        <v>469</v>
      </c>
      <c r="B208" s="12" t="s">
        <v>65</v>
      </c>
      <c r="C208" s="12" t="s">
        <v>470</v>
      </c>
      <c r="D208" s="12">
        <v>96</v>
      </c>
      <c r="E208" s="12">
        <v>2706</v>
      </c>
      <c r="F208" s="13">
        <v>3.6000000000000001E-5</v>
      </c>
      <c r="G208" s="13">
        <v>3.0000000000000001E-3</v>
      </c>
    </row>
    <row r="209" spans="1:7" ht="17" thickBot="1" x14ac:dyDescent="0.25">
      <c r="A209" s="11" t="s">
        <v>471</v>
      </c>
      <c r="B209" s="12" t="s">
        <v>65</v>
      </c>
      <c r="C209" s="12" t="s">
        <v>472</v>
      </c>
      <c r="D209" s="12">
        <v>101</v>
      </c>
      <c r="E209" s="12">
        <v>2706</v>
      </c>
      <c r="F209" s="13">
        <v>3.6000000000000001E-5</v>
      </c>
      <c r="G209" s="13">
        <v>3.0000000000000001E-3</v>
      </c>
    </row>
    <row r="210" spans="1:7" ht="17" thickBot="1" x14ac:dyDescent="0.25">
      <c r="A210" s="11" t="s">
        <v>473</v>
      </c>
      <c r="B210" s="12" t="s">
        <v>65</v>
      </c>
      <c r="C210" s="12" t="s">
        <v>474</v>
      </c>
      <c r="D210" s="12">
        <v>25</v>
      </c>
      <c r="E210" s="12">
        <v>2706</v>
      </c>
      <c r="F210" s="13">
        <v>3.8999999999999999E-5</v>
      </c>
      <c r="G210" s="13">
        <v>3.2000000000000002E-3</v>
      </c>
    </row>
    <row r="211" spans="1:7" ht="17" thickBot="1" x14ac:dyDescent="0.25">
      <c r="A211" s="11" t="s">
        <v>475</v>
      </c>
      <c r="B211" s="12" t="s">
        <v>65</v>
      </c>
      <c r="C211" s="12" t="s">
        <v>476</v>
      </c>
      <c r="D211" s="12">
        <v>72</v>
      </c>
      <c r="E211" s="12">
        <v>2706</v>
      </c>
      <c r="F211" s="13">
        <v>3.8999999999999999E-5</v>
      </c>
      <c r="G211" s="13">
        <v>3.2000000000000002E-3</v>
      </c>
    </row>
    <row r="212" spans="1:7" ht="17" thickBot="1" x14ac:dyDescent="0.25">
      <c r="A212" s="11" t="s">
        <v>477</v>
      </c>
      <c r="B212" s="12" t="s">
        <v>62</v>
      </c>
      <c r="C212" s="12" t="s">
        <v>478</v>
      </c>
      <c r="D212" s="12">
        <v>423</v>
      </c>
      <c r="E212" s="12">
        <v>2706</v>
      </c>
      <c r="F212" s="13">
        <v>7.1000000000000005E-5</v>
      </c>
      <c r="G212" s="13">
        <v>3.2000000000000002E-3</v>
      </c>
    </row>
    <row r="213" spans="1:7" ht="17" thickBot="1" x14ac:dyDescent="0.25">
      <c r="A213" s="11" t="s">
        <v>479</v>
      </c>
      <c r="B213" s="12" t="s">
        <v>59</v>
      </c>
      <c r="C213" s="12" t="s">
        <v>480</v>
      </c>
      <c r="D213" s="12">
        <v>51</v>
      </c>
      <c r="E213" s="12">
        <v>2706</v>
      </c>
      <c r="F213" s="13">
        <v>1.2E-4</v>
      </c>
      <c r="G213" s="13">
        <v>3.5000000000000001E-3</v>
      </c>
    </row>
    <row r="214" spans="1:7" ht="17" thickBot="1" x14ac:dyDescent="0.25">
      <c r="A214" s="11" t="s">
        <v>481</v>
      </c>
      <c r="B214" s="12" t="s">
        <v>65</v>
      </c>
      <c r="C214" s="12" t="s">
        <v>482</v>
      </c>
      <c r="D214" s="12">
        <v>200</v>
      </c>
      <c r="E214" s="12">
        <v>2706</v>
      </c>
      <c r="F214" s="13">
        <v>4.6999999999999997E-5</v>
      </c>
      <c r="G214" s="13">
        <v>3.8E-3</v>
      </c>
    </row>
    <row r="215" spans="1:7" ht="17" thickBot="1" x14ac:dyDescent="0.25">
      <c r="A215" s="11" t="s">
        <v>483</v>
      </c>
      <c r="B215" s="12" t="s">
        <v>62</v>
      </c>
      <c r="C215" s="12" t="s">
        <v>484</v>
      </c>
      <c r="D215" s="12">
        <v>49</v>
      </c>
      <c r="E215" s="12">
        <v>2706</v>
      </c>
      <c r="F215" s="13">
        <v>9.0000000000000006E-5</v>
      </c>
      <c r="G215" s="13">
        <v>3.8999999999999998E-3</v>
      </c>
    </row>
    <row r="216" spans="1:7" ht="17" thickBot="1" x14ac:dyDescent="0.25">
      <c r="A216" s="11" t="s">
        <v>485</v>
      </c>
      <c r="B216" s="12" t="s">
        <v>62</v>
      </c>
      <c r="C216" s="12" t="s">
        <v>486</v>
      </c>
      <c r="D216" s="12">
        <v>33</v>
      </c>
      <c r="E216" s="12">
        <v>2706</v>
      </c>
      <c r="F216" s="13">
        <v>9.1000000000000003E-5</v>
      </c>
      <c r="G216" s="13">
        <v>3.8999999999999998E-3</v>
      </c>
    </row>
    <row r="217" spans="1:7" ht="17" thickBot="1" x14ac:dyDescent="0.25">
      <c r="A217" s="11" t="s">
        <v>487</v>
      </c>
      <c r="B217" s="12" t="s">
        <v>62</v>
      </c>
      <c r="C217" s="12" t="s">
        <v>488</v>
      </c>
      <c r="D217" s="12">
        <v>20</v>
      </c>
      <c r="E217" s="12">
        <v>2706</v>
      </c>
      <c r="F217" s="13">
        <v>9.1000000000000003E-5</v>
      </c>
      <c r="G217" s="13">
        <v>3.8999999999999998E-3</v>
      </c>
    </row>
    <row r="218" spans="1:7" ht="17" thickBot="1" x14ac:dyDescent="0.25">
      <c r="A218" s="11" t="s">
        <v>489</v>
      </c>
      <c r="B218" s="12" t="s">
        <v>65</v>
      </c>
      <c r="C218" s="12" t="s">
        <v>490</v>
      </c>
      <c r="D218" s="12">
        <v>67</v>
      </c>
      <c r="E218" s="12">
        <v>2706</v>
      </c>
      <c r="F218" s="13">
        <v>5.0000000000000002E-5</v>
      </c>
      <c r="G218" s="13">
        <v>4.0000000000000001E-3</v>
      </c>
    </row>
    <row r="219" spans="1:7" ht="17" thickBot="1" x14ac:dyDescent="0.25">
      <c r="A219" s="11" t="s">
        <v>491</v>
      </c>
      <c r="B219" s="12" t="s">
        <v>62</v>
      </c>
      <c r="C219" s="12" t="s">
        <v>492</v>
      </c>
      <c r="D219" s="12">
        <v>14</v>
      </c>
      <c r="E219" s="12">
        <v>2706</v>
      </c>
      <c r="F219" s="13">
        <v>1E-4</v>
      </c>
      <c r="G219" s="13">
        <v>4.3E-3</v>
      </c>
    </row>
    <row r="220" spans="1:7" ht="17" thickBot="1" x14ac:dyDescent="0.25">
      <c r="A220" s="11" t="s">
        <v>493</v>
      </c>
      <c r="B220" s="12" t="s">
        <v>65</v>
      </c>
      <c r="C220" s="12" t="s">
        <v>494</v>
      </c>
      <c r="D220" s="12">
        <v>23</v>
      </c>
      <c r="E220" s="12">
        <v>2706</v>
      </c>
      <c r="F220" s="13">
        <v>5.5000000000000002E-5</v>
      </c>
      <c r="G220" s="13">
        <v>4.4000000000000003E-3</v>
      </c>
    </row>
    <row r="221" spans="1:7" ht="17" thickBot="1" x14ac:dyDescent="0.25">
      <c r="A221" s="11" t="s">
        <v>495</v>
      </c>
      <c r="B221" s="12" t="s">
        <v>65</v>
      </c>
      <c r="C221" s="12" t="s">
        <v>496</v>
      </c>
      <c r="D221" s="12">
        <v>12</v>
      </c>
      <c r="E221" s="12">
        <v>2706</v>
      </c>
      <c r="F221" s="13">
        <v>5.8999999999999998E-5</v>
      </c>
      <c r="G221" s="13">
        <v>4.4999999999999997E-3</v>
      </c>
    </row>
    <row r="222" spans="1:7" ht="17" thickBot="1" x14ac:dyDescent="0.25">
      <c r="A222" s="11" t="s">
        <v>497</v>
      </c>
      <c r="B222" s="12" t="s">
        <v>65</v>
      </c>
      <c r="C222" s="12" t="s">
        <v>498</v>
      </c>
      <c r="D222" s="12">
        <v>12</v>
      </c>
      <c r="E222" s="12">
        <v>2706</v>
      </c>
      <c r="F222" s="13">
        <v>5.8999999999999998E-5</v>
      </c>
      <c r="G222" s="13">
        <v>4.4999999999999997E-3</v>
      </c>
    </row>
    <row r="223" spans="1:7" ht="17" thickBot="1" x14ac:dyDescent="0.25">
      <c r="A223" s="11" t="s">
        <v>499</v>
      </c>
      <c r="B223" s="12" t="s">
        <v>65</v>
      </c>
      <c r="C223" s="12" t="s">
        <v>500</v>
      </c>
      <c r="D223" s="12">
        <v>12</v>
      </c>
      <c r="E223" s="12">
        <v>2706</v>
      </c>
      <c r="F223" s="13">
        <v>5.8999999999999998E-5</v>
      </c>
      <c r="G223" s="13">
        <v>4.4999999999999997E-3</v>
      </c>
    </row>
    <row r="224" spans="1:7" ht="17" thickBot="1" x14ac:dyDescent="0.25">
      <c r="A224" s="11" t="s">
        <v>501</v>
      </c>
      <c r="B224" s="12" t="s">
        <v>65</v>
      </c>
      <c r="C224" s="12" t="s">
        <v>502</v>
      </c>
      <c r="D224" s="12">
        <v>202</v>
      </c>
      <c r="E224" s="12">
        <v>2706</v>
      </c>
      <c r="F224" s="13">
        <v>5.8999999999999998E-5</v>
      </c>
      <c r="G224" s="13">
        <v>4.4999999999999997E-3</v>
      </c>
    </row>
    <row r="225" spans="1:7" ht="17" thickBot="1" x14ac:dyDescent="0.25">
      <c r="A225" s="11" t="s">
        <v>503</v>
      </c>
      <c r="B225" s="12" t="s">
        <v>62</v>
      </c>
      <c r="C225" s="12" t="s">
        <v>504</v>
      </c>
      <c r="D225" s="12">
        <v>54</v>
      </c>
      <c r="E225" s="12">
        <v>2706</v>
      </c>
      <c r="F225" s="13">
        <v>1.1E-4</v>
      </c>
      <c r="G225" s="13">
        <v>4.4999999999999997E-3</v>
      </c>
    </row>
    <row r="226" spans="1:7" ht="17" thickBot="1" x14ac:dyDescent="0.25">
      <c r="A226" s="11" t="s">
        <v>505</v>
      </c>
      <c r="B226" s="12" t="s">
        <v>65</v>
      </c>
      <c r="C226" s="12" t="s">
        <v>506</v>
      </c>
      <c r="D226" s="12">
        <v>44</v>
      </c>
      <c r="E226" s="12">
        <v>2706</v>
      </c>
      <c r="F226" s="13">
        <v>6.2000000000000003E-5</v>
      </c>
      <c r="G226" s="13">
        <v>4.7000000000000002E-3</v>
      </c>
    </row>
    <row r="227" spans="1:7" ht="17" thickBot="1" x14ac:dyDescent="0.25">
      <c r="A227" s="11" t="s">
        <v>507</v>
      </c>
      <c r="B227" s="12" t="s">
        <v>65</v>
      </c>
      <c r="C227" s="12" t="s">
        <v>508</v>
      </c>
      <c r="D227" s="12">
        <v>44</v>
      </c>
      <c r="E227" s="12">
        <v>2706</v>
      </c>
      <c r="F227" s="13">
        <v>6.2000000000000003E-5</v>
      </c>
      <c r="G227" s="13">
        <v>4.7000000000000002E-3</v>
      </c>
    </row>
    <row r="228" spans="1:7" ht="17" thickBot="1" x14ac:dyDescent="0.25">
      <c r="A228" s="11" t="s">
        <v>509</v>
      </c>
      <c r="B228" s="12" t="s">
        <v>65</v>
      </c>
      <c r="C228" s="12" t="s">
        <v>510</v>
      </c>
      <c r="D228" s="12">
        <v>165</v>
      </c>
      <c r="E228" s="12">
        <v>2706</v>
      </c>
      <c r="F228" s="13">
        <v>6.3E-5</v>
      </c>
      <c r="G228" s="13">
        <v>4.7000000000000002E-3</v>
      </c>
    </row>
    <row r="229" spans="1:7" ht="17" thickBot="1" x14ac:dyDescent="0.25">
      <c r="A229" s="11" t="s">
        <v>511</v>
      </c>
      <c r="B229" s="12" t="s">
        <v>65</v>
      </c>
      <c r="C229" s="12" t="s">
        <v>512</v>
      </c>
      <c r="D229" s="12">
        <v>20</v>
      </c>
      <c r="E229" s="12">
        <v>2706</v>
      </c>
      <c r="F229" s="13">
        <v>6.4999999999999994E-5</v>
      </c>
      <c r="G229" s="13">
        <v>4.7999999999999996E-3</v>
      </c>
    </row>
    <row r="230" spans="1:7" ht="17" thickBot="1" x14ac:dyDescent="0.25">
      <c r="A230" s="11" t="s">
        <v>513</v>
      </c>
      <c r="B230" s="12" t="s">
        <v>65</v>
      </c>
      <c r="C230" s="12" t="s">
        <v>514</v>
      </c>
      <c r="D230" s="12">
        <v>1043</v>
      </c>
      <c r="E230" s="12">
        <v>2706</v>
      </c>
      <c r="F230" s="13">
        <v>6.6000000000000005E-5</v>
      </c>
      <c r="G230" s="13">
        <v>4.8999999999999998E-3</v>
      </c>
    </row>
    <row r="231" spans="1:7" ht="17" thickBot="1" x14ac:dyDescent="0.25">
      <c r="A231" s="11" t="s">
        <v>515</v>
      </c>
      <c r="B231" s="12" t="s">
        <v>65</v>
      </c>
      <c r="C231" s="12" t="s">
        <v>516</v>
      </c>
      <c r="D231" s="12">
        <v>35</v>
      </c>
      <c r="E231" s="12">
        <v>2706</v>
      </c>
      <c r="F231" s="13">
        <v>6.7000000000000002E-5</v>
      </c>
      <c r="G231" s="13">
        <v>4.8999999999999998E-3</v>
      </c>
    </row>
    <row r="232" spans="1:7" ht="17" thickBot="1" x14ac:dyDescent="0.25">
      <c r="A232" s="11" t="s">
        <v>517</v>
      </c>
      <c r="B232" s="12" t="s">
        <v>65</v>
      </c>
      <c r="C232" s="12" t="s">
        <v>518</v>
      </c>
      <c r="D232" s="12">
        <v>44</v>
      </c>
      <c r="E232" s="12">
        <v>2706</v>
      </c>
      <c r="F232" s="13">
        <v>6.7999999999999999E-5</v>
      </c>
      <c r="G232" s="13">
        <v>4.8999999999999998E-3</v>
      </c>
    </row>
    <row r="233" spans="1:7" ht="17" thickBot="1" x14ac:dyDescent="0.25">
      <c r="A233" s="11" t="s">
        <v>519</v>
      </c>
      <c r="B233" s="12" t="s">
        <v>59</v>
      </c>
      <c r="C233" s="12" t="s">
        <v>520</v>
      </c>
      <c r="D233" s="12">
        <v>12</v>
      </c>
      <c r="E233" s="12">
        <v>2706</v>
      </c>
      <c r="F233" s="13">
        <v>1.7000000000000001E-4</v>
      </c>
      <c r="G233" s="13">
        <v>4.8999999999999998E-3</v>
      </c>
    </row>
    <row r="234" spans="1:7" ht="17" thickBot="1" x14ac:dyDescent="0.25">
      <c r="A234" s="11" t="s">
        <v>521</v>
      </c>
      <c r="B234" s="12" t="s">
        <v>59</v>
      </c>
      <c r="C234" s="12" t="s">
        <v>522</v>
      </c>
      <c r="D234" s="12">
        <v>30</v>
      </c>
      <c r="E234" s="12">
        <v>2706</v>
      </c>
      <c r="F234" s="13">
        <v>1.9000000000000001E-4</v>
      </c>
      <c r="G234" s="13">
        <v>5.3E-3</v>
      </c>
    </row>
    <row r="235" spans="1:7" ht="17" thickBot="1" x14ac:dyDescent="0.25">
      <c r="A235" s="11" t="s">
        <v>523</v>
      </c>
      <c r="B235" s="12" t="s">
        <v>65</v>
      </c>
      <c r="C235" s="12" t="s">
        <v>524</v>
      </c>
      <c r="D235" s="12">
        <v>32</v>
      </c>
      <c r="E235" s="12">
        <v>2706</v>
      </c>
      <c r="F235" s="13">
        <v>8.1000000000000004E-5</v>
      </c>
      <c r="G235" s="13">
        <v>5.7000000000000002E-3</v>
      </c>
    </row>
    <row r="236" spans="1:7" ht="17" thickBot="1" x14ac:dyDescent="0.25">
      <c r="A236" s="11" t="s">
        <v>525</v>
      </c>
      <c r="B236" s="12" t="s">
        <v>65</v>
      </c>
      <c r="C236" s="12" t="s">
        <v>526</v>
      </c>
      <c r="D236" s="12">
        <v>46</v>
      </c>
      <c r="E236" s="12">
        <v>2706</v>
      </c>
      <c r="F236" s="13">
        <v>8.1000000000000004E-5</v>
      </c>
      <c r="G236" s="13">
        <v>5.7000000000000002E-3</v>
      </c>
    </row>
    <row r="237" spans="1:7" ht="17" thickBot="1" x14ac:dyDescent="0.25">
      <c r="A237" s="11" t="s">
        <v>527</v>
      </c>
      <c r="B237" s="12" t="s">
        <v>65</v>
      </c>
      <c r="C237" s="12" t="s">
        <v>528</v>
      </c>
      <c r="D237" s="12">
        <v>46</v>
      </c>
      <c r="E237" s="12">
        <v>2706</v>
      </c>
      <c r="F237" s="13">
        <v>8.1000000000000004E-5</v>
      </c>
      <c r="G237" s="13">
        <v>5.7000000000000002E-3</v>
      </c>
    </row>
    <row r="238" spans="1:7" ht="17" thickBot="1" x14ac:dyDescent="0.25">
      <c r="A238" s="11" t="s">
        <v>529</v>
      </c>
      <c r="B238" s="12" t="s">
        <v>65</v>
      </c>
      <c r="C238" s="12" t="s">
        <v>530</v>
      </c>
      <c r="D238" s="12">
        <v>19</v>
      </c>
      <c r="E238" s="12">
        <v>2706</v>
      </c>
      <c r="F238" s="13">
        <v>8.8999999999999995E-5</v>
      </c>
      <c r="G238" s="13">
        <v>6.1999999999999998E-3</v>
      </c>
    </row>
    <row r="239" spans="1:7" ht="17" thickBot="1" x14ac:dyDescent="0.25">
      <c r="A239" s="11" t="s">
        <v>531</v>
      </c>
      <c r="B239" s="12" t="s">
        <v>65</v>
      </c>
      <c r="C239" s="12" t="s">
        <v>532</v>
      </c>
      <c r="D239" s="12">
        <v>19</v>
      </c>
      <c r="E239" s="12">
        <v>2706</v>
      </c>
      <c r="F239" s="13">
        <v>8.8999999999999995E-5</v>
      </c>
      <c r="G239" s="13">
        <v>6.1999999999999998E-3</v>
      </c>
    </row>
    <row r="240" spans="1:7" ht="17" thickBot="1" x14ac:dyDescent="0.25">
      <c r="A240" s="11" t="s">
        <v>533</v>
      </c>
      <c r="B240" s="12" t="s">
        <v>59</v>
      </c>
      <c r="C240" s="12" t="s">
        <v>534</v>
      </c>
      <c r="D240" s="12">
        <v>9</v>
      </c>
      <c r="E240" s="12">
        <v>2706</v>
      </c>
      <c r="F240" s="13">
        <v>2.3000000000000001E-4</v>
      </c>
      <c r="G240" s="13">
        <v>6.1999999999999998E-3</v>
      </c>
    </row>
    <row r="241" spans="1:7" ht="17" thickBot="1" x14ac:dyDescent="0.25">
      <c r="A241" s="11" t="s">
        <v>535</v>
      </c>
      <c r="B241" s="12" t="s">
        <v>62</v>
      </c>
      <c r="C241" s="12" t="s">
        <v>536</v>
      </c>
      <c r="D241" s="12">
        <v>22</v>
      </c>
      <c r="E241" s="12">
        <v>2706</v>
      </c>
      <c r="F241" s="13">
        <v>1.6000000000000001E-4</v>
      </c>
      <c r="G241" s="13">
        <v>6.3E-3</v>
      </c>
    </row>
    <row r="242" spans="1:7" ht="17" thickBot="1" x14ac:dyDescent="0.25">
      <c r="A242" s="11" t="s">
        <v>537</v>
      </c>
      <c r="B242" s="12" t="s">
        <v>65</v>
      </c>
      <c r="C242" s="12" t="s">
        <v>538</v>
      </c>
      <c r="D242" s="12">
        <v>124</v>
      </c>
      <c r="E242" s="12">
        <v>2706</v>
      </c>
      <c r="F242" s="13">
        <v>9.3999999999999994E-5</v>
      </c>
      <c r="G242" s="13">
        <v>6.4999999999999997E-3</v>
      </c>
    </row>
    <row r="243" spans="1:7" ht="17" thickBot="1" x14ac:dyDescent="0.25">
      <c r="A243" s="11" t="s">
        <v>539</v>
      </c>
      <c r="B243" s="12" t="s">
        <v>62</v>
      </c>
      <c r="C243" s="12" t="s">
        <v>540</v>
      </c>
      <c r="D243" s="12">
        <v>11</v>
      </c>
      <c r="E243" s="12">
        <v>2706</v>
      </c>
      <c r="F243" s="13">
        <v>1.7000000000000001E-4</v>
      </c>
      <c r="G243" s="13">
        <v>6.4999999999999997E-3</v>
      </c>
    </row>
    <row r="244" spans="1:7" ht="17" thickBot="1" x14ac:dyDescent="0.25">
      <c r="A244" s="11" t="s">
        <v>541</v>
      </c>
      <c r="B244" s="12" t="s">
        <v>65</v>
      </c>
      <c r="C244" s="12" t="s">
        <v>542</v>
      </c>
      <c r="D244" s="12">
        <v>17</v>
      </c>
      <c r="E244" s="12">
        <v>2706</v>
      </c>
      <c r="F244" s="13">
        <v>9.7999999999999997E-5</v>
      </c>
      <c r="G244" s="13">
        <v>6.7000000000000002E-3</v>
      </c>
    </row>
    <row r="245" spans="1:7" ht="17" thickBot="1" x14ac:dyDescent="0.25">
      <c r="A245" s="11" t="s">
        <v>543</v>
      </c>
      <c r="B245" s="12" t="s">
        <v>59</v>
      </c>
      <c r="C245" s="12" t="s">
        <v>544</v>
      </c>
      <c r="D245" s="12">
        <v>21</v>
      </c>
      <c r="E245" s="12">
        <v>2706</v>
      </c>
      <c r="F245" s="13">
        <v>2.5000000000000001E-4</v>
      </c>
      <c r="G245" s="13">
        <v>6.7000000000000002E-3</v>
      </c>
    </row>
    <row r="246" spans="1:7" ht="17" thickBot="1" x14ac:dyDescent="0.25">
      <c r="A246" s="11" t="s">
        <v>545</v>
      </c>
      <c r="B246" s="12" t="s">
        <v>59</v>
      </c>
      <c r="C246" s="12" t="s">
        <v>546</v>
      </c>
      <c r="D246" s="12">
        <v>45</v>
      </c>
      <c r="E246" s="12">
        <v>2706</v>
      </c>
      <c r="F246" s="13">
        <v>2.5999999999999998E-4</v>
      </c>
      <c r="G246" s="13">
        <v>6.7000000000000002E-3</v>
      </c>
    </row>
    <row r="247" spans="1:7" ht="17" thickBot="1" x14ac:dyDescent="0.25">
      <c r="A247" s="11" t="s">
        <v>547</v>
      </c>
      <c r="B247" s="12" t="s">
        <v>65</v>
      </c>
      <c r="C247" s="12" t="s">
        <v>548</v>
      </c>
      <c r="D247" s="12">
        <v>164</v>
      </c>
      <c r="E247" s="12">
        <v>2706</v>
      </c>
      <c r="F247" s="13">
        <v>1E-4</v>
      </c>
      <c r="G247" s="13">
        <v>6.7999999999999996E-3</v>
      </c>
    </row>
    <row r="248" spans="1:7" ht="17" thickBot="1" x14ac:dyDescent="0.25">
      <c r="A248" s="11" t="s">
        <v>549</v>
      </c>
      <c r="B248" s="12" t="s">
        <v>65</v>
      </c>
      <c r="C248" s="12" t="s">
        <v>550</v>
      </c>
      <c r="D248" s="12">
        <v>12</v>
      </c>
      <c r="E248" s="12">
        <v>2706</v>
      </c>
      <c r="F248" s="13">
        <v>1E-4</v>
      </c>
      <c r="G248" s="13">
        <v>6.8999999999999999E-3</v>
      </c>
    </row>
    <row r="249" spans="1:7" ht="17" thickBot="1" x14ac:dyDescent="0.25">
      <c r="A249" s="11" t="s">
        <v>551</v>
      </c>
      <c r="B249" s="12" t="s">
        <v>65</v>
      </c>
      <c r="C249" s="12" t="s">
        <v>552</v>
      </c>
      <c r="D249" s="12">
        <v>19</v>
      </c>
      <c r="E249" s="12">
        <v>2706</v>
      </c>
      <c r="F249" s="13">
        <v>1.1E-4</v>
      </c>
      <c r="G249" s="13">
        <v>7.1000000000000004E-3</v>
      </c>
    </row>
    <row r="250" spans="1:7" ht="17" thickBot="1" x14ac:dyDescent="0.25">
      <c r="A250" s="11" t="s">
        <v>553</v>
      </c>
      <c r="B250" s="12" t="s">
        <v>62</v>
      </c>
      <c r="C250" s="12" t="s">
        <v>554</v>
      </c>
      <c r="D250" s="12">
        <v>11</v>
      </c>
      <c r="E250" s="12">
        <v>2706</v>
      </c>
      <c r="F250" s="13">
        <v>2.2000000000000001E-4</v>
      </c>
      <c r="G250" s="13">
        <v>8.3000000000000001E-3</v>
      </c>
    </row>
    <row r="251" spans="1:7" ht="17" thickBot="1" x14ac:dyDescent="0.25">
      <c r="A251" s="11" t="s">
        <v>555</v>
      </c>
      <c r="B251" s="12" t="s">
        <v>62</v>
      </c>
      <c r="C251" s="12" t="s">
        <v>556</v>
      </c>
      <c r="D251" s="12">
        <v>233</v>
      </c>
      <c r="E251" s="12">
        <v>2706</v>
      </c>
      <c r="F251" s="13">
        <v>2.1000000000000001E-4</v>
      </c>
      <c r="G251" s="13">
        <v>8.3000000000000001E-3</v>
      </c>
    </row>
    <row r="252" spans="1:7" ht="17" thickBot="1" x14ac:dyDescent="0.25">
      <c r="A252" s="11" t="s">
        <v>557</v>
      </c>
      <c r="B252" s="12" t="s">
        <v>65</v>
      </c>
      <c r="C252" s="12" t="s">
        <v>558</v>
      </c>
      <c r="D252" s="12">
        <v>35</v>
      </c>
      <c r="E252" s="12">
        <v>2706</v>
      </c>
      <c r="F252" s="13">
        <v>1.2999999999999999E-4</v>
      </c>
      <c r="G252" s="13">
        <v>8.9999999999999993E-3</v>
      </c>
    </row>
    <row r="253" spans="1:7" ht="17" thickBot="1" x14ac:dyDescent="0.25">
      <c r="A253" s="11" t="s">
        <v>559</v>
      </c>
      <c r="B253" s="12" t="s">
        <v>62</v>
      </c>
      <c r="C253" s="12" t="s">
        <v>560</v>
      </c>
      <c r="D253" s="12">
        <v>17</v>
      </c>
      <c r="E253" s="12">
        <v>2706</v>
      </c>
      <c r="F253" s="13">
        <v>2.4000000000000001E-4</v>
      </c>
      <c r="G253" s="13">
        <v>8.9999999999999993E-3</v>
      </c>
    </row>
    <row r="254" spans="1:7" ht="17" thickBot="1" x14ac:dyDescent="0.25">
      <c r="A254" s="11" t="s">
        <v>561</v>
      </c>
      <c r="B254" s="12" t="s">
        <v>65</v>
      </c>
      <c r="C254" s="12" t="s">
        <v>562</v>
      </c>
      <c r="D254" s="12">
        <v>57</v>
      </c>
      <c r="E254" s="12">
        <v>2706</v>
      </c>
      <c r="F254" s="13">
        <v>1.4999999999999999E-4</v>
      </c>
      <c r="G254" s="13">
        <v>9.7999999999999997E-3</v>
      </c>
    </row>
    <row r="255" spans="1:7" ht="17" thickBot="1" x14ac:dyDescent="0.25">
      <c r="A255" s="11" t="s">
        <v>563</v>
      </c>
      <c r="B255" s="12" t="s">
        <v>65</v>
      </c>
      <c r="C255" s="12" t="s">
        <v>564</v>
      </c>
      <c r="D255" s="12">
        <v>204</v>
      </c>
      <c r="E255" s="12">
        <v>2706</v>
      </c>
      <c r="F255" s="13">
        <v>1.4999999999999999E-4</v>
      </c>
      <c r="G255" s="13">
        <v>0.01</v>
      </c>
    </row>
    <row r="256" spans="1:7" ht="17" thickBot="1" x14ac:dyDescent="0.25">
      <c r="A256" s="11" t="s">
        <v>565</v>
      </c>
      <c r="B256" s="12" t="s">
        <v>65</v>
      </c>
      <c r="C256" s="12" t="s">
        <v>566</v>
      </c>
      <c r="D256" s="12">
        <v>46</v>
      </c>
      <c r="E256" s="12">
        <v>2706</v>
      </c>
      <c r="F256" s="13">
        <v>1.4999999999999999E-4</v>
      </c>
      <c r="G256" s="13">
        <v>0.01</v>
      </c>
    </row>
    <row r="257" spans="1:7" ht="17" thickBot="1" x14ac:dyDescent="0.25">
      <c r="A257" s="11" t="s">
        <v>567</v>
      </c>
      <c r="B257" s="12" t="s">
        <v>65</v>
      </c>
      <c r="C257" s="12" t="s">
        <v>568</v>
      </c>
      <c r="D257" s="12">
        <v>31</v>
      </c>
      <c r="E257" s="12">
        <v>2706</v>
      </c>
      <c r="F257" s="13">
        <v>1.4999999999999999E-4</v>
      </c>
      <c r="G257" s="13">
        <v>0.01</v>
      </c>
    </row>
    <row r="258" spans="1:7" ht="17" thickBot="1" x14ac:dyDescent="0.25">
      <c r="A258" s="11" t="s">
        <v>569</v>
      </c>
      <c r="B258" s="12" t="s">
        <v>65</v>
      </c>
      <c r="C258" s="12" t="s">
        <v>570</v>
      </c>
      <c r="D258" s="12">
        <v>158</v>
      </c>
      <c r="E258" s="12">
        <v>2706</v>
      </c>
      <c r="F258" s="13">
        <v>1.6000000000000001E-4</v>
      </c>
      <c r="G258" s="13">
        <v>0.01</v>
      </c>
    </row>
    <row r="259" spans="1:7" ht="17" thickBot="1" x14ac:dyDescent="0.25">
      <c r="A259" s="11" t="s">
        <v>571</v>
      </c>
      <c r="B259" s="12" t="s">
        <v>65</v>
      </c>
      <c r="C259" s="12" t="s">
        <v>572</v>
      </c>
      <c r="D259" s="12">
        <v>57</v>
      </c>
      <c r="E259" s="12">
        <v>2706</v>
      </c>
      <c r="F259" s="13">
        <v>1.6000000000000001E-4</v>
      </c>
      <c r="G259" s="13">
        <v>0.01</v>
      </c>
    </row>
    <row r="260" spans="1:7" ht="17" thickBot="1" x14ac:dyDescent="0.25">
      <c r="A260" s="11" t="s">
        <v>573</v>
      </c>
      <c r="B260" s="12" t="s">
        <v>65</v>
      </c>
      <c r="C260" s="12" t="s">
        <v>574</v>
      </c>
      <c r="D260" s="12">
        <v>24</v>
      </c>
      <c r="E260" s="12">
        <v>2706</v>
      </c>
      <c r="F260" s="13">
        <v>1.6000000000000001E-4</v>
      </c>
      <c r="G260" s="13">
        <v>0.01</v>
      </c>
    </row>
    <row r="261" spans="1:7" ht="17" thickBot="1" x14ac:dyDescent="0.25">
      <c r="A261" s="11" t="s">
        <v>575</v>
      </c>
      <c r="B261" s="12" t="s">
        <v>65</v>
      </c>
      <c r="C261" s="12" t="s">
        <v>576</v>
      </c>
      <c r="D261" s="12">
        <v>27</v>
      </c>
      <c r="E261" s="12">
        <v>2706</v>
      </c>
      <c r="F261" s="13">
        <v>1.6000000000000001E-4</v>
      </c>
      <c r="G261" s="13">
        <v>0.01</v>
      </c>
    </row>
    <row r="262" spans="1:7" ht="17" thickBot="1" x14ac:dyDescent="0.25">
      <c r="A262" s="11" t="s">
        <v>577</v>
      </c>
      <c r="B262" s="12" t="s">
        <v>59</v>
      </c>
      <c r="C262" s="12" t="s">
        <v>578</v>
      </c>
      <c r="D262" s="12">
        <v>16</v>
      </c>
      <c r="E262" s="12">
        <v>2706</v>
      </c>
      <c r="F262" s="13">
        <v>3.8999999999999999E-4</v>
      </c>
      <c r="G262" s="13">
        <v>0.01</v>
      </c>
    </row>
    <row r="263" spans="1:7" ht="17" thickBot="1" x14ac:dyDescent="0.25">
      <c r="A263" s="11" t="s">
        <v>579</v>
      </c>
      <c r="B263" s="12" t="s">
        <v>65</v>
      </c>
      <c r="C263" s="12" t="s">
        <v>580</v>
      </c>
      <c r="D263" s="12">
        <v>85</v>
      </c>
      <c r="E263" s="12">
        <v>2706</v>
      </c>
      <c r="F263" s="13">
        <v>1.7000000000000001E-4</v>
      </c>
      <c r="G263" s="13">
        <v>1.0999999999999999E-2</v>
      </c>
    </row>
    <row r="264" spans="1:7" ht="17" thickBot="1" x14ac:dyDescent="0.25">
      <c r="A264" s="11" t="s">
        <v>581</v>
      </c>
      <c r="B264" s="12" t="s">
        <v>65</v>
      </c>
      <c r="C264" s="12" t="s">
        <v>582</v>
      </c>
      <c r="D264" s="12">
        <v>154</v>
      </c>
      <c r="E264" s="12">
        <v>2706</v>
      </c>
      <c r="F264" s="13">
        <v>1.9000000000000001E-4</v>
      </c>
      <c r="G264" s="13">
        <v>1.2E-2</v>
      </c>
    </row>
    <row r="265" spans="1:7" ht="17" thickBot="1" x14ac:dyDescent="0.25">
      <c r="A265" s="11" t="s">
        <v>583</v>
      </c>
      <c r="B265" s="12" t="s">
        <v>65</v>
      </c>
      <c r="C265" s="12" t="s">
        <v>584</v>
      </c>
      <c r="D265" s="12">
        <v>58</v>
      </c>
      <c r="E265" s="12">
        <v>2706</v>
      </c>
      <c r="F265" s="13">
        <v>1.9000000000000001E-4</v>
      </c>
      <c r="G265" s="13">
        <v>1.2E-2</v>
      </c>
    </row>
    <row r="266" spans="1:7" ht="17" thickBot="1" x14ac:dyDescent="0.25">
      <c r="A266" s="11" t="s">
        <v>585</v>
      </c>
      <c r="B266" s="12" t="s">
        <v>65</v>
      </c>
      <c r="C266" s="12" t="s">
        <v>586</v>
      </c>
      <c r="D266" s="12">
        <v>18</v>
      </c>
      <c r="E266" s="12">
        <v>2706</v>
      </c>
      <c r="F266" s="13">
        <v>2.0000000000000001E-4</v>
      </c>
      <c r="G266" s="13">
        <v>1.2E-2</v>
      </c>
    </row>
    <row r="267" spans="1:7" ht="17" thickBot="1" x14ac:dyDescent="0.25">
      <c r="A267" s="11" t="s">
        <v>587</v>
      </c>
      <c r="B267" s="12" t="s">
        <v>65</v>
      </c>
      <c r="C267" s="12" t="s">
        <v>588</v>
      </c>
      <c r="D267" s="12">
        <v>157</v>
      </c>
      <c r="E267" s="12">
        <v>2706</v>
      </c>
      <c r="F267" s="13">
        <v>2.0000000000000001E-4</v>
      </c>
      <c r="G267" s="13">
        <v>1.2E-2</v>
      </c>
    </row>
    <row r="268" spans="1:7" ht="17" thickBot="1" x14ac:dyDescent="0.25">
      <c r="A268" s="11" t="s">
        <v>589</v>
      </c>
      <c r="B268" s="12" t="s">
        <v>65</v>
      </c>
      <c r="C268" s="12" t="s">
        <v>590</v>
      </c>
      <c r="D268" s="12">
        <v>19</v>
      </c>
      <c r="E268" s="12">
        <v>2706</v>
      </c>
      <c r="F268" s="13">
        <v>2.0000000000000001E-4</v>
      </c>
      <c r="G268" s="13">
        <v>1.2E-2</v>
      </c>
    </row>
    <row r="269" spans="1:7" ht="17" thickBot="1" x14ac:dyDescent="0.25">
      <c r="A269" s="11" t="s">
        <v>591</v>
      </c>
      <c r="B269" s="12" t="s">
        <v>65</v>
      </c>
      <c r="C269" s="12" t="s">
        <v>592</v>
      </c>
      <c r="D269" s="12">
        <v>11</v>
      </c>
      <c r="E269" s="12">
        <v>2706</v>
      </c>
      <c r="F269" s="13">
        <v>2.2000000000000001E-4</v>
      </c>
      <c r="G269" s="13">
        <v>1.2999999999999999E-2</v>
      </c>
    </row>
    <row r="270" spans="1:7" ht="17" thickBot="1" x14ac:dyDescent="0.25">
      <c r="A270" s="11" t="s">
        <v>593</v>
      </c>
      <c r="B270" s="12" t="s">
        <v>65</v>
      </c>
      <c r="C270" s="12" t="s">
        <v>594</v>
      </c>
      <c r="D270" s="12">
        <v>9</v>
      </c>
      <c r="E270" s="12">
        <v>2706</v>
      </c>
      <c r="F270" s="13">
        <v>2.3000000000000001E-4</v>
      </c>
      <c r="G270" s="13">
        <v>1.2999999999999999E-2</v>
      </c>
    </row>
    <row r="271" spans="1:7" ht="17" thickBot="1" x14ac:dyDescent="0.25">
      <c r="A271" s="11" t="s">
        <v>595</v>
      </c>
      <c r="B271" s="12" t="s">
        <v>65</v>
      </c>
      <c r="C271" s="12" t="s">
        <v>596</v>
      </c>
      <c r="D271" s="12">
        <v>9</v>
      </c>
      <c r="E271" s="12">
        <v>2706</v>
      </c>
      <c r="F271" s="13">
        <v>2.3000000000000001E-4</v>
      </c>
      <c r="G271" s="13">
        <v>1.2999999999999999E-2</v>
      </c>
    </row>
    <row r="272" spans="1:7" ht="17" thickBot="1" x14ac:dyDescent="0.25">
      <c r="A272" s="11" t="s">
        <v>597</v>
      </c>
      <c r="B272" s="12" t="s">
        <v>65</v>
      </c>
      <c r="C272" s="12" t="s">
        <v>598</v>
      </c>
      <c r="D272" s="12">
        <v>26</v>
      </c>
      <c r="E272" s="12">
        <v>2706</v>
      </c>
      <c r="F272" s="13">
        <v>2.2000000000000001E-4</v>
      </c>
      <c r="G272" s="13">
        <v>1.2999999999999999E-2</v>
      </c>
    </row>
    <row r="273" spans="1:7" ht="17" thickBot="1" x14ac:dyDescent="0.25">
      <c r="A273" s="11" t="s">
        <v>599</v>
      </c>
      <c r="B273" s="12" t="s">
        <v>65</v>
      </c>
      <c r="C273" s="12" t="s">
        <v>600</v>
      </c>
      <c r="D273" s="12">
        <v>41</v>
      </c>
      <c r="E273" s="12">
        <v>2706</v>
      </c>
      <c r="F273" s="13">
        <v>2.3000000000000001E-4</v>
      </c>
      <c r="G273" s="13">
        <v>1.2999999999999999E-2</v>
      </c>
    </row>
    <row r="274" spans="1:7" ht="17" thickBot="1" x14ac:dyDescent="0.25">
      <c r="A274" s="11" t="s">
        <v>601</v>
      </c>
      <c r="B274" s="12" t="s">
        <v>65</v>
      </c>
      <c r="C274" s="12" t="s">
        <v>602</v>
      </c>
      <c r="D274" s="12">
        <v>16</v>
      </c>
      <c r="E274" s="12">
        <v>2706</v>
      </c>
      <c r="F274" s="13">
        <v>2.3000000000000001E-4</v>
      </c>
      <c r="G274" s="13">
        <v>1.2999999999999999E-2</v>
      </c>
    </row>
    <row r="275" spans="1:7" ht="17" thickBot="1" x14ac:dyDescent="0.25">
      <c r="A275" s="11" t="s">
        <v>603</v>
      </c>
      <c r="B275" s="12" t="s">
        <v>65</v>
      </c>
      <c r="C275" s="12" t="s">
        <v>604</v>
      </c>
      <c r="D275" s="12">
        <v>24</v>
      </c>
      <c r="E275" s="12">
        <v>2706</v>
      </c>
      <c r="F275" s="13">
        <v>2.3000000000000001E-4</v>
      </c>
      <c r="G275" s="13">
        <v>1.4E-2</v>
      </c>
    </row>
    <row r="276" spans="1:7" ht="17" thickBot="1" x14ac:dyDescent="0.25">
      <c r="A276" s="11" t="s">
        <v>605</v>
      </c>
      <c r="B276" s="12" t="s">
        <v>59</v>
      </c>
      <c r="C276" s="12" t="s">
        <v>606</v>
      </c>
      <c r="D276" s="12">
        <v>154</v>
      </c>
      <c r="E276" s="12">
        <v>2706</v>
      </c>
      <c r="F276" s="13">
        <v>5.5000000000000003E-4</v>
      </c>
      <c r="G276" s="13">
        <v>1.4E-2</v>
      </c>
    </row>
    <row r="277" spans="1:7" ht="17" thickBot="1" x14ac:dyDescent="0.25">
      <c r="A277" s="11" t="s">
        <v>607</v>
      </c>
      <c r="B277" s="12" t="s">
        <v>65</v>
      </c>
      <c r="C277" s="12" t="s">
        <v>608</v>
      </c>
      <c r="D277" s="12">
        <v>28</v>
      </c>
      <c r="E277" s="12">
        <v>2706</v>
      </c>
      <c r="F277" s="13">
        <v>2.5999999999999998E-4</v>
      </c>
      <c r="G277" s="13">
        <v>1.4999999999999999E-2</v>
      </c>
    </row>
    <row r="278" spans="1:7" ht="17" thickBot="1" x14ac:dyDescent="0.25">
      <c r="A278" s="11" t="s">
        <v>609</v>
      </c>
      <c r="B278" s="12" t="s">
        <v>65</v>
      </c>
      <c r="C278" s="12" t="s">
        <v>610</v>
      </c>
      <c r="D278" s="12">
        <v>21</v>
      </c>
      <c r="E278" s="12">
        <v>2706</v>
      </c>
      <c r="F278" s="13">
        <v>2.9E-4</v>
      </c>
      <c r="G278" s="13">
        <v>1.6E-2</v>
      </c>
    </row>
    <row r="279" spans="1:7" ht="17" thickBot="1" x14ac:dyDescent="0.25">
      <c r="A279" s="11" t="s">
        <v>611</v>
      </c>
      <c r="B279" s="12" t="s">
        <v>62</v>
      </c>
      <c r="C279" s="12" t="s">
        <v>612</v>
      </c>
      <c r="D279" s="12">
        <v>9</v>
      </c>
      <c r="E279" s="12">
        <v>2706</v>
      </c>
      <c r="F279" s="13">
        <v>4.2000000000000002E-4</v>
      </c>
      <c r="G279" s="13">
        <v>1.6E-2</v>
      </c>
    </row>
    <row r="280" spans="1:7" ht="17" thickBot="1" x14ac:dyDescent="0.25">
      <c r="A280" s="11" t="s">
        <v>613</v>
      </c>
      <c r="B280" s="12" t="s">
        <v>65</v>
      </c>
      <c r="C280" s="12" t="s">
        <v>614</v>
      </c>
      <c r="D280" s="12">
        <v>59</v>
      </c>
      <c r="E280" s="12">
        <v>2706</v>
      </c>
      <c r="F280" s="13">
        <v>2.9999999999999997E-4</v>
      </c>
      <c r="G280" s="13">
        <v>1.7000000000000001E-2</v>
      </c>
    </row>
    <row r="281" spans="1:7" ht="17" thickBot="1" x14ac:dyDescent="0.25">
      <c r="A281" s="11" t="s">
        <v>615</v>
      </c>
      <c r="B281" s="12" t="s">
        <v>65</v>
      </c>
      <c r="C281" s="12" t="s">
        <v>616</v>
      </c>
      <c r="D281" s="12">
        <v>124</v>
      </c>
      <c r="E281" s="12">
        <v>2706</v>
      </c>
      <c r="F281" s="13">
        <v>3.1E-4</v>
      </c>
      <c r="G281" s="13">
        <v>1.7000000000000001E-2</v>
      </c>
    </row>
    <row r="282" spans="1:7" ht="17" thickBot="1" x14ac:dyDescent="0.25">
      <c r="A282" s="11" t="s">
        <v>617</v>
      </c>
      <c r="B282" s="12" t="s">
        <v>62</v>
      </c>
      <c r="C282" s="12" t="s">
        <v>618</v>
      </c>
      <c r="D282" s="12">
        <v>15</v>
      </c>
      <c r="E282" s="12">
        <v>2706</v>
      </c>
      <c r="F282" s="13">
        <v>4.4999999999999999E-4</v>
      </c>
      <c r="G282" s="13">
        <v>1.7000000000000001E-2</v>
      </c>
    </row>
    <row r="283" spans="1:7" ht="17" thickBot="1" x14ac:dyDescent="0.25">
      <c r="A283" s="11" t="s">
        <v>619</v>
      </c>
      <c r="B283" s="12" t="s">
        <v>62</v>
      </c>
      <c r="C283" s="12" t="s">
        <v>620</v>
      </c>
      <c r="D283" s="12">
        <v>10</v>
      </c>
      <c r="E283" s="12">
        <v>2706</v>
      </c>
      <c r="F283" s="13">
        <v>4.6000000000000001E-4</v>
      </c>
      <c r="G283" s="13">
        <v>1.7000000000000001E-2</v>
      </c>
    </row>
    <row r="284" spans="1:7" ht="17" thickBot="1" x14ac:dyDescent="0.25">
      <c r="A284" s="11" t="s">
        <v>621</v>
      </c>
      <c r="B284" s="12" t="s">
        <v>62</v>
      </c>
      <c r="C284" s="12" t="s">
        <v>622</v>
      </c>
      <c r="D284" s="12">
        <v>41</v>
      </c>
      <c r="E284" s="12">
        <v>2706</v>
      </c>
      <c r="F284" s="13">
        <v>5.0000000000000001E-4</v>
      </c>
      <c r="G284" s="13">
        <v>1.7999999999999999E-2</v>
      </c>
    </row>
    <row r="285" spans="1:7" ht="17" thickBot="1" x14ac:dyDescent="0.25">
      <c r="A285" s="11" t="s">
        <v>623</v>
      </c>
      <c r="B285" s="12" t="s">
        <v>62</v>
      </c>
      <c r="C285" s="12" t="s">
        <v>624</v>
      </c>
      <c r="D285" s="12">
        <v>15</v>
      </c>
      <c r="E285" s="12">
        <v>2706</v>
      </c>
      <c r="F285" s="13">
        <v>5.4000000000000001E-4</v>
      </c>
      <c r="G285" s="13">
        <v>1.9E-2</v>
      </c>
    </row>
    <row r="286" spans="1:7" ht="17" thickBot="1" x14ac:dyDescent="0.25">
      <c r="A286" s="11" t="s">
        <v>625</v>
      </c>
      <c r="B286" s="12" t="s">
        <v>65</v>
      </c>
      <c r="C286" s="12" t="s">
        <v>626</v>
      </c>
      <c r="D286" s="12">
        <v>43</v>
      </c>
      <c r="E286" s="12">
        <v>2706</v>
      </c>
      <c r="F286" s="13">
        <v>3.6000000000000002E-4</v>
      </c>
      <c r="G286" s="13">
        <v>0.02</v>
      </c>
    </row>
    <row r="287" spans="1:7" ht="17" thickBot="1" x14ac:dyDescent="0.25">
      <c r="A287" s="11" t="s">
        <v>627</v>
      </c>
      <c r="B287" s="12" t="s">
        <v>65</v>
      </c>
      <c r="C287" s="12" t="s">
        <v>628</v>
      </c>
      <c r="D287" s="12">
        <v>39</v>
      </c>
      <c r="E287" s="12">
        <v>2706</v>
      </c>
      <c r="F287" s="13">
        <v>3.6999999999999999E-4</v>
      </c>
      <c r="G287" s="13">
        <v>2.1000000000000001E-2</v>
      </c>
    </row>
    <row r="288" spans="1:7" ht="17" thickBot="1" x14ac:dyDescent="0.25">
      <c r="A288" s="11" t="s">
        <v>629</v>
      </c>
      <c r="B288" s="12" t="s">
        <v>65</v>
      </c>
      <c r="C288" s="12" t="s">
        <v>630</v>
      </c>
      <c r="D288" s="12">
        <v>17</v>
      </c>
      <c r="E288" s="12">
        <v>2706</v>
      </c>
      <c r="F288" s="13">
        <v>3.8999999999999999E-4</v>
      </c>
      <c r="G288" s="13">
        <v>2.1000000000000001E-2</v>
      </c>
    </row>
    <row r="289" spans="1:7" ht="17" thickBot="1" x14ac:dyDescent="0.25">
      <c r="A289" s="11" t="s">
        <v>631</v>
      </c>
      <c r="B289" s="12" t="s">
        <v>62</v>
      </c>
      <c r="C289" s="12" t="s">
        <v>632</v>
      </c>
      <c r="D289" s="12">
        <v>13</v>
      </c>
      <c r="E289" s="12">
        <v>2706</v>
      </c>
      <c r="F289" s="13">
        <v>5.9000000000000003E-4</v>
      </c>
      <c r="G289" s="13">
        <v>2.1000000000000001E-2</v>
      </c>
    </row>
    <row r="290" spans="1:7" ht="17" thickBot="1" x14ac:dyDescent="0.25">
      <c r="A290" s="11" t="s">
        <v>633</v>
      </c>
      <c r="B290" s="12" t="s">
        <v>59</v>
      </c>
      <c r="C290" s="12" t="s">
        <v>634</v>
      </c>
      <c r="D290" s="12">
        <v>5</v>
      </c>
      <c r="E290" s="12">
        <v>2706</v>
      </c>
      <c r="F290" s="13">
        <v>8.7000000000000001E-4</v>
      </c>
      <c r="G290" s="13">
        <v>2.1000000000000001E-2</v>
      </c>
    </row>
    <row r="291" spans="1:7" ht="17" thickBot="1" x14ac:dyDescent="0.25">
      <c r="A291" s="11" t="s">
        <v>635</v>
      </c>
      <c r="B291" s="12" t="s">
        <v>65</v>
      </c>
      <c r="C291" s="12" t="s">
        <v>636</v>
      </c>
      <c r="D291" s="12">
        <v>54</v>
      </c>
      <c r="E291" s="12">
        <v>2706</v>
      </c>
      <c r="F291" s="13">
        <v>3.8999999999999999E-4</v>
      </c>
      <c r="G291" s="13">
        <v>2.1999999999999999E-2</v>
      </c>
    </row>
    <row r="292" spans="1:7" ht="17" thickBot="1" x14ac:dyDescent="0.25">
      <c r="A292" s="11" t="s">
        <v>637</v>
      </c>
      <c r="B292" s="12" t="s">
        <v>65</v>
      </c>
      <c r="C292" s="12" t="s">
        <v>638</v>
      </c>
      <c r="D292" s="12">
        <v>27</v>
      </c>
      <c r="E292" s="12">
        <v>2706</v>
      </c>
      <c r="F292" s="13">
        <v>3.8999999999999999E-4</v>
      </c>
      <c r="G292" s="13">
        <v>2.1999999999999999E-2</v>
      </c>
    </row>
    <row r="293" spans="1:7" ht="17" thickBot="1" x14ac:dyDescent="0.25">
      <c r="A293" s="11" t="s">
        <v>639</v>
      </c>
      <c r="B293" s="12" t="s">
        <v>62</v>
      </c>
      <c r="C293" s="12" t="s">
        <v>640</v>
      </c>
      <c r="D293" s="12">
        <v>62</v>
      </c>
      <c r="E293" s="12">
        <v>2706</v>
      </c>
      <c r="F293" s="13">
        <v>6.4999999999999997E-4</v>
      </c>
      <c r="G293" s="13">
        <v>2.1999999999999999E-2</v>
      </c>
    </row>
    <row r="294" spans="1:7" ht="17" thickBot="1" x14ac:dyDescent="0.25">
      <c r="A294" s="11" t="s">
        <v>641</v>
      </c>
      <c r="B294" s="12" t="s">
        <v>62</v>
      </c>
      <c r="C294" s="12" t="s">
        <v>642</v>
      </c>
      <c r="D294" s="12">
        <v>51</v>
      </c>
      <c r="E294" s="12">
        <v>2706</v>
      </c>
      <c r="F294" s="13">
        <v>6.4999999999999997E-4</v>
      </c>
      <c r="G294" s="13">
        <v>2.1999999999999999E-2</v>
      </c>
    </row>
    <row r="295" spans="1:7" ht="17" thickBot="1" x14ac:dyDescent="0.25">
      <c r="A295" s="11" t="s">
        <v>643</v>
      </c>
      <c r="B295" s="12" t="s">
        <v>62</v>
      </c>
      <c r="C295" s="12" t="s">
        <v>644</v>
      </c>
      <c r="D295" s="12">
        <v>8</v>
      </c>
      <c r="E295" s="12">
        <v>2706</v>
      </c>
      <c r="F295" s="13">
        <v>6.7000000000000002E-4</v>
      </c>
      <c r="G295" s="13">
        <v>2.1999999999999999E-2</v>
      </c>
    </row>
    <row r="296" spans="1:7" ht="17" thickBot="1" x14ac:dyDescent="0.25">
      <c r="A296" s="11" t="s">
        <v>645</v>
      </c>
      <c r="B296" s="12" t="s">
        <v>65</v>
      </c>
      <c r="C296" s="12" t="s">
        <v>646</v>
      </c>
      <c r="D296" s="12">
        <v>36</v>
      </c>
      <c r="E296" s="12">
        <v>2706</v>
      </c>
      <c r="F296" s="13">
        <v>4.2000000000000002E-4</v>
      </c>
      <c r="G296" s="13">
        <v>2.3E-2</v>
      </c>
    </row>
    <row r="297" spans="1:7" ht="17" thickBot="1" x14ac:dyDescent="0.25">
      <c r="A297" s="11" t="s">
        <v>647</v>
      </c>
      <c r="B297" s="12" t="s">
        <v>65</v>
      </c>
      <c r="C297" s="12" t="s">
        <v>648</v>
      </c>
      <c r="D297" s="12">
        <v>17</v>
      </c>
      <c r="E297" s="12">
        <v>2706</v>
      </c>
      <c r="F297" s="13">
        <v>4.4999999999999999E-4</v>
      </c>
      <c r="G297" s="13">
        <v>2.4E-2</v>
      </c>
    </row>
    <row r="298" spans="1:7" ht="17" thickBot="1" x14ac:dyDescent="0.25">
      <c r="A298" s="11" t="s">
        <v>649</v>
      </c>
      <c r="B298" s="12" t="s">
        <v>65</v>
      </c>
      <c r="C298" s="12" t="s">
        <v>650</v>
      </c>
      <c r="D298" s="12">
        <v>49</v>
      </c>
      <c r="E298" s="12">
        <v>2706</v>
      </c>
      <c r="F298" s="13">
        <v>4.6999999999999999E-4</v>
      </c>
      <c r="G298" s="13">
        <v>2.5000000000000001E-2</v>
      </c>
    </row>
    <row r="299" spans="1:7" ht="17" thickBot="1" x14ac:dyDescent="0.25">
      <c r="A299" s="11" t="s">
        <v>651</v>
      </c>
      <c r="B299" s="12" t="s">
        <v>62</v>
      </c>
      <c r="C299" s="12" t="s">
        <v>652</v>
      </c>
      <c r="D299" s="12">
        <v>37</v>
      </c>
      <c r="E299" s="12">
        <v>2706</v>
      </c>
      <c r="F299" s="13">
        <v>7.6999999999999996E-4</v>
      </c>
      <c r="G299" s="13">
        <v>2.5000000000000001E-2</v>
      </c>
    </row>
    <row r="300" spans="1:7" ht="17" thickBot="1" x14ac:dyDescent="0.25">
      <c r="A300" s="11" t="s">
        <v>653</v>
      </c>
      <c r="B300" s="12" t="s">
        <v>62</v>
      </c>
      <c r="C300" s="12" t="s">
        <v>654</v>
      </c>
      <c r="D300" s="12">
        <v>37</v>
      </c>
      <c r="E300" s="12">
        <v>2706</v>
      </c>
      <c r="F300" s="13">
        <v>7.6999999999999996E-4</v>
      </c>
      <c r="G300" s="13">
        <v>2.5000000000000001E-2</v>
      </c>
    </row>
    <row r="301" spans="1:7" ht="17" thickBot="1" x14ac:dyDescent="0.25">
      <c r="A301" s="11" t="s">
        <v>655</v>
      </c>
      <c r="B301" s="12" t="s">
        <v>65</v>
      </c>
      <c r="C301" s="12" t="s">
        <v>656</v>
      </c>
      <c r="D301" s="12">
        <v>62</v>
      </c>
      <c r="E301" s="12">
        <v>2706</v>
      </c>
      <c r="F301" s="13">
        <v>4.8999999999999998E-4</v>
      </c>
      <c r="G301" s="13">
        <v>2.5999999999999999E-2</v>
      </c>
    </row>
    <row r="302" spans="1:7" ht="17" thickBot="1" x14ac:dyDescent="0.25">
      <c r="A302" s="11" t="s">
        <v>657</v>
      </c>
      <c r="B302" s="12" t="s">
        <v>62</v>
      </c>
      <c r="C302" s="12" t="s">
        <v>658</v>
      </c>
      <c r="D302" s="12">
        <v>44</v>
      </c>
      <c r="E302" s="12">
        <v>2706</v>
      </c>
      <c r="F302" s="13">
        <v>8.4000000000000003E-4</v>
      </c>
      <c r="G302" s="13">
        <v>2.7E-2</v>
      </c>
    </row>
    <row r="303" spans="1:7" ht="17" thickBot="1" x14ac:dyDescent="0.25">
      <c r="A303" s="11" t="s">
        <v>659</v>
      </c>
      <c r="B303" s="12" t="s">
        <v>65</v>
      </c>
      <c r="C303" s="12" t="s">
        <v>660</v>
      </c>
      <c r="D303" s="12">
        <v>190</v>
      </c>
      <c r="E303" s="12">
        <v>2706</v>
      </c>
      <c r="F303" s="13">
        <v>5.2999999999999998E-4</v>
      </c>
      <c r="G303" s="13">
        <v>2.8000000000000001E-2</v>
      </c>
    </row>
    <row r="304" spans="1:7" ht="17" thickBot="1" x14ac:dyDescent="0.25">
      <c r="A304" s="11" t="s">
        <v>661</v>
      </c>
      <c r="B304" s="12" t="s">
        <v>65</v>
      </c>
      <c r="C304" s="12" t="s">
        <v>662</v>
      </c>
      <c r="D304" s="12">
        <v>361</v>
      </c>
      <c r="E304" s="12">
        <v>2706</v>
      </c>
      <c r="F304" s="13">
        <v>5.4000000000000001E-4</v>
      </c>
      <c r="G304" s="13">
        <v>2.8000000000000001E-2</v>
      </c>
    </row>
    <row r="305" spans="1:7" ht="17" thickBot="1" x14ac:dyDescent="0.25">
      <c r="A305" s="11" t="s">
        <v>663</v>
      </c>
      <c r="B305" s="12" t="s">
        <v>59</v>
      </c>
      <c r="C305" s="12" t="s">
        <v>664</v>
      </c>
      <c r="D305" s="12">
        <v>48</v>
      </c>
      <c r="E305" s="12">
        <v>2706</v>
      </c>
      <c r="F305" s="13">
        <v>1.1999999999999999E-3</v>
      </c>
      <c r="G305" s="13">
        <v>2.9000000000000001E-2</v>
      </c>
    </row>
    <row r="306" spans="1:7" ht="17" thickBot="1" x14ac:dyDescent="0.25">
      <c r="A306" s="11" t="s">
        <v>665</v>
      </c>
      <c r="B306" s="12" t="s">
        <v>59</v>
      </c>
      <c r="C306" s="12" t="s">
        <v>666</v>
      </c>
      <c r="D306" s="12">
        <v>531</v>
      </c>
      <c r="E306" s="12">
        <v>2706</v>
      </c>
      <c r="F306" s="13">
        <v>1.1999999999999999E-3</v>
      </c>
      <c r="G306" s="13">
        <v>2.9000000000000001E-2</v>
      </c>
    </row>
    <row r="307" spans="1:7" ht="17" thickBot="1" x14ac:dyDescent="0.25">
      <c r="A307" s="11" t="s">
        <v>667</v>
      </c>
      <c r="B307" s="12" t="s">
        <v>59</v>
      </c>
      <c r="C307" s="12" t="s">
        <v>668</v>
      </c>
      <c r="D307" s="12">
        <v>8</v>
      </c>
      <c r="E307" s="12">
        <v>2706</v>
      </c>
      <c r="F307" s="13">
        <v>1.1999999999999999E-3</v>
      </c>
      <c r="G307" s="13">
        <v>2.9000000000000001E-2</v>
      </c>
    </row>
    <row r="308" spans="1:7" ht="17" thickBot="1" x14ac:dyDescent="0.25">
      <c r="A308" s="11" t="s">
        <v>669</v>
      </c>
      <c r="B308" s="12" t="s">
        <v>65</v>
      </c>
      <c r="C308" s="12" t="s">
        <v>670</v>
      </c>
      <c r="D308" s="12">
        <v>516</v>
      </c>
      <c r="E308" s="12">
        <v>2706</v>
      </c>
      <c r="F308" s="13">
        <v>5.8E-4</v>
      </c>
      <c r="G308" s="13">
        <v>0.03</v>
      </c>
    </row>
    <row r="309" spans="1:7" ht="17" thickBot="1" x14ac:dyDescent="0.25">
      <c r="A309" s="11" t="s">
        <v>671</v>
      </c>
      <c r="B309" s="12" t="s">
        <v>59</v>
      </c>
      <c r="C309" s="12" t="s">
        <v>672</v>
      </c>
      <c r="D309" s="12">
        <v>529</v>
      </c>
      <c r="E309" s="12">
        <v>2706</v>
      </c>
      <c r="F309" s="13">
        <v>1.4E-3</v>
      </c>
      <c r="G309" s="13">
        <v>3.1E-2</v>
      </c>
    </row>
    <row r="310" spans="1:7" ht="17" thickBot="1" x14ac:dyDescent="0.25">
      <c r="A310" s="11" t="s">
        <v>673</v>
      </c>
      <c r="B310" s="12" t="s">
        <v>59</v>
      </c>
      <c r="C310" s="12" t="s">
        <v>674</v>
      </c>
      <c r="D310" s="12">
        <v>11</v>
      </c>
      <c r="E310" s="12">
        <v>2706</v>
      </c>
      <c r="F310" s="13">
        <v>1.2999999999999999E-3</v>
      </c>
      <c r="G310" s="13">
        <v>3.1E-2</v>
      </c>
    </row>
    <row r="311" spans="1:7" ht="17" thickBot="1" x14ac:dyDescent="0.25">
      <c r="A311" s="11" t="s">
        <v>675</v>
      </c>
      <c r="B311" s="12" t="s">
        <v>59</v>
      </c>
      <c r="C311" s="12" t="s">
        <v>676</v>
      </c>
      <c r="D311" s="12">
        <v>60</v>
      </c>
      <c r="E311" s="12">
        <v>2706</v>
      </c>
      <c r="F311" s="13">
        <v>1.4E-3</v>
      </c>
      <c r="G311" s="13">
        <v>3.1E-2</v>
      </c>
    </row>
    <row r="312" spans="1:7" ht="17" thickBot="1" x14ac:dyDescent="0.25">
      <c r="A312" s="11" t="s">
        <v>677</v>
      </c>
      <c r="B312" s="12" t="s">
        <v>65</v>
      </c>
      <c r="C312" s="12" t="s">
        <v>678</v>
      </c>
      <c r="D312" s="12">
        <v>71</v>
      </c>
      <c r="E312" s="12">
        <v>2706</v>
      </c>
      <c r="F312" s="13">
        <v>6.0999999999999997E-4</v>
      </c>
      <c r="G312" s="13">
        <v>3.2000000000000001E-2</v>
      </c>
    </row>
    <row r="313" spans="1:7" ht="17" thickBot="1" x14ac:dyDescent="0.25">
      <c r="A313" s="11" t="s">
        <v>679</v>
      </c>
      <c r="B313" s="12" t="s">
        <v>62</v>
      </c>
      <c r="C313" s="12" t="s">
        <v>680</v>
      </c>
      <c r="D313" s="12">
        <v>13</v>
      </c>
      <c r="E313" s="12">
        <v>2706</v>
      </c>
      <c r="F313" s="13">
        <v>1E-3</v>
      </c>
      <c r="G313" s="13">
        <v>3.2000000000000001E-2</v>
      </c>
    </row>
    <row r="314" spans="1:7" ht="17" thickBot="1" x14ac:dyDescent="0.25">
      <c r="A314" s="11" t="s">
        <v>681</v>
      </c>
      <c r="B314" s="12" t="s">
        <v>65</v>
      </c>
      <c r="C314" s="12" t="s">
        <v>682</v>
      </c>
      <c r="D314" s="12">
        <v>33</v>
      </c>
      <c r="E314" s="12">
        <v>2706</v>
      </c>
      <c r="F314" s="13">
        <v>6.7000000000000002E-4</v>
      </c>
      <c r="G314" s="13">
        <v>3.5000000000000003E-2</v>
      </c>
    </row>
    <row r="315" spans="1:7" ht="17" thickBot="1" x14ac:dyDescent="0.25">
      <c r="A315" s="11" t="s">
        <v>683</v>
      </c>
      <c r="B315" s="12" t="s">
        <v>65</v>
      </c>
      <c r="C315" s="12" t="s">
        <v>684</v>
      </c>
      <c r="D315" s="12">
        <v>68</v>
      </c>
      <c r="E315" s="12">
        <v>2706</v>
      </c>
      <c r="F315" s="13">
        <v>6.8000000000000005E-4</v>
      </c>
      <c r="G315" s="13">
        <v>3.5000000000000003E-2</v>
      </c>
    </row>
    <row r="316" spans="1:7" ht="17" thickBot="1" x14ac:dyDescent="0.25">
      <c r="A316" s="11" t="s">
        <v>685</v>
      </c>
      <c r="B316" s="12" t="s">
        <v>65</v>
      </c>
      <c r="C316" s="12" t="s">
        <v>686</v>
      </c>
      <c r="D316" s="12">
        <v>208</v>
      </c>
      <c r="E316" s="12">
        <v>2706</v>
      </c>
      <c r="F316" s="13">
        <v>6.8000000000000005E-4</v>
      </c>
      <c r="G316" s="13">
        <v>3.5000000000000003E-2</v>
      </c>
    </row>
    <row r="317" spans="1:7" ht="17" thickBot="1" x14ac:dyDescent="0.25">
      <c r="A317" s="11" t="s">
        <v>687</v>
      </c>
      <c r="B317" s="12" t="s">
        <v>65</v>
      </c>
      <c r="C317" s="12" t="s">
        <v>688</v>
      </c>
      <c r="D317" s="12">
        <v>32</v>
      </c>
      <c r="E317" s="12">
        <v>2706</v>
      </c>
      <c r="F317" s="13">
        <v>6.8999999999999997E-4</v>
      </c>
      <c r="G317" s="13">
        <v>3.5000000000000003E-2</v>
      </c>
    </row>
    <row r="318" spans="1:7" ht="17" thickBot="1" x14ac:dyDescent="0.25">
      <c r="A318" s="11" t="s">
        <v>689</v>
      </c>
      <c r="B318" s="12" t="s">
        <v>65</v>
      </c>
      <c r="C318" s="12" t="s">
        <v>690</v>
      </c>
      <c r="D318" s="12">
        <v>66</v>
      </c>
      <c r="E318" s="12">
        <v>2706</v>
      </c>
      <c r="F318" s="13">
        <v>7.1000000000000002E-4</v>
      </c>
      <c r="G318" s="13">
        <v>3.5999999999999997E-2</v>
      </c>
    </row>
    <row r="319" spans="1:7" ht="17" thickBot="1" x14ac:dyDescent="0.25">
      <c r="A319" s="11" t="s">
        <v>691</v>
      </c>
      <c r="B319" s="12" t="s">
        <v>62</v>
      </c>
      <c r="C319" s="12" t="s">
        <v>692</v>
      </c>
      <c r="D319" s="12">
        <v>40</v>
      </c>
      <c r="E319" s="12">
        <v>2706</v>
      </c>
      <c r="F319" s="13">
        <v>1.1999999999999999E-3</v>
      </c>
      <c r="G319" s="13">
        <v>3.5999999999999997E-2</v>
      </c>
    </row>
    <row r="320" spans="1:7" ht="17" thickBot="1" x14ac:dyDescent="0.25">
      <c r="A320" s="11" t="s">
        <v>693</v>
      </c>
      <c r="B320" s="12" t="s">
        <v>65</v>
      </c>
      <c r="C320" s="12" t="s">
        <v>694</v>
      </c>
      <c r="D320" s="12">
        <v>16</v>
      </c>
      <c r="E320" s="12">
        <v>2706</v>
      </c>
      <c r="F320" s="13">
        <v>7.2999999999999996E-4</v>
      </c>
      <c r="G320" s="13">
        <v>3.6999999999999998E-2</v>
      </c>
    </row>
    <row r="321" spans="1:7" ht="17" thickBot="1" x14ac:dyDescent="0.25">
      <c r="A321" s="11" t="s">
        <v>695</v>
      </c>
      <c r="B321" s="12" t="s">
        <v>65</v>
      </c>
      <c r="C321" s="12" t="s">
        <v>696</v>
      </c>
      <c r="D321" s="12">
        <v>7</v>
      </c>
      <c r="E321" s="12">
        <v>2706</v>
      </c>
      <c r="F321" s="13">
        <v>7.3999999999999999E-4</v>
      </c>
      <c r="G321" s="13">
        <v>3.6999999999999998E-2</v>
      </c>
    </row>
    <row r="322" spans="1:7" ht="17" thickBot="1" x14ac:dyDescent="0.25">
      <c r="A322" s="11" t="s">
        <v>697</v>
      </c>
      <c r="B322" s="12" t="s">
        <v>65</v>
      </c>
      <c r="C322" s="12" t="s">
        <v>698</v>
      </c>
      <c r="D322" s="12">
        <v>9</v>
      </c>
      <c r="E322" s="12">
        <v>2706</v>
      </c>
      <c r="F322" s="13">
        <v>7.5000000000000002E-4</v>
      </c>
      <c r="G322" s="13">
        <v>3.6999999999999998E-2</v>
      </c>
    </row>
    <row r="323" spans="1:7" ht="17" thickBot="1" x14ac:dyDescent="0.25">
      <c r="A323" s="11" t="s">
        <v>699</v>
      </c>
      <c r="B323" s="12" t="s">
        <v>65</v>
      </c>
      <c r="C323" s="12" t="s">
        <v>700</v>
      </c>
      <c r="D323" s="12">
        <v>347</v>
      </c>
      <c r="E323" s="12">
        <v>2706</v>
      </c>
      <c r="F323" s="13">
        <v>8.0000000000000004E-4</v>
      </c>
      <c r="G323" s="13">
        <v>0.04</v>
      </c>
    </row>
    <row r="324" spans="1:7" ht="17" thickBot="1" x14ac:dyDescent="0.25">
      <c r="A324" s="11" t="s">
        <v>701</v>
      </c>
      <c r="B324" s="12" t="s">
        <v>65</v>
      </c>
      <c r="C324" s="12" t="s">
        <v>702</v>
      </c>
      <c r="D324" s="12">
        <v>5</v>
      </c>
      <c r="E324" s="12">
        <v>2706</v>
      </c>
      <c r="F324" s="13">
        <v>8.7000000000000001E-4</v>
      </c>
      <c r="G324" s="13">
        <v>4.2999999999999997E-2</v>
      </c>
    </row>
    <row r="325" spans="1:7" ht="17" thickBot="1" x14ac:dyDescent="0.25">
      <c r="A325" s="11" t="s">
        <v>703</v>
      </c>
      <c r="B325" s="12" t="s">
        <v>65</v>
      </c>
      <c r="C325" s="12" t="s">
        <v>704</v>
      </c>
      <c r="D325" s="12">
        <v>158</v>
      </c>
      <c r="E325" s="12">
        <v>2706</v>
      </c>
      <c r="F325" s="13">
        <v>8.8000000000000003E-4</v>
      </c>
      <c r="G325" s="13">
        <v>4.2999999999999997E-2</v>
      </c>
    </row>
    <row r="326" spans="1:7" ht="17" thickBot="1" x14ac:dyDescent="0.25">
      <c r="A326" s="11" t="s">
        <v>705</v>
      </c>
      <c r="B326" s="12" t="s">
        <v>65</v>
      </c>
      <c r="C326" s="12" t="s">
        <v>706</v>
      </c>
      <c r="D326" s="12">
        <v>158</v>
      </c>
      <c r="E326" s="12">
        <v>2706</v>
      </c>
      <c r="F326" s="13">
        <v>8.8000000000000003E-4</v>
      </c>
      <c r="G326" s="13">
        <v>4.2999999999999997E-2</v>
      </c>
    </row>
    <row r="327" spans="1:7" ht="17" thickBot="1" x14ac:dyDescent="0.25">
      <c r="A327" s="11" t="s">
        <v>707</v>
      </c>
      <c r="B327" s="12" t="s">
        <v>65</v>
      </c>
      <c r="C327" s="12" t="s">
        <v>708</v>
      </c>
      <c r="D327" s="12">
        <v>87</v>
      </c>
      <c r="E327" s="12">
        <v>2706</v>
      </c>
      <c r="F327" s="13">
        <v>9.1E-4</v>
      </c>
      <c r="G327" s="13">
        <v>4.3999999999999997E-2</v>
      </c>
    </row>
    <row r="328" spans="1:7" ht="17" thickBot="1" x14ac:dyDescent="0.25">
      <c r="A328" s="11" t="s">
        <v>709</v>
      </c>
      <c r="B328" s="12" t="s">
        <v>65</v>
      </c>
      <c r="C328" s="12" t="s">
        <v>710</v>
      </c>
      <c r="D328" s="12">
        <v>502</v>
      </c>
      <c r="E328" s="12">
        <v>2706</v>
      </c>
      <c r="F328" s="13">
        <v>9.1E-4</v>
      </c>
      <c r="G328" s="13">
        <v>4.3999999999999997E-2</v>
      </c>
    </row>
    <row r="329" spans="1:7" ht="17" thickBot="1" x14ac:dyDescent="0.25">
      <c r="A329" s="11" t="s">
        <v>711</v>
      </c>
      <c r="B329" s="12" t="s">
        <v>65</v>
      </c>
      <c r="C329" s="12" t="s">
        <v>712</v>
      </c>
      <c r="D329" s="12">
        <v>24</v>
      </c>
      <c r="E329" s="12">
        <v>2706</v>
      </c>
      <c r="F329" s="13">
        <v>9.1E-4</v>
      </c>
      <c r="G329" s="13">
        <v>4.3999999999999997E-2</v>
      </c>
    </row>
    <row r="330" spans="1:7" ht="17" thickBot="1" x14ac:dyDescent="0.25">
      <c r="A330" s="11" t="s">
        <v>713</v>
      </c>
      <c r="B330" s="12" t="s">
        <v>65</v>
      </c>
      <c r="C330" s="12" t="s">
        <v>714</v>
      </c>
      <c r="D330" s="12">
        <v>51</v>
      </c>
      <c r="E330" s="12">
        <v>2706</v>
      </c>
      <c r="F330" s="13">
        <v>9.3999999999999997E-4</v>
      </c>
      <c r="G330" s="13">
        <v>4.4999999999999998E-2</v>
      </c>
    </row>
    <row r="331" spans="1:7" ht="17" thickBot="1" x14ac:dyDescent="0.25">
      <c r="A331" s="11" t="s">
        <v>715</v>
      </c>
      <c r="B331" s="12" t="s">
        <v>65</v>
      </c>
      <c r="C331" s="12" t="s">
        <v>716</v>
      </c>
      <c r="D331" s="12">
        <v>71</v>
      </c>
      <c r="E331" s="12">
        <v>2706</v>
      </c>
      <c r="F331" s="13">
        <v>9.5E-4</v>
      </c>
      <c r="G331" s="13">
        <v>4.4999999999999998E-2</v>
      </c>
    </row>
    <row r="332" spans="1:7" ht="17" thickBot="1" x14ac:dyDescent="0.25">
      <c r="A332" s="11" t="s">
        <v>717</v>
      </c>
      <c r="B332" s="12" t="s">
        <v>65</v>
      </c>
      <c r="C332" s="12" t="s">
        <v>718</v>
      </c>
      <c r="D332" s="12">
        <v>206</v>
      </c>
      <c r="E332" s="12">
        <v>2706</v>
      </c>
      <c r="F332" s="13">
        <v>9.5E-4</v>
      </c>
      <c r="G332" s="13">
        <v>4.4999999999999998E-2</v>
      </c>
    </row>
    <row r="333" spans="1:7" ht="17" thickBot="1" x14ac:dyDescent="0.25">
      <c r="A333" s="11" t="s">
        <v>719</v>
      </c>
      <c r="B333" s="12" t="s">
        <v>65</v>
      </c>
      <c r="C333" s="12" t="s">
        <v>720</v>
      </c>
      <c r="D333" s="12">
        <v>42</v>
      </c>
      <c r="E333" s="12">
        <v>2706</v>
      </c>
      <c r="F333" s="13">
        <v>9.6000000000000002E-4</v>
      </c>
      <c r="G333" s="13">
        <v>4.4999999999999998E-2</v>
      </c>
    </row>
    <row r="334" spans="1:7" ht="17" thickBot="1" x14ac:dyDescent="0.25">
      <c r="A334" s="11" t="s">
        <v>721</v>
      </c>
      <c r="B334" s="12" t="s">
        <v>65</v>
      </c>
      <c r="C334" s="12" t="s">
        <v>722</v>
      </c>
      <c r="D334" s="12">
        <v>70</v>
      </c>
      <c r="E334" s="12">
        <v>2706</v>
      </c>
      <c r="F334" s="13">
        <v>9.7000000000000005E-4</v>
      </c>
      <c r="G334" s="13">
        <v>4.4999999999999998E-2</v>
      </c>
    </row>
    <row r="335" spans="1:7" ht="17" thickBot="1" x14ac:dyDescent="0.25">
      <c r="A335" s="11" t="s">
        <v>723</v>
      </c>
      <c r="B335" s="12" t="s">
        <v>65</v>
      </c>
      <c r="C335" s="12" t="s">
        <v>724</v>
      </c>
      <c r="D335" s="12">
        <v>9</v>
      </c>
      <c r="E335" s="12">
        <v>2706</v>
      </c>
      <c r="F335" s="13">
        <v>9.7999999999999997E-4</v>
      </c>
      <c r="G335" s="13">
        <v>4.5999999999999999E-2</v>
      </c>
    </row>
    <row r="336" spans="1:7" ht="17" thickBot="1" x14ac:dyDescent="0.25">
      <c r="A336" s="11" t="s">
        <v>725</v>
      </c>
      <c r="B336" s="12" t="s">
        <v>65</v>
      </c>
      <c r="C336" s="12" t="s">
        <v>726</v>
      </c>
      <c r="D336" s="12">
        <v>61</v>
      </c>
      <c r="E336" s="12">
        <v>2706</v>
      </c>
      <c r="F336" s="13">
        <v>1E-3</v>
      </c>
      <c r="G336" s="13">
        <v>4.7E-2</v>
      </c>
    </row>
    <row r="337" spans="1:7" ht="17" thickBot="1" x14ac:dyDescent="0.25">
      <c r="A337" s="11" t="s">
        <v>727</v>
      </c>
      <c r="B337" s="12" t="s">
        <v>65</v>
      </c>
      <c r="C337" s="12" t="s">
        <v>728</v>
      </c>
      <c r="D337" s="12">
        <v>23</v>
      </c>
      <c r="E337" s="12">
        <v>2706</v>
      </c>
      <c r="F337" s="13">
        <v>1E-3</v>
      </c>
      <c r="G337" s="13">
        <v>4.7E-2</v>
      </c>
    </row>
    <row r="338" spans="1:7" ht="17" thickBot="1" x14ac:dyDescent="0.25">
      <c r="A338" s="11" t="s">
        <v>729</v>
      </c>
      <c r="B338" s="12" t="s">
        <v>65</v>
      </c>
      <c r="C338" s="12" t="s">
        <v>730</v>
      </c>
      <c r="D338" s="12">
        <v>50</v>
      </c>
      <c r="E338" s="12">
        <v>2706</v>
      </c>
      <c r="F338" s="13">
        <v>1E-3</v>
      </c>
      <c r="G338" s="13">
        <v>4.7E-2</v>
      </c>
    </row>
    <row r="339" spans="1:7" ht="17" thickBot="1" x14ac:dyDescent="0.25">
      <c r="A339" s="11" t="s">
        <v>731</v>
      </c>
      <c r="B339" s="12" t="s">
        <v>65</v>
      </c>
      <c r="C339" s="12" t="s">
        <v>732</v>
      </c>
      <c r="D339" s="12">
        <v>13</v>
      </c>
      <c r="E339" s="12">
        <v>2706</v>
      </c>
      <c r="F339" s="13">
        <v>1E-3</v>
      </c>
      <c r="G339" s="13">
        <v>4.7E-2</v>
      </c>
    </row>
    <row r="340" spans="1:7" ht="17" thickBot="1" x14ac:dyDescent="0.25">
      <c r="A340" s="11" t="s">
        <v>733</v>
      </c>
      <c r="B340" s="12" t="s">
        <v>65</v>
      </c>
      <c r="C340" s="12" t="s">
        <v>734</v>
      </c>
      <c r="D340" s="12">
        <v>6</v>
      </c>
      <c r="E340" s="12">
        <v>2706</v>
      </c>
      <c r="F340" s="13">
        <v>1.1000000000000001E-3</v>
      </c>
      <c r="G340" s="13">
        <v>4.9000000000000002E-2</v>
      </c>
    </row>
    <row r="341" spans="1:7" ht="17" thickBot="1" x14ac:dyDescent="0.25">
      <c r="A341" s="11" t="s">
        <v>735</v>
      </c>
      <c r="B341" s="12" t="s">
        <v>62</v>
      </c>
      <c r="C341" s="12" t="s">
        <v>736</v>
      </c>
      <c r="D341" s="12">
        <v>17</v>
      </c>
      <c r="E341" s="12">
        <v>2706</v>
      </c>
      <c r="F341" s="13">
        <v>1.6000000000000001E-3</v>
      </c>
      <c r="G341" s="13">
        <v>4.9000000000000002E-2</v>
      </c>
    </row>
    <row r="342" spans="1:7" ht="17" thickBot="1" x14ac:dyDescent="0.25">
      <c r="A342" s="11" t="s">
        <v>737</v>
      </c>
      <c r="B342" s="12" t="s">
        <v>59</v>
      </c>
      <c r="C342" s="12" t="s">
        <v>738</v>
      </c>
      <c r="D342" s="12">
        <v>6</v>
      </c>
      <c r="E342" s="12">
        <v>2706</v>
      </c>
      <c r="F342" s="13">
        <v>2.3E-3</v>
      </c>
      <c r="G342" s="13">
        <v>4.9000000000000002E-2</v>
      </c>
    </row>
    <row r="343" spans="1:7" ht="17" thickBot="1" x14ac:dyDescent="0.25">
      <c r="A343" s="11" t="s">
        <v>739</v>
      </c>
      <c r="B343" s="12" t="s">
        <v>59</v>
      </c>
      <c r="C343" s="12" t="s">
        <v>740</v>
      </c>
      <c r="D343" s="12">
        <v>6</v>
      </c>
      <c r="E343" s="12">
        <v>2706</v>
      </c>
      <c r="F343" s="13">
        <v>2.3E-3</v>
      </c>
      <c r="G343" s="13">
        <v>4.9000000000000002E-2</v>
      </c>
    </row>
    <row r="344" spans="1:7" ht="17" thickBot="1" x14ac:dyDescent="0.25">
      <c r="A344" s="11" t="s">
        <v>741</v>
      </c>
      <c r="B344" s="12" t="s">
        <v>65</v>
      </c>
      <c r="C344" s="12" t="s">
        <v>742</v>
      </c>
      <c r="D344" s="12">
        <v>52</v>
      </c>
      <c r="E344" s="12">
        <v>2706</v>
      </c>
      <c r="F344" s="13">
        <v>1.1000000000000001E-3</v>
      </c>
      <c r="G344" s="13">
        <v>0.05</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982263-D2D7-344E-8329-32AE7FC46935}">
  <dimension ref="A1:G344"/>
  <sheetViews>
    <sheetView workbookViewId="0">
      <selection activeCell="A3" sqref="A3"/>
    </sheetView>
  </sheetViews>
  <sheetFormatPr baseColWidth="10" defaultColWidth="11" defaultRowHeight="16" x14ac:dyDescent="0.2"/>
  <cols>
    <col min="1" max="1" width="15.1640625" customWidth="1"/>
    <col min="2" max="2" width="8.5" bestFit="1" customWidth="1"/>
    <col min="3" max="3" width="78.6640625" bestFit="1" customWidth="1"/>
  </cols>
  <sheetData>
    <row r="1" spans="1:7" x14ac:dyDescent="0.2">
      <c r="A1" s="8" t="s">
        <v>2938</v>
      </c>
    </row>
    <row r="2" spans="1:7" ht="17" thickBot="1" x14ac:dyDescent="0.25">
      <c r="A2" s="8"/>
    </row>
    <row r="3" spans="1:7" ht="17" thickBot="1" x14ac:dyDescent="0.25">
      <c r="A3" s="9" t="s">
        <v>51</v>
      </c>
      <c r="B3" s="10" t="s">
        <v>52</v>
      </c>
      <c r="C3" s="10" t="s">
        <v>53</v>
      </c>
      <c r="D3" s="10" t="s">
        <v>54</v>
      </c>
      <c r="E3" s="10" t="s">
        <v>55</v>
      </c>
      <c r="F3" s="10" t="s">
        <v>56</v>
      </c>
      <c r="G3" s="10" t="s">
        <v>57</v>
      </c>
    </row>
    <row r="4" spans="1:7" ht="17" thickBot="1" x14ac:dyDescent="0.25">
      <c r="A4" s="11" t="s">
        <v>58</v>
      </c>
      <c r="B4" s="12" t="s">
        <v>59</v>
      </c>
      <c r="C4" s="12" t="s">
        <v>60</v>
      </c>
      <c r="D4" s="12">
        <v>742</v>
      </c>
      <c r="E4" s="12">
        <v>2706</v>
      </c>
      <c r="F4" s="13">
        <v>8.0000000000000002E-54</v>
      </c>
      <c r="G4" s="13">
        <v>1E-50</v>
      </c>
    </row>
    <row r="5" spans="1:7" ht="17" thickBot="1" x14ac:dyDescent="0.25">
      <c r="A5" s="11" t="s">
        <v>61</v>
      </c>
      <c r="B5" s="12" t="s">
        <v>62</v>
      </c>
      <c r="C5" s="12" t="s">
        <v>63</v>
      </c>
      <c r="D5" s="12">
        <v>1226</v>
      </c>
      <c r="E5" s="12">
        <v>2706</v>
      </c>
      <c r="F5" s="13">
        <v>1.3E-42</v>
      </c>
      <c r="G5" s="13">
        <v>3.1999999999999998E-39</v>
      </c>
    </row>
    <row r="6" spans="1:7" ht="17" thickBot="1" x14ac:dyDescent="0.25">
      <c r="A6" s="11" t="s">
        <v>64</v>
      </c>
      <c r="B6" s="12" t="s">
        <v>65</v>
      </c>
      <c r="C6" s="12" t="s">
        <v>66</v>
      </c>
      <c r="D6" s="12">
        <v>1247</v>
      </c>
      <c r="E6" s="12">
        <v>2706</v>
      </c>
      <c r="F6" s="13">
        <v>1.9000000000000001E-39</v>
      </c>
      <c r="G6" s="13">
        <v>1.6999999999999999E-35</v>
      </c>
    </row>
    <row r="7" spans="1:7" ht="17" thickBot="1" x14ac:dyDescent="0.25">
      <c r="A7" s="11" t="s">
        <v>67</v>
      </c>
      <c r="B7" s="12" t="s">
        <v>59</v>
      </c>
      <c r="C7" s="12" t="s">
        <v>68</v>
      </c>
      <c r="D7" s="12">
        <v>600</v>
      </c>
      <c r="E7" s="12">
        <v>2706</v>
      </c>
      <c r="F7" s="13">
        <v>3.6000000000000001E-34</v>
      </c>
      <c r="G7" s="13">
        <v>2.2999999999999998E-31</v>
      </c>
    </row>
    <row r="8" spans="1:7" ht="17" thickBot="1" x14ac:dyDescent="0.25">
      <c r="A8" s="11" t="s">
        <v>69</v>
      </c>
      <c r="B8" s="12" t="s">
        <v>65</v>
      </c>
      <c r="C8" s="12" t="s">
        <v>70</v>
      </c>
      <c r="D8" s="12">
        <v>918</v>
      </c>
      <c r="E8" s="12">
        <v>2706</v>
      </c>
      <c r="F8" s="13">
        <v>2.7999999999999999E-33</v>
      </c>
      <c r="G8" s="13">
        <v>1.3000000000000001E-29</v>
      </c>
    </row>
    <row r="9" spans="1:7" ht="17" thickBot="1" x14ac:dyDescent="0.25">
      <c r="A9" s="11" t="s">
        <v>71</v>
      </c>
      <c r="B9" s="12" t="s">
        <v>59</v>
      </c>
      <c r="C9" s="12" t="s">
        <v>72</v>
      </c>
      <c r="D9" s="12">
        <v>1091</v>
      </c>
      <c r="E9" s="12">
        <v>2706</v>
      </c>
      <c r="F9" s="13">
        <v>2.8E-27</v>
      </c>
      <c r="G9" s="13">
        <v>1.1999999999999999E-24</v>
      </c>
    </row>
    <row r="10" spans="1:7" ht="17" thickBot="1" x14ac:dyDescent="0.25">
      <c r="A10" s="11" t="s">
        <v>73</v>
      </c>
      <c r="B10" s="12" t="s">
        <v>59</v>
      </c>
      <c r="C10" s="12" t="s">
        <v>74</v>
      </c>
      <c r="D10" s="12">
        <v>178</v>
      </c>
      <c r="E10" s="12">
        <v>2706</v>
      </c>
      <c r="F10" s="13">
        <v>1E-26</v>
      </c>
      <c r="G10" s="13">
        <v>2.6E-24</v>
      </c>
    </row>
    <row r="11" spans="1:7" ht="17" thickBot="1" x14ac:dyDescent="0.25">
      <c r="A11" s="11" t="s">
        <v>75</v>
      </c>
      <c r="B11" s="12" t="s">
        <v>59</v>
      </c>
      <c r="C11" s="12" t="s">
        <v>76</v>
      </c>
      <c r="D11" s="12">
        <v>178</v>
      </c>
      <c r="E11" s="12">
        <v>2706</v>
      </c>
      <c r="F11" s="13">
        <v>1E-26</v>
      </c>
      <c r="G11" s="13">
        <v>2.6E-24</v>
      </c>
    </row>
    <row r="12" spans="1:7" ht="17" thickBot="1" x14ac:dyDescent="0.25">
      <c r="A12" s="11" t="s">
        <v>77</v>
      </c>
      <c r="B12" s="12" t="s">
        <v>62</v>
      </c>
      <c r="C12" s="12" t="s">
        <v>78</v>
      </c>
      <c r="D12" s="12">
        <v>548</v>
      </c>
      <c r="E12" s="12">
        <v>2706</v>
      </c>
      <c r="F12" s="13">
        <v>4.6999999999999999E-24</v>
      </c>
      <c r="G12" s="13">
        <v>5.6999999999999996E-21</v>
      </c>
    </row>
    <row r="13" spans="1:7" ht="17" thickBot="1" x14ac:dyDescent="0.25">
      <c r="A13" s="11" t="s">
        <v>79</v>
      </c>
      <c r="B13" s="12" t="s">
        <v>65</v>
      </c>
      <c r="C13" s="12" t="s">
        <v>80</v>
      </c>
      <c r="D13" s="12">
        <v>833</v>
      </c>
      <c r="E13" s="12">
        <v>2706</v>
      </c>
      <c r="F13" s="13">
        <v>6.5E-24</v>
      </c>
      <c r="G13" s="13">
        <v>1.9999999999999999E-20</v>
      </c>
    </row>
    <row r="14" spans="1:7" ht="17" thickBot="1" x14ac:dyDescent="0.25">
      <c r="A14" s="11" t="s">
        <v>81</v>
      </c>
      <c r="B14" s="12" t="s">
        <v>62</v>
      </c>
      <c r="C14" s="12" t="s">
        <v>82</v>
      </c>
      <c r="D14" s="12">
        <v>396</v>
      </c>
      <c r="E14" s="12">
        <v>2706</v>
      </c>
      <c r="F14" s="13">
        <v>1.6999999999999999E-20</v>
      </c>
      <c r="G14" s="13">
        <v>5.9999999999999997E-18</v>
      </c>
    </row>
    <row r="15" spans="1:7" ht="17" thickBot="1" x14ac:dyDescent="0.25">
      <c r="A15" s="11" t="s">
        <v>83</v>
      </c>
      <c r="B15" s="12" t="s">
        <v>62</v>
      </c>
      <c r="C15" s="12" t="s">
        <v>84</v>
      </c>
      <c r="D15" s="12">
        <v>410</v>
      </c>
      <c r="E15" s="12">
        <v>2706</v>
      </c>
      <c r="F15" s="13">
        <v>1.6999999999999999E-20</v>
      </c>
      <c r="G15" s="13">
        <v>5.9999999999999997E-18</v>
      </c>
    </row>
    <row r="16" spans="1:7" ht="17" thickBot="1" x14ac:dyDescent="0.25">
      <c r="A16" s="11" t="s">
        <v>85</v>
      </c>
      <c r="B16" s="12" t="s">
        <v>62</v>
      </c>
      <c r="C16" s="12" t="s">
        <v>86</v>
      </c>
      <c r="D16" s="12">
        <v>407</v>
      </c>
      <c r="E16" s="12">
        <v>2706</v>
      </c>
      <c r="F16" s="13">
        <v>2.1999999999999999E-20</v>
      </c>
      <c r="G16" s="13">
        <v>5.9999999999999997E-18</v>
      </c>
    </row>
    <row r="17" spans="1:7" ht="17" thickBot="1" x14ac:dyDescent="0.25">
      <c r="A17" s="11" t="s">
        <v>87</v>
      </c>
      <c r="B17" s="12" t="s">
        <v>62</v>
      </c>
      <c r="C17" s="12" t="s">
        <v>88</v>
      </c>
      <c r="D17" s="12">
        <v>409</v>
      </c>
      <c r="E17" s="12">
        <v>2706</v>
      </c>
      <c r="F17" s="13">
        <v>1.2E-20</v>
      </c>
      <c r="G17" s="13">
        <v>5.9999999999999997E-18</v>
      </c>
    </row>
    <row r="18" spans="1:7" ht="17" thickBot="1" x14ac:dyDescent="0.25">
      <c r="A18" s="11" t="s">
        <v>89</v>
      </c>
      <c r="B18" s="12" t="s">
        <v>62</v>
      </c>
      <c r="C18" s="12" t="s">
        <v>90</v>
      </c>
      <c r="D18" s="12">
        <v>408</v>
      </c>
      <c r="E18" s="12">
        <v>2706</v>
      </c>
      <c r="F18" s="13">
        <v>1.7999999999999999E-20</v>
      </c>
      <c r="G18" s="13">
        <v>5.9999999999999997E-18</v>
      </c>
    </row>
    <row r="19" spans="1:7" ht="17" thickBot="1" x14ac:dyDescent="0.25">
      <c r="A19" s="11" t="s">
        <v>91</v>
      </c>
      <c r="B19" s="12" t="s">
        <v>62</v>
      </c>
      <c r="C19" s="12" t="s">
        <v>92</v>
      </c>
      <c r="D19" s="12">
        <v>410</v>
      </c>
      <c r="E19" s="12">
        <v>2706</v>
      </c>
      <c r="F19" s="13">
        <v>1.5000000000000001E-20</v>
      </c>
      <c r="G19" s="13">
        <v>5.9999999999999997E-18</v>
      </c>
    </row>
    <row r="20" spans="1:7" ht="17" thickBot="1" x14ac:dyDescent="0.25">
      <c r="A20" s="11" t="s">
        <v>93</v>
      </c>
      <c r="B20" s="12" t="s">
        <v>62</v>
      </c>
      <c r="C20" s="12" t="s">
        <v>94</v>
      </c>
      <c r="D20" s="12">
        <v>407</v>
      </c>
      <c r="E20" s="12">
        <v>2706</v>
      </c>
      <c r="F20" s="13">
        <v>2.1999999999999999E-20</v>
      </c>
      <c r="G20" s="13">
        <v>5.9999999999999997E-18</v>
      </c>
    </row>
    <row r="21" spans="1:7" ht="17" thickBot="1" x14ac:dyDescent="0.25">
      <c r="A21" s="11" t="s">
        <v>95</v>
      </c>
      <c r="B21" s="12" t="s">
        <v>62</v>
      </c>
      <c r="C21" s="12" t="s">
        <v>96</v>
      </c>
      <c r="D21" s="12">
        <v>416</v>
      </c>
      <c r="E21" s="12">
        <v>2706</v>
      </c>
      <c r="F21" s="13">
        <v>3.5999999999999997E-20</v>
      </c>
      <c r="G21" s="13">
        <v>8.7999999999999994E-18</v>
      </c>
    </row>
    <row r="22" spans="1:7" ht="17" thickBot="1" x14ac:dyDescent="0.25">
      <c r="A22" s="11" t="s">
        <v>97</v>
      </c>
      <c r="B22" s="12" t="s">
        <v>62</v>
      </c>
      <c r="C22" s="12" t="s">
        <v>98</v>
      </c>
      <c r="D22" s="12">
        <v>412</v>
      </c>
      <c r="E22" s="12">
        <v>2706</v>
      </c>
      <c r="F22" s="13">
        <v>3.9999999999999998E-20</v>
      </c>
      <c r="G22" s="13">
        <v>8.9000000000000004E-18</v>
      </c>
    </row>
    <row r="23" spans="1:7" ht="17" thickBot="1" x14ac:dyDescent="0.25">
      <c r="A23" s="11" t="s">
        <v>99</v>
      </c>
      <c r="B23" s="12" t="s">
        <v>62</v>
      </c>
      <c r="C23" s="12" t="s">
        <v>100</v>
      </c>
      <c r="D23" s="12">
        <v>361</v>
      </c>
      <c r="E23" s="12">
        <v>2706</v>
      </c>
      <c r="F23" s="13">
        <v>7.0999999999999998E-20</v>
      </c>
      <c r="G23" s="13">
        <v>1.3E-17</v>
      </c>
    </row>
    <row r="24" spans="1:7" ht="17" thickBot="1" x14ac:dyDescent="0.25">
      <c r="A24" s="11" t="s">
        <v>101</v>
      </c>
      <c r="B24" s="12" t="s">
        <v>62</v>
      </c>
      <c r="C24" s="12" t="s">
        <v>102</v>
      </c>
      <c r="D24" s="12">
        <v>375</v>
      </c>
      <c r="E24" s="12">
        <v>2706</v>
      </c>
      <c r="F24" s="13">
        <v>7.1999999999999995E-20</v>
      </c>
      <c r="G24" s="13">
        <v>1.3E-17</v>
      </c>
    </row>
    <row r="25" spans="1:7" ht="17" thickBot="1" x14ac:dyDescent="0.25">
      <c r="A25" s="11" t="s">
        <v>103</v>
      </c>
      <c r="B25" s="12" t="s">
        <v>62</v>
      </c>
      <c r="C25" s="12" t="s">
        <v>104</v>
      </c>
      <c r="D25" s="12">
        <v>375</v>
      </c>
      <c r="E25" s="12">
        <v>2706</v>
      </c>
      <c r="F25" s="13">
        <v>8.1000000000000005E-20</v>
      </c>
      <c r="G25" s="13">
        <v>1.3999999999999999E-17</v>
      </c>
    </row>
    <row r="26" spans="1:7" ht="17" thickBot="1" x14ac:dyDescent="0.25">
      <c r="A26" s="11" t="s">
        <v>105</v>
      </c>
      <c r="B26" s="12" t="s">
        <v>59</v>
      </c>
      <c r="C26" s="12" t="s">
        <v>106</v>
      </c>
      <c r="D26" s="12">
        <v>105</v>
      </c>
      <c r="E26" s="12">
        <v>2706</v>
      </c>
      <c r="F26" s="13">
        <v>1.4999999999999999E-18</v>
      </c>
      <c r="G26" s="13">
        <v>3.1000000000000001E-16</v>
      </c>
    </row>
    <row r="27" spans="1:7" ht="17" thickBot="1" x14ac:dyDescent="0.25">
      <c r="A27" s="11" t="s">
        <v>107</v>
      </c>
      <c r="B27" s="12" t="s">
        <v>65</v>
      </c>
      <c r="C27" s="12" t="s">
        <v>108</v>
      </c>
      <c r="D27" s="12">
        <v>103</v>
      </c>
      <c r="E27" s="12">
        <v>2706</v>
      </c>
      <c r="F27" s="13">
        <v>2.9999999999999999E-19</v>
      </c>
      <c r="G27" s="13">
        <v>6.8999999999999997E-16</v>
      </c>
    </row>
    <row r="28" spans="1:7" ht="17" thickBot="1" x14ac:dyDescent="0.25">
      <c r="A28" s="11" t="s">
        <v>109</v>
      </c>
      <c r="B28" s="12" t="s">
        <v>62</v>
      </c>
      <c r="C28" s="12" t="s">
        <v>110</v>
      </c>
      <c r="D28" s="12">
        <v>1383</v>
      </c>
      <c r="E28" s="12">
        <v>2706</v>
      </c>
      <c r="F28" s="13">
        <v>1.1E-17</v>
      </c>
      <c r="G28" s="13">
        <v>1.8000000000000001E-15</v>
      </c>
    </row>
    <row r="29" spans="1:7" ht="17" thickBot="1" x14ac:dyDescent="0.25">
      <c r="A29" s="11" t="s">
        <v>111</v>
      </c>
      <c r="B29" s="12" t="s">
        <v>62</v>
      </c>
      <c r="C29" s="12" t="s">
        <v>112</v>
      </c>
      <c r="D29" s="12">
        <v>161</v>
      </c>
      <c r="E29" s="12">
        <v>2706</v>
      </c>
      <c r="F29" s="13">
        <v>1.3999999999999999E-17</v>
      </c>
      <c r="G29" s="13">
        <v>2.0999999999999998E-15</v>
      </c>
    </row>
    <row r="30" spans="1:7" ht="17" thickBot="1" x14ac:dyDescent="0.25">
      <c r="A30" s="11" t="s">
        <v>113</v>
      </c>
      <c r="B30" s="12" t="s">
        <v>65</v>
      </c>
      <c r="C30" s="12" t="s">
        <v>114</v>
      </c>
      <c r="D30" s="12">
        <v>155</v>
      </c>
      <c r="E30" s="12">
        <v>2706</v>
      </c>
      <c r="F30" s="13">
        <v>1.4000000000000001E-18</v>
      </c>
      <c r="G30" s="13">
        <v>2.6E-15</v>
      </c>
    </row>
    <row r="31" spans="1:7" ht="17" thickBot="1" x14ac:dyDescent="0.25">
      <c r="A31" s="11" t="s">
        <v>115</v>
      </c>
      <c r="B31" s="12" t="s">
        <v>62</v>
      </c>
      <c r="C31" s="12" t="s">
        <v>116</v>
      </c>
      <c r="D31" s="12">
        <v>528</v>
      </c>
      <c r="E31" s="12">
        <v>2706</v>
      </c>
      <c r="F31" s="13">
        <v>1.8E-17</v>
      </c>
      <c r="G31" s="13">
        <v>2.6E-15</v>
      </c>
    </row>
    <row r="32" spans="1:7" ht="17" thickBot="1" x14ac:dyDescent="0.25">
      <c r="A32" s="11" t="s">
        <v>117</v>
      </c>
      <c r="B32" s="12" t="s">
        <v>59</v>
      </c>
      <c r="C32" s="12" t="s">
        <v>118</v>
      </c>
      <c r="D32" s="12">
        <v>2337</v>
      </c>
      <c r="E32" s="12">
        <v>2706</v>
      </c>
      <c r="F32" s="13">
        <v>2.4999999999999999E-17</v>
      </c>
      <c r="G32" s="13">
        <v>3.9000000000000003E-15</v>
      </c>
    </row>
    <row r="33" spans="1:7" ht="17" thickBot="1" x14ac:dyDescent="0.25">
      <c r="A33" s="11" t="s">
        <v>119</v>
      </c>
      <c r="B33" s="12" t="s">
        <v>59</v>
      </c>
      <c r="C33" s="12" t="s">
        <v>120</v>
      </c>
      <c r="D33" s="12">
        <v>2337</v>
      </c>
      <c r="E33" s="12">
        <v>2706</v>
      </c>
      <c r="F33" s="13">
        <v>2.3000000000000001E-17</v>
      </c>
      <c r="G33" s="13">
        <v>3.9000000000000003E-15</v>
      </c>
    </row>
    <row r="34" spans="1:7" ht="17" thickBot="1" x14ac:dyDescent="0.25">
      <c r="A34" s="11" t="s">
        <v>121</v>
      </c>
      <c r="B34" s="12" t="s">
        <v>59</v>
      </c>
      <c r="C34" s="12" t="s">
        <v>122</v>
      </c>
      <c r="D34" s="12">
        <v>88</v>
      </c>
      <c r="E34" s="12">
        <v>2706</v>
      </c>
      <c r="F34" s="13">
        <v>6.3000000000000001E-17</v>
      </c>
      <c r="G34" s="13">
        <v>8.7999999999999994E-15</v>
      </c>
    </row>
    <row r="35" spans="1:7" ht="17" thickBot="1" x14ac:dyDescent="0.25">
      <c r="A35" s="11" t="s">
        <v>123</v>
      </c>
      <c r="B35" s="12" t="s">
        <v>59</v>
      </c>
      <c r="C35" s="12" t="s">
        <v>124</v>
      </c>
      <c r="D35" s="12">
        <v>79</v>
      </c>
      <c r="E35" s="12">
        <v>2706</v>
      </c>
      <c r="F35" s="13">
        <v>8.5000000000000001E-17</v>
      </c>
      <c r="G35" s="13">
        <v>1.1E-14</v>
      </c>
    </row>
    <row r="36" spans="1:7" ht="17" thickBot="1" x14ac:dyDescent="0.25">
      <c r="A36" s="11" t="s">
        <v>125</v>
      </c>
      <c r="B36" s="12" t="s">
        <v>59</v>
      </c>
      <c r="C36" s="12" t="s">
        <v>126</v>
      </c>
      <c r="D36" s="12">
        <v>714</v>
      </c>
      <c r="E36" s="12">
        <v>2706</v>
      </c>
      <c r="F36" s="13">
        <v>1.1E-16</v>
      </c>
      <c r="G36" s="13">
        <v>1.1999999999999999E-14</v>
      </c>
    </row>
    <row r="37" spans="1:7" ht="17" thickBot="1" x14ac:dyDescent="0.25">
      <c r="A37" s="11" t="s">
        <v>127</v>
      </c>
      <c r="B37" s="12" t="s">
        <v>62</v>
      </c>
      <c r="C37" s="12" t="s">
        <v>128</v>
      </c>
      <c r="D37" s="12">
        <v>476</v>
      </c>
      <c r="E37" s="12">
        <v>2706</v>
      </c>
      <c r="F37" s="13">
        <v>1.2E-16</v>
      </c>
      <c r="G37" s="13">
        <v>1.6000000000000001E-14</v>
      </c>
    </row>
    <row r="38" spans="1:7" ht="17" thickBot="1" x14ac:dyDescent="0.25">
      <c r="A38" s="11" t="s">
        <v>129</v>
      </c>
      <c r="B38" s="12" t="s">
        <v>62</v>
      </c>
      <c r="C38" s="12" t="s">
        <v>130</v>
      </c>
      <c r="D38" s="12">
        <v>476</v>
      </c>
      <c r="E38" s="12">
        <v>2706</v>
      </c>
      <c r="F38" s="13">
        <v>1.2E-16</v>
      </c>
      <c r="G38" s="13">
        <v>1.6000000000000001E-14</v>
      </c>
    </row>
    <row r="39" spans="1:7" ht="17" thickBot="1" x14ac:dyDescent="0.25">
      <c r="A39" s="11" t="s">
        <v>131</v>
      </c>
      <c r="B39" s="12" t="s">
        <v>62</v>
      </c>
      <c r="C39" s="12" t="s">
        <v>132</v>
      </c>
      <c r="D39" s="12">
        <v>483</v>
      </c>
      <c r="E39" s="12">
        <v>2706</v>
      </c>
      <c r="F39" s="13">
        <v>1.4000000000000001E-16</v>
      </c>
      <c r="G39" s="13">
        <v>1.6000000000000001E-14</v>
      </c>
    </row>
    <row r="40" spans="1:7" ht="17" thickBot="1" x14ac:dyDescent="0.25">
      <c r="A40" s="11" t="s">
        <v>133</v>
      </c>
      <c r="B40" s="12" t="s">
        <v>62</v>
      </c>
      <c r="C40" s="12" t="s">
        <v>134</v>
      </c>
      <c r="D40" s="12">
        <v>179</v>
      </c>
      <c r="E40" s="12">
        <v>2706</v>
      </c>
      <c r="F40" s="13">
        <v>2.1000000000000001E-16</v>
      </c>
      <c r="G40" s="13">
        <v>2.3999999999999999E-14</v>
      </c>
    </row>
    <row r="41" spans="1:7" ht="17" thickBot="1" x14ac:dyDescent="0.25">
      <c r="A41" s="11" t="s">
        <v>135</v>
      </c>
      <c r="B41" s="12" t="s">
        <v>65</v>
      </c>
      <c r="C41" s="12" t="s">
        <v>136</v>
      </c>
      <c r="D41" s="12">
        <v>128</v>
      </c>
      <c r="E41" s="12">
        <v>2706</v>
      </c>
      <c r="F41" s="13">
        <v>9.9999999999999998E-17</v>
      </c>
      <c r="G41" s="13">
        <v>1.4999999999999999E-13</v>
      </c>
    </row>
    <row r="42" spans="1:7" ht="17" thickBot="1" x14ac:dyDescent="0.25">
      <c r="A42" s="11" t="s">
        <v>137</v>
      </c>
      <c r="B42" s="12" t="s">
        <v>65</v>
      </c>
      <c r="C42" s="12" t="s">
        <v>138</v>
      </c>
      <c r="D42" s="12">
        <v>1442</v>
      </c>
      <c r="E42" s="12">
        <v>2706</v>
      </c>
      <c r="F42" s="13">
        <v>1.2E-16</v>
      </c>
      <c r="G42" s="13">
        <v>1.4999999999999999E-13</v>
      </c>
    </row>
    <row r="43" spans="1:7" ht="17" thickBot="1" x14ac:dyDescent="0.25">
      <c r="A43" s="11" t="s">
        <v>139</v>
      </c>
      <c r="B43" s="12" t="s">
        <v>59</v>
      </c>
      <c r="C43" s="12" t="s">
        <v>140</v>
      </c>
      <c r="D43" s="12">
        <v>751</v>
      </c>
      <c r="E43" s="12">
        <v>2706</v>
      </c>
      <c r="F43" s="13">
        <v>1.4999999999999999E-15</v>
      </c>
      <c r="G43" s="13">
        <v>1.6E-13</v>
      </c>
    </row>
    <row r="44" spans="1:7" ht="17" thickBot="1" x14ac:dyDescent="0.25">
      <c r="A44" s="11" t="s">
        <v>141</v>
      </c>
      <c r="B44" s="12" t="s">
        <v>65</v>
      </c>
      <c r="C44" s="12" t="s">
        <v>142</v>
      </c>
      <c r="D44" s="12">
        <v>181</v>
      </c>
      <c r="E44" s="12">
        <v>2706</v>
      </c>
      <c r="F44" s="13">
        <v>1.5E-16</v>
      </c>
      <c r="G44" s="13">
        <v>1.7000000000000001E-13</v>
      </c>
    </row>
    <row r="45" spans="1:7" ht="17" thickBot="1" x14ac:dyDescent="0.25">
      <c r="A45" s="11" t="s">
        <v>143</v>
      </c>
      <c r="B45" s="12" t="s">
        <v>59</v>
      </c>
      <c r="C45" s="12" t="s">
        <v>144</v>
      </c>
      <c r="D45" s="12">
        <v>67</v>
      </c>
      <c r="E45" s="12">
        <v>2706</v>
      </c>
      <c r="F45" s="13">
        <v>7.4999999999999996E-15</v>
      </c>
      <c r="G45" s="13">
        <v>6.8000000000000003E-13</v>
      </c>
    </row>
    <row r="46" spans="1:7" ht="17" thickBot="1" x14ac:dyDescent="0.25">
      <c r="A46" s="11" t="s">
        <v>145</v>
      </c>
      <c r="B46" s="12" t="s">
        <v>59</v>
      </c>
      <c r="C46" s="12" t="s">
        <v>146</v>
      </c>
      <c r="D46" s="12">
        <v>67</v>
      </c>
      <c r="E46" s="12">
        <v>2706</v>
      </c>
      <c r="F46" s="13">
        <v>7.4999999999999996E-15</v>
      </c>
      <c r="G46" s="13">
        <v>6.8000000000000003E-13</v>
      </c>
    </row>
    <row r="47" spans="1:7" ht="17" thickBot="1" x14ac:dyDescent="0.25">
      <c r="A47" s="11" t="s">
        <v>147</v>
      </c>
      <c r="B47" s="12" t="s">
        <v>59</v>
      </c>
      <c r="C47" s="12" t="s">
        <v>148</v>
      </c>
      <c r="D47" s="12">
        <v>64</v>
      </c>
      <c r="E47" s="12">
        <v>2706</v>
      </c>
      <c r="F47" s="13">
        <v>8.3E-15</v>
      </c>
      <c r="G47" s="13">
        <v>6.8999999999999999E-13</v>
      </c>
    </row>
    <row r="48" spans="1:7" ht="17" thickBot="1" x14ac:dyDescent="0.25">
      <c r="A48" s="11" t="s">
        <v>149</v>
      </c>
      <c r="B48" s="12" t="s">
        <v>62</v>
      </c>
      <c r="C48" s="12" t="s">
        <v>150</v>
      </c>
      <c r="D48" s="12">
        <v>193</v>
      </c>
      <c r="E48" s="12">
        <v>2706</v>
      </c>
      <c r="F48" s="13">
        <v>6.9000000000000001E-15</v>
      </c>
      <c r="G48" s="13">
        <v>7.5999999999999999E-13</v>
      </c>
    </row>
    <row r="49" spans="1:7" ht="17" thickBot="1" x14ac:dyDescent="0.25">
      <c r="A49" s="11" t="s">
        <v>151</v>
      </c>
      <c r="B49" s="12" t="s">
        <v>59</v>
      </c>
      <c r="C49" s="12" t="s">
        <v>152</v>
      </c>
      <c r="D49" s="12">
        <v>168</v>
      </c>
      <c r="E49" s="12">
        <v>2706</v>
      </c>
      <c r="F49" s="13">
        <v>3.1E-14</v>
      </c>
      <c r="G49" s="13">
        <v>2.2999999999999999E-12</v>
      </c>
    </row>
    <row r="50" spans="1:7" ht="17" thickBot="1" x14ac:dyDescent="0.25">
      <c r="A50" s="11" t="s">
        <v>153</v>
      </c>
      <c r="B50" s="12" t="s">
        <v>59</v>
      </c>
      <c r="C50" s="12" t="s">
        <v>154</v>
      </c>
      <c r="D50" s="12">
        <v>168</v>
      </c>
      <c r="E50" s="12">
        <v>2706</v>
      </c>
      <c r="F50" s="13">
        <v>3.1E-14</v>
      </c>
      <c r="G50" s="13">
        <v>2.2999999999999999E-12</v>
      </c>
    </row>
    <row r="51" spans="1:7" ht="17" thickBot="1" x14ac:dyDescent="0.25">
      <c r="A51" s="11" t="s">
        <v>155</v>
      </c>
      <c r="B51" s="12" t="s">
        <v>59</v>
      </c>
      <c r="C51" s="12" t="s">
        <v>156</v>
      </c>
      <c r="D51" s="12">
        <v>167</v>
      </c>
      <c r="E51" s="12">
        <v>2706</v>
      </c>
      <c r="F51" s="13">
        <v>5.0000000000000002E-14</v>
      </c>
      <c r="G51" s="13">
        <v>3.3000000000000001E-12</v>
      </c>
    </row>
    <row r="52" spans="1:7" ht="17" thickBot="1" x14ac:dyDescent="0.25">
      <c r="A52" s="11" t="s">
        <v>157</v>
      </c>
      <c r="B52" s="12" t="s">
        <v>59</v>
      </c>
      <c r="C52" s="12" t="s">
        <v>158</v>
      </c>
      <c r="D52" s="12">
        <v>167</v>
      </c>
      <c r="E52" s="12">
        <v>2706</v>
      </c>
      <c r="F52" s="13">
        <v>5.0000000000000002E-14</v>
      </c>
      <c r="G52" s="13">
        <v>3.3000000000000001E-12</v>
      </c>
    </row>
    <row r="53" spans="1:7" ht="17" thickBot="1" x14ac:dyDescent="0.25">
      <c r="A53" s="11" t="s">
        <v>159</v>
      </c>
      <c r="B53" s="12" t="s">
        <v>62</v>
      </c>
      <c r="C53" s="12" t="s">
        <v>160</v>
      </c>
      <c r="D53" s="12">
        <v>234</v>
      </c>
      <c r="E53" s="12">
        <v>2706</v>
      </c>
      <c r="F53" s="13">
        <v>1.1999999999999999E-13</v>
      </c>
      <c r="G53" s="13">
        <v>1.3E-11</v>
      </c>
    </row>
    <row r="54" spans="1:7" ht="17" thickBot="1" x14ac:dyDescent="0.25">
      <c r="A54" s="11" t="s">
        <v>161</v>
      </c>
      <c r="B54" s="12" t="s">
        <v>59</v>
      </c>
      <c r="C54" s="12" t="s">
        <v>162</v>
      </c>
      <c r="D54" s="12">
        <v>409</v>
      </c>
      <c r="E54" s="12">
        <v>2706</v>
      </c>
      <c r="F54" s="13">
        <v>4.1000000000000002E-13</v>
      </c>
      <c r="G54" s="13">
        <v>2.6000000000000001E-11</v>
      </c>
    </row>
    <row r="55" spans="1:7" ht="17" thickBot="1" x14ac:dyDescent="0.25">
      <c r="A55" s="11" t="s">
        <v>163</v>
      </c>
      <c r="B55" s="12" t="s">
        <v>65</v>
      </c>
      <c r="C55" s="12" t="s">
        <v>164</v>
      </c>
      <c r="D55" s="12">
        <v>115</v>
      </c>
      <c r="E55" s="12">
        <v>2706</v>
      </c>
      <c r="F55" s="13">
        <v>2.6E-14</v>
      </c>
      <c r="G55" s="13">
        <v>2.7E-11</v>
      </c>
    </row>
    <row r="56" spans="1:7" ht="17" thickBot="1" x14ac:dyDescent="0.25">
      <c r="A56" s="11" t="s">
        <v>165</v>
      </c>
      <c r="B56" s="12" t="s">
        <v>65</v>
      </c>
      <c r="C56" s="12" t="s">
        <v>166</v>
      </c>
      <c r="D56" s="12">
        <v>70</v>
      </c>
      <c r="E56" s="12">
        <v>2706</v>
      </c>
      <c r="F56" s="13">
        <v>3.2000000000000002E-14</v>
      </c>
      <c r="G56" s="13">
        <v>3E-11</v>
      </c>
    </row>
    <row r="57" spans="1:7" ht="17" thickBot="1" x14ac:dyDescent="0.25">
      <c r="A57" s="11" t="s">
        <v>167</v>
      </c>
      <c r="B57" s="12" t="s">
        <v>59</v>
      </c>
      <c r="C57" s="12" t="s">
        <v>168</v>
      </c>
      <c r="D57" s="12">
        <v>665</v>
      </c>
      <c r="E57" s="12">
        <v>2706</v>
      </c>
      <c r="F57" s="13">
        <v>6.8000000000000003E-13</v>
      </c>
      <c r="G57" s="13">
        <v>4.1000000000000001E-11</v>
      </c>
    </row>
    <row r="58" spans="1:7" ht="17" thickBot="1" x14ac:dyDescent="0.25">
      <c r="A58" s="11" t="s">
        <v>169</v>
      </c>
      <c r="B58" s="12" t="s">
        <v>62</v>
      </c>
      <c r="C58" s="12" t="s">
        <v>170</v>
      </c>
      <c r="D58" s="12">
        <v>445</v>
      </c>
      <c r="E58" s="12">
        <v>2706</v>
      </c>
      <c r="F58" s="13">
        <v>4.7000000000000002E-13</v>
      </c>
      <c r="G58" s="13">
        <v>4.6999999999999999E-11</v>
      </c>
    </row>
    <row r="59" spans="1:7" ht="17" thickBot="1" x14ac:dyDescent="0.25">
      <c r="A59" s="11" t="s">
        <v>171</v>
      </c>
      <c r="B59" s="12" t="s">
        <v>65</v>
      </c>
      <c r="C59" s="12" t="s">
        <v>172</v>
      </c>
      <c r="D59" s="12">
        <v>670</v>
      </c>
      <c r="E59" s="12">
        <v>2706</v>
      </c>
      <c r="F59" s="13">
        <v>7.4E-14</v>
      </c>
      <c r="G59" s="13">
        <v>6.0999999999999996E-11</v>
      </c>
    </row>
    <row r="60" spans="1:7" ht="17" thickBot="1" x14ac:dyDescent="0.25">
      <c r="A60" s="11" t="s">
        <v>173</v>
      </c>
      <c r="B60" s="12" t="s">
        <v>62</v>
      </c>
      <c r="C60" s="12" t="s">
        <v>174</v>
      </c>
      <c r="D60" s="12">
        <v>256</v>
      </c>
      <c r="E60" s="12">
        <v>2706</v>
      </c>
      <c r="F60" s="13">
        <v>1.4000000000000001E-12</v>
      </c>
      <c r="G60" s="13">
        <v>1.2999999999999999E-10</v>
      </c>
    </row>
    <row r="61" spans="1:7" ht="17" thickBot="1" x14ac:dyDescent="0.25">
      <c r="A61" s="11" t="s">
        <v>175</v>
      </c>
      <c r="B61" s="12" t="s">
        <v>65</v>
      </c>
      <c r="C61" s="12" t="s">
        <v>176</v>
      </c>
      <c r="D61" s="12">
        <v>619</v>
      </c>
      <c r="E61" s="12">
        <v>2706</v>
      </c>
      <c r="F61" s="13">
        <v>2.0999999999999999E-13</v>
      </c>
      <c r="G61" s="13">
        <v>1.5E-10</v>
      </c>
    </row>
    <row r="62" spans="1:7" ht="17" thickBot="1" x14ac:dyDescent="0.25">
      <c r="A62" s="11" t="s">
        <v>177</v>
      </c>
      <c r="B62" s="12" t="s">
        <v>65</v>
      </c>
      <c r="C62" s="12" t="s">
        <v>178</v>
      </c>
      <c r="D62" s="12">
        <v>117</v>
      </c>
      <c r="E62" s="12">
        <v>2706</v>
      </c>
      <c r="F62" s="13">
        <v>2.0999999999999999E-13</v>
      </c>
      <c r="G62" s="13">
        <v>1.5E-10</v>
      </c>
    </row>
    <row r="63" spans="1:7" ht="17" thickBot="1" x14ac:dyDescent="0.25">
      <c r="A63" s="11" t="s">
        <v>179</v>
      </c>
      <c r="B63" s="12" t="s">
        <v>65</v>
      </c>
      <c r="C63" s="12" t="s">
        <v>180</v>
      </c>
      <c r="D63" s="12">
        <v>209</v>
      </c>
      <c r="E63" s="12">
        <v>2706</v>
      </c>
      <c r="F63" s="13">
        <v>4.1999999999999998E-13</v>
      </c>
      <c r="G63" s="13">
        <v>2.8000000000000002E-10</v>
      </c>
    </row>
    <row r="64" spans="1:7" ht="17" thickBot="1" x14ac:dyDescent="0.25">
      <c r="A64" s="11" t="s">
        <v>181</v>
      </c>
      <c r="B64" s="12" t="s">
        <v>65</v>
      </c>
      <c r="C64" s="12" t="s">
        <v>182</v>
      </c>
      <c r="D64" s="12">
        <v>397</v>
      </c>
      <c r="E64" s="12">
        <v>2706</v>
      </c>
      <c r="F64" s="13">
        <v>5.9999999999999997E-13</v>
      </c>
      <c r="G64" s="13">
        <v>3.7000000000000001E-10</v>
      </c>
    </row>
    <row r="65" spans="1:7" ht="17" thickBot="1" x14ac:dyDescent="0.25">
      <c r="A65" s="11" t="s">
        <v>183</v>
      </c>
      <c r="B65" s="12" t="s">
        <v>59</v>
      </c>
      <c r="C65" s="12" t="s">
        <v>184</v>
      </c>
      <c r="D65" s="12">
        <v>103</v>
      </c>
      <c r="E65" s="12">
        <v>2706</v>
      </c>
      <c r="F65" s="13">
        <v>6.4000000000000002E-12</v>
      </c>
      <c r="G65" s="13">
        <v>3.7000000000000001E-10</v>
      </c>
    </row>
    <row r="66" spans="1:7" ht="17" thickBot="1" x14ac:dyDescent="0.25">
      <c r="A66" s="11" t="s">
        <v>185</v>
      </c>
      <c r="B66" s="12" t="s">
        <v>65</v>
      </c>
      <c r="C66" s="12" t="s">
        <v>186</v>
      </c>
      <c r="D66" s="12">
        <v>48</v>
      </c>
      <c r="E66" s="12">
        <v>2706</v>
      </c>
      <c r="F66" s="13">
        <v>7.8999999999999997E-13</v>
      </c>
      <c r="G66" s="13">
        <v>4.3000000000000001E-10</v>
      </c>
    </row>
    <row r="67" spans="1:7" ht="17" thickBot="1" x14ac:dyDescent="0.25">
      <c r="A67" s="11" t="s">
        <v>187</v>
      </c>
      <c r="B67" s="12" t="s">
        <v>65</v>
      </c>
      <c r="C67" s="12" t="s">
        <v>188</v>
      </c>
      <c r="D67" s="12">
        <v>48</v>
      </c>
      <c r="E67" s="12">
        <v>2706</v>
      </c>
      <c r="F67" s="13">
        <v>7.8999999999999997E-13</v>
      </c>
      <c r="G67" s="13">
        <v>4.3000000000000001E-10</v>
      </c>
    </row>
    <row r="68" spans="1:7" ht="17" thickBot="1" x14ac:dyDescent="0.25">
      <c r="A68" s="11" t="s">
        <v>189</v>
      </c>
      <c r="B68" s="12" t="s">
        <v>65</v>
      </c>
      <c r="C68" s="12" t="s">
        <v>190</v>
      </c>
      <c r="D68" s="12">
        <v>295</v>
      </c>
      <c r="E68" s="12">
        <v>2706</v>
      </c>
      <c r="F68" s="13">
        <v>2.3999999999999999E-12</v>
      </c>
      <c r="G68" s="13">
        <v>1.2E-9</v>
      </c>
    </row>
    <row r="69" spans="1:7" ht="17" thickBot="1" x14ac:dyDescent="0.25">
      <c r="A69" s="11" t="s">
        <v>191</v>
      </c>
      <c r="B69" s="12" t="s">
        <v>65</v>
      </c>
      <c r="C69" s="12" t="s">
        <v>192</v>
      </c>
      <c r="D69" s="12">
        <v>291</v>
      </c>
      <c r="E69" s="12">
        <v>2706</v>
      </c>
      <c r="F69" s="13">
        <v>2.6999999999999998E-12</v>
      </c>
      <c r="G69" s="13">
        <v>1.3000000000000001E-9</v>
      </c>
    </row>
    <row r="70" spans="1:7" ht="17" thickBot="1" x14ac:dyDescent="0.25">
      <c r="A70" s="11" t="s">
        <v>193</v>
      </c>
      <c r="B70" s="12" t="s">
        <v>62</v>
      </c>
      <c r="C70" s="12" t="s">
        <v>194</v>
      </c>
      <c r="D70" s="12">
        <v>95</v>
      </c>
      <c r="E70" s="12">
        <v>2706</v>
      </c>
      <c r="F70" s="13">
        <v>1.4E-11</v>
      </c>
      <c r="G70" s="13">
        <v>1.3000000000000001E-9</v>
      </c>
    </row>
    <row r="71" spans="1:7" ht="17" thickBot="1" x14ac:dyDescent="0.25">
      <c r="A71" s="11" t="s">
        <v>195</v>
      </c>
      <c r="B71" s="12" t="s">
        <v>65</v>
      </c>
      <c r="C71" s="12" t="s">
        <v>196</v>
      </c>
      <c r="D71" s="12">
        <v>425</v>
      </c>
      <c r="E71" s="12">
        <v>2706</v>
      </c>
      <c r="F71" s="13">
        <v>3.3000000000000001E-12</v>
      </c>
      <c r="G71" s="13">
        <v>1.5E-9</v>
      </c>
    </row>
    <row r="72" spans="1:7" ht="17" thickBot="1" x14ac:dyDescent="0.25">
      <c r="A72" s="11" t="s">
        <v>197</v>
      </c>
      <c r="B72" s="12" t="s">
        <v>65</v>
      </c>
      <c r="C72" s="12" t="s">
        <v>198</v>
      </c>
      <c r="D72" s="12">
        <v>294</v>
      </c>
      <c r="E72" s="12">
        <v>2706</v>
      </c>
      <c r="F72" s="13">
        <v>3.4000000000000001E-12</v>
      </c>
      <c r="G72" s="13">
        <v>1.5E-9</v>
      </c>
    </row>
    <row r="73" spans="1:7" ht="17" thickBot="1" x14ac:dyDescent="0.25">
      <c r="A73" s="11" t="s">
        <v>199</v>
      </c>
      <c r="B73" s="12" t="s">
        <v>59</v>
      </c>
      <c r="C73" s="12" t="s">
        <v>200</v>
      </c>
      <c r="D73" s="12">
        <v>77</v>
      </c>
      <c r="E73" s="12">
        <v>2706</v>
      </c>
      <c r="F73" s="13">
        <v>2.8E-11</v>
      </c>
      <c r="G73" s="13">
        <v>1.5E-9</v>
      </c>
    </row>
    <row r="74" spans="1:7" ht="17" thickBot="1" x14ac:dyDescent="0.25">
      <c r="A74" s="11" t="s">
        <v>201</v>
      </c>
      <c r="B74" s="12" t="s">
        <v>62</v>
      </c>
      <c r="C74" s="12" t="s">
        <v>202</v>
      </c>
      <c r="D74" s="12">
        <v>69</v>
      </c>
      <c r="E74" s="12">
        <v>2706</v>
      </c>
      <c r="F74" s="13">
        <v>2.3000000000000001E-11</v>
      </c>
      <c r="G74" s="13">
        <v>2.0000000000000001E-9</v>
      </c>
    </row>
    <row r="75" spans="1:7" ht="17" thickBot="1" x14ac:dyDescent="0.25">
      <c r="A75" s="11" t="s">
        <v>203</v>
      </c>
      <c r="B75" s="12" t="s">
        <v>65</v>
      </c>
      <c r="C75" s="12" t="s">
        <v>204</v>
      </c>
      <c r="D75" s="12">
        <v>1333</v>
      </c>
      <c r="E75" s="12">
        <v>2706</v>
      </c>
      <c r="F75" s="13">
        <v>4.9999999999999997E-12</v>
      </c>
      <c r="G75" s="13">
        <v>2.1000000000000002E-9</v>
      </c>
    </row>
    <row r="76" spans="1:7" ht="17" thickBot="1" x14ac:dyDescent="0.25">
      <c r="A76" s="11" t="s">
        <v>205</v>
      </c>
      <c r="B76" s="12" t="s">
        <v>62</v>
      </c>
      <c r="C76" s="12" t="s">
        <v>206</v>
      </c>
      <c r="D76" s="12">
        <v>45</v>
      </c>
      <c r="E76" s="12">
        <v>2706</v>
      </c>
      <c r="F76" s="13">
        <v>3.5999999999999998E-11</v>
      </c>
      <c r="G76" s="13">
        <v>3.1E-9</v>
      </c>
    </row>
    <row r="77" spans="1:7" ht="17" thickBot="1" x14ac:dyDescent="0.25">
      <c r="A77" s="11" t="s">
        <v>207</v>
      </c>
      <c r="B77" s="12" t="s">
        <v>65</v>
      </c>
      <c r="C77" s="12" t="s">
        <v>208</v>
      </c>
      <c r="D77" s="12">
        <v>432</v>
      </c>
      <c r="E77" s="12">
        <v>2706</v>
      </c>
      <c r="F77" s="13">
        <v>8.4999999999999997E-12</v>
      </c>
      <c r="G77" s="13">
        <v>3.3999999999999998E-9</v>
      </c>
    </row>
    <row r="78" spans="1:7" ht="17" thickBot="1" x14ac:dyDescent="0.25">
      <c r="A78" s="11" t="s">
        <v>209</v>
      </c>
      <c r="B78" s="12" t="s">
        <v>65</v>
      </c>
      <c r="C78" s="12" t="s">
        <v>210</v>
      </c>
      <c r="D78" s="12">
        <v>512</v>
      </c>
      <c r="E78" s="12">
        <v>2706</v>
      </c>
      <c r="F78" s="13">
        <v>9.9999999999999994E-12</v>
      </c>
      <c r="G78" s="13">
        <v>3.9000000000000002E-9</v>
      </c>
    </row>
    <row r="79" spans="1:7" ht="17" thickBot="1" x14ac:dyDescent="0.25">
      <c r="A79" s="11" t="s">
        <v>211</v>
      </c>
      <c r="B79" s="12" t="s">
        <v>65</v>
      </c>
      <c r="C79" s="12" t="s">
        <v>212</v>
      </c>
      <c r="D79" s="12">
        <v>419</v>
      </c>
      <c r="E79" s="12">
        <v>2706</v>
      </c>
      <c r="F79" s="13">
        <v>1.6E-11</v>
      </c>
      <c r="G79" s="13">
        <v>5.6999999999999998E-9</v>
      </c>
    </row>
    <row r="80" spans="1:7" ht="17" thickBot="1" x14ac:dyDescent="0.25">
      <c r="A80" s="11" t="s">
        <v>213</v>
      </c>
      <c r="B80" s="12" t="s">
        <v>62</v>
      </c>
      <c r="C80" s="12" t="s">
        <v>214</v>
      </c>
      <c r="D80" s="12">
        <v>88</v>
      </c>
      <c r="E80" s="12">
        <v>2706</v>
      </c>
      <c r="F80" s="13">
        <v>7.3000000000000006E-11</v>
      </c>
      <c r="G80" s="13">
        <v>6.1E-9</v>
      </c>
    </row>
    <row r="81" spans="1:7" ht="17" thickBot="1" x14ac:dyDescent="0.25">
      <c r="A81" s="11" t="s">
        <v>215</v>
      </c>
      <c r="B81" s="12" t="s">
        <v>65</v>
      </c>
      <c r="C81" s="12" t="s">
        <v>216</v>
      </c>
      <c r="D81" s="12">
        <v>316</v>
      </c>
      <c r="E81" s="12">
        <v>2706</v>
      </c>
      <c r="F81" s="13">
        <v>2.0999999999999999E-11</v>
      </c>
      <c r="G81" s="13">
        <v>7.6000000000000002E-9</v>
      </c>
    </row>
    <row r="82" spans="1:7" ht="17" thickBot="1" x14ac:dyDescent="0.25">
      <c r="A82" s="11" t="s">
        <v>217</v>
      </c>
      <c r="B82" s="12" t="s">
        <v>65</v>
      </c>
      <c r="C82" s="12" t="s">
        <v>218</v>
      </c>
      <c r="D82" s="12">
        <v>92</v>
      </c>
      <c r="E82" s="12">
        <v>2706</v>
      </c>
      <c r="F82" s="13">
        <v>6.7999999999999998E-11</v>
      </c>
      <c r="G82" s="13">
        <v>2.3000000000000001E-8</v>
      </c>
    </row>
    <row r="83" spans="1:7" ht="17" thickBot="1" x14ac:dyDescent="0.25">
      <c r="A83" s="11" t="s">
        <v>219</v>
      </c>
      <c r="B83" s="12" t="s">
        <v>62</v>
      </c>
      <c r="C83" s="12" t="s">
        <v>220</v>
      </c>
      <c r="D83" s="12">
        <v>45</v>
      </c>
      <c r="E83" s="12">
        <v>2706</v>
      </c>
      <c r="F83" s="13">
        <v>4.3999999999999998E-10</v>
      </c>
      <c r="G83" s="13">
        <v>3.5999999999999998E-8</v>
      </c>
    </row>
    <row r="84" spans="1:7" ht="17" thickBot="1" x14ac:dyDescent="0.25">
      <c r="A84" s="11" t="s">
        <v>221</v>
      </c>
      <c r="B84" s="12" t="s">
        <v>65</v>
      </c>
      <c r="C84" s="12" t="s">
        <v>222</v>
      </c>
      <c r="D84" s="12">
        <v>257</v>
      </c>
      <c r="E84" s="12">
        <v>2706</v>
      </c>
      <c r="F84" s="13">
        <v>1.2999999999999999E-10</v>
      </c>
      <c r="G84" s="13">
        <v>4.3000000000000001E-8</v>
      </c>
    </row>
    <row r="85" spans="1:7" ht="17" thickBot="1" x14ac:dyDescent="0.25">
      <c r="A85" s="11" t="s">
        <v>223</v>
      </c>
      <c r="B85" s="12" t="s">
        <v>65</v>
      </c>
      <c r="C85" s="12" t="s">
        <v>224</v>
      </c>
      <c r="D85" s="12">
        <v>82</v>
      </c>
      <c r="E85" s="12">
        <v>2706</v>
      </c>
      <c r="F85" s="13">
        <v>1.4000000000000001E-10</v>
      </c>
      <c r="G85" s="13">
        <v>4.3999999999999997E-8</v>
      </c>
    </row>
    <row r="86" spans="1:7" ht="17" thickBot="1" x14ac:dyDescent="0.25">
      <c r="A86" s="11" t="s">
        <v>225</v>
      </c>
      <c r="B86" s="12" t="s">
        <v>65</v>
      </c>
      <c r="C86" s="12" t="s">
        <v>226</v>
      </c>
      <c r="D86" s="12">
        <v>382</v>
      </c>
      <c r="E86" s="12">
        <v>2706</v>
      </c>
      <c r="F86" s="13">
        <v>1.4000000000000001E-10</v>
      </c>
      <c r="G86" s="13">
        <v>4.3999999999999997E-8</v>
      </c>
    </row>
    <row r="87" spans="1:7" ht="17" thickBot="1" x14ac:dyDescent="0.25">
      <c r="A87" s="11" t="s">
        <v>227</v>
      </c>
      <c r="B87" s="12" t="s">
        <v>65</v>
      </c>
      <c r="C87" s="12" t="s">
        <v>228</v>
      </c>
      <c r="D87" s="12">
        <v>111</v>
      </c>
      <c r="E87" s="12">
        <v>2706</v>
      </c>
      <c r="F87" s="13">
        <v>1.5999999999999999E-10</v>
      </c>
      <c r="G87" s="13">
        <v>4.8E-8</v>
      </c>
    </row>
    <row r="88" spans="1:7" ht="17" thickBot="1" x14ac:dyDescent="0.25">
      <c r="A88" s="11" t="s">
        <v>229</v>
      </c>
      <c r="B88" s="12" t="s">
        <v>65</v>
      </c>
      <c r="C88" s="12" t="s">
        <v>230</v>
      </c>
      <c r="D88" s="12">
        <v>254</v>
      </c>
      <c r="E88" s="12">
        <v>2706</v>
      </c>
      <c r="F88" s="13">
        <v>2.1E-10</v>
      </c>
      <c r="G88" s="13">
        <v>5.9999999999999995E-8</v>
      </c>
    </row>
    <row r="89" spans="1:7" ht="17" thickBot="1" x14ac:dyDescent="0.25">
      <c r="A89" s="11" t="s">
        <v>231</v>
      </c>
      <c r="B89" s="12" t="s">
        <v>65</v>
      </c>
      <c r="C89" s="12" t="s">
        <v>232</v>
      </c>
      <c r="D89" s="12">
        <v>336</v>
      </c>
      <c r="E89" s="12">
        <v>2706</v>
      </c>
      <c r="F89" s="13">
        <v>2.5999999999999998E-10</v>
      </c>
      <c r="G89" s="13">
        <v>7.1999999999999996E-8</v>
      </c>
    </row>
    <row r="90" spans="1:7" ht="17" thickBot="1" x14ac:dyDescent="0.25">
      <c r="A90" s="11" t="s">
        <v>233</v>
      </c>
      <c r="B90" s="12" t="s">
        <v>62</v>
      </c>
      <c r="C90" s="12" t="s">
        <v>234</v>
      </c>
      <c r="D90" s="12">
        <v>29</v>
      </c>
      <c r="E90" s="12">
        <v>2706</v>
      </c>
      <c r="F90" s="13">
        <v>1.0999999999999999E-9</v>
      </c>
      <c r="G90" s="13">
        <v>8.6000000000000002E-8</v>
      </c>
    </row>
    <row r="91" spans="1:7" ht="17" thickBot="1" x14ac:dyDescent="0.25">
      <c r="A91" s="11" t="s">
        <v>235</v>
      </c>
      <c r="B91" s="12" t="s">
        <v>62</v>
      </c>
      <c r="C91" s="12" t="s">
        <v>236</v>
      </c>
      <c r="D91" s="12">
        <v>33</v>
      </c>
      <c r="E91" s="12">
        <v>2706</v>
      </c>
      <c r="F91" s="13">
        <v>1.3000000000000001E-9</v>
      </c>
      <c r="G91" s="13">
        <v>9.8000000000000004E-8</v>
      </c>
    </row>
    <row r="92" spans="1:7" ht="17" thickBot="1" x14ac:dyDescent="0.25">
      <c r="A92" s="11" t="s">
        <v>237</v>
      </c>
      <c r="B92" s="12" t="s">
        <v>65</v>
      </c>
      <c r="C92" s="12" t="s">
        <v>238</v>
      </c>
      <c r="D92" s="12">
        <v>720</v>
      </c>
      <c r="E92" s="12">
        <v>2706</v>
      </c>
      <c r="F92" s="13">
        <v>4.0999999999999998E-10</v>
      </c>
      <c r="G92" s="13">
        <v>1.1000000000000001E-7</v>
      </c>
    </row>
    <row r="93" spans="1:7" ht="17" thickBot="1" x14ac:dyDescent="0.25">
      <c r="A93" s="11" t="s">
        <v>239</v>
      </c>
      <c r="B93" s="12" t="s">
        <v>65</v>
      </c>
      <c r="C93" s="12" t="s">
        <v>240</v>
      </c>
      <c r="D93" s="12">
        <v>154</v>
      </c>
      <c r="E93" s="12">
        <v>2706</v>
      </c>
      <c r="F93" s="13">
        <v>4.2E-10</v>
      </c>
      <c r="G93" s="13">
        <v>1.1000000000000001E-7</v>
      </c>
    </row>
    <row r="94" spans="1:7" ht="17" thickBot="1" x14ac:dyDescent="0.25">
      <c r="A94" s="11" t="s">
        <v>241</v>
      </c>
      <c r="B94" s="12" t="s">
        <v>65</v>
      </c>
      <c r="C94" s="12" t="s">
        <v>242</v>
      </c>
      <c r="D94" s="12">
        <v>182</v>
      </c>
      <c r="E94" s="12">
        <v>2706</v>
      </c>
      <c r="F94" s="13">
        <v>4.0000000000000001E-10</v>
      </c>
      <c r="G94" s="13">
        <v>1.1000000000000001E-7</v>
      </c>
    </row>
    <row r="95" spans="1:7" ht="17" thickBot="1" x14ac:dyDescent="0.25">
      <c r="A95" s="11" t="s">
        <v>243</v>
      </c>
      <c r="B95" s="12" t="s">
        <v>59</v>
      </c>
      <c r="C95" s="12" t="s">
        <v>244</v>
      </c>
      <c r="D95" s="12">
        <v>203</v>
      </c>
      <c r="E95" s="12">
        <v>2706</v>
      </c>
      <c r="F95" s="13">
        <v>3.9000000000000002E-9</v>
      </c>
      <c r="G95" s="13">
        <v>1.9999999999999999E-7</v>
      </c>
    </row>
    <row r="96" spans="1:7" ht="17" thickBot="1" x14ac:dyDescent="0.25">
      <c r="A96" s="11" t="s">
        <v>245</v>
      </c>
      <c r="B96" s="12" t="s">
        <v>65</v>
      </c>
      <c r="C96" s="12" t="s">
        <v>246</v>
      </c>
      <c r="D96" s="12">
        <v>58</v>
      </c>
      <c r="E96" s="12">
        <v>2706</v>
      </c>
      <c r="F96" s="13">
        <v>1.0000000000000001E-9</v>
      </c>
      <c r="G96" s="13">
        <v>2.4999999999999999E-7</v>
      </c>
    </row>
    <row r="97" spans="1:7" ht="17" thickBot="1" x14ac:dyDescent="0.25">
      <c r="A97" s="11" t="s">
        <v>247</v>
      </c>
      <c r="B97" s="12" t="s">
        <v>65</v>
      </c>
      <c r="C97" s="12" t="s">
        <v>248</v>
      </c>
      <c r="D97" s="12">
        <v>60</v>
      </c>
      <c r="E97" s="12">
        <v>2706</v>
      </c>
      <c r="F97" s="13">
        <v>1.8E-9</v>
      </c>
      <c r="G97" s="13">
        <v>4.3000000000000001E-7</v>
      </c>
    </row>
    <row r="98" spans="1:7" ht="17" thickBot="1" x14ac:dyDescent="0.25">
      <c r="A98" s="11" t="s">
        <v>249</v>
      </c>
      <c r="B98" s="12" t="s">
        <v>65</v>
      </c>
      <c r="C98" s="12" t="s">
        <v>250</v>
      </c>
      <c r="D98" s="12">
        <v>292</v>
      </c>
      <c r="E98" s="12">
        <v>2706</v>
      </c>
      <c r="F98" s="13">
        <v>3.2000000000000001E-9</v>
      </c>
      <c r="G98" s="13">
        <v>7.3E-7</v>
      </c>
    </row>
    <row r="99" spans="1:7" ht="17" thickBot="1" x14ac:dyDescent="0.25">
      <c r="A99" s="11" t="s">
        <v>251</v>
      </c>
      <c r="B99" s="12" t="s">
        <v>65</v>
      </c>
      <c r="C99" s="12" t="s">
        <v>252</v>
      </c>
      <c r="D99" s="12">
        <v>292</v>
      </c>
      <c r="E99" s="12">
        <v>2706</v>
      </c>
      <c r="F99" s="13">
        <v>3.2000000000000001E-9</v>
      </c>
      <c r="G99" s="13">
        <v>7.3E-7</v>
      </c>
    </row>
    <row r="100" spans="1:7" ht="17" thickBot="1" x14ac:dyDescent="0.25">
      <c r="A100" s="11" t="s">
        <v>253</v>
      </c>
      <c r="B100" s="12" t="s">
        <v>65</v>
      </c>
      <c r="C100" s="12" t="s">
        <v>254</v>
      </c>
      <c r="D100" s="12">
        <v>392</v>
      </c>
      <c r="E100" s="12">
        <v>2706</v>
      </c>
      <c r="F100" s="13">
        <v>3.7E-9</v>
      </c>
      <c r="G100" s="13">
        <v>8.2999999999999999E-7</v>
      </c>
    </row>
    <row r="101" spans="1:7" ht="17" thickBot="1" x14ac:dyDescent="0.25">
      <c r="A101" s="11" t="s">
        <v>255</v>
      </c>
      <c r="B101" s="12" t="s">
        <v>65</v>
      </c>
      <c r="C101" s="12" t="s">
        <v>256</v>
      </c>
      <c r="D101" s="12">
        <v>366</v>
      </c>
      <c r="E101" s="12">
        <v>2706</v>
      </c>
      <c r="F101" s="13">
        <v>6.6999999999999996E-9</v>
      </c>
      <c r="G101" s="13">
        <v>1.5E-6</v>
      </c>
    </row>
    <row r="102" spans="1:7" ht="17" thickBot="1" x14ac:dyDescent="0.25">
      <c r="A102" s="11" t="s">
        <v>257</v>
      </c>
      <c r="B102" s="12" t="s">
        <v>65</v>
      </c>
      <c r="C102" s="12" t="s">
        <v>258</v>
      </c>
      <c r="D102" s="12">
        <v>60</v>
      </c>
      <c r="E102" s="12">
        <v>2706</v>
      </c>
      <c r="F102" s="13">
        <v>7.0999999999999999E-9</v>
      </c>
      <c r="G102" s="13">
        <v>1.5E-6</v>
      </c>
    </row>
    <row r="103" spans="1:7" ht="17" thickBot="1" x14ac:dyDescent="0.25">
      <c r="A103" s="11" t="s">
        <v>259</v>
      </c>
      <c r="B103" s="12" t="s">
        <v>65</v>
      </c>
      <c r="C103" s="12" t="s">
        <v>260</v>
      </c>
      <c r="D103" s="12">
        <v>93</v>
      </c>
      <c r="E103" s="12">
        <v>2706</v>
      </c>
      <c r="F103" s="13">
        <v>1E-8</v>
      </c>
      <c r="G103" s="13">
        <v>2.0999999999999998E-6</v>
      </c>
    </row>
    <row r="104" spans="1:7" ht="17" thickBot="1" x14ac:dyDescent="0.25">
      <c r="A104" s="11" t="s">
        <v>261</v>
      </c>
      <c r="B104" s="12" t="s">
        <v>62</v>
      </c>
      <c r="C104" s="12" t="s">
        <v>262</v>
      </c>
      <c r="D104" s="12">
        <v>220</v>
      </c>
      <c r="E104" s="12">
        <v>2706</v>
      </c>
      <c r="F104" s="13">
        <v>2.9999999999999997E-8</v>
      </c>
      <c r="G104" s="13">
        <v>2.2000000000000001E-6</v>
      </c>
    </row>
    <row r="105" spans="1:7" ht="17" thickBot="1" x14ac:dyDescent="0.25">
      <c r="A105" s="11" t="s">
        <v>263</v>
      </c>
      <c r="B105" s="12" t="s">
        <v>65</v>
      </c>
      <c r="C105" s="12" t="s">
        <v>264</v>
      </c>
      <c r="D105" s="12">
        <v>62</v>
      </c>
      <c r="E105" s="12">
        <v>2706</v>
      </c>
      <c r="F105" s="13">
        <v>1.0999999999999999E-8</v>
      </c>
      <c r="G105" s="13">
        <v>2.3E-6</v>
      </c>
    </row>
    <row r="106" spans="1:7" ht="17" thickBot="1" x14ac:dyDescent="0.25">
      <c r="A106" s="11" t="s">
        <v>265</v>
      </c>
      <c r="B106" s="12" t="s">
        <v>65</v>
      </c>
      <c r="C106" s="12" t="s">
        <v>266</v>
      </c>
      <c r="D106" s="12">
        <v>371</v>
      </c>
      <c r="E106" s="12">
        <v>2706</v>
      </c>
      <c r="F106" s="13">
        <v>1.3000000000000001E-8</v>
      </c>
      <c r="G106" s="13">
        <v>2.5000000000000002E-6</v>
      </c>
    </row>
    <row r="107" spans="1:7" ht="17" thickBot="1" x14ac:dyDescent="0.25">
      <c r="A107" s="11" t="s">
        <v>267</v>
      </c>
      <c r="B107" s="12" t="s">
        <v>65</v>
      </c>
      <c r="C107" s="12" t="s">
        <v>268</v>
      </c>
      <c r="D107" s="12">
        <v>263</v>
      </c>
      <c r="E107" s="12">
        <v>2706</v>
      </c>
      <c r="F107" s="13">
        <v>3.7E-8</v>
      </c>
      <c r="G107" s="13">
        <v>7.3000000000000004E-6</v>
      </c>
    </row>
    <row r="108" spans="1:7" ht="17" thickBot="1" x14ac:dyDescent="0.25">
      <c r="A108" s="11" t="s">
        <v>269</v>
      </c>
      <c r="B108" s="12" t="s">
        <v>59</v>
      </c>
      <c r="C108" s="12" t="s">
        <v>270</v>
      </c>
      <c r="D108" s="12">
        <v>24</v>
      </c>
      <c r="E108" s="12">
        <v>2706</v>
      </c>
      <c r="F108" s="13">
        <v>1.9999999999999999E-7</v>
      </c>
      <c r="G108" s="13">
        <v>9.9000000000000001E-6</v>
      </c>
    </row>
    <row r="109" spans="1:7" ht="17" thickBot="1" x14ac:dyDescent="0.25">
      <c r="A109" s="11" t="s">
        <v>271</v>
      </c>
      <c r="B109" s="12" t="s">
        <v>59</v>
      </c>
      <c r="C109" s="12" t="s">
        <v>272</v>
      </c>
      <c r="D109" s="12">
        <v>59</v>
      </c>
      <c r="E109" s="12">
        <v>2706</v>
      </c>
      <c r="F109" s="13">
        <v>2.2999999999999999E-7</v>
      </c>
      <c r="G109" s="13">
        <v>1.1E-5</v>
      </c>
    </row>
    <row r="110" spans="1:7" ht="17" thickBot="1" x14ac:dyDescent="0.25">
      <c r="A110" s="11" t="s">
        <v>273</v>
      </c>
      <c r="B110" s="12" t="s">
        <v>65</v>
      </c>
      <c r="C110" s="12" t="s">
        <v>274</v>
      </c>
      <c r="D110" s="12">
        <v>47</v>
      </c>
      <c r="E110" s="12">
        <v>2706</v>
      </c>
      <c r="F110" s="13">
        <v>8.6000000000000002E-8</v>
      </c>
      <c r="G110" s="13">
        <v>1.7E-5</v>
      </c>
    </row>
    <row r="111" spans="1:7" ht="17" thickBot="1" x14ac:dyDescent="0.25">
      <c r="A111" s="11" t="s">
        <v>275</v>
      </c>
      <c r="B111" s="12" t="s">
        <v>65</v>
      </c>
      <c r="C111" s="12" t="s">
        <v>276</v>
      </c>
      <c r="D111" s="12">
        <v>271</v>
      </c>
      <c r="E111" s="12">
        <v>2706</v>
      </c>
      <c r="F111" s="13">
        <v>8.7999999999999994E-8</v>
      </c>
      <c r="G111" s="13">
        <v>1.7E-5</v>
      </c>
    </row>
    <row r="112" spans="1:7" ht="17" thickBot="1" x14ac:dyDescent="0.25">
      <c r="A112" s="11" t="s">
        <v>277</v>
      </c>
      <c r="B112" s="12" t="s">
        <v>65</v>
      </c>
      <c r="C112" s="12" t="s">
        <v>278</v>
      </c>
      <c r="D112" s="12">
        <v>51</v>
      </c>
      <c r="E112" s="12">
        <v>2706</v>
      </c>
      <c r="F112" s="13">
        <v>9.8000000000000004E-8</v>
      </c>
      <c r="G112" s="13">
        <v>1.8E-5</v>
      </c>
    </row>
    <row r="113" spans="1:7" ht="17" thickBot="1" x14ac:dyDescent="0.25">
      <c r="A113" s="11" t="s">
        <v>279</v>
      </c>
      <c r="B113" s="12" t="s">
        <v>65</v>
      </c>
      <c r="C113" s="12" t="s">
        <v>280</v>
      </c>
      <c r="D113" s="12">
        <v>51</v>
      </c>
      <c r="E113" s="12">
        <v>2706</v>
      </c>
      <c r="F113" s="13">
        <v>9.8000000000000004E-8</v>
      </c>
      <c r="G113" s="13">
        <v>1.8E-5</v>
      </c>
    </row>
    <row r="114" spans="1:7" ht="17" thickBot="1" x14ac:dyDescent="0.25">
      <c r="A114" s="11" t="s">
        <v>281</v>
      </c>
      <c r="B114" s="12" t="s">
        <v>65</v>
      </c>
      <c r="C114" s="12" t="s">
        <v>282</v>
      </c>
      <c r="D114" s="12">
        <v>1157</v>
      </c>
      <c r="E114" s="12">
        <v>2706</v>
      </c>
      <c r="F114" s="13">
        <v>9.9999999999999995E-8</v>
      </c>
      <c r="G114" s="13">
        <v>1.8E-5</v>
      </c>
    </row>
    <row r="115" spans="1:7" ht="17" thickBot="1" x14ac:dyDescent="0.25">
      <c r="A115" s="11" t="s">
        <v>283</v>
      </c>
      <c r="B115" s="12" t="s">
        <v>59</v>
      </c>
      <c r="C115" s="12" t="s">
        <v>284</v>
      </c>
      <c r="D115" s="12">
        <v>32</v>
      </c>
      <c r="E115" s="12">
        <v>2706</v>
      </c>
      <c r="F115" s="13">
        <v>3.9000000000000002E-7</v>
      </c>
      <c r="G115" s="13">
        <v>1.8E-5</v>
      </c>
    </row>
    <row r="116" spans="1:7" ht="17" thickBot="1" x14ac:dyDescent="0.25">
      <c r="A116" s="11" t="s">
        <v>285</v>
      </c>
      <c r="B116" s="12" t="s">
        <v>59</v>
      </c>
      <c r="C116" s="12" t="s">
        <v>286</v>
      </c>
      <c r="D116" s="12">
        <v>280</v>
      </c>
      <c r="E116" s="12">
        <v>2706</v>
      </c>
      <c r="F116" s="13">
        <v>3.9000000000000002E-7</v>
      </c>
      <c r="G116" s="13">
        <v>1.8E-5</v>
      </c>
    </row>
    <row r="117" spans="1:7" ht="17" thickBot="1" x14ac:dyDescent="0.25">
      <c r="A117" s="11" t="s">
        <v>287</v>
      </c>
      <c r="B117" s="12" t="s">
        <v>65</v>
      </c>
      <c r="C117" s="12" t="s">
        <v>288</v>
      </c>
      <c r="D117" s="12">
        <v>220</v>
      </c>
      <c r="E117" s="12">
        <v>2706</v>
      </c>
      <c r="F117" s="13">
        <v>1.1000000000000001E-7</v>
      </c>
      <c r="G117" s="13">
        <v>1.9000000000000001E-5</v>
      </c>
    </row>
    <row r="118" spans="1:7" ht="17" thickBot="1" x14ac:dyDescent="0.25">
      <c r="A118" s="11" t="s">
        <v>289</v>
      </c>
      <c r="B118" s="12" t="s">
        <v>59</v>
      </c>
      <c r="C118" s="12" t="s">
        <v>290</v>
      </c>
      <c r="D118" s="12">
        <v>37</v>
      </c>
      <c r="E118" s="12">
        <v>2706</v>
      </c>
      <c r="F118" s="13">
        <v>4.5999999999999999E-7</v>
      </c>
      <c r="G118" s="13">
        <v>2.0000000000000002E-5</v>
      </c>
    </row>
    <row r="119" spans="1:7" ht="17" thickBot="1" x14ac:dyDescent="0.25">
      <c r="A119" s="11" t="s">
        <v>291</v>
      </c>
      <c r="B119" s="12" t="s">
        <v>65</v>
      </c>
      <c r="C119" s="12" t="s">
        <v>292</v>
      </c>
      <c r="D119" s="12">
        <v>270</v>
      </c>
      <c r="E119" s="12">
        <v>2706</v>
      </c>
      <c r="F119" s="13">
        <v>1.3E-7</v>
      </c>
      <c r="G119" s="13">
        <v>2.1999999999999999E-5</v>
      </c>
    </row>
    <row r="120" spans="1:7" ht="17" thickBot="1" x14ac:dyDescent="0.25">
      <c r="A120" s="11" t="s">
        <v>293</v>
      </c>
      <c r="B120" s="12" t="s">
        <v>65</v>
      </c>
      <c r="C120" s="12" t="s">
        <v>294</v>
      </c>
      <c r="D120" s="12">
        <v>37</v>
      </c>
      <c r="E120" s="12">
        <v>2706</v>
      </c>
      <c r="F120" s="13">
        <v>1.3E-7</v>
      </c>
      <c r="G120" s="13">
        <v>2.1999999999999999E-5</v>
      </c>
    </row>
    <row r="121" spans="1:7" ht="17" thickBot="1" x14ac:dyDescent="0.25">
      <c r="A121" s="11" t="s">
        <v>295</v>
      </c>
      <c r="B121" s="12" t="s">
        <v>62</v>
      </c>
      <c r="C121" s="12" t="s">
        <v>296</v>
      </c>
      <c r="D121" s="12">
        <v>108</v>
      </c>
      <c r="E121" s="12">
        <v>2706</v>
      </c>
      <c r="F121" s="13">
        <v>3.2000000000000001E-7</v>
      </c>
      <c r="G121" s="13">
        <v>2.3E-5</v>
      </c>
    </row>
    <row r="122" spans="1:7" ht="17" thickBot="1" x14ac:dyDescent="0.25">
      <c r="A122" s="11" t="s">
        <v>297</v>
      </c>
      <c r="B122" s="12" t="s">
        <v>59</v>
      </c>
      <c r="C122" s="12" t="s">
        <v>298</v>
      </c>
      <c r="D122" s="12">
        <v>34</v>
      </c>
      <c r="E122" s="12">
        <v>2706</v>
      </c>
      <c r="F122" s="13">
        <v>7.6000000000000003E-7</v>
      </c>
      <c r="G122" s="13">
        <v>3.1999999999999999E-5</v>
      </c>
    </row>
    <row r="123" spans="1:7" ht="17" thickBot="1" x14ac:dyDescent="0.25">
      <c r="A123" s="11" t="s">
        <v>299</v>
      </c>
      <c r="B123" s="12" t="s">
        <v>65</v>
      </c>
      <c r="C123" s="12" t="s">
        <v>300</v>
      </c>
      <c r="D123" s="12">
        <v>27</v>
      </c>
      <c r="E123" s="12">
        <v>2706</v>
      </c>
      <c r="F123" s="13">
        <v>2.2000000000000001E-7</v>
      </c>
      <c r="G123" s="13">
        <v>3.6000000000000001E-5</v>
      </c>
    </row>
    <row r="124" spans="1:7" ht="17" thickBot="1" x14ac:dyDescent="0.25">
      <c r="A124" s="11" t="s">
        <v>301</v>
      </c>
      <c r="B124" s="12" t="s">
        <v>65</v>
      </c>
      <c r="C124" s="12" t="s">
        <v>302</v>
      </c>
      <c r="D124" s="12">
        <v>429</v>
      </c>
      <c r="E124" s="12">
        <v>2706</v>
      </c>
      <c r="F124" s="13">
        <v>2.2999999999999999E-7</v>
      </c>
      <c r="G124" s="13">
        <v>3.6999999999999998E-5</v>
      </c>
    </row>
    <row r="125" spans="1:7" ht="17" thickBot="1" x14ac:dyDescent="0.25">
      <c r="A125" s="11" t="s">
        <v>303</v>
      </c>
      <c r="B125" s="12" t="s">
        <v>59</v>
      </c>
      <c r="C125" s="12" t="s">
        <v>304</v>
      </c>
      <c r="D125" s="12">
        <v>28</v>
      </c>
      <c r="E125" s="12">
        <v>2706</v>
      </c>
      <c r="F125" s="13">
        <v>9.4E-7</v>
      </c>
      <c r="G125" s="13">
        <v>3.8000000000000002E-5</v>
      </c>
    </row>
    <row r="126" spans="1:7" ht="17" thickBot="1" x14ac:dyDescent="0.25">
      <c r="A126" s="11" t="s">
        <v>305</v>
      </c>
      <c r="B126" s="12" t="s">
        <v>65</v>
      </c>
      <c r="C126" s="12" t="s">
        <v>306</v>
      </c>
      <c r="D126" s="12">
        <v>324</v>
      </c>
      <c r="E126" s="12">
        <v>2706</v>
      </c>
      <c r="F126" s="13">
        <v>2.4999999999999999E-7</v>
      </c>
      <c r="G126" s="13">
        <v>4.0000000000000003E-5</v>
      </c>
    </row>
    <row r="127" spans="1:7" ht="17" thickBot="1" x14ac:dyDescent="0.25">
      <c r="A127" s="11" t="s">
        <v>307</v>
      </c>
      <c r="B127" s="12" t="s">
        <v>65</v>
      </c>
      <c r="C127" s="12" t="s">
        <v>308</v>
      </c>
      <c r="D127" s="12">
        <v>18</v>
      </c>
      <c r="E127" s="12">
        <v>2706</v>
      </c>
      <c r="F127" s="13">
        <v>2.6E-7</v>
      </c>
      <c r="G127" s="13">
        <v>4.0000000000000003E-5</v>
      </c>
    </row>
    <row r="128" spans="1:7" ht="17" thickBot="1" x14ac:dyDescent="0.25">
      <c r="A128" s="11" t="s">
        <v>309</v>
      </c>
      <c r="B128" s="12" t="s">
        <v>65</v>
      </c>
      <c r="C128" s="12" t="s">
        <v>310</v>
      </c>
      <c r="D128" s="12">
        <v>200</v>
      </c>
      <c r="E128" s="12">
        <v>2706</v>
      </c>
      <c r="F128" s="13">
        <v>3.8000000000000001E-7</v>
      </c>
      <c r="G128" s="13">
        <v>5.8E-5</v>
      </c>
    </row>
    <row r="129" spans="1:7" ht="17" thickBot="1" x14ac:dyDescent="0.25">
      <c r="A129" s="11" t="s">
        <v>311</v>
      </c>
      <c r="B129" s="12" t="s">
        <v>65</v>
      </c>
      <c r="C129" s="12" t="s">
        <v>312</v>
      </c>
      <c r="D129" s="12">
        <v>22</v>
      </c>
      <c r="E129" s="12">
        <v>2706</v>
      </c>
      <c r="F129" s="13">
        <v>3.9999999999999998E-7</v>
      </c>
      <c r="G129" s="13">
        <v>6.0000000000000002E-5</v>
      </c>
    </row>
    <row r="130" spans="1:7" ht="17" thickBot="1" x14ac:dyDescent="0.25">
      <c r="A130" s="11" t="s">
        <v>313</v>
      </c>
      <c r="B130" s="12" t="s">
        <v>65</v>
      </c>
      <c r="C130" s="12" t="s">
        <v>314</v>
      </c>
      <c r="D130" s="12">
        <v>40</v>
      </c>
      <c r="E130" s="12">
        <v>2706</v>
      </c>
      <c r="F130" s="13">
        <v>4.0999999999999999E-7</v>
      </c>
      <c r="G130" s="13">
        <v>6.0999999999999999E-5</v>
      </c>
    </row>
    <row r="131" spans="1:7" ht="17" thickBot="1" x14ac:dyDescent="0.25">
      <c r="A131" s="11" t="s">
        <v>315</v>
      </c>
      <c r="B131" s="12" t="s">
        <v>65</v>
      </c>
      <c r="C131" s="12" t="s">
        <v>316</v>
      </c>
      <c r="D131" s="12">
        <v>145</v>
      </c>
      <c r="E131" s="12">
        <v>2706</v>
      </c>
      <c r="F131" s="13">
        <v>4.2E-7</v>
      </c>
      <c r="G131" s="13">
        <v>6.0999999999999999E-5</v>
      </c>
    </row>
    <row r="132" spans="1:7" ht="17" thickBot="1" x14ac:dyDescent="0.25">
      <c r="A132" s="11" t="s">
        <v>317</v>
      </c>
      <c r="B132" s="12" t="s">
        <v>65</v>
      </c>
      <c r="C132" s="12" t="s">
        <v>318</v>
      </c>
      <c r="D132" s="12">
        <v>38</v>
      </c>
      <c r="E132" s="12">
        <v>2706</v>
      </c>
      <c r="F132" s="13">
        <v>4.4000000000000002E-7</v>
      </c>
      <c r="G132" s="13">
        <v>6.3999999999999997E-5</v>
      </c>
    </row>
    <row r="133" spans="1:7" ht="17" thickBot="1" x14ac:dyDescent="0.25">
      <c r="A133" s="11" t="s">
        <v>319</v>
      </c>
      <c r="B133" s="12" t="s">
        <v>65</v>
      </c>
      <c r="C133" s="12" t="s">
        <v>320</v>
      </c>
      <c r="D133" s="12">
        <v>215</v>
      </c>
      <c r="E133" s="12">
        <v>2706</v>
      </c>
      <c r="F133" s="13">
        <v>4.5999999999999999E-7</v>
      </c>
      <c r="G133" s="13">
        <v>6.4999999999999994E-5</v>
      </c>
    </row>
    <row r="134" spans="1:7" ht="17" thickBot="1" x14ac:dyDescent="0.25">
      <c r="A134" s="11" t="s">
        <v>321</v>
      </c>
      <c r="B134" s="12" t="s">
        <v>65</v>
      </c>
      <c r="C134" s="12" t="s">
        <v>322</v>
      </c>
      <c r="D134" s="12">
        <v>352</v>
      </c>
      <c r="E134" s="12">
        <v>2706</v>
      </c>
      <c r="F134" s="13">
        <v>4.9999999999999998E-7</v>
      </c>
      <c r="G134" s="13">
        <v>6.9999999999999994E-5</v>
      </c>
    </row>
    <row r="135" spans="1:7" ht="17" thickBot="1" x14ac:dyDescent="0.25">
      <c r="A135" s="11" t="s">
        <v>323</v>
      </c>
      <c r="B135" s="12" t="s">
        <v>62</v>
      </c>
      <c r="C135" s="12" t="s">
        <v>324</v>
      </c>
      <c r="D135" s="12">
        <v>74</v>
      </c>
      <c r="E135" s="12">
        <v>2706</v>
      </c>
      <c r="F135" s="13">
        <v>1.1000000000000001E-6</v>
      </c>
      <c r="G135" s="13">
        <v>7.2999999999999999E-5</v>
      </c>
    </row>
    <row r="136" spans="1:7" ht="17" thickBot="1" x14ac:dyDescent="0.25">
      <c r="A136" s="11" t="s">
        <v>325</v>
      </c>
      <c r="B136" s="12" t="s">
        <v>65</v>
      </c>
      <c r="C136" s="12" t="s">
        <v>326</v>
      </c>
      <c r="D136" s="12">
        <v>52</v>
      </c>
      <c r="E136" s="12">
        <v>2706</v>
      </c>
      <c r="F136" s="13">
        <v>6.3E-7</v>
      </c>
      <c r="G136" s="13">
        <v>8.7000000000000001E-5</v>
      </c>
    </row>
    <row r="137" spans="1:7" ht="17" thickBot="1" x14ac:dyDescent="0.25">
      <c r="A137" s="11" t="s">
        <v>327</v>
      </c>
      <c r="B137" s="12" t="s">
        <v>65</v>
      </c>
      <c r="C137" s="12" t="s">
        <v>328</v>
      </c>
      <c r="D137" s="12">
        <v>17</v>
      </c>
      <c r="E137" s="12">
        <v>2706</v>
      </c>
      <c r="F137" s="13">
        <v>7.5000000000000002E-7</v>
      </c>
      <c r="G137" s="13">
        <v>1E-4</v>
      </c>
    </row>
    <row r="138" spans="1:7" ht="17" thickBot="1" x14ac:dyDescent="0.25">
      <c r="A138" s="11" t="s">
        <v>329</v>
      </c>
      <c r="B138" s="12" t="s">
        <v>65</v>
      </c>
      <c r="C138" s="12" t="s">
        <v>330</v>
      </c>
      <c r="D138" s="12">
        <v>50</v>
      </c>
      <c r="E138" s="12">
        <v>2706</v>
      </c>
      <c r="F138" s="13">
        <v>8.5000000000000001E-7</v>
      </c>
      <c r="G138" s="13">
        <v>1.1E-4</v>
      </c>
    </row>
    <row r="139" spans="1:7" ht="17" thickBot="1" x14ac:dyDescent="0.25">
      <c r="A139" s="11" t="s">
        <v>331</v>
      </c>
      <c r="B139" s="12" t="s">
        <v>62</v>
      </c>
      <c r="C139" s="12" t="s">
        <v>332</v>
      </c>
      <c r="D139" s="12">
        <v>30</v>
      </c>
      <c r="E139" s="12">
        <v>2706</v>
      </c>
      <c r="F139" s="13">
        <v>1.7E-6</v>
      </c>
      <c r="G139" s="13">
        <v>1.1E-4</v>
      </c>
    </row>
    <row r="140" spans="1:7" ht="17" thickBot="1" x14ac:dyDescent="0.25">
      <c r="A140" s="11" t="s">
        <v>333</v>
      </c>
      <c r="B140" s="12" t="s">
        <v>59</v>
      </c>
      <c r="C140" s="12" t="s">
        <v>334</v>
      </c>
      <c r="D140" s="12">
        <v>166</v>
      </c>
      <c r="E140" s="12">
        <v>2706</v>
      </c>
      <c r="F140" s="13">
        <v>3.1E-6</v>
      </c>
      <c r="G140" s="13">
        <v>1.2E-4</v>
      </c>
    </row>
    <row r="141" spans="1:7" ht="17" thickBot="1" x14ac:dyDescent="0.25">
      <c r="A141" s="11" t="s">
        <v>335</v>
      </c>
      <c r="B141" s="12" t="s">
        <v>62</v>
      </c>
      <c r="C141" s="12" t="s">
        <v>336</v>
      </c>
      <c r="D141" s="12">
        <v>124</v>
      </c>
      <c r="E141" s="12">
        <v>2706</v>
      </c>
      <c r="F141" s="13">
        <v>2.2000000000000001E-6</v>
      </c>
      <c r="G141" s="13">
        <v>1.3999999999999999E-4</v>
      </c>
    </row>
    <row r="142" spans="1:7" ht="17" thickBot="1" x14ac:dyDescent="0.25">
      <c r="A142" s="11" t="s">
        <v>337</v>
      </c>
      <c r="B142" s="12" t="s">
        <v>65</v>
      </c>
      <c r="C142" s="12" t="s">
        <v>338</v>
      </c>
      <c r="D142" s="12">
        <v>1068</v>
      </c>
      <c r="E142" s="12">
        <v>2706</v>
      </c>
      <c r="F142" s="13">
        <v>1.1000000000000001E-6</v>
      </c>
      <c r="G142" s="13">
        <v>1.4999999999999999E-4</v>
      </c>
    </row>
    <row r="143" spans="1:7" ht="17" thickBot="1" x14ac:dyDescent="0.25">
      <c r="A143" s="11" t="s">
        <v>339</v>
      </c>
      <c r="B143" s="12" t="s">
        <v>65</v>
      </c>
      <c r="C143" s="12" t="s">
        <v>340</v>
      </c>
      <c r="D143" s="12">
        <v>74</v>
      </c>
      <c r="E143" s="12">
        <v>2706</v>
      </c>
      <c r="F143" s="13">
        <v>1.1000000000000001E-6</v>
      </c>
      <c r="G143" s="13">
        <v>1.4999999999999999E-4</v>
      </c>
    </row>
    <row r="144" spans="1:7" ht="17" thickBot="1" x14ac:dyDescent="0.25">
      <c r="A144" s="11" t="s">
        <v>341</v>
      </c>
      <c r="B144" s="12" t="s">
        <v>65</v>
      </c>
      <c r="C144" s="12" t="s">
        <v>342</v>
      </c>
      <c r="D144" s="12">
        <v>84</v>
      </c>
      <c r="E144" s="12">
        <v>2706</v>
      </c>
      <c r="F144" s="13">
        <v>1.1999999999999999E-6</v>
      </c>
      <c r="G144" s="13">
        <v>1.4999999999999999E-4</v>
      </c>
    </row>
    <row r="145" spans="1:7" ht="17" thickBot="1" x14ac:dyDescent="0.25">
      <c r="A145" s="11" t="s">
        <v>343</v>
      </c>
      <c r="B145" s="12" t="s">
        <v>65</v>
      </c>
      <c r="C145" s="12" t="s">
        <v>344</v>
      </c>
      <c r="D145" s="12">
        <v>43</v>
      </c>
      <c r="E145" s="12">
        <v>2706</v>
      </c>
      <c r="F145" s="13">
        <v>1.5999999999999999E-6</v>
      </c>
      <c r="G145" s="13">
        <v>2.0000000000000001E-4</v>
      </c>
    </row>
    <row r="146" spans="1:7" ht="17" thickBot="1" x14ac:dyDescent="0.25">
      <c r="A146" s="11" t="s">
        <v>345</v>
      </c>
      <c r="B146" s="12" t="s">
        <v>62</v>
      </c>
      <c r="C146" s="12" t="s">
        <v>346</v>
      </c>
      <c r="D146" s="12">
        <v>27</v>
      </c>
      <c r="E146" s="12">
        <v>2706</v>
      </c>
      <c r="F146" s="13">
        <v>3.1E-6</v>
      </c>
      <c r="G146" s="13">
        <v>2.0000000000000001E-4</v>
      </c>
    </row>
    <row r="147" spans="1:7" ht="17" thickBot="1" x14ac:dyDescent="0.25">
      <c r="A147" s="11" t="s">
        <v>347</v>
      </c>
      <c r="B147" s="12" t="s">
        <v>62</v>
      </c>
      <c r="C147" s="12" t="s">
        <v>348</v>
      </c>
      <c r="D147" s="12">
        <v>124</v>
      </c>
      <c r="E147" s="12">
        <v>2706</v>
      </c>
      <c r="F147" s="13">
        <v>3.4999999999999999E-6</v>
      </c>
      <c r="G147" s="13">
        <v>2.1000000000000001E-4</v>
      </c>
    </row>
    <row r="148" spans="1:7" ht="17" thickBot="1" x14ac:dyDescent="0.25">
      <c r="A148" s="11" t="s">
        <v>349</v>
      </c>
      <c r="B148" s="12" t="s">
        <v>62</v>
      </c>
      <c r="C148" s="12" t="s">
        <v>350</v>
      </c>
      <c r="D148" s="12">
        <v>122</v>
      </c>
      <c r="E148" s="12">
        <v>2706</v>
      </c>
      <c r="F148" s="13">
        <v>3.4999999999999999E-6</v>
      </c>
      <c r="G148" s="13">
        <v>2.1000000000000001E-4</v>
      </c>
    </row>
    <row r="149" spans="1:7" ht="17" thickBot="1" x14ac:dyDescent="0.25">
      <c r="A149" s="11" t="s">
        <v>351</v>
      </c>
      <c r="B149" s="12" t="s">
        <v>65</v>
      </c>
      <c r="C149" s="12" t="s">
        <v>352</v>
      </c>
      <c r="D149" s="12">
        <v>83</v>
      </c>
      <c r="E149" s="12">
        <v>2706</v>
      </c>
      <c r="F149" s="13">
        <v>1.7999999999999999E-6</v>
      </c>
      <c r="G149" s="13">
        <v>2.2000000000000001E-4</v>
      </c>
    </row>
    <row r="150" spans="1:7" ht="17" thickBot="1" x14ac:dyDescent="0.25">
      <c r="A150" s="11" t="s">
        <v>353</v>
      </c>
      <c r="B150" s="12" t="s">
        <v>65</v>
      </c>
      <c r="C150" s="12" t="s">
        <v>354</v>
      </c>
      <c r="D150" s="12">
        <v>133</v>
      </c>
      <c r="E150" s="12">
        <v>2706</v>
      </c>
      <c r="F150" s="13">
        <v>1.9E-6</v>
      </c>
      <c r="G150" s="13">
        <v>2.4000000000000001E-4</v>
      </c>
    </row>
    <row r="151" spans="1:7" ht="17" thickBot="1" x14ac:dyDescent="0.25">
      <c r="A151" s="11" t="s">
        <v>355</v>
      </c>
      <c r="B151" s="12" t="s">
        <v>59</v>
      </c>
      <c r="C151" s="12" t="s">
        <v>356</v>
      </c>
      <c r="D151" s="12">
        <v>60</v>
      </c>
      <c r="E151" s="12">
        <v>2706</v>
      </c>
      <c r="F151" s="13">
        <v>6.3999999999999997E-6</v>
      </c>
      <c r="G151" s="13">
        <v>2.4000000000000001E-4</v>
      </c>
    </row>
    <row r="152" spans="1:7" ht="17" thickBot="1" x14ac:dyDescent="0.25">
      <c r="A152" s="11" t="s">
        <v>357</v>
      </c>
      <c r="B152" s="12" t="s">
        <v>65</v>
      </c>
      <c r="C152" s="12" t="s">
        <v>358</v>
      </c>
      <c r="D152" s="12">
        <v>90</v>
      </c>
      <c r="E152" s="12">
        <v>2706</v>
      </c>
      <c r="F152" s="13">
        <v>1.9999999999999999E-6</v>
      </c>
      <c r="G152" s="13">
        <v>2.5000000000000001E-4</v>
      </c>
    </row>
    <row r="153" spans="1:7" ht="17" thickBot="1" x14ac:dyDescent="0.25">
      <c r="A153" s="11" t="s">
        <v>359</v>
      </c>
      <c r="B153" s="12" t="s">
        <v>62</v>
      </c>
      <c r="C153" s="12" t="s">
        <v>360</v>
      </c>
      <c r="D153" s="12">
        <v>116</v>
      </c>
      <c r="E153" s="12">
        <v>2706</v>
      </c>
      <c r="F153" s="13">
        <v>5.1000000000000003E-6</v>
      </c>
      <c r="G153" s="13">
        <v>2.9999999999999997E-4</v>
      </c>
    </row>
    <row r="154" spans="1:7" ht="17" thickBot="1" x14ac:dyDescent="0.25">
      <c r="A154" s="11" t="s">
        <v>361</v>
      </c>
      <c r="B154" s="12" t="s">
        <v>65</v>
      </c>
      <c r="C154" s="12" t="s">
        <v>362</v>
      </c>
      <c r="D154" s="12">
        <v>27</v>
      </c>
      <c r="E154" s="12">
        <v>2706</v>
      </c>
      <c r="F154" s="13">
        <v>2.6000000000000001E-6</v>
      </c>
      <c r="G154" s="13">
        <v>3.1E-4</v>
      </c>
    </row>
    <row r="155" spans="1:7" ht="17" thickBot="1" x14ac:dyDescent="0.25">
      <c r="A155" s="11" t="s">
        <v>363</v>
      </c>
      <c r="B155" s="12" t="s">
        <v>65</v>
      </c>
      <c r="C155" s="12" t="s">
        <v>364</v>
      </c>
      <c r="D155" s="12">
        <v>131</v>
      </c>
      <c r="E155" s="12">
        <v>2706</v>
      </c>
      <c r="F155" s="13">
        <v>2.6000000000000001E-6</v>
      </c>
      <c r="G155" s="13">
        <v>3.1E-4</v>
      </c>
    </row>
    <row r="156" spans="1:7" ht="17" thickBot="1" x14ac:dyDescent="0.25">
      <c r="A156" s="11" t="s">
        <v>365</v>
      </c>
      <c r="B156" s="12" t="s">
        <v>65</v>
      </c>
      <c r="C156" s="12" t="s">
        <v>366</v>
      </c>
      <c r="D156" s="12">
        <v>19</v>
      </c>
      <c r="E156" s="12">
        <v>2706</v>
      </c>
      <c r="F156" s="13">
        <v>2.7999999999999999E-6</v>
      </c>
      <c r="G156" s="13">
        <v>3.2000000000000003E-4</v>
      </c>
    </row>
    <row r="157" spans="1:7" ht="17" thickBot="1" x14ac:dyDescent="0.25">
      <c r="A157" s="11" t="s">
        <v>367</v>
      </c>
      <c r="B157" s="12" t="s">
        <v>65</v>
      </c>
      <c r="C157" s="12" t="s">
        <v>368</v>
      </c>
      <c r="D157" s="12">
        <v>124</v>
      </c>
      <c r="E157" s="12">
        <v>2706</v>
      </c>
      <c r="F157" s="13">
        <v>2.7E-6</v>
      </c>
      <c r="G157" s="13">
        <v>3.2000000000000003E-4</v>
      </c>
    </row>
    <row r="158" spans="1:7" ht="17" thickBot="1" x14ac:dyDescent="0.25">
      <c r="A158" s="11" t="s">
        <v>369</v>
      </c>
      <c r="B158" s="12" t="s">
        <v>65</v>
      </c>
      <c r="C158" s="12" t="s">
        <v>370</v>
      </c>
      <c r="D158" s="12">
        <v>40</v>
      </c>
      <c r="E158" s="12">
        <v>2706</v>
      </c>
      <c r="F158" s="13">
        <v>2.9000000000000002E-6</v>
      </c>
      <c r="G158" s="13">
        <v>3.2000000000000003E-4</v>
      </c>
    </row>
    <row r="159" spans="1:7" ht="17" thickBot="1" x14ac:dyDescent="0.25">
      <c r="A159" s="11" t="s">
        <v>371</v>
      </c>
      <c r="B159" s="12" t="s">
        <v>62</v>
      </c>
      <c r="C159" s="12" t="s">
        <v>372</v>
      </c>
      <c r="D159" s="12">
        <v>68</v>
      </c>
      <c r="E159" s="12">
        <v>2706</v>
      </c>
      <c r="F159" s="13">
        <v>5.6999999999999996E-6</v>
      </c>
      <c r="G159" s="13">
        <v>3.3E-4</v>
      </c>
    </row>
    <row r="160" spans="1:7" ht="17" thickBot="1" x14ac:dyDescent="0.25">
      <c r="A160" s="11" t="s">
        <v>373</v>
      </c>
      <c r="B160" s="12" t="s">
        <v>65</v>
      </c>
      <c r="C160" s="12" t="s">
        <v>374</v>
      </c>
      <c r="D160" s="12">
        <v>44</v>
      </c>
      <c r="E160" s="12">
        <v>2706</v>
      </c>
      <c r="F160" s="13">
        <v>3.1999999999999999E-6</v>
      </c>
      <c r="G160" s="13">
        <v>3.6000000000000002E-4</v>
      </c>
    </row>
    <row r="161" spans="1:7" ht="17" thickBot="1" x14ac:dyDescent="0.25">
      <c r="A161" s="11" t="s">
        <v>375</v>
      </c>
      <c r="B161" s="12" t="s">
        <v>65</v>
      </c>
      <c r="C161" s="12" t="s">
        <v>376</v>
      </c>
      <c r="D161" s="12">
        <v>165</v>
      </c>
      <c r="E161" s="12">
        <v>2706</v>
      </c>
      <c r="F161" s="13">
        <v>3.4999999999999999E-6</v>
      </c>
      <c r="G161" s="13">
        <v>3.8000000000000002E-4</v>
      </c>
    </row>
    <row r="162" spans="1:7" ht="17" thickBot="1" x14ac:dyDescent="0.25">
      <c r="A162" s="11" t="s">
        <v>377</v>
      </c>
      <c r="B162" s="12" t="s">
        <v>65</v>
      </c>
      <c r="C162" s="12" t="s">
        <v>378</v>
      </c>
      <c r="D162" s="12">
        <v>28</v>
      </c>
      <c r="E162" s="12">
        <v>2706</v>
      </c>
      <c r="F162" s="13">
        <v>3.7000000000000002E-6</v>
      </c>
      <c r="G162" s="13">
        <v>4.0999999999999999E-4</v>
      </c>
    </row>
    <row r="163" spans="1:7" ht="17" thickBot="1" x14ac:dyDescent="0.25">
      <c r="A163" s="11" t="s">
        <v>379</v>
      </c>
      <c r="B163" s="12" t="s">
        <v>65</v>
      </c>
      <c r="C163" s="12" t="s">
        <v>380</v>
      </c>
      <c r="D163" s="12">
        <v>147</v>
      </c>
      <c r="E163" s="12">
        <v>2706</v>
      </c>
      <c r="F163" s="13">
        <v>3.8999999999999999E-6</v>
      </c>
      <c r="G163" s="13">
        <v>4.2000000000000002E-4</v>
      </c>
    </row>
    <row r="164" spans="1:7" ht="17" thickBot="1" x14ac:dyDescent="0.25">
      <c r="A164" s="11" t="s">
        <v>381</v>
      </c>
      <c r="B164" s="12" t="s">
        <v>65</v>
      </c>
      <c r="C164" s="12" t="s">
        <v>382</v>
      </c>
      <c r="D164" s="12">
        <v>216</v>
      </c>
      <c r="E164" s="12">
        <v>2706</v>
      </c>
      <c r="F164" s="13">
        <v>3.9999999999999998E-6</v>
      </c>
      <c r="G164" s="13">
        <v>4.2999999999999999E-4</v>
      </c>
    </row>
    <row r="165" spans="1:7" ht="17" thickBot="1" x14ac:dyDescent="0.25">
      <c r="A165" s="11" t="s">
        <v>383</v>
      </c>
      <c r="B165" s="12" t="s">
        <v>65</v>
      </c>
      <c r="C165" s="12" t="s">
        <v>384</v>
      </c>
      <c r="D165" s="12">
        <v>31</v>
      </c>
      <c r="E165" s="12">
        <v>2706</v>
      </c>
      <c r="F165" s="13">
        <v>4.1999999999999996E-6</v>
      </c>
      <c r="G165" s="13">
        <v>4.4000000000000002E-4</v>
      </c>
    </row>
    <row r="166" spans="1:7" ht="17" thickBot="1" x14ac:dyDescent="0.25">
      <c r="A166" s="11" t="s">
        <v>385</v>
      </c>
      <c r="B166" s="12" t="s">
        <v>65</v>
      </c>
      <c r="C166" s="12" t="s">
        <v>386</v>
      </c>
      <c r="D166" s="12">
        <v>59</v>
      </c>
      <c r="E166" s="12">
        <v>2706</v>
      </c>
      <c r="F166" s="13">
        <v>4.3000000000000003E-6</v>
      </c>
      <c r="G166" s="13">
        <v>4.4999999999999999E-4</v>
      </c>
    </row>
    <row r="167" spans="1:7" ht="17" thickBot="1" x14ac:dyDescent="0.25">
      <c r="A167" s="11" t="s">
        <v>387</v>
      </c>
      <c r="B167" s="12" t="s">
        <v>65</v>
      </c>
      <c r="C167" s="12" t="s">
        <v>388</v>
      </c>
      <c r="D167" s="12">
        <v>227</v>
      </c>
      <c r="E167" s="12">
        <v>2706</v>
      </c>
      <c r="F167" s="13">
        <v>4.4000000000000002E-6</v>
      </c>
      <c r="G167" s="13">
        <v>4.4999999999999999E-4</v>
      </c>
    </row>
    <row r="168" spans="1:7" ht="17" thickBot="1" x14ac:dyDescent="0.25">
      <c r="A168" s="11" t="s">
        <v>389</v>
      </c>
      <c r="B168" s="12" t="s">
        <v>62</v>
      </c>
      <c r="C168" s="12" t="s">
        <v>390</v>
      </c>
      <c r="D168" s="12">
        <v>12</v>
      </c>
      <c r="E168" s="12">
        <v>2706</v>
      </c>
      <c r="F168" s="13">
        <v>7.9999999999999996E-6</v>
      </c>
      <c r="G168" s="13">
        <v>4.4999999999999999E-4</v>
      </c>
    </row>
    <row r="169" spans="1:7" ht="17" thickBot="1" x14ac:dyDescent="0.25">
      <c r="A169" s="11" t="s">
        <v>391</v>
      </c>
      <c r="B169" s="12" t="s">
        <v>65</v>
      </c>
      <c r="C169" s="12" t="s">
        <v>392</v>
      </c>
      <c r="D169" s="12">
        <v>38</v>
      </c>
      <c r="E169" s="12">
        <v>2706</v>
      </c>
      <c r="F169" s="13">
        <v>4.7999999999999998E-6</v>
      </c>
      <c r="G169" s="13">
        <v>4.8999999999999998E-4</v>
      </c>
    </row>
    <row r="170" spans="1:7" ht="17" thickBot="1" x14ac:dyDescent="0.25">
      <c r="A170" s="11" t="s">
        <v>393</v>
      </c>
      <c r="B170" s="12" t="s">
        <v>62</v>
      </c>
      <c r="C170" s="12" t="s">
        <v>394</v>
      </c>
      <c r="D170" s="12">
        <v>844</v>
      </c>
      <c r="E170" s="12">
        <v>2706</v>
      </c>
      <c r="F170" s="13">
        <v>9.3999999999999998E-6</v>
      </c>
      <c r="G170" s="13">
        <v>5.1999999999999995E-4</v>
      </c>
    </row>
    <row r="171" spans="1:7" ht="17" thickBot="1" x14ac:dyDescent="0.25">
      <c r="A171" s="11" t="s">
        <v>395</v>
      </c>
      <c r="B171" s="12" t="s">
        <v>65</v>
      </c>
      <c r="C171" s="12" t="s">
        <v>396</v>
      </c>
      <c r="D171" s="12">
        <v>74</v>
      </c>
      <c r="E171" s="12">
        <v>2706</v>
      </c>
      <c r="F171" s="13">
        <v>5.5999999999999997E-6</v>
      </c>
      <c r="G171" s="13">
        <v>5.5999999999999995E-4</v>
      </c>
    </row>
    <row r="172" spans="1:7" ht="17" thickBot="1" x14ac:dyDescent="0.25">
      <c r="A172" s="11" t="s">
        <v>397</v>
      </c>
      <c r="B172" s="12" t="s">
        <v>59</v>
      </c>
      <c r="C172" s="12" t="s">
        <v>398</v>
      </c>
      <c r="D172" s="12">
        <v>202</v>
      </c>
      <c r="E172" s="12">
        <v>2706</v>
      </c>
      <c r="F172" s="13">
        <v>1.5999999999999999E-5</v>
      </c>
      <c r="G172" s="13">
        <v>5.6999999999999998E-4</v>
      </c>
    </row>
    <row r="173" spans="1:7" ht="17" thickBot="1" x14ac:dyDescent="0.25">
      <c r="A173" s="11" t="s">
        <v>399</v>
      </c>
      <c r="B173" s="12" t="s">
        <v>59</v>
      </c>
      <c r="C173" s="12" t="s">
        <v>400</v>
      </c>
      <c r="D173" s="12">
        <v>202</v>
      </c>
      <c r="E173" s="12">
        <v>2706</v>
      </c>
      <c r="F173" s="13">
        <v>1.5999999999999999E-5</v>
      </c>
      <c r="G173" s="13">
        <v>5.6999999999999998E-4</v>
      </c>
    </row>
    <row r="174" spans="1:7" ht="17" thickBot="1" x14ac:dyDescent="0.25">
      <c r="A174" s="11" t="s">
        <v>401</v>
      </c>
      <c r="B174" s="12" t="s">
        <v>62</v>
      </c>
      <c r="C174" s="12" t="s">
        <v>402</v>
      </c>
      <c r="D174" s="12">
        <v>841</v>
      </c>
      <c r="E174" s="12">
        <v>2706</v>
      </c>
      <c r="F174" s="13">
        <v>1.1E-5</v>
      </c>
      <c r="G174" s="13">
        <v>6.0999999999999997E-4</v>
      </c>
    </row>
    <row r="175" spans="1:7" ht="17" thickBot="1" x14ac:dyDescent="0.25">
      <c r="A175" s="11" t="s">
        <v>403</v>
      </c>
      <c r="B175" s="12" t="s">
        <v>62</v>
      </c>
      <c r="C175" s="12" t="s">
        <v>404</v>
      </c>
      <c r="D175" s="12">
        <v>36</v>
      </c>
      <c r="E175" s="12">
        <v>2706</v>
      </c>
      <c r="F175" s="13">
        <v>1.2E-5</v>
      </c>
      <c r="G175" s="13">
        <v>6.0999999999999997E-4</v>
      </c>
    </row>
    <row r="176" spans="1:7" ht="17" thickBot="1" x14ac:dyDescent="0.25">
      <c r="A176" s="11" t="s">
        <v>405</v>
      </c>
      <c r="B176" s="12" t="s">
        <v>65</v>
      </c>
      <c r="C176" s="12" t="s">
        <v>406</v>
      </c>
      <c r="D176" s="12">
        <v>31</v>
      </c>
      <c r="E176" s="12">
        <v>2706</v>
      </c>
      <c r="F176" s="13">
        <v>6.3999999999999997E-6</v>
      </c>
      <c r="G176" s="13">
        <v>6.4000000000000005E-4</v>
      </c>
    </row>
    <row r="177" spans="1:7" ht="17" thickBot="1" x14ac:dyDescent="0.25">
      <c r="A177" s="11" t="s">
        <v>407</v>
      </c>
      <c r="B177" s="12" t="s">
        <v>65</v>
      </c>
      <c r="C177" s="12" t="s">
        <v>408</v>
      </c>
      <c r="D177" s="12">
        <v>37</v>
      </c>
      <c r="E177" s="12">
        <v>2706</v>
      </c>
      <c r="F177" s="13">
        <v>6.6000000000000003E-6</v>
      </c>
      <c r="G177" s="13">
        <v>6.4999999999999997E-4</v>
      </c>
    </row>
    <row r="178" spans="1:7" ht="17" thickBot="1" x14ac:dyDescent="0.25">
      <c r="A178" s="11" t="s">
        <v>409</v>
      </c>
      <c r="B178" s="12" t="s">
        <v>65</v>
      </c>
      <c r="C178" s="12" t="s">
        <v>410</v>
      </c>
      <c r="D178" s="12">
        <v>143</v>
      </c>
      <c r="E178" s="12">
        <v>2706</v>
      </c>
      <c r="F178" s="13">
        <v>6.8000000000000001E-6</v>
      </c>
      <c r="G178" s="13">
        <v>6.7000000000000002E-4</v>
      </c>
    </row>
    <row r="179" spans="1:7" ht="17" thickBot="1" x14ac:dyDescent="0.25">
      <c r="A179" s="11" t="s">
        <v>411</v>
      </c>
      <c r="B179" s="12" t="s">
        <v>59</v>
      </c>
      <c r="C179" s="12" t="s">
        <v>412</v>
      </c>
      <c r="D179" s="12">
        <v>89</v>
      </c>
      <c r="E179" s="12">
        <v>2706</v>
      </c>
      <c r="F179" s="13">
        <v>1.9000000000000001E-5</v>
      </c>
      <c r="G179" s="13">
        <v>6.8000000000000005E-4</v>
      </c>
    </row>
    <row r="180" spans="1:7" ht="17" thickBot="1" x14ac:dyDescent="0.25">
      <c r="A180" s="11" t="s">
        <v>413</v>
      </c>
      <c r="B180" s="12" t="s">
        <v>65</v>
      </c>
      <c r="C180" s="12" t="s">
        <v>414</v>
      </c>
      <c r="D180" s="12">
        <v>12</v>
      </c>
      <c r="E180" s="12">
        <v>2706</v>
      </c>
      <c r="F180" s="13">
        <v>7.9999999999999996E-6</v>
      </c>
      <c r="G180" s="13">
        <v>7.6999999999999996E-4</v>
      </c>
    </row>
    <row r="181" spans="1:7" ht="17" thickBot="1" x14ac:dyDescent="0.25">
      <c r="A181" s="11" t="s">
        <v>415</v>
      </c>
      <c r="B181" s="12" t="s">
        <v>65</v>
      </c>
      <c r="C181" s="12" t="s">
        <v>416</v>
      </c>
      <c r="D181" s="12">
        <v>41</v>
      </c>
      <c r="E181" s="12">
        <v>2706</v>
      </c>
      <c r="F181" s="13">
        <v>9.2E-6</v>
      </c>
      <c r="G181" s="13">
        <v>8.8000000000000003E-4</v>
      </c>
    </row>
    <row r="182" spans="1:7" ht="17" thickBot="1" x14ac:dyDescent="0.25">
      <c r="A182" s="11" t="s">
        <v>417</v>
      </c>
      <c r="B182" s="12" t="s">
        <v>65</v>
      </c>
      <c r="C182" s="12" t="s">
        <v>418</v>
      </c>
      <c r="D182" s="12">
        <v>27</v>
      </c>
      <c r="E182" s="12">
        <v>2706</v>
      </c>
      <c r="F182" s="13">
        <v>9.5999999999999996E-6</v>
      </c>
      <c r="G182" s="13">
        <v>9.1E-4</v>
      </c>
    </row>
    <row r="183" spans="1:7" ht="17" thickBot="1" x14ac:dyDescent="0.25">
      <c r="A183" s="11" t="s">
        <v>419</v>
      </c>
      <c r="B183" s="12" t="s">
        <v>59</v>
      </c>
      <c r="C183" s="12" t="s">
        <v>420</v>
      </c>
      <c r="D183" s="12">
        <v>49</v>
      </c>
      <c r="E183" s="12">
        <v>2706</v>
      </c>
      <c r="F183" s="13">
        <v>2.9E-5</v>
      </c>
      <c r="G183" s="13">
        <v>9.5E-4</v>
      </c>
    </row>
    <row r="184" spans="1:7" ht="17" thickBot="1" x14ac:dyDescent="0.25">
      <c r="A184" s="11" t="s">
        <v>421</v>
      </c>
      <c r="B184" s="12" t="s">
        <v>59</v>
      </c>
      <c r="C184" s="12" t="s">
        <v>422</v>
      </c>
      <c r="D184" s="12">
        <v>71</v>
      </c>
      <c r="E184" s="12">
        <v>2706</v>
      </c>
      <c r="F184" s="13">
        <v>2.8E-5</v>
      </c>
      <c r="G184" s="13">
        <v>9.5E-4</v>
      </c>
    </row>
    <row r="185" spans="1:7" ht="17" thickBot="1" x14ac:dyDescent="0.25">
      <c r="A185" s="11" t="s">
        <v>423</v>
      </c>
      <c r="B185" s="12" t="s">
        <v>65</v>
      </c>
      <c r="C185" s="12" t="s">
        <v>424</v>
      </c>
      <c r="D185" s="12">
        <v>32</v>
      </c>
      <c r="E185" s="12">
        <v>2706</v>
      </c>
      <c r="F185" s="13">
        <v>1.1E-5</v>
      </c>
      <c r="G185" s="13">
        <v>9.8999999999999999E-4</v>
      </c>
    </row>
    <row r="186" spans="1:7" ht="17" thickBot="1" x14ac:dyDescent="0.25">
      <c r="A186" s="11" t="s">
        <v>425</v>
      </c>
      <c r="B186" s="12" t="s">
        <v>65</v>
      </c>
      <c r="C186" s="12" t="s">
        <v>426</v>
      </c>
      <c r="D186" s="12">
        <v>43</v>
      </c>
      <c r="E186" s="12">
        <v>2706</v>
      </c>
      <c r="F186" s="13">
        <v>1.1E-5</v>
      </c>
      <c r="G186" s="13">
        <v>1.1000000000000001E-3</v>
      </c>
    </row>
    <row r="187" spans="1:7" ht="17" thickBot="1" x14ac:dyDescent="0.25">
      <c r="A187" s="11" t="s">
        <v>427</v>
      </c>
      <c r="B187" s="12" t="s">
        <v>65</v>
      </c>
      <c r="C187" s="12" t="s">
        <v>428</v>
      </c>
      <c r="D187" s="12">
        <v>92</v>
      </c>
      <c r="E187" s="12">
        <v>2706</v>
      </c>
      <c r="F187" s="13">
        <v>1.2999999999999999E-5</v>
      </c>
      <c r="G187" s="13">
        <v>1.1999999999999999E-3</v>
      </c>
    </row>
    <row r="188" spans="1:7" ht="17" thickBot="1" x14ac:dyDescent="0.25">
      <c r="A188" s="11" t="s">
        <v>429</v>
      </c>
      <c r="B188" s="12" t="s">
        <v>62</v>
      </c>
      <c r="C188" s="12" t="s">
        <v>430</v>
      </c>
      <c r="D188" s="12">
        <v>32</v>
      </c>
      <c r="E188" s="12">
        <v>2706</v>
      </c>
      <c r="F188" s="13">
        <v>2.3E-5</v>
      </c>
      <c r="G188" s="13">
        <v>1.1999999999999999E-3</v>
      </c>
    </row>
    <row r="189" spans="1:7" ht="17" thickBot="1" x14ac:dyDescent="0.25">
      <c r="A189" s="11" t="s">
        <v>431</v>
      </c>
      <c r="B189" s="12" t="s">
        <v>59</v>
      </c>
      <c r="C189" s="12" t="s">
        <v>432</v>
      </c>
      <c r="D189" s="12">
        <v>13</v>
      </c>
      <c r="E189" s="12">
        <v>2706</v>
      </c>
      <c r="F189" s="13">
        <v>3.6999999999999998E-5</v>
      </c>
      <c r="G189" s="13">
        <v>1.1999999999999999E-3</v>
      </c>
    </row>
    <row r="190" spans="1:7" ht="17" thickBot="1" x14ac:dyDescent="0.25">
      <c r="A190" s="11" t="s">
        <v>433</v>
      </c>
      <c r="B190" s="12" t="s">
        <v>65</v>
      </c>
      <c r="C190" s="12" t="s">
        <v>434</v>
      </c>
      <c r="D190" s="12">
        <v>44</v>
      </c>
      <c r="E190" s="12">
        <v>2706</v>
      </c>
      <c r="F190" s="13">
        <v>1.4E-5</v>
      </c>
      <c r="G190" s="13">
        <v>1.2999999999999999E-3</v>
      </c>
    </row>
    <row r="191" spans="1:7" ht="17" thickBot="1" x14ac:dyDescent="0.25">
      <c r="A191" s="11" t="s">
        <v>435</v>
      </c>
      <c r="B191" s="12" t="s">
        <v>62</v>
      </c>
      <c r="C191" s="12" t="s">
        <v>436</v>
      </c>
      <c r="D191" s="12">
        <v>21</v>
      </c>
      <c r="E191" s="12">
        <v>2706</v>
      </c>
      <c r="F191" s="13">
        <v>2.8E-5</v>
      </c>
      <c r="G191" s="13">
        <v>1.4E-3</v>
      </c>
    </row>
    <row r="192" spans="1:7" ht="17" thickBot="1" x14ac:dyDescent="0.25">
      <c r="A192" s="11" t="s">
        <v>437</v>
      </c>
      <c r="B192" s="12" t="s">
        <v>65</v>
      </c>
      <c r="C192" s="12" t="s">
        <v>438</v>
      </c>
      <c r="D192" s="12">
        <v>18</v>
      </c>
      <c r="E192" s="12">
        <v>2706</v>
      </c>
      <c r="F192" s="13">
        <v>1.8E-5</v>
      </c>
      <c r="G192" s="13">
        <v>1.6000000000000001E-3</v>
      </c>
    </row>
    <row r="193" spans="1:7" ht="17" thickBot="1" x14ac:dyDescent="0.25">
      <c r="A193" s="11" t="s">
        <v>439</v>
      </c>
      <c r="B193" s="12" t="s">
        <v>62</v>
      </c>
      <c r="C193" s="12" t="s">
        <v>440</v>
      </c>
      <c r="D193" s="12">
        <v>32</v>
      </c>
      <c r="E193" s="12">
        <v>2706</v>
      </c>
      <c r="F193" s="13">
        <v>3.3000000000000003E-5</v>
      </c>
      <c r="G193" s="13">
        <v>1.6000000000000001E-3</v>
      </c>
    </row>
    <row r="194" spans="1:7" ht="17" thickBot="1" x14ac:dyDescent="0.25">
      <c r="A194" s="11" t="s">
        <v>441</v>
      </c>
      <c r="B194" s="12" t="s">
        <v>65</v>
      </c>
      <c r="C194" s="12" t="s">
        <v>442</v>
      </c>
      <c r="D194" s="12">
        <v>35</v>
      </c>
      <c r="E194" s="12">
        <v>2706</v>
      </c>
      <c r="F194" s="13">
        <v>2.0000000000000002E-5</v>
      </c>
      <c r="G194" s="13">
        <v>1.8E-3</v>
      </c>
    </row>
    <row r="195" spans="1:7" ht="17" thickBot="1" x14ac:dyDescent="0.25">
      <c r="A195" s="11" t="s">
        <v>443</v>
      </c>
      <c r="B195" s="12" t="s">
        <v>65</v>
      </c>
      <c r="C195" s="12" t="s">
        <v>444</v>
      </c>
      <c r="D195" s="12">
        <v>44</v>
      </c>
      <c r="E195" s="12">
        <v>2706</v>
      </c>
      <c r="F195" s="13">
        <v>2.0999999999999999E-5</v>
      </c>
      <c r="G195" s="13">
        <v>1.8E-3</v>
      </c>
    </row>
    <row r="196" spans="1:7" ht="17" thickBot="1" x14ac:dyDescent="0.25">
      <c r="A196" s="11" t="s">
        <v>445</v>
      </c>
      <c r="B196" s="12" t="s">
        <v>65</v>
      </c>
      <c r="C196" s="12" t="s">
        <v>446</v>
      </c>
      <c r="D196" s="12">
        <v>37</v>
      </c>
      <c r="E196" s="12">
        <v>2706</v>
      </c>
      <c r="F196" s="13">
        <v>2.3E-5</v>
      </c>
      <c r="G196" s="13">
        <v>2E-3</v>
      </c>
    </row>
    <row r="197" spans="1:7" ht="17" thickBot="1" x14ac:dyDescent="0.25">
      <c r="A197" s="11" t="s">
        <v>447</v>
      </c>
      <c r="B197" s="12" t="s">
        <v>65</v>
      </c>
      <c r="C197" s="12" t="s">
        <v>448</v>
      </c>
      <c r="D197" s="12">
        <v>49</v>
      </c>
      <c r="E197" s="12">
        <v>2706</v>
      </c>
      <c r="F197" s="13">
        <v>2.4000000000000001E-5</v>
      </c>
      <c r="G197" s="13">
        <v>2.0999999999999999E-3</v>
      </c>
    </row>
    <row r="198" spans="1:7" ht="17" thickBot="1" x14ac:dyDescent="0.25">
      <c r="A198" s="11" t="s">
        <v>449</v>
      </c>
      <c r="B198" s="12" t="s">
        <v>59</v>
      </c>
      <c r="C198" s="12" t="s">
        <v>450</v>
      </c>
      <c r="D198" s="12">
        <v>18</v>
      </c>
      <c r="E198" s="12">
        <v>2706</v>
      </c>
      <c r="F198" s="13">
        <v>7.2000000000000002E-5</v>
      </c>
      <c r="G198" s="13">
        <v>2.3E-3</v>
      </c>
    </row>
    <row r="199" spans="1:7" ht="17" thickBot="1" x14ac:dyDescent="0.25">
      <c r="A199" s="11" t="s">
        <v>451</v>
      </c>
      <c r="B199" s="12" t="s">
        <v>59</v>
      </c>
      <c r="C199" s="12" t="s">
        <v>452</v>
      </c>
      <c r="D199" s="12">
        <v>7</v>
      </c>
      <c r="E199" s="12">
        <v>2706</v>
      </c>
      <c r="F199" s="13">
        <v>7.4999999999999993E-5</v>
      </c>
      <c r="G199" s="13">
        <v>2.3E-3</v>
      </c>
    </row>
    <row r="200" spans="1:7" ht="17" thickBot="1" x14ac:dyDescent="0.25">
      <c r="A200" s="11" t="s">
        <v>453</v>
      </c>
      <c r="B200" s="12" t="s">
        <v>59</v>
      </c>
      <c r="C200" s="12" t="s">
        <v>454</v>
      </c>
      <c r="D200" s="12">
        <v>22</v>
      </c>
      <c r="E200" s="12">
        <v>2706</v>
      </c>
      <c r="F200" s="13">
        <v>7.6000000000000004E-5</v>
      </c>
      <c r="G200" s="13">
        <v>2.3E-3</v>
      </c>
    </row>
    <row r="201" spans="1:7" ht="17" thickBot="1" x14ac:dyDescent="0.25">
      <c r="A201" s="11" t="s">
        <v>455</v>
      </c>
      <c r="B201" s="12" t="s">
        <v>65</v>
      </c>
      <c r="C201" s="12" t="s">
        <v>456</v>
      </c>
      <c r="D201" s="12">
        <v>221</v>
      </c>
      <c r="E201" s="12">
        <v>2706</v>
      </c>
      <c r="F201" s="13">
        <v>3.0000000000000001E-5</v>
      </c>
      <c r="G201" s="13">
        <v>2.5999999999999999E-3</v>
      </c>
    </row>
    <row r="202" spans="1:7" ht="17" thickBot="1" x14ac:dyDescent="0.25">
      <c r="A202" s="11" t="s">
        <v>457</v>
      </c>
      <c r="B202" s="12" t="s">
        <v>62</v>
      </c>
      <c r="C202" s="12" t="s">
        <v>458</v>
      </c>
      <c r="D202" s="12">
        <v>439</v>
      </c>
      <c r="E202" s="12">
        <v>2706</v>
      </c>
      <c r="F202" s="13">
        <v>5.5000000000000002E-5</v>
      </c>
      <c r="G202" s="13">
        <v>2.5999999999999999E-3</v>
      </c>
    </row>
    <row r="203" spans="1:7" ht="17" thickBot="1" x14ac:dyDescent="0.25">
      <c r="A203" s="11" t="s">
        <v>459</v>
      </c>
      <c r="B203" s="12" t="s">
        <v>62</v>
      </c>
      <c r="C203" s="12" t="s">
        <v>460</v>
      </c>
      <c r="D203" s="12">
        <v>35</v>
      </c>
      <c r="E203" s="12">
        <v>2706</v>
      </c>
      <c r="F203" s="13">
        <v>5.3999999999999998E-5</v>
      </c>
      <c r="G203" s="13">
        <v>2.5999999999999999E-3</v>
      </c>
    </row>
    <row r="204" spans="1:7" ht="17" thickBot="1" x14ac:dyDescent="0.25">
      <c r="A204" s="11" t="s">
        <v>461</v>
      </c>
      <c r="B204" s="12" t="s">
        <v>62</v>
      </c>
      <c r="C204" s="12" t="s">
        <v>462</v>
      </c>
      <c r="D204" s="12">
        <v>47</v>
      </c>
      <c r="E204" s="12">
        <v>2706</v>
      </c>
      <c r="F204" s="13">
        <v>5.5999999999999999E-5</v>
      </c>
      <c r="G204" s="13">
        <v>2.5999999999999999E-3</v>
      </c>
    </row>
    <row r="205" spans="1:7" ht="17" thickBot="1" x14ac:dyDescent="0.25">
      <c r="A205" s="11" t="s">
        <v>463</v>
      </c>
      <c r="B205" s="12" t="s">
        <v>65</v>
      </c>
      <c r="C205" s="12" t="s">
        <v>464</v>
      </c>
      <c r="D205" s="12">
        <v>41</v>
      </c>
      <c r="E205" s="12">
        <v>2706</v>
      </c>
      <c r="F205" s="13">
        <v>3.1999999999999999E-5</v>
      </c>
      <c r="G205" s="13">
        <v>2.7000000000000001E-3</v>
      </c>
    </row>
    <row r="206" spans="1:7" ht="17" thickBot="1" x14ac:dyDescent="0.25">
      <c r="A206" s="11" t="s">
        <v>465</v>
      </c>
      <c r="B206" s="12" t="s">
        <v>65</v>
      </c>
      <c r="C206" s="12" t="s">
        <v>466</v>
      </c>
      <c r="D206" s="12">
        <v>25</v>
      </c>
      <c r="E206" s="12">
        <v>2706</v>
      </c>
      <c r="F206" s="13">
        <v>3.3000000000000003E-5</v>
      </c>
      <c r="G206" s="13">
        <v>2.8E-3</v>
      </c>
    </row>
    <row r="207" spans="1:7" ht="17" thickBot="1" x14ac:dyDescent="0.25">
      <c r="A207" s="11" t="s">
        <v>467</v>
      </c>
      <c r="B207" s="12" t="s">
        <v>62</v>
      </c>
      <c r="C207" s="12" t="s">
        <v>468</v>
      </c>
      <c r="D207" s="12">
        <v>423</v>
      </c>
      <c r="E207" s="12">
        <v>2706</v>
      </c>
      <c r="F207" s="13">
        <v>6.3999999999999997E-5</v>
      </c>
      <c r="G207" s="13">
        <v>2.8999999999999998E-3</v>
      </c>
    </row>
    <row r="208" spans="1:7" ht="17" thickBot="1" x14ac:dyDescent="0.25">
      <c r="A208" s="11" t="s">
        <v>469</v>
      </c>
      <c r="B208" s="12" t="s">
        <v>65</v>
      </c>
      <c r="C208" s="12" t="s">
        <v>470</v>
      </c>
      <c r="D208" s="12">
        <v>96</v>
      </c>
      <c r="E208" s="12">
        <v>2706</v>
      </c>
      <c r="F208" s="13">
        <v>3.6000000000000001E-5</v>
      </c>
      <c r="G208" s="13">
        <v>3.0000000000000001E-3</v>
      </c>
    </row>
    <row r="209" spans="1:7" ht="17" thickBot="1" x14ac:dyDescent="0.25">
      <c r="A209" s="11" t="s">
        <v>471</v>
      </c>
      <c r="B209" s="12" t="s">
        <v>65</v>
      </c>
      <c r="C209" s="12" t="s">
        <v>472</v>
      </c>
      <c r="D209" s="12">
        <v>101</v>
      </c>
      <c r="E209" s="12">
        <v>2706</v>
      </c>
      <c r="F209" s="13">
        <v>3.6000000000000001E-5</v>
      </c>
      <c r="G209" s="13">
        <v>3.0000000000000001E-3</v>
      </c>
    </row>
    <row r="210" spans="1:7" ht="17" thickBot="1" x14ac:dyDescent="0.25">
      <c r="A210" s="11" t="s">
        <v>473</v>
      </c>
      <c r="B210" s="12" t="s">
        <v>65</v>
      </c>
      <c r="C210" s="12" t="s">
        <v>474</v>
      </c>
      <c r="D210" s="12">
        <v>25</v>
      </c>
      <c r="E210" s="12">
        <v>2706</v>
      </c>
      <c r="F210" s="13">
        <v>3.8999999999999999E-5</v>
      </c>
      <c r="G210" s="13">
        <v>3.2000000000000002E-3</v>
      </c>
    </row>
    <row r="211" spans="1:7" ht="17" thickBot="1" x14ac:dyDescent="0.25">
      <c r="A211" s="11" t="s">
        <v>475</v>
      </c>
      <c r="B211" s="12" t="s">
        <v>65</v>
      </c>
      <c r="C211" s="12" t="s">
        <v>476</v>
      </c>
      <c r="D211" s="12">
        <v>72</v>
      </c>
      <c r="E211" s="12">
        <v>2706</v>
      </c>
      <c r="F211" s="13">
        <v>3.8999999999999999E-5</v>
      </c>
      <c r="G211" s="13">
        <v>3.2000000000000002E-3</v>
      </c>
    </row>
    <row r="212" spans="1:7" ht="17" thickBot="1" x14ac:dyDescent="0.25">
      <c r="A212" s="11" t="s">
        <v>477</v>
      </c>
      <c r="B212" s="12" t="s">
        <v>62</v>
      </c>
      <c r="C212" s="12" t="s">
        <v>478</v>
      </c>
      <c r="D212" s="12">
        <v>423</v>
      </c>
      <c r="E212" s="12">
        <v>2706</v>
      </c>
      <c r="F212" s="13">
        <v>7.1000000000000005E-5</v>
      </c>
      <c r="G212" s="13">
        <v>3.2000000000000002E-3</v>
      </c>
    </row>
    <row r="213" spans="1:7" ht="17" thickBot="1" x14ac:dyDescent="0.25">
      <c r="A213" s="11" t="s">
        <v>479</v>
      </c>
      <c r="B213" s="12" t="s">
        <v>59</v>
      </c>
      <c r="C213" s="12" t="s">
        <v>480</v>
      </c>
      <c r="D213" s="12">
        <v>51</v>
      </c>
      <c r="E213" s="12">
        <v>2706</v>
      </c>
      <c r="F213" s="13">
        <v>1.2E-4</v>
      </c>
      <c r="G213" s="13">
        <v>3.5000000000000001E-3</v>
      </c>
    </row>
    <row r="214" spans="1:7" ht="17" thickBot="1" x14ac:dyDescent="0.25">
      <c r="A214" s="11" t="s">
        <v>481</v>
      </c>
      <c r="B214" s="12" t="s">
        <v>65</v>
      </c>
      <c r="C214" s="12" t="s">
        <v>482</v>
      </c>
      <c r="D214" s="12">
        <v>200</v>
      </c>
      <c r="E214" s="12">
        <v>2706</v>
      </c>
      <c r="F214" s="13">
        <v>4.6999999999999997E-5</v>
      </c>
      <c r="G214" s="13">
        <v>3.8E-3</v>
      </c>
    </row>
    <row r="215" spans="1:7" ht="17" thickBot="1" x14ac:dyDescent="0.25">
      <c r="A215" s="11" t="s">
        <v>483</v>
      </c>
      <c r="B215" s="12" t="s">
        <v>62</v>
      </c>
      <c r="C215" s="12" t="s">
        <v>484</v>
      </c>
      <c r="D215" s="12">
        <v>49</v>
      </c>
      <c r="E215" s="12">
        <v>2706</v>
      </c>
      <c r="F215" s="13">
        <v>9.0000000000000006E-5</v>
      </c>
      <c r="G215" s="13">
        <v>3.8999999999999998E-3</v>
      </c>
    </row>
    <row r="216" spans="1:7" ht="17" thickBot="1" x14ac:dyDescent="0.25">
      <c r="A216" s="11" t="s">
        <v>485</v>
      </c>
      <c r="B216" s="12" t="s">
        <v>62</v>
      </c>
      <c r="C216" s="12" t="s">
        <v>486</v>
      </c>
      <c r="D216" s="12">
        <v>33</v>
      </c>
      <c r="E216" s="12">
        <v>2706</v>
      </c>
      <c r="F216" s="13">
        <v>9.1000000000000003E-5</v>
      </c>
      <c r="G216" s="13">
        <v>3.8999999999999998E-3</v>
      </c>
    </row>
    <row r="217" spans="1:7" ht="17" thickBot="1" x14ac:dyDescent="0.25">
      <c r="A217" s="11" t="s">
        <v>487</v>
      </c>
      <c r="B217" s="12" t="s">
        <v>62</v>
      </c>
      <c r="C217" s="12" t="s">
        <v>488</v>
      </c>
      <c r="D217" s="12">
        <v>20</v>
      </c>
      <c r="E217" s="12">
        <v>2706</v>
      </c>
      <c r="F217" s="13">
        <v>9.1000000000000003E-5</v>
      </c>
      <c r="G217" s="13">
        <v>3.8999999999999998E-3</v>
      </c>
    </row>
    <row r="218" spans="1:7" ht="17" thickBot="1" x14ac:dyDescent="0.25">
      <c r="A218" s="11" t="s">
        <v>489</v>
      </c>
      <c r="B218" s="12" t="s">
        <v>65</v>
      </c>
      <c r="C218" s="12" t="s">
        <v>490</v>
      </c>
      <c r="D218" s="12">
        <v>67</v>
      </c>
      <c r="E218" s="12">
        <v>2706</v>
      </c>
      <c r="F218" s="13">
        <v>5.0000000000000002E-5</v>
      </c>
      <c r="G218" s="13">
        <v>4.0000000000000001E-3</v>
      </c>
    </row>
    <row r="219" spans="1:7" ht="17" thickBot="1" x14ac:dyDescent="0.25">
      <c r="A219" s="11" t="s">
        <v>491</v>
      </c>
      <c r="B219" s="12" t="s">
        <v>62</v>
      </c>
      <c r="C219" s="12" t="s">
        <v>492</v>
      </c>
      <c r="D219" s="12">
        <v>14</v>
      </c>
      <c r="E219" s="12">
        <v>2706</v>
      </c>
      <c r="F219" s="13">
        <v>1E-4</v>
      </c>
      <c r="G219" s="13">
        <v>4.3E-3</v>
      </c>
    </row>
    <row r="220" spans="1:7" ht="17" thickBot="1" x14ac:dyDescent="0.25">
      <c r="A220" s="11" t="s">
        <v>493</v>
      </c>
      <c r="B220" s="12" t="s">
        <v>65</v>
      </c>
      <c r="C220" s="12" t="s">
        <v>494</v>
      </c>
      <c r="D220" s="12">
        <v>23</v>
      </c>
      <c r="E220" s="12">
        <v>2706</v>
      </c>
      <c r="F220" s="13">
        <v>5.5000000000000002E-5</v>
      </c>
      <c r="G220" s="13">
        <v>4.4000000000000003E-3</v>
      </c>
    </row>
    <row r="221" spans="1:7" ht="17" thickBot="1" x14ac:dyDescent="0.25">
      <c r="A221" s="11" t="s">
        <v>495</v>
      </c>
      <c r="B221" s="12" t="s">
        <v>65</v>
      </c>
      <c r="C221" s="12" t="s">
        <v>496</v>
      </c>
      <c r="D221" s="12">
        <v>12</v>
      </c>
      <c r="E221" s="12">
        <v>2706</v>
      </c>
      <c r="F221" s="13">
        <v>5.8999999999999998E-5</v>
      </c>
      <c r="G221" s="13">
        <v>4.4999999999999997E-3</v>
      </c>
    </row>
    <row r="222" spans="1:7" ht="17" thickBot="1" x14ac:dyDescent="0.25">
      <c r="A222" s="11" t="s">
        <v>497</v>
      </c>
      <c r="B222" s="12" t="s">
        <v>65</v>
      </c>
      <c r="C222" s="12" t="s">
        <v>498</v>
      </c>
      <c r="D222" s="12">
        <v>12</v>
      </c>
      <c r="E222" s="12">
        <v>2706</v>
      </c>
      <c r="F222" s="13">
        <v>5.8999999999999998E-5</v>
      </c>
      <c r="G222" s="13">
        <v>4.4999999999999997E-3</v>
      </c>
    </row>
    <row r="223" spans="1:7" ht="17" thickBot="1" x14ac:dyDescent="0.25">
      <c r="A223" s="11" t="s">
        <v>499</v>
      </c>
      <c r="B223" s="12" t="s">
        <v>65</v>
      </c>
      <c r="C223" s="12" t="s">
        <v>500</v>
      </c>
      <c r="D223" s="12">
        <v>12</v>
      </c>
      <c r="E223" s="12">
        <v>2706</v>
      </c>
      <c r="F223" s="13">
        <v>5.8999999999999998E-5</v>
      </c>
      <c r="G223" s="13">
        <v>4.4999999999999997E-3</v>
      </c>
    </row>
    <row r="224" spans="1:7" ht="17" thickBot="1" x14ac:dyDescent="0.25">
      <c r="A224" s="11" t="s">
        <v>501</v>
      </c>
      <c r="B224" s="12" t="s">
        <v>65</v>
      </c>
      <c r="C224" s="12" t="s">
        <v>502</v>
      </c>
      <c r="D224" s="12">
        <v>202</v>
      </c>
      <c r="E224" s="12">
        <v>2706</v>
      </c>
      <c r="F224" s="13">
        <v>5.8999999999999998E-5</v>
      </c>
      <c r="G224" s="13">
        <v>4.4999999999999997E-3</v>
      </c>
    </row>
    <row r="225" spans="1:7" ht="17" thickBot="1" x14ac:dyDescent="0.25">
      <c r="A225" s="11" t="s">
        <v>503</v>
      </c>
      <c r="B225" s="12" t="s">
        <v>62</v>
      </c>
      <c r="C225" s="12" t="s">
        <v>504</v>
      </c>
      <c r="D225" s="12">
        <v>54</v>
      </c>
      <c r="E225" s="12">
        <v>2706</v>
      </c>
      <c r="F225" s="13">
        <v>1.1E-4</v>
      </c>
      <c r="G225" s="13">
        <v>4.4999999999999997E-3</v>
      </c>
    </row>
    <row r="226" spans="1:7" ht="17" thickBot="1" x14ac:dyDescent="0.25">
      <c r="A226" s="11" t="s">
        <v>505</v>
      </c>
      <c r="B226" s="12" t="s">
        <v>65</v>
      </c>
      <c r="C226" s="12" t="s">
        <v>506</v>
      </c>
      <c r="D226" s="12">
        <v>44</v>
      </c>
      <c r="E226" s="12">
        <v>2706</v>
      </c>
      <c r="F226" s="13">
        <v>6.2000000000000003E-5</v>
      </c>
      <c r="G226" s="13">
        <v>4.7000000000000002E-3</v>
      </c>
    </row>
    <row r="227" spans="1:7" ht="17" thickBot="1" x14ac:dyDescent="0.25">
      <c r="A227" s="11" t="s">
        <v>507</v>
      </c>
      <c r="B227" s="12" t="s">
        <v>65</v>
      </c>
      <c r="C227" s="12" t="s">
        <v>508</v>
      </c>
      <c r="D227" s="12">
        <v>44</v>
      </c>
      <c r="E227" s="12">
        <v>2706</v>
      </c>
      <c r="F227" s="13">
        <v>6.2000000000000003E-5</v>
      </c>
      <c r="G227" s="13">
        <v>4.7000000000000002E-3</v>
      </c>
    </row>
    <row r="228" spans="1:7" ht="17" thickBot="1" x14ac:dyDescent="0.25">
      <c r="A228" s="11" t="s">
        <v>509</v>
      </c>
      <c r="B228" s="12" t="s">
        <v>65</v>
      </c>
      <c r="C228" s="12" t="s">
        <v>510</v>
      </c>
      <c r="D228" s="12">
        <v>165</v>
      </c>
      <c r="E228" s="12">
        <v>2706</v>
      </c>
      <c r="F228" s="13">
        <v>6.3E-5</v>
      </c>
      <c r="G228" s="13">
        <v>4.7000000000000002E-3</v>
      </c>
    </row>
    <row r="229" spans="1:7" ht="17" thickBot="1" x14ac:dyDescent="0.25">
      <c r="A229" s="11" t="s">
        <v>511</v>
      </c>
      <c r="B229" s="12" t="s">
        <v>65</v>
      </c>
      <c r="C229" s="12" t="s">
        <v>512</v>
      </c>
      <c r="D229" s="12">
        <v>20</v>
      </c>
      <c r="E229" s="12">
        <v>2706</v>
      </c>
      <c r="F229" s="13">
        <v>6.4999999999999994E-5</v>
      </c>
      <c r="G229" s="13">
        <v>4.7999999999999996E-3</v>
      </c>
    </row>
    <row r="230" spans="1:7" ht="17" thickBot="1" x14ac:dyDescent="0.25">
      <c r="A230" s="11" t="s">
        <v>513</v>
      </c>
      <c r="B230" s="12" t="s">
        <v>65</v>
      </c>
      <c r="C230" s="12" t="s">
        <v>514</v>
      </c>
      <c r="D230" s="12">
        <v>1043</v>
      </c>
      <c r="E230" s="12">
        <v>2706</v>
      </c>
      <c r="F230" s="13">
        <v>6.6000000000000005E-5</v>
      </c>
      <c r="G230" s="13">
        <v>4.8999999999999998E-3</v>
      </c>
    </row>
    <row r="231" spans="1:7" ht="17" thickBot="1" x14ac:dyDescent="0.25">
      <c r="A231" s="11" t="s">
        <v>515</v>
      </c>
      <c r="B231" s="12" t="s">
        <v>65</v>
      </c>
      <c r="C231" s="12" t="s">
        <v>516</v>
      </c>
      <c r="D231" s="12">
        <v>35</v>
      </c>
      <c r="E231" s="12">
        <v>2706</v>
      </c>
      <c r="F231" s="13">
        <v>6.7000000000000002E-5</v>
      </c>
      <c r="G231" s="13">
        <v>4.8999999999999998E-3</v>
      </c>
    </row>
    <row r="232" spans="1:7" ht="17" thickBot="1" x14ac:dyDescent="0.25">
      <c r="A232" s="11" t="s">
        <v>517</v>
      </c>
      <c r="B232" s="12" t="s">
        <v>65</v>
      </c>
      <c r="C232" s="12" t="s">
        <v>518</v>
      </c>
      <c r="D232" s="12">
        <v>44</v>
      </c>
      <c r="E232" s="12">
        <v>2706</v>
      </c>
      <c r="F232" s="13">
        <v>6.7999999999999999E-5</v>
      </c>
      <c r="G232" s="13">
        <v>4.8999999999999998E-3</v>
      </c>
    </row>
    <row r="233" spans="1:7" ht="17" thickBot="1" x14ac:dyDescent="0.25">
      <c r="A233" s="11" t="s">
        <v>519</v>
      </c>
      <c r="B233" s="12" t="s">
        <v>59</v>
      </c>
      <c r="C233" s="12" t="s">
        <v>520</v>
      </c>
      <c r="D233" s="12">
        <v>12</v>
      </c>
      <c r="E233" s="12">
        <v>2706</v>
      </c>
      <c r="F233" s="13">
        <v>1.7000000000000001E-4</v>
      </c>
      <c r="G233" s="13">
        <v>4.8999999999999998E-3</v>
      </c>
    </row>
    <row r="234" spans="1:7" ht="17" thickBot="1" x14ac:dyDescent="0.25">
      <c r="A234" s="11" t="s">
        <v>521</v>
      </c>
      <c r="B234" s="12" t="s">
        <v>59</v>
      </c>
      <c r="C234" s="12" t="s">
        <v>522</v>
      </c>
      <c r="D234" s="12">
        <v>30</v>
      </c>
      <c r="E234" s="12">
        <v>2706</v>
      </c>
      <c r="F234" s="13">
        <v>1.9000000000000001E-4</v>
      </c>
      <c r="G234" s="13">
        <v>5.3E-3</v>
      </c>
    </row>
    <row r="235" spans="1:7" ht="17" thickBot="1" x14ac:dyDescent="0.25">
      <c r="A235" s="11" t="s">
        <v>523</v>
      </c>
      <c r="B235" s="12" t="s">
        <v>65</v>
      </c>
      <c r="C235" s="12" t="s">
        <v>524</v>
      </c>
      <c r="D235" s="12">
        <v>32</v>
      </c>
      <c r="E235" s="12">
        <v>2706</v>
      </c>
      <c r="F235" s="13">
        <v>8.1000000000000004E-5</v>
      </c>
      <c r="G235" s="13">
        <v>5.7000000000000002E-3</v>
      </c>
    </row>
    <row r="236" spans="1:7" ht="17" thickBot="1" x14ac:dyDescent="0.25">
      <c r="A236" s="11" t="s">
        <v>525</v>
      </c>
      <c r="B236" s="12" t="s">
        <v>65</v>
      </c>
      <c r="C236" s="12" t="s">
        <v>526</v>
      </c>
      <c r="D236" s="12">
        <v>46</v>
      </c>
      <c r="E236" s="12">
        <v>2706</v>
      </c>
      <c r="F236" s="13">
        <v>8.1000000000000004E-5</v>
      </c>
      <c r="G236" s="13">
        <v>5.7000000000000002E-3</v>
      </c>
    </row>
    <row r="237" spans="1:7" ht="17" thickBot="1" x14ac:dyDescent="0.25">
      <c r="A237" s="11" t="s">
        <v>527</v>
      </c>
      <c r="B237" s="12" t="s">
        <v>65</v>
      </c>
      <c r="C237" s="12" t="s">
        <v>528</v>
      </c>
      <c r="D237" s="12">
        <v>46</v>
      </c>
      <c r="E237" s="12">
        <v>2706</v>
      </c>
      <c r="F237" s="13">
        <v>8.1000000000000004E-5</v>
      </c>
      <c r="G237" s="13">
        <v>5.7000000000000002E-3</v>
      </c>
    </row>
    <row r="238" spans="1:7" ht="17" thickBot="1" x14ac:dyDescent="0.25">
      <c r="A238" s="11" t="s">
        <v>529</v>
      </c>
      <c r="B238" s="12" t="s">
        <v>65</v>
      </c>
      <c r="C238" s="12" t="s">
        <v>530</v>
      </c>
      <c r="D238" s="12">
        <v>19</v>
      </c>
      <c r="E238" s="12">
        <v>2706</v>
      </c>
      <c r="F238" s="13">
        <v>8.8999999999999995E-5</v>
      </c>
      <c r="G238" s="13">
        <v>6.1999999999999998E-3</v>
      </c>
    </row>
    <row r="239" spans="1:7" ht="17" thickBot="1" x14ac:dyDescent="0.25">
      <c r="A239" s="11" t="s">
        <v>531</v>
      </c>
      <c r="B239" s="12" t="s">
        <v>65</v>
      </c>
      <c r="C239" s="12" t="s">
        <v>532</v>
      </c>
      <c r="D239" s="12">
        <v>19</v>
      </c>
      <c r="E239" s="12">
        <v>2706</v>
      </c>
      <c r="F239" s="13">
        <v>8.8999999999999995E-5</v>
      </c>
      <c r="G239" s="13">
        <v>6.1999999999999998E-3</v>
      </c>
    </row>
    <row r="240" spans="1:7" ht="17" thickBot="1" x14ac:dyDescent="0.25">
      <c r="A240" s="11" t="s">
        <v>533</v>
      </c>
      <c r="B240" s="12" t="s">
        <v>59</v>
      </c>
      <c r="C240" s="12" t="s">
        <v>534</v>
      </c>
      <c r="D240" s="12">
        <v>9</v>
      </c>
      <c r="E240" s="12">
        <v>2706</v>
      </c>
      <c r="F240" s="13">
        <v>2.3000000000000001E-4</v>
      </c>
      <c r="G240" s="13">
        <v>6.1999999999999998E-3</v>
      </c>
    </row>
    <row r="241" spans="1:7" ht="17" thickBot="1" x14ac:dyDescent="0.25">
      <c r="A241" s="11" t="s">
        <v>535</v>
      </c>
      <c r="B241" s="12" t="s">
        <v>62</v>
      </c>
      <c r="C241" s="12" t="s">
        <v>536</v>
      </c>
      <c r="D241" s="12">
        <v>22</v>
      </c>
      <c r="E241" s="12">
        <v>2706</v>
      </c>
      <c r="F241" s="13">
        <v>1.6000000000000001E-4</v>
      </c>
      <c r="G241" s="13">
        <v>6.3E-3</v>
      </c>
    </row>
    <row r="242" spans="1:7" ht="17" thickBot="1" x14ac:dyDescent="0.25">
      <c r="A242" s="11" t="s">
        <v>537</v>
      </c>
      <c r="B242" s="12" t="s">
        <v>65</v>
      </c>
      <c r="C242" s="12" t="s">
        <v>538</v>
      </c>
      <c r="D242" s="12">
        <v>124</v>
      </c>
      <c r="E242" s="12">
        <v>2706</v>
      </c>
      <c r="F242" s="13">
        <v>9.3999999999999994E-5</v>
      </c>
      <c r="G242" s="13">
        <v>6.4999999999999997E-3</v>
      </c>
    </row>
    <row r="243" spans="1:7" ht="17" thickBot="1" x14ac:dyDescent="0.25">
      <c r="A243" s="11" t="s">
        <v>539</v>
      </c>
      <c r="B243" s="12" t="s">
        <v>62</v>
      </c>
      <c r="C243" s="12" t="s">
        <v>540</v>
      </c>
      <c r="D243" s="12">
        <v>11</v>
      </c>
      <c r="E243" s="12">
        <v>2706</v>
      </c>
      <c r="F243" s="13">
        <v>1.7000000000000001E-4</v>
      </c>
      <c r="G243" s="13">
        <v>6.4999999999999997E-3</v>
      </c>
    </row>
    <row r="244" spans="1:7" ht="17" thickBot="1" x14ac:dyDescent="0.25">
      <c r="A244" s="11" t="s">
        <v>541</v>
      </c>
      <c r="B244" s="12" t="s">
        <v>65</v>
      </c>
      <c r="C244" s="12" t="s">
        <v>542</v>
      </c>
      <c r="D244" s="12">
        <v>17</v>
      </c>
      <c r="E244" s="12">
        <v>2706</v>
      </c>
      <c r="F244" s="13">
        <v>9.7999999999999997E-5</v>
      </c>
      <c r="G244" s="13">
        <v>6.7000000000000002E-3</v>
      </c>
    </row>
    <row r="245" spans="1:7" ht="17" thickBot="1" x14ac:dyDescent="0.25">
      <c r="A245" s="11" t="s">
        <v>543</v>
      </c>
      <c r="B245" s="12" t="s">
        <v>59</v>
      </c>
      <c r="C245" s="12" t="s">
        <v>544</v>
      </c>
      <c r="D245" s="12">
        <v>21</v>
      </c>
      <c r="E245" s="12">
        <v>2706</v>
      </c>
      <c r="F245" s="13">
        <v>2.5000000000000001E-4</v>
      </c>
      <c r="G245" s="13">
        <v>6.7000000000000002E-3</v>
      </c>
    </row>
    <row r="246" spans="1:7" ht="17" thickBot="1" x14ac:dyDescent="0.25">
      <c r="A246" s="11" t="s">
        <v>545</v>
      </c>
      <c r="B246" s="12" t="s">
        <v>59</v>
      </c>
      <c r="C246" s="12" t="s">
        <v>546</v>
      </c>
      <c r="D246" s="12">
        <v>45</v>
      </c>
      <c r="E246" s="12">
        <v>2706</v>
      </c>
      <c r="F246" s="13">
        <v>2.5999999999999998E-4</v>
      </c>
      <c r="G246" s="13">
        <v>6.7000000000000002E-3</v>
      </c>
    </row>
    <row r="247" spans="1:7" ht="17" thickBot="1" x14ac:dyDescent="0.25">
      <c r="A247" s="11" t="s">
        <v>547</v>
      </c>
      <c r="B247" s="12" t="s">
        <v>65</v>
      </c>
      <c r="C247" s="12" t="s">
        <v>548</v>
      </c>
      <c r="D247" s="12">
        <v>164</v>
      </c>
      <c r="E247" s="12">
        <v>2706</v>
      </c>
      <c r="F247" s="13">
        <v>1E-4</v>
      </c>
      <c r="G247" s="13">
        <v>6.7999999999999996E-3</v>
      </c>
    </row>
    <row r="248" spans="1:7" ht="17" thickBot="1" x14ac:dyDescent="0.25">
      <c r="A248" s="11" t="s">
        <v>549</v>
      </c>
      <c r="B248" s="12" t="s">
        <v>65</v>
      </c>
      <c r="C248" s="12" t="s">
        <v>550</v>
      </c>
      <c r="D248" s="12">
        <v>12</v>
      </c>
      <c r="E248" s="12">
        <v>2706</v>
      </c>
      <c r="F248" s="13">
        <v>1E-4</v>
      </c>
      <c r="G248" s="13">
        <v>6.8999999999999999E-3</v>
      </c>
    </row>
    <row r="249" spans="1:7" ht="17" thickBot="1" x14ac:dyDescent="0.25">
      <c r="A249" s="11" t="s">
        <v>551</v>
      </c>
      <c r="B249" s="12" t="s">
        <v>65</v>
      </c>
      <c r="C249" s="12" t="s">
        <v>552</v>
      </c>
      <c r="D249" s="12">
        <v>19</v>
      </c>
      <c r="E249" s="12">
        <v>2706</v>
      </c>
      <c r="F249" s="13">
        <v>1.1E-4</v>
      </c>
      <c r="G249" s="13">
        <v>7.1000000000000004E-3</v>
      </c>
    </row>
    <row r="250" spans="1:7" ht="17" thickBot="1" x14ac:dyDescent="0.25">
      <c r="A250" s="11" t="s">
        <v>553</v>
      </c>
      <c r="B250" s="12" t="s">
        <v>62</v>
      </c>
      <c r="C250" s="12" t="s">
        <v>554</v>
      </c>
      <c r="D250" s="12">
        <v>11</v>
      </c>
      <c r="E250" s="12">
        <v>2706</v>
      </c>
      <c r="F250" s="13">
        <v>2.2000000000000001E-4</v>
      </c>
      <c r="G250" s="13">
        <v>8.3000000000000001E-3</v>
      </c>
    </row>
    <row r="251" spans="1:7" ht="17" thickBot="1" x14ac:dyDescent="0.25">
      <c r="A251" s="11" t="s">
        <v>555</v>
      </c>
      <c r="B251" s="12" t="s">
        <v>62</v>
      </c>
      <c r="C251" s="12" t="s">
        <v>556</v>
      </c>
      <c r="D251" s="12">
        <v>233</v>
      </c>
      <c r="E251" s="12">
        <v>2706</v>
      </c>
      <c r="F251" s="13">
        <v>2.1000000000000001E-4</v>
      </c>
      <c r="G251" s="13">
        <v>8.3000000000000001E-3</v>
      </c>
    </row>
    <row r="252" spans="1:7" ht="17" thickBot="1" x14ac:dyDescent="0.25">
      <c r="A252" s="11" t="s">
        <v>557</v>
      </c>
      <c r="B252" s="12" t="s">
        <v>65</v>
      </c>
      <c r="C252" s="12" t="s">
        <v>558</v>
      </c>
      <c r="D252" s="12">
        <v>35</v>
      </c>
      <c r="E252" s="12">
        <v>2706</v>
      </c>
      <c r="F252" s="13">
        <v>1.2999999999999999E-4</v>
      </c>
      <c r="G252" s="13">
        <v>8.9999999999999993E-3</v>
      </c>
    </row>
    <row r="253" spans="1:7" ht="17" thickBot="1" x14ac:dyDescent="0.25">
      <c r="A253" s="11" t="s">
        <v>559</v>
      </c>
      <c r="B253" s="12" t="s">
        <v>62</v>
      </c>
      <c r="C253" s="12" t="s">
        <v>560</v>
      </c>
      <c r="D253" s="12">
        <v>17</v>
      </c>
      <c r="E253" s="12">
        <v>2706</v>
      </c>
      <c r="F253" s="13">
        <v>2.4000000000000001E-4</v>
      </c>
      <c r="G253" s="13">
        <v>8.9999999999999993E-3</v>
      </c>
    </row>
    <row r="254" spans="1:7" ht="17" thickBot="1" x14ac:dyDescent="0.25">
      <c r="A254" s="11" t="s">
        <v>561</v>
      </c>
      <c r="B254" s="12" t="s">
        <v>65</v>
      </c>
      <c r="C254" s="12" t="s">
        <v>562</v>
      </c>
      <c r="D254" s="12">
        <v>57</v>
      </c>
      <c r="E254" s="12">
        <v>2706</v>
      </c>
      <c r="F254" s="13">
        <v>1.4999999999999999E-4</v>
      </c>
      <c r="G254" s="13">
        <v>9.7999999999999997E-3</v>
      </c>
    </row>
    <row r="255" spans="1:7" ht="17" thickBot="1" x14ac:dyDescent="0.25">
      <c r="A255" s="11" t="s">
        <v>563</v>
      </c>
      <c r="B255" s="12" t="s">
        <v>65</v>
      </c>
      <c r="C255" s="12" t="s">
        <v>564</v>
      </c>
      <c r="D255" s="12">
        <v>204</v>
      </c>
      <c r="E255" s="12">
        <v>2706</v>
      </c>
      <c r="F255" s="13">
        <v>1.4999999999999999E-4</v>
      </c>
      <c r="G255" s="13">
        <v>0.01</v>
      </c>
    </row>
    <row r="256" spans="1:7" ht="17" thickBot="1" x14ac:dyDescent="0.25">
      <c r="A256" s="11" t="s">
        <v>565</v>
      </c>
      <c r="B256" s="12" t="s">
        <v>65</v>
      </c>
      <c r="C256" s="12" t="s">
        <v>566</v>
      </c>
      <c r="D256" s="12">
        <v>46</v>
      </c>
      <c r="E256" s="12">
        <v>2706</v>
      </c>
      <c r="F256" s="13">
        <v>1.4999999999999999E-4</v>
      </c>
      <c r="G256" s="13">
        <v>0.01</v>
      </c>
    </row>
    <row r="257" spans="1:7" ht="17" thickBot="1" x14ac:dyDescent="0.25">
      <c r="A257" s="11" t="s">
        <v>567</v>
      </c>
      <c r="B257" s="12" t="s">
        <v>65</v>
      </c>
      <c r="C257" s="12" t="s">
        <v>568</v>
      </c>
      <c r="D257" s="12">
        <v>31</v>
      </c>
      <c r="E257" s="12">
        <v>2706</v>
      </c>
      <c r="F257" s="13">
        <v>1.4999999999999999E-4</v>
      </c>
      <c r="G257" s="13">
        <v>0.01</v>
      </c>
    </row>
    <row r="258" spans="1:7" ht="17" thickBot="1" x14ac:dyDescent="0.25">
      <c r="A258" s="11" t="s">
        <v>569</v>
      </c>
      <c r="B258" s="12" t="s">
        <v>65</v>
      </c>
      <c r="C258" s="12" t="s">
        <v>570</v>
      </c>
      <c r="D258" s="12">
        <v>158</v>
      </c>
      <c r="E258" s="12">
        <v>2706</v>
      </c>
      <c r="F258" s="13">
        <v>1.6000000000000001E-4</v>
      </c>
      <c r="G258" s="13">
        <v>0.01</v>
      </c>
    </row>
    <row r="259" spans="1:7" ht="17" thickBot="1" x14ac:dyDescent="0.25">
      <c r="A259" s="11" t="s">
        <v>571</v>
      </c>
      <c r="B259" s="12" t="s">
        <v>65</v>
      </c>
      <c r="C259" s="12" t="s">
        <v>572</v>
      </c>
      <c r="D259" s="12">
        <v>57</v>
      </c>
      <c r="E259" s="12">
        <v>2706</v>
      </c>
      <c r="F259" s="13">
        <v>1.6000000000000001E-4</v>
      </c>
      <c r="G259" s="13">
        <v>0.01</v>
      </c>
    </row>
    <row r="260" spans="1:7" ht="17" thickBot="1" x14ac:dyDescent="0.25">
      <c r="A260" s="11" t="s">
        <v>573</v>
      </c>
      <c r="B260" s="12" t="s">
        <v>65</v>
      </c>
      <c r="C260" s="12" t="s">
        <v>574</v>
      </c>
      <c r="D260" s="12">
        <v>24</v>
      </c>
      <c r="E260" s="12">
        <v>2706</v>
      </c>
      <c r="F260" s="13">
        <v>1.6000000000000001E-4</v>
      </c>
      <c r="G260" s="13">
        <v>0.01</v>
      </c>
    </row>
    <row r="261" spans="1:7" ht="17" thickBot="1" x14ac:dyDescent="0.25">
      <c r="A261" s="11" t="s">
        <v>575</v>
      </c>
      <c r="B261" s="12" t="s">
        <v>65</v>
      </c>
      <c r="C261" s="12" t="s">
        <v>576</v>
      </c>
      <c r="D261" s="12">
        <v>27</v>
      </c>
      <c r="E261" s="12">
        <v>2706</v>
      </c>
      <c r="F261" s="13">
        <v>1.6000000000000001E-4</v>
      </c>
      <c r="G261" s="13">
        <v>0.01</v>
      </c>
    </row>
    <row r="262" spans="1:7" ht="17" thickBot="1" x14ac:dyDescent="0.25">
      <c r="A262" s="11" t="s">
        <v>577</v>
      </c>
      <c r="B262" s="12" t="s">
        <v>59</v>
      </c>
      <c r="C262" s="12" t="s">
        <v>578</v>
      </c>
      <c r="D262" s="12">
        <v>16</v>
      </c>
      <c r="E262" s="12">
        <v>2706</v>
      </c>
      <c r="F262" s="13">
        <v>3.8999999999999999E-4</v>
      </c>
      <c r="G262" s="13">
        <v>0.01</v>
      </c>
    </row>
    <row r="263" spans="1:7" ht="17" thickBot="1" x14ac:dyDescent="0.25">
      <c r="A263" s="11" t="s">
        <v>579</v>
      </c>
      <c r="B263" s="12" t="s">
        <v>65</v>
      </c>
      <c r="C263" s="12" t="s">
        <v>580</v>
      </c>
      <c r="D263" s="12">
        <v>85</v>
      </c>
      <c r="E263" s="12">
        <v>2706</v>
      </c>
      <c r="F263" s="13">
        <v>1.7000000000000001E-4</v>
      </c>
      <c r="G263" s="13">
        <v>1.0999999999999999E-2</v>
      </c>
    </row>
    <row r="264" spans="1:7" ht="17" thickBot="1" x14ac:dyDescent="0.25">
      <c r="A264" s="11" t="s">
        <v>581</v>
      </c>
      <c r="B264" s="12" t="s">
        <v>65</v>
      </c>
      <c r="C264" s="12" t="s">
        <v>582</v>
      </c>
      <c r="D264" s="12">
        <v>154</v>
      </c>
      <c r="E264" s="12">
        <v>2706</v>
      </c>
      <c r="F264" s="13">
        <v>1.9000000000000001E-4</v>
      </c>
      <c r="G264" s="13">
        <v>1.2E-2</v>
      </c>
    </row>
    <row r="265" spans="1:7" ht="17" thickBot="1" x14ac:dyDescent="0.25">
      <c r="A265" s="11" t="s">
        <v>583</v>
      </c>
      <c r="B265" s="12" t="s">
        <v>65</v>
      </c>
      <c r="C265" s="12" t="s">
        <v>584</v>
      </c>
      <c r="D265" s="12">
        <v>58</v>
      </c>
      <c r="E265" s="12">
        <v>2706</v>
      </c>
      <c r="F265" s="13">
        <v>1.9000000000000001E-4</v>
      </c>
      <c r="G265" s="13">
        <v>1.2E-2</v>
      </c>
    </row>
    <row r="266" spans="1:7" ht="17" thickBot="1" x14ac:dyDescent="0.25">
      <c r="A266" s="11" t="s">
        <v>585</v>
      </c>
      <c r="B266" s="12" t="s">
        <v>65</v>
      </c>
      <c r="C266" s="12" t="s">
        <v>586</v>
      </c>
      <c r="D266" s="12">
        <v>18</v>
      </c>
      <c r="E266" s="12">
        <v>2706</v>
      </c>
      <c r="F266" s="13">
        <v>2.0000000000000001E-4</v>
      </c>
      <c r="G266" s="13">
        <v>1.2E-2</v>
      </c>
    </row>
    <row r="267" spans="1:7" ht="17" thickBot="1" x14ac:dyDescent="0.25">
      <c r="A267" s="11" t="s">
        <v>587</v>
      </c>
      <c r="B267" s="12" t="s">
        <v>65</v>
      </c>
      <c r="C267" s="12" t="s">
        <v>588</v>
      </c>
      <c r="D267" s="12">
        <v>157</v>
      </c>
      <c r="E267" s="12">
        <v>2706</v>
      </c>
      <c r="F267" s="13">
        <v>2.0000000000000001E-4</v>
      </c>
      <c r="G267" s="13">
        <v>1.2E-2</v>
      </c>
    </row>
    <row r="268" spans="1:7" ht="17" thickBot="1" x14ac:dyDescent="0.25">
      <c r="A268" s="11" t="s">
        <v>589</v>
      </c>
      <c r="B268" s="12" t="s">
        <v>65</v>
      </c>
      <c r="C268" s="12" t="s">
        <v>590</v>
      </c>
      <c r="D268" s="12">
        <v>19</v>
      </c>
      <c r="E268" s="12">
        <v>2706</v>
      </c>
      <c r="F268" s="13">
        <v>2.0000000000000001E-4</v>
      </c>
      <c r="G268" s="13">
        <v>1.2E-2</v>
      </c>
    </row>
    <row r="269" spans="1:7" ht="17" thickBot="1" x14ac:dyDescent="0.25">
      <c r="A269" s="11" t="s">
        <v>591</v>
      </c>
      <c r="B269" s="12" t="s">
        <v>65</v>
      </c>
      <c r="C269" s="12" t="s">
        <v>592</v>
      </c>
      <c r="D269" s="12">
        <v>11</v>
      </c>
      <c r="E269" s="12">
        <v>2706</v>
      </c>
      <c r="F269" s="13">
        <v>2.2000000000000001E-4</v>
      </c>
      <c r="G269" s="13">
        <v>1.2999999999999999E-2</v>
      </c>
    </row>
    <row r="270" spans="1:7" ht="17" thickBot="1" x14ac:dyDescent="0.25">
      <c r="A270" s="11" t="s">
        <v>593</v>
      </c>
      <c r="B270" s="12" t="s">
        <v>65</v>
      </c>
      <c r="C270" s="12" t="s">
        <v>594</v>
      </c>
      <c r="D270" s="12">
        <v>9</v>
      </c>
      <c r="E270" s="12">
        <v>2706</v>
      </c>
      <c r="F270" s="13">
        <v>2.3000000000000001E-4</v>
      </c>
      <c r="G270" s="13">
        <v>1.2999999999999999E-2</v>
      </c>
    </row>
    <row r="271" spans="1:7" ht="17" thickBot="1" x14ac:dyDescent="0.25">
      <c r="A271" s="11" t="s">
        <v>595</v>
      </c>
      <c r="B271" s="12" t="s">
        <v>65</v>
      </c>
      <c r="C271" s="12" t="s">
        <v>596</v>
      </c>
      <c r="D271" s="12">
        <v>9</v>
      </c>
      <c r="E271" s="12">
        <v>2706</v>
      </c>
      <c r="F271" s="13">
        <v>2.3000000000000001E-4</v>
      </c>
      <c r="G271" s="13">
        <v>1.2999999999999999E-2</v>
      </c>
    </row>
    <row r="272" spans="1:7" ht="17" thickBot="1" x14ac:dyDescent="0.25">
      <c r="A272" s="11" t="s">
        <v>597</v>
      </c>
      <c r="B272" s="12" t="s">
        <v>65</v>
      </c>
      <c r="C272" s="12" t="s">
        <v>598</v>
      </c>
      <c r="D272" s="12">
        <v>26</v>
      </c>
      <c r="E272" s="12">
        <v>2706</v>
      </c>
      <c r="F272" s="13">
        <v>2.2000000000000001E-4</v>
      </c>
      <c r="G272" s="13">
        <v>1.2999999999999999E-2</v>
      </c>
    </row>
    <row r="273" spans="1:7" ht="17" thickBot="1" x14ac:dyDescent="0.25">
      <c r="A273" s="11" t="s">
        <v>599</v>
      </c>
      <c r="B273" s="12" t="s">
        <v>65</v>
      </c>
      <c r="C273" s="12" t="s">
        <v>600</v>
      </c>
      <c r="D273" s="12">
        <v>41</v>
      </c>
      <c r="E273" s="12">
        <v>2706</v>
      </c>
      <c r="F273" s="13">
        <v>2.3000000000000001E-4</v>
      </c>
      <c r="G273" s="13">
        <v>1.2999999999999999E-2</v>
      </c>
    </row>
    <row r="274" spans="1:7" ht="17" thickBot="1" x14ac:dyDescent="0.25">
      <c r="A274" s="11" t="s">
        <v>601</v>
      </c>
      <c r="B274" s="12" t="s">
        <v>65</v>
      </c>
      <c r="C274" s="12" t="s">
        <v>602</v>
      </c>
      <c r="D274" s="12">
        <v>16</v>
      </c>
      <c r="E274" s="12">
        <v>2706</v>
      </c>
      <c r="F274" s="13">
        <v>2.3000000000000001E-4</v>
      </c>
      <c r="G274" s="13">
        <v>1.2999999999999999E-2</v>
      </c>
    </row>
    <row r="275" spans="1:7" ht="17" thickBot="1" x14ac:dyDescent="0.25">
      <c r="A275" s="11" t="s">
        <v>603</v>
      </c>
      <c r="B275" s="12" t="s">
        <v>65</v>
      </c>
      <c r="C275" s="12" t="s">
        <v>604</v>
      </c>
      <c r="D275" s="12">
        <v>24</v>
      </c>
      <c r="E275" s="12">
        <v>2706</v>
      </c>
      <c r="F275" s="13">
        <v>2.3000000000000001E-4</v>
      </c>
      <c r="G275" s="13">
        <v>1.4E-2</v>
      </c>
    </row>
    <row r="276" spans="1:7" ht="17" thickBot="1" x14ac:dyDescent="0.25">
      <c r="A276" s="11" t="s">
        <v>605</v>
      </c>
      <c r="B276" s="12" t="s">
        <v>59</v>
      </c>
      <c r="C276" s="12" t="s">
        <v>606</v>
      </c>
      <c r="D276" s="12">
        <v>154</v>
      </c>
      <c r="E276" s="12">
        <v>2706</v>
      </c>
      <c r="F276" s="13">
        <v>5.5000000000000003E-4</v>
      </c>
      <c r="G276" s="13">
        <v>1.4E-2</v>
      </c>
    </row>
    <row r="277" spans="1:7" ht="17" thickBot="1" x14ac:dyDescent="0.25">
      <c r="A277" s="11" t="s">
        <v>607</v>
      </c>
      <c r="B277" s="12" t="s">
        <v>65</v>
      </c>
      <c r="C277" s="12" t="s">
        <v>608</v>
      </c>
      <c r="D277" s="12">
        <v>28</v>
      </c>
      <c r="E277" s="12">
        <v>2706</v>
      </c>
      <c r="F277" s="13">
        <v>2.5999999999999998E-4</v>
      </c>
      <c r="G277" s="13">
        <v>1.4999999999999999E-2</v>
      </c>
    </row>
    <row r="278" spans="1:7" ht="17" thickBot="1" x14ac:dyDescent="0.25">
      <c r="A278" s="11" t="s">
        <v>609</v>
      </c>
      <c r="B278" s="12" t="s">
        <v>65</v>
      </c>
      <c r="C278" s="12" t="s">
        <v>610</v>
      </c>
      <c r="D278" s="12">
        <v>21</v>
      </c>
      <c r="E278" s="12">
        <v>2706</v>
      </c>
      <c r="F278" s="13">
        <v>2.9E-4</v>
      </c>
      <c r="G278" s="13">
        <v>1.6E-2</v>
      </c>
    </row>
    <row r="279" spans="1:7" ht="17" thickBot="1" x14ac:dyDescent="0.25">
      <c r="A279" s="11" t="s">
        <v>611</v>
      </c>
      <c r="B279" s="12" t="s">
        <v>62</v>
      </c>
      <c r="C279" s="12" t="s">
        <v>612</v>
      </c>
      <c r="D279" s="12">
        <v>9</v>
      </c>
      <c r="E279" s="12">
        <v>2706</v>
      </c>
      <c r="F279" s="13">
        <v>4.2000000000000002E-4</v>
      </c>
      <c r="G279" s="13">
        <v>1.6E-2</v>
      </c>
    </row>
    <row r="280" spans="1:7" ht="17" thickBot="1" x14ac:dyDescent="0.25">
      <c r="A280" s="11" t="s">
        <v>613</v>
      </c>
      <c r="B280" s="12" t="s">
        <v>65</v>
      </c>
      <c r="C280" s="12" t="s">
        <v>614</v>
      </c>
      <c r="D280" s="12">
        <v>59</v>
      </c>
      <c r="E280" s="12">
        <v>2706</v>
      </c>
      <c r="F280" s="13">
        <v>2.9999999999999997E-4</v>
      </c>
      <c r="G280" s="13">
        <v>1.7000000000000001E-2</v>
      </c>
    </row>
    <row r="281" spans="1:7" ht="17" thickBot="1" x14ac:dyDescent="0.25">
      <c r="A281" s="11" t="s">
        <v>615</v>
      </c>
      <c r="B281" s="12" t="s">
        <v>65</v>
      </c>
      <c r="C281" s="12" t="s">
        <v>616</v>
      </c>
      <c r="D281" s="12">
        <v>124</v>
      </c>
      <c r="E281" s="12">
        <v>2706</v>
      </c>
      <c r="F281" s="13">
        <v>3.1E-4</v>
      </c>
      <c r="G281" s="13">
        <v>1.7000000000000001E-2</v>
      </c>
    </row>
    <row r="282" spans="1:7" ht="17" thickBot="1" x14ac:dyDescent="0.25">
      <c r="A282" s="11" t="s">
        <v>617</v>
      </c>
      <c r="B282" s="12" t="s">
        <v>62</v>
      </c>
      <c r="C282" s="12" t="s">
        <v>618</v>
      </c>
      <c r="D282" s="12">
        <v>15</v>
      </c>
      <c r="E282" s="12">
        <v>2706</v>
      </c>
      <c r="F282" s="13">
        <v>4.4999999999999999E-4</v>
      </c>
      <c r="G282" s="13">
        <v>1.7000000000000001E-2</v>
      </c>
    </row>
    <row r="283" spans="1:7" ht="17" thickBot="1" x14ac:dyDescent="0.25">
      <c r="A283" s="11" t="s">
        <v>619</v>
      </c>
      <c r="B283" s="12" t="s">
        <v>62</v>
      </c>
      <c r="C283" s="12" t="s">
        <v>620</v>
      </c>
      <c r="D283" s="12">
        <v>10</v>
      </c>
      <c r="E283" s="12">
        <v>2706</v>
      </c>
      <c r="F283" s="13">
        <v>4.6000000000000001E-4</v>
      </c>
      <c r="G283" s="13">
        <v>1.7000000000000001E-2</v>
      </c>
    </row>
    <row r="284" spans="1:7" ht="17" thickBot="1" x14ac:dyDescent="0.25">
      <c r="A284" s="11" t="s">
        <v>621</v>
      </c>
      <c r="B284" s="12" t="s">
        <v>62</v>
      </c>
      <c r="C284" s="12" t="s">
        <v>622</v>
      </c>
      <c r="D284" s="12">
        <v>41</v>
      </c>
      <c r="E284" s="12">
        <v>2706</v>
      </c>
      <c r="F284" s="13">
        <v>5.0000000000000001E-4</v>
      </c>
      <c r="G284" s="13">
        <v>1.7999999999999999E-2</v>
      </c>
    </row>
    <row r="285" spans="1:7" ht="17" thickBot="1" x14ac:dyDescent="0.25">
      <c r="A285" s="11" t="s">
        <v>623</v>
      </c>
      <c r="B285" s="12" t="s">
        <v>62</v>
      </c>
      <c r="C285" s="12" t="s">
        <v>624</v>
      </c>
      <c r="D285" s="12">
        <v>15</v>
      </c>
      <c r="E285" s="12">
        <v>2706</v>
      </c>
      <c r="F285" s="13">
        <v>5.4000000000000001E-4</v>
      </c>
      <c r="G285" s="13">
        <v>1.9E-2</v>
      </c>
    </row>
    <row r="286" spans="1:7" ht="17" thickBot="1" x14ac:dyDescent="0.25">
      <c r="A286" s="11" t="s">
        <v>625</v>
      </c>
      <c r="B286" s="12" t="s">
        <v>65</v>
      </c>
      <c r="C286" s="12" t="s">
        <v>626</v>
      </c>
      <c r="D286" s="12">
        <v>43</v>
      </c>
      <c r="E286" s="12">
        <v>2706</v>
      </c>
      <c r="F286" s="13">
        <v>3.6000000000000002E-4</v>
      </c>
      <c r="G286" s="13">
        <v>0.02</v>
      </c>
    </row>
    <row r="287" spans="1:7" ht="17" thickBot="1" x14ac:dyDescent="0.25">
      <c r="A287" s="11" t="s">
        <v>627</v>
      </c>
      <c r="B287" s="12" t="s">
        <v>65</v>
      </c>
      <c r="C287" s="12" t="s">
        <v>628</v>
      </c>
      <c r="D287" s="12">
        <v>39</v>
      </c>
      <c r="E287" s="12">
        <v>2706</v>
      </c>
      <c r="F287" s="13">
        <v>3.6999999999999999E-4</v>
      </c>
      <c r="G287" s="13">
        <v>2.1000000000000001E-2</v>
      </c>
    </row>
    <row r="288" spans="1:7" ht="17" thickBot="1" x14ac:dyDescent="0.25">
      <c r="A288" s="11" t="s">
        <v>629</v>
      </c>
      <c r="B288" s="12" t="s">
        <v>65</v>
      </c>
      <c r="C288" s="12" t="s">
        <v>630</v>
      </c>
      <c r="D288" s="12">
        <v>17</v>
      </c>
      <c r="E288" s="12">
        <v>2706</v>
      </c>
      <c r="F288" s="13">
        <v>3.8999999999999999E-4</v>
      </c>
      <c r="G288" s="13">
        <v>2.1000000000000001E-2</v>
      </c>
    </row>
    <row r="289" spans="1:7" ht="17" thickBot="1" x14ac:dyDescent="0.25">
      <c r="A289" s="11" t="s">
        <v>631</v>
      </c>
      <c r="B289" s="12" t="s">
        <v>62</v>
      </c>
      <c r="C289" s="12" t="s">
        <v>632</v>
      </c>
      <c r="D289" s="12">
        <v>13</v>
      </c>
      <c r="E289" s="12">
        <v>2706</v>
      </c>
      <c r="F289" s="13">
        <v>5.9000000000000003E-4</v>
      </c>
      <c r="G289" s="13">
        <v>2.1000000000000001E-2</v>
      </c>
    </row>
    <row r="290" spans="1:7" ht="17" thickBot="1" x14ac:dyDescent="0.25">
      <c r="A290" s="11" t="s">
        <v>633</v>
      </c>
      <c r="B290" s="12" t="s">
        <v>59</v>
      </c>
      <c r="C290" s="12" t="s">
        <v>634</v>
      </c>
      <c r="D290" s="12">
        <v>5</v>
      </c>
      <c r="E290" s="12">
        <v>2706</v>
      </c>
      <c r="F290" s="13">
        <v>8.7000000000000001E-4</v>
      </c>
      <c r="G290" s="13">
        <v>2.1000000000000001E-2</v>
      </c>
    </row>
    <row r="291" spans="1:7" ht="17" thickBot="1" x14ac:dyDescent="0.25">
      <c r="A291" s="11" t="s">
        <v>635</v>
      </c>
      <c r="B291" s="12" t="s">
        <v>65</v>
      </c>
      <c r="C291" s="12" t="s">
        <v>636</v>
      </c>
      <c r="D291" s="12">
        <v>54</v>
      </c>
      <c r="E291" s="12">
        <v>2706</v>
      </c>
      <c r="F291" s="13">
        <v>3.8999999999999999E-4</v>
      </c>
      <c r="G291" s="13">
        <v>2.1999999999999999E-2</v>
      </c>
    </row>
    <row r="292" spans="1:7" ht="17" thickBot="1" x14ac:dyDescent="0.25">
      <c r="A292" s="11" t="s">
        <v>637</v>
      </c>
      <c r="B292" s="12" t="s">
        <v>65</v>
      </c>
      <c r="C292" s="12" t="s">
        <v>638</v>
      </c>
      <c r="D292" s="12">
        <v>27</v>
      </c>
      <c r="E292" s="12">
        <v>2706</v>
      </c>
      <c r="F292" s="13">
        <v>3.8999999999999999E-4</v>
      </c>
      <c r="G292" s="13">
        <v>2.1999999999999999E-2</v>
      </c>
    </row>
    <row r="293" spans="1:7" ht="17" thickBot="1" x14ac:dyDescent="0.25">
      <c r="A293" s="11" t="s">
        <v>639</v>
      </c>
      <c r="B293" s="12" t="s">
        <v>62</v>
      </c>
      <c r="C293" s="12" t="s">
        <v>640</v>
      </c>
      <c r="D293" s="12">
        <v>62</v>
      </c>
      <c r="E293" s="12">
        <v>2706</v>
      </c>
      <c r="F293" s="13">
        <v>6.4999999999999997E-4</v>
      </c>
      <c r="G293" s="13">
        <v>2.1999999999999999E-2</v>
      </c>
    </row>
    <row r="294" spans="1:7" ht="17" thickBot="1" x14ac:dyDescent="0.25">
      <c r="A294" s="11" t="s">
        <v>641</v>
      </c>
      <c r="B294" s="12" t="s">
        <v>62</v>
      </c>
      <c r="C294" s="12" t="s">
        <v>642</v>
      </c>
      <c r="D294" s="12">
        <v>51</v>
      </c>
      <c r="E294" s="12">
        <v>2706</v>
      </c>
      <c r="F294" s="13">
        <v>6.4999999999999997E-4</v>
      </c>
      <c r="G294" s="13">
        <v>2.1999999999999999E-2</v>
      </c>
    </row>
    <row r="295" spans="1:7" ht="17" thickBot="1" x14ac:dyDescent="0.25">
      <c r="A295" s="11" t="s">
        <v>643</v>
      </c>
      <c r="B295" s="12" t="s">
        <v>62</v>
      </c>
      <c r="C295" s="12" t="s">
        <v>644</v>
      </c>
      <c r="D295" s="12">
        <v>8</v>
      </c>
      <c r="E295" s="12">
        <v>2706</v>
      </c>
      <c r="F295" s="13">
        <v>6.7000000000000002E-4</v>
      </c>
      <c r="G295" s="13">
        <v>2.1999999999999999E-2</v>
      </c>
    </row>
    <row r="296" spans="1:7" ht="17" thickBot="1" x14ac:dyDescent="0.25">
      <c r="A296" s="11" t="s">
        <v>645</v>
      </c>
      <c r="B296" s="12" t="s">
        <v>65</v>
      </c>
      <c r="C296" s="12" t="s">
        <v>646</v>
      </c>
      <c r="D296" s="12">
        <v>36</v>
      </c>
      <c r="E296" s="12">
        <v>2706</v>
      </c>
      <c r="F296" s="13">
        <v>4.2000000000000002E-4</v>
      </c>
      <c r="G296" s="13">
        <v>2.3E-2</v>
      </c>
    </row>
    <row r="297" spans="1:7" ht="17" thickBot="1" x14ac:dyDescent="0.25">
      <c r="A297" s="11" t="s">
        <v>647</v>
      </c>
      <c r="B297" s="12" t="s">
        <v>65</v>
      </c>
      <c r="C297" s="12" t="s">
        <v>648</v>
      </c>
      <c r="D297" s="12">
        <v>17</v>
      </c>
      <c r="E297" s="12">
        <v>2706</v>
      </c>
      <c r="F297" s="13">
        <v>4.4999999999999999E-4</v>
      </c>
      <c r="G297" s="13">
        <v>2.4E-2</v>
      </c>
    </row>
    <row r="298" spans="1:7" ht="17" thickBot="1" x14ac:dyDescent="0.25">
      <c r="A298" s="11" t="s">
        <v>649</v>
      </c>
      <c r="B298" s="12" t="s">
        <v>65</v>
      </c>
      <c r="C298" s="12" t="s">
        <v>650</v>
      </c>
      <c r="D298" s="12">
        <v>49</v>
      </c>
      <c r="E298" s="12">
        <v>2706</v>
      </c>
      <c r="F298" s="13">
        <v>4.6999999999999999E-4</v>
      </c>
      <c r="G298" s="13">
        <v>2.5000000000000001E-2</v>
      </c>
    </row>
    <row r="299" spans="1:7" ht="17" thickBot="1" x14ac:dyDescent="0.25">
      <c r="A299" s="11" t="s">
        <v>651</v>
      </c>
      <c r="B299" s="12" t="s">
        <v>62</v>
      </c>
      <c r="C299" s="12" t="s">
        <v>652</v>
      </c>
      <c r="D299" s="12">
        <v>37</v>
      </c>
      <c r="E299" s="12">
        <v>2706</v>
      </c>
      <c r="F299" s="13">
        <v>7.6999999999999996E-4</v>
      </c>
      <c r="G299" s="13">
        <v>2.5000000000000001E-2</v>
      </c>
    </row>
    <row r="300" spans="1:7" ht="17" thickBot="1" x14ac:dyDescent="0.25">
      <c r="A300" s="11" t="s">
        <v>653</v>
      </c>
      <c r="B300" s="12" t="s">
        <v>62</v>
      </c>
      <c r="C300" s="12" t="s">
        <v>654</v>
      </c>
      <c r="D300" s="12">
        <v>37</v>
      </c>
      <c r="E300" s="12">
        <v>2706</v>
      </c>
      <c r="F300" s="13">
        <v>7.6999999999999996E-4</v>
      </c>
      <c r="G300" s="13">
        <v>2.5000000000000001E-2</v>
      </c>
    </row>
    <row r="301" spans="1:7" ht="17" thickBot="1" x14ac:dyDescent="0.25">
      <c r="A301" s="11" t="s">
        <v>655</v>
      </c>
      <c r="B301" s="12" t="s">
        <v>65</v>
      </c>
      <c r="C301" s="12" t="s">
        <v>656</v>
      </c>
      <c r="D301" s="12">
        <v>62</v>
      </c>
      <c r="E301" s="12">
        <v>2706</v>
      </c>
      <c r="F301" s="13">
        <v>4.8999999999999998E-4</v>
      </c>
      <c r="G301" s="13">
        <v>2.5999999999999999E-2</v>
      </c>
    </row>
    <row r="302" spans="1:7" ht="17" thickBot="1" x14ac:dyDescent="0.25">
      <c r="A302" s="11" t="s">
        <v>657</v>
      </c>
      <c r="B302" s="12" t="s">
        <v>62</v>
      </c>
      <c r="C302" s="12" t="s">
        <v>658</v>
      </c>
      <c r="D302" s="12">
        <v>44</v>
      </c>
      <c r="E302" s="12">
        <v>2706</v>
      </c>
      <c r="F302" s="13">
        <v>8.4000000000000003E-4</v>
      </c>
      <c r="G302" s="13">
        <v>2.7E-2</v>
      </c>
    </row>
    <row r="303" spans="1:7" ht="17" thickBot="1" x14ac:dyDescent="0.25">
      <c r="A303" s="11" t="s">
        <v>659</v>
      </c>
      <c r="B303" s="12" t="s">
        <v>65</v>
      </c>
      <c r="C303" s="12" t="s">
        <v>660</v>
      </c>
      <c r="D303" s="12">
        <v>190</v>
      </c>
      <c r="E303" s="12">
        <v>2706</v>
      </c>
      <c r="F303" s="13">
        <v>5.2999999999999998E-4</v>
      </c>
      <c r="G303" s="13">
        <v>2.8000000000000001E-2</v>
      </c>
    </row>
    <row r="304" spans="1:7" ht="17" thickBot="1" x14ac:dyDescent="0.25">
      <c r="A304" s="11" t="s">
        <v>661</v>
      </c>
      <c r="B304" s="12" t="s">
        <v>65</v>
      </c>
      <c r="C304" s="12" t="s">
        <v>662</v>
      </c>
      <c r="D304" s="12">
        <v>361</v>
      </c>
      <c r="E304" s="12">
        <v>2706</v>
      </c>
      <c r="F304" s="13">
        <v>5.4000000000000001E-4</v>
      </c>
      <c r="G304" s="13">
        <v>2.8000000000000001E-2</v>
      </c>
    </row>
    <row r="305" spans="1:7" ht="17" thickBot="1" x14ac:dyDescent="0.25">
      <c r="A305" s="11" t="s">
        <v>663</v>
      </c>
      <c r="B305" s="12" t="s">
        <v>59</v>
      </c>
      <c r="C305" s="12" t="s">
        <v>664</v>
      </c>
      <c r="D305" s="12">
        <v>48</v>
      </c>
      <c r="E305" s="12">
        <v>2706</v>
      </c>
      <c r="F305" s="13">
        <v>1.1999999999999999E-3</v>
      </c>
      <c r="G305" s="13">
        <v>2.9000000000000001E-2</v>
      </c>
    </row>
    <row r="306" spans="1:7" ht="17" thickBot="1" x14ac:dyDescent="0.25">
      <c r="A306" s="11" t="s">
        <v>665</v>
      </c>
      <c r="B306" s="12" t="s">
        <v>59</v>
      </c>
      <c r="C306" s="12" t="s">
        <v>666</v>
      </c>
      <c r="D306" s="12">
        <v>531</v>
      </c>
      <c r="E306" s="12">
        <v>2706</v>
      </c>
      <c r="F306" s="13">
        <v>1.1999999999999999E-3</v>
      </c>
      <c r="G306" s="13">
        <v>2.9000000000000001E-2</v>
      </c>
    </row>
    <row r="307" spans="1:7" ht="17" thickBot="1" x14ac:dyDescent="0.25">
      <c r="A307" s="11" t="s">
        <v>667</v>
      </c>
      <c r="B307" s="12" t="s">
        <v>59</v>
      </c>
      <c r="C307" s="12" t="s">
        <v>668</v>
      </c>
      <c r="D307" s="12">
        <v>8</v>
      </c>
      <c r="E307" s="12">
        <v>2706</v>
      </c>
      <c r="F307" s="13">
        <v>1.1999999999999999E-3</v>
      </c>
      <c r="G307" s="13">
        <v>2.9000000000000001E-2</v>
      </c>
    </row>
    <row r="308" spans="1:7" ht="17" thickBot="1" x14ac:dyDescent="0.25">
      <c r="A308" s="11" t="s">
        <v>669</v>
      </c>
      <c r="B308" s="12" t="s">
        <v>65</v>
      </c>
      <c r="C308" s="12" t="s">
        <v>670</v>
      </c>
      <c r="D308" s="12">
        <v>516</v>
      </c>
      <c r="E308" s="12">
        <v>2706</v>
      </c>
      <c r="F308" s="13">
        <v>5.8E-4</v>
      </c>
      <c r="G308" s="13">
        <v>0.03</v>
      </c>
    </row>
    <row r="309" spans="1:7" ht="17" thickBot="1" x14ac:dyDescent="0.25">
      <c r="A309" s="11" t="s">
        <v>671</v>
      </c>
      <c r="B309" s="12" t="s">
        <v>59</v>
      </c>
      <c r="C309" s="12" t="s">
        <v>672</v>
      </c>
      <c r="D309" s="12">
        <v>529</v>
      </c>
      <c r="E309" s="12">
        <v>2706</v>
      </c>
      <c r="F309" s="13">
        <v>1.4E-3</v>
      </c>
      <c r="G309" s="13">
        <v>3.1E-2</v>
      </c>
    </row>
    <row r="310" spans="1:7" ht="17" thickBot="1" x14ac:dyDescent="0.25">
      <c r="A310" s="11" t="s">
        <v>673</v>
      </c>
      <c r="B310" s="12" t="s">
        <v>59</v>
      </c>
      <c r="C310" s="12" t="s">
        <v>674</v>
      </c>
      <c r="D310" s="12">
        <v>11</v>
      </c>
      <c r="E310" s="12">
        <v>2706</v>
      </c>
      <c r="F310" s="13">
        <v>1.2999999999999999E-3</v>
      </c>
      <c r="G310" s="13">
        <v>3.1E-2</v>
      </c>
    </row>
    <row r="311" spans="1:7" ht="17" thickBot="1" x14ac:dyDescent="0.25">
      <c r="A311" s="11" t="s">
        <v>675</v>
      </c>
      <c r="B311" s="12" t="s">
        <v>59</v>
      </c>
      <c r="C311" s="12" t="s">
        <v>676</v>
      </c>
      <c r="D311" s="12">
        <v>60</v>
      </c>
      <c r="E311" s="12">
        <v>2706</v>
      </c>
      <c r="F311" s="13">
        <v>1.4E-3</v>
      </c>
      <c r="G311" s="13">
        <v>3.1E-2</v>
      </c>
    </row>
    <row r="312" spans="1:7" ht="17" thickBot="1" x14ac:dyDescent="0.25">
      <c r="A312" s="11" t="s">
        <v>677</v>
      </c>
      <c r="B312" s="12" t="s">
        <v>65</v>
      </c>
      <c r="C312" s="12" t="s">
        <v>678</v>
      </c>
      <c r="D312" s="12">
        <v>71</v>
      </c>
      <c r="E312" s="12">
        <v>2706</v>
      </c>
      <c r="F312" s="13">
        <v>6.0999999999999997E-4</v>
      </c>
      <c r="G312" s="13">
        <v>3.2000000000000001E-2</v>
      </c>
    </row>
    <row r="313" spans="1:7" ht="17" thickBot="1" x14ac:dyDescent="0.25">
      <c r="A313" s="11" t="s">
        <v>679</v>
      </c>
      <c r="B313" s="12" t="s">
        <v>62</v>
      </c>
      <c r="C313" s="12" t="s">
        <v>680</v>
      </c>
      <c r="D313" s="12">
        <v>13</v>
      </c>
      <c r="E313" s="12">
        <v>2706</v>
      </c>
      <c r="F313" s="13">
        <v>1E-3</v>
      </c>
      <c r="G313" s="13">
        <v>3.2000000000000001E-2</v>
      </c>
    </row>
    <row r="314" spans="1:7" ht="17" thickBot="1" x14ac:dyDescent="0.25">
      <c r="A314" s="11" t="s">
        <v>681</v>
      </c>
      <c r="B314" s="12" t="s">
        <v>65</v>
      </c>
      <c r="C314" s="12" t="s">
        <v>682</v>
      </c>
      <c r="D314" s="12">
        <v>33</v>
      </c>
      <c r="E314" s="12">
        <v>2706</v>
      </c>
      <c r="F314" s="13">
        <v>6.7000000000000002E-4</v>
      </c>
      <c r="G314" s="13">
        <v>3.5000000000000003E-2</v>
      </c>
    </row>
    <row r="315" spans="1:7" ht="17" thickBot="1" x14ac:dyDescent="0.25">
      <c r="A315" s="11" t="s">
        <v>683</v>
      </c>
      <c r="B315" s="12" t="s">
        <v>65</v>
      </c>
      <c r="C315" s="12" t="s">
        <v>684</v>
      </c>
      <c r="D315" s="12">
        <v>68</v>
      </c>
      <c r="E315" s="12">
        <v>2706</v>
      </c>
      <c r="F315" s="13">
        <v>6.8000000000000005E-4</v>
      </c>
      <c r="G315" s="13">
        <v>3.5000000000000003E-2</v>
      </c>
    </row>
    <row r="316" spans="1:7" ht="17" thickBot="1" x14ac:dyDescent="0.25">
      <c r="A316" s="11" t="s">
        <v>685</v>
      </c>
      <c r="B316" s="12" t="s">
        <v>65</v>
      </c>
      <c r="C316" s="12" t="s">
        <v>686</v>
      </c>
      <c r="D316" s="12">
        <v>208</v>
      </c>
      <c r="E316" s="12">
        <v>2706</v>
      </c>
      <c r="F316" s="13">
        <v>6.8000000000000005E-4</v>
      </c>
      <c r="G316" s="13">
        <v>3.5000000000000003E-2</v>
      </c>
    </row>
    <row r="317" spans="1:7" ht="17" thickBot="1" x14ac:dyDescent="0.25">
      <c r="A317" s="11" t="s">
        <v>687</v>
      </c>
      <c r="B317" s="12" t="s">
        <v>65</v>
      </c>
      <c r="C317" s="12" t="s">
        <v>688</v>
      </c>
      <c r="D317" s="12">
        <v>32</v>
      </c>
      <c r="E317" s="12">
        <v>2706</v>
      </c>
      <c r="F317" s="13">
        <v>6.8999999999999997E-4</v>
      </c>
      <c r="G317" s="13">
        <v>3.5000000000000003E-2</v>
      </c>
    </row>
    <row r="318" spans="1:7" ht="17" thickBot="1" x14ac:dyDescent="0.25">
      <c r="A318" s="11" t="s">
        <v>689</v>
      </c>
      <c r="B318" s="12" t="s">
        <v>65</v>
      </c>
      <c r="C318" s="12" t="s">
        <v>690</v>
      </c>
      <c r="D318" s="12">
        <v>66</v>
      </c>
      <c r="E318" s="12">
        <v>2706</v>
      </c>
      <c r="F318" s="13">
        <v>7.1000000000000002E-4</v>
      </c>
      <c r="G318" s="13">
        <v>3.5999999999999997E-2</v>
      </c>
    </row>
    <row r="319" spans="1:7" ht="17" thickBot="1" x14ac:dyDescent="0.25">
      <c r="A319" s="11" t="s">
        <v>691</v>
      </c>
      <c r="B319" s="12" t="s">
        <v>62</v>
      </c>
      <c r="C319" s="12" t="s">
        <v>692</v>
      </c>
      <c r="D319" s="12">
        <v>40</v>
      </c>
      <c r="E319" s="12">
        <v>2706</v>
      </c>
      <c r="F319" s="13">
        <v>1.1999999999999999E-3</v>
      </c>
      <c r="G319" s="13">
        <v>3.5999999999999997E-2</v>
      </c>
    </row>
    <row r="320" spans="1:7" ht="17" thickBot="1" x14ac:dyDescent="0.25">
      <c r="A320" s="11" t="s">
        <v>693</v>
      </c>
      <c r="B320" s="12" t="s">
        <v>65</v>
      </c>
      <c r="C320" s="12" t="s">
        <v>694</v>
      </c>
      <c r="D320" s="12">
        <v>16</v>
      </c>
      <c r="E320" s="12">
        <v>2706</v>
      </c>
      <c r="F320" s="13">
        <v>7.2999999999999996E-4</v>
      </c>
      <c r="G320" s="13">
        <v>3.6999999999999998E-2</v>
      </c>
    </row>
    <row r="321" spans="1:7" ht="17" thickBot="1" x14ac:dyDescent="0.25">
      <c r="A321" s="11" t="s">
        <v>695</v>
      </c>
      <c r="B321" s="12" t="s">
        <v>65</v>
      </c>
      <c r="C321" s="12" t="s">
        <v>696</v>
      </c>
      <c r="D321" s="12">
        <v>7</v>
      </c>
      <c r="E321" s="12">
        <v>2706</v>
      </c>
      <c r="F321" s="13">
        <v>7.3999999999999999E-4</v>
      </c>
      <c r="G321" s="13">
        <v>3.6999999999999998E-2</v>
      </c>
    </row>
    <row r="322" spans="1:7" ht="17" thickBot="1" x14ac:dyDescent="0.25">
      <c r="A322" s="11" t="s">
        <v>697</v>
      </c>
      <c r="B322" s="12" t="s">
        <v>65</v>
      </c>
      <c r="C322" s="12" t="s">
        <v>698</v>
      </c>
      <c r="D322" s="12">
        <v>9</v>
      </c>
      <c r="E322" s="12">
        <v>2706</v>
      </c>
      <c r="F322" s="13">
        <v>7.5000000000000002E-4</v>
      </c>
      <c r="G322" s="13">
        <v>3.6999999999999998E-2</v>
      </c>
    </row>
    <row r="323" spans="1:7" ht="17" thickBot="1" x14ac:dyDescent="0.25">
      <c r="A323" s="11" t="s">
        <v>699</v>
      </c>
      <c r="B323" s="12" t="s">
        <v>65</v>
      </c>
      <c r="C323" s="12" t="s">
        <v>700</v>
      </c>
      <c r="D323" s="12">
        <v>347</v>
      </c>
      <c r="E323" s="12">
        <v>2706</v>
      </c>
      <c r="F323" s="13">
        <v>8.0000000000000004E-4</v>
      </c>
      <c r="G323" s="13">
        <v>0.04</v>
      </c>
    </row>
    <row r="324" spans="1:7" ht="17" thickBot="1" x14ac:dyDescent="0.25">
      <c r="A324" s="11" t="s">
        <v>701</v>
      </c>
      <c r="B324" s="12" t="s">
        <v>65</v>
      </c>
      <c r="C324" s="12" t="s">
        <v>702</v>
      </c>
      <c r="D324" s="12">
        <v>5</v>
      </c>
      <c r="E324" s="12">
        <v>2706</v>
      </c>
      <c r="F324" s="13">
        <v>8.7000000000000001E-4</v>
      </c>
      <c r="G324" s="13">
        <v>4.2999999999999997E-2</v>
      </c>
    </row>
    <row r="325" spans="1:7" ht="17" thickBot="1" x14ac:dyDescent="0.25">
      <c r="A325" s="11" t="s">
        <v>703</v>
      </c>
      <c r="B325" s="12" t="s">
        <v>65</v>
      </c>
      <c r="C325" s="12" t="s">
        <v>704</v>
      </c>
      <c r="D325" s="12">
        <v>158</v>
      </c>
      <c r="E325" s="12">
        <v>2706</v>
      </c>
      <c r="F325" s="13">
        <v>8.8000000000000003E-4</v>
      </c>
      <c r="G325" s="13">
        <v>4.2999999999999997E-2</v>
      </c>
    </row>
    <row r="326" spans="1:7" ht="17" thickBot="1" x14ac:dyDescent="0.25">
      <c r="A326" s="11" t="s">
        <v>705</v>
      </c>
      <c r="B326" s="12" t="s">
        <v>65</v>
      </c>
      <c r="C326" s="12" t="s">
        <v>706</v>
      </c>
      <c r="D326" s="12">
        <v>158</v>
      </c>
      <c r="E326" s="12">
        <v>2706</v>
      </c>
      <c r="F326" s="13">
        <v>8.8000000000000003E-4</v>
      </c>
      <c r="G326" s="13">
        <v>4.2999999999999997E-2</v>
      </c>
    </row>
    <row r="327" spans="1:7" ht="17" thickBot="1" x14ac:dyDescent="0.25">
      <c r="A327" s="11" t="s">
        <v>707</v>
      </c>
      <c r="B327" s="12" t="s">
        <v>65</v>
      </c>
      <c r="C327" s="12" t="s">
        <v>708</v>
      </c>
      <c r="D327" s="12">
        <v>87</v>
      </c>
      <c r="E327" s="12">
        <v>2706</v>
      </c>
      <c r="F327" s="13">
        <v>9.1E-4</v>
      </c>
      <c r="G327" s="13">
        <v>4.3999999999999997E-2</v>
      </c>
    </row>
    <row r="328" spans="1:7" ht="17" thickBot="1" x14ac:dyDescent="0.25">
      <c r="A328" s="11" t="s">
        <v>709</v>
      </c>
      <c r="B328" s="12" t="s">
        <v>65</v>
      </c>
      <c r="C328" s="12" t="s">
        <v>710</v>
      </c>
      <c r="D328" s="12">
        <v>502</v>
      </c>
      <c r="E328" s="12">
        <v>2706</v>
      </c>
      <c r="F328" s="13">
        <v>9.1E-4</v>
      </c>
      <c r="G328" s="13">
        <v>4.3999999999999997E-2</v>
      </c>
    </row>
    <row r="329" spans="1:7" ht="17" thickBot="1" x14ac:dyDescent="0.25">
      <c r="A329" s="11" t="s">
        <v>711</v>
      </c>
      <c r="B329" s="12" t="s">
        <v>65</v>
      </c>
      <c r="C329" s="12" t="s">
        <v>712</v>
      </c>
      <c r="D329" s="12">
        <v>24</v>
      </c>
      <c r="E329" s="12">
        <v>2706</v>
      </c>
      <c r="F329" s="13">
        <v>9.1E-4</v>
      </c>
      <c r="G329" s="13">
        <v>4.3999999999999997E-2</v>
      </c>
    </row>
    <row r="330" spans="1:7" ht="17" thickBot="1" x14ac:dyDescent="0.25">
      <c r="A330" s="11" t="s">
        <v>713</v>
      </c>
      <c r="B330" s="12" t="s">
        <v>65</v>
      </c>
      <c r="C330" s="12" t="s">
        <v>714</v>
      </c>
      <c r="D330" s="12">
        <v>51</v>
      </c>
      <c r="E330" s="12">
        <v>2706</v>
      </c>
      <c r="F330" s="13">
        <v>9.3999999999999997E-4</v>
      </c>
      <c r="G330" s="13">
        <v>4.4999999999999998E-2</v>
      </c>
    </row>
    <row r="331" spans="1:7" ht="17" thickBot="1" x14ac:dyDescent="0.25">
      <c r="A331" s="11" t="s">
        <v>715</v>
      </c>
      <c r="B331" s="12" t="s">
        <v>65</v>
      </c>
      <c r="C331" s="12" t="s">
        <v>716</v>
      </c>
      <c r="D331" s="12">
        <v>71</v>
      </c>
      <c r="E331" s="12">
        <v>2706</v>
      </c>
      <c r="F331" s="13">
        <v>9.5E-4</v>
      </c>
      <c r="G331" s="13">
        <v>4.4999999999999998E-2</v>
      </c>
    </row>
    <row r="332" spans="1:7" ht="17" thickBot="1" x14ac:dyDescent="0.25">
      <c r="A332" s="11" t="s">
        <v>717</v>
      </c>
      <c r="B332" s="12" t="s">
        <v>65</v>
      </c>
      <c r="C332" s="12" t="s">
        <v>718</v>
      </c>
      <c r="D332" s="12">
        <v>206</v>
      </c>
      <c r="E332" s="12">
        <v>2706</v>
      </c>
      <c r="F332" s="13">
        <v>9.5E-4</v>
      </c>
      <c r="G332" s="13">
        <v>4.4999999999999998E-2</v>
      </c>
    </row>
    <row r="333" spans="1:7" ht="17" thickBot="1" x14ac:dyDescent="0.25">
      <c r="A333" s="11" t="s">
        <v>719</v>
      </c>
      <c r="B333" s="12" t="s">
        <v>65</v>
      </c>
      <c r="C333" s="12" t="s">
        <v>720</v>
      </c>
      <c r="D333" s="12">
        <v>42</v>
      </c>
      <c r="E333" s="12">
        <v>2706</v>
      </c>
      <c r="F333" s="13">
        <v>9.6000000000000002E-4</v>
      </c>
      <c r="G333" s="13">
        <v>4.4999999999999998E-2</v>
      </c>
    </row>
    <row r="334" spans="1:7" ht="17" thickBot="1" x14ac:dyDescent="0.25">
      <c r="A334" s="11" t="s">
        <v>721</v>
      </c>
      <c r="B334" s="12" t="s">
        <v>65</v>
      </c>
      <c r="C334" s="12" t="s">
        <v>722</v>
      </c>
      <c r="D334" s="12">
        <v>70</v>
      </c>
      <c r="E334" s="12">
        <v>2706</v>
      </c>
      <c r="F334" s="13">
        <v>9.7000000000000005E-4</v>
      </c>
      <c r="G334" s="13">
        <v>4.4999999999999998E-2</v>
      </c>
    </row>
    <row r="335" spans="1:7" ht="17" thickBot="1" x14ac:dyDescent="0.25">
      <c r="A335" s="11" t="s">
        <v>723</v>
      </c>
      <c r="B335" s="12" t="s">
        <v>65</v>
      </c>
      <c r="C335" s="12" t="s">
        <v>724</v>
      </c>
      <c r="D335" s="12">
        <v>9</v>
      </c>
      <c r="E335" s="12">
        <v>2706</v>
      </c>
      <c r="F335" s="13">
        <v>9.7999999999999997E-4</v>
      </c>
      <c r="G335" s="13">
        <v>4.5999999999999999E-2</v>
      </c>
    </row>
    <row r="336" spans="1:7" ht="17" thickBot="1" x14ac:dyDescent="0.25">
      <c r="A336" s="11" t="s">
        <v>725</v>
      </c>
      <c r="B336" s="12" t="s">
        <v>65</v>
      </c>
      <c r="C336" s="12" t="s">
        <v>726</v>
      </c>
      <c r="D336" s="12">
        <v>61</v>
      </c>
      <c r="E336" s="12">
        <v>2706</v>
      </c>
      <c r="F336" s="13">
        <v>1E-3</v>
      </c>
      <c r="G336" s="13">
        <v>4.7E-2</v>
      </c>
    </row>
    <row r="337" spans="1:7" ht="17" thickBot="1" x14ac:dyDescent="0.25">
      <c r="A337" s="11" t="s">
        <v>727</v>
      </c>
      <c r="B337" s="12" t="s">
        <v>65</v>
      </c>
      <c r="C337" s="12" t="s">
        <v>728</v>
      </c>
      <c r="D337" s="12">
        <v>23</v>
      </c>
      <c r="E337" s="12">
        <v>2706</v>
      </c>
      <c r="F337" s="13">
        <v>1E-3</v>
      </c>
      <c r="G337" s="13">
        <v>4.7E-2</v>
      </c>
    </row>
    <row r="338" spans="1:7" ht="17" thickBot="1" x14ac:dyDescent="0.25">
      <c r="A338" s="11" t="s">
        <v>729</v>
      </c>
      <c r="B338" s="12" t="s">
        <v>65</v>
      </c>
      <c r="C338" s="12" t="s">
        <v>730</v>
      </c>
      <c r="D338" s="12">
        <v>50</v>
      </c>
      <c r="E338" s="12">
        <v>2706</v>
      </c>
      <c r="F338" s="13">
        <v>1E-3</v>
      </c>
      <c r="G338" s="13">
        <v>4.7E-2</v>
      </c>
    </row>
    <row r="339" spans="1:7" ht="17" thickBot="1" x14ac:dyDescent="0.25">
      <c r="A339" s="11" t="s">
        <v>731</v>
      </c>
      <c r="B339" s="12" t="s">
        <v>65</v>
      </c>
      <c r="C339" s="12" t="s">
        <v>732</v>
      </c>
      <c r="D339" s="12">
        <v>13</v>
      </c>
      <c r="E339" s="12">
        <v>2706</v>
      </c>
      <c r="F339" s="13">
        <v>1E-3</v>
      </c>
      <c r="G339" s="13">
        <v>4.7E-2</v>
      </c>
    </row>
    <row r="340" spans="1:7" ht="17" thickBot="1" x14ac:dyDescent="0.25">
      <c r="A340" s="11" t="s">
        <v>733</v>
      </c>
      <c r="B340" s="12" t="s">
        <v>65</v>
      </c>
      <c r="C340" s="12" t="s">
        <v>734</v>
      </c>
      <c r="D340" s="12">
        <v>6</v>
      </c>
      <c r="E340" s="12">
        <v>2706</v>
      </c>
      <c r="F340" s="13">
        <v>1.1000000000000001E-3</v>
      </c>
      <c r="G340" s="13">
        <v>4.9000000000000002E-2</v>
      </c>
    </row>
    <row r="341" spans="1:7" ht="17" thickBot="1" x14ac:dyDescent="0.25">
      <c r="A341" s="11" t="s">
        <v>735</v>
      </c>
      <c r="B341" s="12" t="s">
        <v>62</v>
      </c>
      <c r="C341" s="12" t="s">
        <v>736</v>
      </c>
      <c r="D341" s="12">
        <v>17</v>
      </c>
      <c r="E341" s="12">
        <v>2706</v>
      </c>
      <c r="F341" s="13">
        <v>1.6000000000000001E-3</v>
      </c>
      <c r="G341" s="13">
        <v>4.9000000000000002E-2</v>
      </c>
    </row>
    <row r="342" spans="1:7" ht="17" thickBot="1" x14ac:dyDescent="0.25">
      <c r="A342" s="11" t="s">
        <v>737</v>
      </c>
      <c r="B342" s="12" t="s">
        <v>59</v>
      </c>
      <c r="C342" s="12" t="s">
        <v>738</v>
      </c>
      <c r="D342" s="12">
        <v>6</v>
      </c>
      <c r="E342" s="12">
        <v>2706</v>
      </c>
      <c r="F342" s="13">
        <v>2.3E-3</v>
      </c>
      <c r="G342" s="13">
        <v>4.9000000000000002E-2</v>
      </c>
    </row>
    <row r="343" spans="1:7" ht="17" thickBot="1" x14ac:dyDescent="0.25">
      <c r="A343" s="11" t="s">
        <v>739</v>
      </c>
      <c r="B343" s="12" t="s">
        <v>59</v>
      </c>
      <c r="C343" s="12" t="s">
        <v>740</v>
      </c>
      <c r="D343" s="12">
        <v>6</v>
      </c>
      <c r="E343" s="12">
        <v>2706</v>
      </c>
      <c r="F343" s="13">
        <v>2.3E-3</v>
      </c>
      <c r="G343" s="13">
        <v>4.9000000000000002E-2</v>
      </c>
    </row>
    <row r="344" spans="1:7" ht="17" thickBot="1" x14ac:dyDescent="0.25">
      <c r="A344" s="11" t="s">
        <v>741</v>
      </c>
      <c r="B344" s="12" t="s">
        <v>65</v>
      </c>
      <c r="C344" s="12" t="s">
        <v>742</v>
      </c>
      <c r="D344" s="12">
        <v>52</v>
      </c>
      <c r="E344" s="12">
        <v>2706</v>
      </c>
      <c r="F344" s="13">
        <v>1.1000000000000001E-3</v>
      </c>
      <c r="G344" s="13">
        <v>0.05</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F2D4EA-AF36-1D49-8D03-BCBE50AB12B7}">
  <dimension ref="A1:G58"/>
  <sheetViews>
    <sheetView zoomScale="107" zoomScaleNormal="11" workbookViewId="0">
      <selection activeCell="B10" sqref="B10"/>
    </sheetView>
  </sheetViews>
  <sheetFormatPr baseColWidth="10" defaultColWidth="11" defaultRowHeight="16" x14ac:dyDescent="0.2"/>
  <cols>
    <col min="1" max="1" width="16.33203125" customWidth="1"/>
    <col min="2" max="2" width="8.5" bestFit="1" customWidth="1"/>
    <col min="3" max="3" width="51.5" bestFit="1" customWidth="1"/>
  </cols>
  <sheetData>
    <row r="1" spans="1:7" x14ac:dyDescent="0.2">
      <c r="A1" s="8" t="s">
        <v>2937</v>
      </c>
    </row>
    <row r="2" spans="1:7" ht="17" thickBot="1" x14ac:dyDescent="0.25">
      <c r="A2" s="8"/>
    </row>
    <row r="3" spans="1:7" ht="17" thickBot="1" x14ac:dyDescent="0.25">
      <c r="A3" s="9" t="s">
        <v>51</v>
      </c>
      <c r="B3" s="10" t="s">
        <v>52</v>
      </c>
      <c r="C3" s="10" t="s">
        <v>53</v>
      </c>
      <c r="D3" s="10" t="s">
        <v>54</v>
      </c>
      <c r="E3" s="10" t="s">
        <v>55</v>
      </c>
      <c r="F3" s="10" t="s">
        <v>56</v>
      </c>
      <c r="G3" s="10" t="s">
        <v>57</v>
      </c>
    </row>
    <row r="4" spans="1:7" ht="17" thickBot="1" x14ac:dyDescent="0.25">
      <c r="A4" s="11" t="s">
        <v>113</v>
      </c>
      <c r="B4" s="12" t="s">
        <v>65</v>
      </c>
      <c r="C4" s="12" t="s">
        <v>114</v>
      </c>
      <c r="D4" s="12">
        <v>41</v>
      </c>
      <c r="E4" s="12">
        <v>393</v>
      </c>
      <c r="F4" s="13">
        <v>4.7000000000000002E-14</v>
      </c>
      <c r="G4" s="13">
        <v>9.0999999999999996E-11</v>
      </c>
    </row>
    <row r="5" spans="1:7" ht="17" thickBot="1" x14ac:dyDescent="0.25">
      <c r="A5" s="11" t="s">
        <v>163</v>
      </c>
      <c r="B5" s="12" t="s">
        <v>65</v>
      </c>
      <c r="C5" s="12" t="s">
        <v>164</v>
      </c>
      <c r="D5" s="12">
        <v>32</v>
      </c>
      <c r="E5" s="12">
        <v>393</v>
      </c>
      <c r="F5" s="13">
        <v>7.6999999999999999E-12</v>
      </c>
      <c r="G5" s="13">
        <v>5.1000000000000002E-9</v>
      </c>
    </row>
    <row r="6" spans="1:7" ht="17" thickBot="1" x14ac:dyDescent="0.25">
      <c r="A6" s="11" t="s">
        <v>177</v>
      </c>
      <c r="B6" s="12" t="s">
        <v>65</v>
      </c>
      <c r="C6" s="12" t="s">
        <v>178</v>
      </c>
      <c r="D6" s="12">
        <v>33</v>
      </c>
      <c r="E6" s="12">
        <v>393</v>
      </c>
      <c r="F6" s="13">
        <v>7.7999999999999999E-12</v>
      </c>
      <c r="G6" s="13">
        <v>5.1000000000000002E-9</v>
      </c>
    </row>
    <row r="7" spans="1:7" ht="17" thickBot="1" x14ac:dyDescent="0.25">
      <c r="A7" s="11" t="s">
        <v>241</v>
      </c>
      <c r="B7" s="12" t="s">
        <v>65</v>
      </c>
      <c r="C7" s="12" t="s">
        <v>242</v>
      </c>
      <c r="D7" s="12">
        <v>43</v>
      </c>
      <c r="E7" s="12">
        <v>393</v>
      </c>
      <c r="F7" s="13">
        <v>7.0999999999999999E-9</v>
      </c>
      <c r="G7" s="13">
        <v>3.4999999999999999E-6</v>
      </c>
    </row>
    <row r="8" spans="1:7" ht="17" thickBot="1" x14ac:dyDescent="0.25">
      <c r="A8" s="11" t="s">
        <v>79</v>
      </c>
      <c r="B8" s="12" t="s">
        <v>65</v>
      </c>
      <c r="C8" s="12" t="s">
        <v>80</v>
      </c>
      <c r="D8" s="12">
        <v>136</v>
      </c>
      <c r="E8" s="12">
        <v>393</v>
      </c>
      <c r="F8" s="13">
        <v>1.0999999999999999E-8</v>
      </c>
      <c r="G8" s="13">
        <v>4.0999999999999997E-6</v>
      </c>
    </row>
    <row r="9" spans="1:7" ht="17" thickBot="1" x14ac:dyDescent="0.25">
      <c r="A9" s="11" t="s">
        <v>187</v>
      </c>
      <c r="B9" s="12" t="s">
        <v>65</v>
      </c>
      <c r="C9" s="12" t="s">
        <v>188</v>
      </c>
      <c r="D9" s="12">
        <v>13</v>
      </c>
      <c r="E9" s="12">
        <v>393</v>
      </c>
      <c r="F9" s="13">
        <v>9.2000000000000003E-8</v>
      </c>
      <c r="G9" s="13">
        <v>2.5999999999999998E-5</v>
      </c>
    </row>
    <row r="10" spans="1:7" ht="17" thickBot="1" x14ac:dyDescent="0.25">
      <c r="A10" s="11" t="s">
        <v>185</v>
      </c>
      <c r="B10" s="12" t="s">
        <v>65</v>
      </c>
      <c r="C10" s="12" t="s">
        <v>186</v>
      </c>
      <c r="D10" s="12">
        <v>13</v>
      </c>
      <c r="E10" s="12">
        <v>393</v>
      </c>
      <c r="F10" s="13">
        <v>9.2000000000000003E-8</v>
      </c>
      <c r="G10" s="13">
        <v>2.5999999999999998E-5</v>
      </c>
    </row>
    <row r="11" spans="1:7" ht="17" thickBot="1" x14ac:dyDescent="0.25">
      <c r="A11" s="11" t="s">
        <v>165</v>
      </c>
      <c r="B11" s="12" t="s">
        <v>65</v>
      </c>
      <c r="C11" s="12" t="s">
        <v>166</v>
      </c>
      <c r="D11" s="12">
        <v>16</v>
      </c>
      <c r="E11" s="12">
        <v>393</v>
      </c>
      <c r="F11" s="13">
        <v>4.0999999999999999E-7</v>
      </c>
      <c r="G11" s="13">
        <v>8.8999999999999995E-5</v>
      </c>
    </row>
    <row r="12" spans="1:7" ht="17" thickBot="1" x14ac:dyDescent="0.25">
      <c r="A12" s="11" t="s">
        <v>64</v>
      </c>
      <c r="B12" s="12" t="s">
        <v>65</v>
      </c>
      <c r="C12" s="12" t="s">
        <v>66</v>
      </c>
      <c r="D12" s="12">
        <v>179</v>
      </c>
      <c r="E12" s="12">
        <v>393</v>
      </c>
      <c r="F12" s="13">
        <v>3.9000000000000002E-7</v>
      </c>
      <c r="G12" s="13">
        <v>8.8999999999999995E-5</v>
      </c>
    </row>
    <row r="13" spans="1:7" ht="17" thickBot="1" x14ac:dyDescent="0.25">
      <c r="A13" s="11" t="s">
        <v>309</v>
      </c>
      <c r="B13" s="12" t="s">
        <v>65</v>
      </c>
      <c r="C13" s="12" t="s">
        <v>310</v>
      </c>
      <c r="D13" s="12">
        <v>43</v>
      </c>
      <c r="E13" s="12">
        <v>393</v>
      </c>
      <c r="F13" s="13">
        <v>2.6000000000000001E-6</v>
      </c>
      <c r="G13" s="13">
        <v>5.1000000000000004E-4</v>
      </c>
    </row>
    <row r="14" spans="1:7" ht="17" thickBot="1" x14ac:dyDescent="0.25">
      <c r="A14" s="11" t="s">
        <v>239</v>
      </c>
      <c r="B14" s="12" t="s">
        <v>65</v>
      </c>
      <c r="C14" s="12" t="s">
        <v>240</v>
      </c>
      <c r="D14" s="12">
        <v>32</v>
      </c>
      <c r="E14" s="12">
        <v>393</v>
      </c>
      <c r="F14" s="13">
        <v>3.1999999999999999E-6</v>
      </c>
      <c r="G14" s="13">
        <v>5.5999999999999995E-4</v>
      </c>
    </row>
    <row r="15" spans="1:7" ht="17" thickBot="1" x14ac:dyDescent="0.25">
      <c r="A15" s="11" t="s">
        <v>217</v>
      </c>
      <c r="B15" s="12" t="s">
        <v>65</v>
      </c>
      <c r="C15" s="12" t="s">
        <v>218</v>
      </c>
      <c r="D15" s="12">
        <v>19</v>
      </c>
      <c r="E15" s="12">
        <v>393</v>
      </c>
      <c r="F15" s="13">
        <v>1.7E-5</v>
      </c>
      <c r="G15" s="13">
        <v>2.8E-3</v>
      </c>
    </row>
    <row r="16" spans="1:7" ht="17" thickBot="1" x14ac:dyDescent="0.25">
      <c r="A16" s="11" t="s">
        <v>197</v>
      </c>
      <c r="B16" s="12" t="s">
        <v>65</v>
      </c>
      <c r="C16" s="12" t="s">
        <v>198</v>
      </c>
      <c r="D16" s="12">
        <v>51</v>
      </c>
      <c r="E16" s="12">
        <v>393</v>
      </c>
      <c r="F16" s="13">
        <v>2.4000000000000001E-5</v>
      </c>
      <c r="G16" s="13">
        <v>3.5000000000000001E-3</v>
      </c>
    </row>
    <row r="17" spans="1:7" ht="17" thickBot="1" x14ac:dyDescent="0.25">
      <c r="A17" s="11" t="s">
        <v>189</v>
      </c>
      <c r="B17" s="12" t="s">
        <v>65</v>
      </c>
      <c r="C17" s="12" t="s">
        <v>190</v>
      </c>
      <c r="D17" s="12">
        <v>51</v>
      </c>
      <c r="E17" s="12">
        <v>393</v>
      </c>
      <c r="F17" s="13">
        <v>2.5000000000000001E-5</v>
      </c>
      <c r="G17" s="13">
        <v>3.5000000000000001E-3</v>
      </c>
    </row>
    <row r="18" spans="1:7" ht="17" thickBot="1" x14ac:dyDescent="0.25">
      <c r="A18" s="11" t="s">
        <v>191</v>
      </c>
      <c r="B18" s="12" t="s">
        <v>65</v>
      </c>
      <c r="C18" s="12" t="s">
        <v>192</v>
      </c>
      <c r="D18" s="12">
        <v>50</v>
      </c>
      <c r="E18" s="12">
        <v>393</v>
      </c>
      <c r="F18" s="13">
        <v>3.3000000000000003E-5</v>
      </c>
      <c r="G18" s="13">
        <v>4.0000000000000001E-3</v>
      </c>
    </row>
    <row r="19" spans="1:7" ht="17" thickBot="1" x14ac:dyDescent="0.25">
      <c r="A19" s="11" t="s">
        <v>227</v>
      </c>
      <c r="B19" s="12" t="s">
        <v>65</v>
      </c>
      <c r="C19" s="12" t="s">
        <v>228</v>
      </c>
      <c r="D19" s="12">
        <v>22</v>
      </c>
      <c r="E19" s="12">
        <v>393</v>
      </c>
      <c r="F19" s="13">
        <v>3.1000000000000001E-5</v>
      </c>
      <c r="G19" s="13">
        <v>4.0000000000000001E-3</v>
      </c>
    </row>
    <row r="20" spans="1:7" ht="17" thickBot="1" x14ac:dyDescent="0.25">
      <c r="A20" s="11" t="s">
        <v>515</v>
      </c>
      <c r="B20" s="12" t="s">
        <v>65</v>
      </c>
      <c r="C20" s="12" t="s">
        <v>516</v>
      </c>
      <c r="D20" s="12">
        <v>11</v>
      </c>
      <c r="E20" s="12">
        <v>393</v>
      </c>
      <c r="F20" s="13">
        <v>3.6999999999999998E-5</v>
      </c>
      <c r="G20" s="13">
        <v>4.1999999999999997E-3</v>
      </c>
    </row>
    <row r="21" spans="1:7" ht="17" thickBot="1" x14ac:dyDescent="0.25">
      <c r="A21" s="11" t="s">
        <v>557</v>
      </c>
      <c r="B21" s="12" t="s">
        <v>65</v>
      </c>
      <c r="C21" s="12" t="s">
        <v>558</v>
      </c>
      <c r="D21" s="12">
        <v>11</v>
      </c>
      <c r="E21" s="12">
        <v>393</v>
      </c>
      <c r="F21" s="13">
        <v>5.1999999999999997E-5</v>
      </c>
      <c r="G21" s="13">
        <v>5.7000000000000002E-3</v>
      </c>
    </row>
    <row r="22" spans="1:7" ht="17" thickBot="1" x14ac:dyDescent="0.25">
      <c r="A22" s="11" t="s">
        <v>203</v>
      </c>
      <c r="B22" s="12" t="s">
        <v>65</v>
      </c>
      <c r="C22" s="12" t="s">
        <v>204</v>
      </c>
      <c r="D22" s="12">
        <v>205</v>
      </c>
      <c r="E22" s="12">
        <v>393</v>
      </c>
      <c r="F22" s="13">
        <v>7.2000000000000002E-5</v>
      </c>
      <c r="G22" s="13">
        <v>7.4999999999999997E-3</v>
      </c>
    </row>
    <row r="23" spans="1:7" ht="17" thickBot="1" x14ac:dyDescent="0.25">
      <c r="A23" s="11" t="s">
        <v>319</v>
      </c>
      <c r="B23" s="12" t="s">
        <v>65</v>
      </c>
      <c r="C23" s="12" t="s">
        <v>320</v>
      </c>
      <c r="D23" s="12">
        <v>41</v>
      </c>
      <c r="E23" s="12">
        <v>393</v>
      </c>
      <c r="F23" s="13">
        <v>9.7999999999999997E-5</v>
      </c>
      <c r="G23" s="13">
        <v>8.0000000000000002E-3</v>
      </c>
    </row>
    <row r="24" spans="1:7" ht="17" thickBot="1" x14ac:dyDescent="0.25">
      <c r="A24" s="11" t="s">
        <v>215</v>
      </c>
      <c r="B24" s="12" t="s">
        <v>65</v>
      </c>
      <c r="C24" s="12" t="s">
        <v>216</v>
      </c>
      <c r="D24" s="12">
        <v>53</v>
      </c>
      <c r="E24" s="12">
        <v>393</v>
      </c>
      <c r="F24" s="13">
        <v>9.8999999999999994E-5</v>
      </c>
      <c r="G24" s="13">
        <v>8.0000000000000002E-3</v>
      </c>
    </row>
    <row r="25" spans="1:7" ht="17" thickBot="1" x14ac:dyDescent="0.25">
      <c r="A25" s="11" t="s">
        <v>257</v>
      </c>
      <c r="B25" s="12" t="s">
        <v>65</v>
      </c>
      <c r="C25" s="12" t="s">
        <v>258</v>
      </c>
      <c r="D25" s="12">
        <v>13</v>
      </c>
      <c r="E25" s="12">
        <v>393</v>
      </c>
      <c r="F25" s="13">
        <v>9.5000000000000005E-5</v>
      </c>
      <c r="G25" s="13">
        <v>8.0000000000000002E-3</v>
      </c>
    </row>
    <row r="26" spans="1:7" ht="17" thickBot="1" x14ac:dyDescent="0.25">
      <c r="A26" s="11" t="s">
        <v>509</v>
      </c>
      <c r="B26" s="12" t="s">
        <v>65</v>
      </c>
      <c r="C26" s="12" t="s">
        <v>510</v>
      </c>
      <c r="D26" s="12">
        <v>35</v>
      </c>
      <c r="E26" s="12">
        <v>393</v>
      </c>
      <c r="F26" s="13">
        <v>9.2E-5</v>
      </c>
      <c r="G26" s="13">
        <v>8.0000000000000002E-3</v>
      </c>
    </row>
    <row r="27" spans="1:7" ht="17" thickBot="1" x14ac:dyDescent="0.25">
      <c r="A27" s="11" t="s">
        <v>343</v>
      </c>
      <c r="B27" s="12" t="s">
        <v>65</v>
      </c>
      <c r="C27" s="12" t="s">
        <v>344</v>
      </c>
      <c r="D27" s="12">
        <v>11</v>
      </c>
      <c r="E27" s="12">
        <v>393</v>
      </c>
      <c r="F27" s="13">
        <v>1E-4</v>
      </c>
      <c r="G27" s="13">
        <v>8.0000000000000002E-3</v>
      </c>
    </row>
    <row r="28" spans="1:7" ht="17" thickBot="1" x14ac:dyDescent="0.25">
      <c r="A28" s="11" t="s">
        <v>441</v>
      </c>
      <c r="B28" s="12" t="s">
        <v>65</v>
      </c>
      <c r="C28" s="12" t="s">
        <v>442</v>
      </c>
      <c r="D28" s="12">
        <v>10</v>
      </c>
      <c r="E28" s="12">
        <v>393</v>
      </c>
      <c r="F28" s="13">
        <v>1E-4</v>
      </c>
      <c r="G28" s="13">
        <v>8.0000000000000002E-3</v>
      </c>
    </row>
    <row r="29" spans="1:7" ht="17" thickBot="1" x14ac:dyDescent="0.25">
      <c r="A29" s="11" t="s">
        <v>599</v>
      </c>
      <c r="B29" s="12" t="s">
        <v>65</v>
      </c>
      <c r="C29" s="12" t="s">
        <v>600</v>
      </c>
      <c r="D29" s="12">
        <v>12</v>
      </c>
      <c r="E29" s="12">
        <v>393</v>
      </c>
      <c r="F29" s="13">
        <v>1.1E-4</v>
      </c>
      <c r="G29" s="13">
        <v>8.0999999999999996E-3</v>
      </c>
    </row>
    <row r="30" spans="1:7" ht="17" thickBot="1" x14ac:dyDescent="0.25">
      <c r="A30" s="11" t="s">
        <v>69</v>
      </c>
      <c r="B30" s="12" t="s">
        <v>65</v>
      </c>
      <c r="C30" s="12" t="s">
        <v>70</v>
      </c>
      <c r="D30" s="12">
        <v>124</v>
      </c>
      <c r="E30" s="12">
        <v>393</v>
      </c>
      <c r="F30" s="13">
        <v>1.1E-4</v>
      </c>
      <c r="G30" s="13">
        <v>8.0999999999999996E-3</v>
      </c>
    </row>
    <row r="31" spans="1:7" ht="17" thickBot="1" x14ac:dyDescent="0.25">
      <c r="A31" s="11" t="s">
        <v>423</v>
      </c>
      <c r="B31" s="12" t="s">
        <v>65</v>
      </c>
      <c r="C31" s="12" t="s">
        <v>424</v>
      </c>
      <c r="D31" s="12">
        <v>9</v>
      </c>
      <c r="E31" s="12">
        <v>393</v>
      </c>
      <c r="F31" s="13">
        <v>1.3999999999999999E-4</v>
      </c>
      <c r="G31" s="13">
        <v>9.5999999999999992E-3</v>
      </c>
    </row>
    <row r="32" spans="1:7" ht="17" thickBot="1" x14ac:dyDescent="0.25">
      <c r="A32" s="11" t="s">
        <v>141</v>
      </c>
      <c r="B32" s="12" t="s">
        <v>65</v>
      </c>
      <c r="C32" s="12" t="s">
        <v>142</v>
      </c>
      <c r="D32" s="12">
        <v>28</v>
      </c>
      <c r="E32" s="12">
        <v>393</v>
      </c>
      <c r="F32" s="13">
        <v>1.7000000000000001E-4</v>
      </c>
      <c r="G32" s="13">
        <v>1.0999999999999999E-2</v>
      </c>
    </row>
    <row r="33" spans="1:7" ht="17" thickBot="1" x14ac:dyDescent="0.25">
      <c r="A33" s="11" t="s">
        <v>743</v>
      </c>
      <c r="B33" s="12" t="s">
        <v>65</v>
      </c>
      <c r="C33" s="12" t="s">
        <v>744</v>
      </c>
      <c r="D33" s="12">
        <v>29</v>
      </c>
      <c r="E33" s="12">
        <v>393</v>
      </c>
      <c r="F33" s="13">
        <v>1.9000000000000001E-4</v>
      </c>
      <c r="G33" s="13">
        <v>1.2999999999999999E-2</v>
      </c>
    </row>
    <row r="34" spans="1:7" ht="17" thickBot="1" x14ac:dyDescent="0.25">
      <c r="A34" s="11" t="s">
        <v>179</v>
      </c>
      <c r="B34" s="12" t="s">
        <v>65</v>
      </c>
      <c r="C34" s="12" t="s">
        <v>180</v>
      </c>
      <c r="D34" s="12">
        <v>34</v>
      </c>
      <c r="E34" s="12">
        <v>393</v>
      </c>
      <c r="F34" s="13">
        <v>2.1000000000000001E-4</v>
      </c>
      <c r="G34" s="13">
        <v>1.2999999999999999E-2</v>
      </c>
    </row>
    <row r="35" spans="1:7" ht="17" thickBot="1" x14ac:dyDescent="0.25">
      <c r="A35" s="11" t="s">
        <v>563</v>
      </c>
      <c r="B35" s="12" t="s">
        <v>65</v>
      </c>
      <c r="C35" s="12" t="s">
        <v>564</v>
      </c>
      <c r="D35" s="12">
        <v>41</v>
      </c>
      <c r="E35" s="12">
        <v>393</v>
      </c>
      <c r="F35" s="13">
        <v>2.3000000000000001E-4</v>
      </c>
      <c r="G35" s="13">
        <v>1.4E-2</v>
      </c>
    </row>
    <row r="36" spans="1:7" ht="17" thickBot="1" x14ac:dyDescent="0.25">
      <c r="A36" s="11" t="s">
        <v>209</v>
      </c>
      <c r="B36" s="12" t="s">
        <v>65</v>
      </c>
      <c r="C36" s="12" t="s">
        <v>210</v>
      </c>
      <c r="D36" s="12">
        <v>81</v>
      </c>
      <c r="E36" s="12">
        <v>393</v>
      </c>
      <c r="F36" s="13">
        <v>2.4000000000000001E-4</v>
      </c>
      <c r="G36" s="13">
        <v>1.4E-2</v>
      </c>
    </row>
    <row r="37" spans="1:7" ht="17" thickBot="1" x14ac:dyDescent="0.25">
      <c r="A37" s="11" t="s">
        <v>427</v>
      </c>
      <c r="B37" s="12" t="s">
        <v>65</v>
      </c>
      <c r="C37" s="12" t="s">
        <v>428</v>
      </c>
      <c r="D37" s="12">
        <v>20</v>
      </c>
      <c r="E37" s="12">
        <v>393</v>
      </c>
      <c r="F37" s="13">
        <v>2.9E-4</v>
      </c>
      <c r="G37" s="13">
        <v>1.6E-2</v>
      </c>
    </row>
    <row r="38" spans="1:7" ht="17" thickBot="1" x14ac:dyDescent="0.25">
      <c r="A38" s="11" t="s">
        <v>567</v>
      </c>
      <c r="B38" s="12" t="s">
        <v>65</v>
      </c>
      <c r="C38" s="12" t="s">
        <v>568</v>
      </c>
      <c r="D38" s="12">
        <v>9</v>
      </c>
      <c r="E38" s="12">
        <v>393</v>
      </c>
      <c r="F38" s="13">
        <v>3.1E-4</v>
      </c>
      <c r="G38" s="13">
        <v>1.7000000000000001E-2</v>
      </c>
    </row>
    <row r="39" spans="1:7" ht="17" thickBot="1" x14ac:dyDescent="0.25">
      <c r="A39" s="11" t="s">
        <v>523</v>
      </c>
      <c r="B39" s="12" t="s">
        <v>65</v>
      </c>
      <c r="C39" s="12" t="s">
        <v>524</v>
      </c>
      <c r="D39" s="12">
        <v>9</v>
      </c>
      <c r="E39" s="12">
        <v>393</v>
      </c>
      <c r="F39" s="13">
        <v>3.3E-4</v>
      </c>
      <c r="G39" s="13">
        <v>1.7999999999999999E-2</v>
      </c>
    </row>
    <row r="40" spans="1:7" ht="17" thickBot="1" x14ac:dyDescent="0.25">
      <c r="A40" s="11" t="s">
        <v>565</v>
      </c>
      <c r="B40" s="12" t="s">
        <v>65</v>
      </c>
      <c r="C40" s="12" t="s">
        <v>566</v>
      </c>
      <c r="D40" s="12">
        <v>12</v>
      </c>
      <c r="E40" s="12">
        <v>393</v>
      </c>
      <c r="F40" s="13">
        <v>3.6000000000000002E-4</v>
      </c>
      <c r="G40" s="13">
        <v>1.9E-2</v>
      </c>
    </row>
    <row r="41" spans="1:7" ht="17" thickBot="1" x14ac:dyDescent="0.25">
      <c r="A41" s="11" t="s">
        <v>547</v>
      </c>
      <c r="B41" s="12" t="s">
        <v>65</v>
      </c>
      <c r="C41" s="12" t="s">
        <v>548</v>
      </c>
      <c r="D41" s="12">
        <v>33</v>
      </c>
      <c r="E41" s="12">
        <v>393</v>
      </c>
      <c r="F41" s="13">
        <v>4.2999999999999999E-4</v>
      </c>
      <c r="G41" s="13">
        <v>2.1999999999999999E-2</v>
      </c>
    </row>
    <row r="42" spans="1:7" ht="17" thickBot="1" x14ac:dyDescent="0.25">
      <c r="A42" s="11" t="s">
        <v>415</v>
      </c>
      <c r="B42" s="12" t="s">
        <v>65</v>
      </c>
      <c r="C42" s="12" t="s">
        <v>416</v>
      </c>
      <c r="D42" s="12">
        <v>10</v>
      </c>
      <c r="E42" s="12">
        <v>393</v>
      </c>
      <c r="F42" s="13">
        <v>4.6000000000000001E-4</v>
      </c>
      <c r="G42" s="13">
        <v>2.3E-2</v>
      </c>
    </row>
    <row r="43" spans="1:7" ht="17" thickBot="1" x14ac:dyDescent="0.25">
      <c r="A43" s="11" t="s">
        <v>587</v>
      </c>
      <c r="B43" s="12" t="s">
        <v>65</v>
      </c>
      <c r="C43" s="12" t="s">
        <v>588</v>
      </c>
      <c r="D43" s="12">
        <v>32</v>
      </c>
      <c r="E43" s="12">
        <v>393</v>
      </c>
      <c r="F43" s="13">
        <v>4.8999999999999998E-4</v>
      </c>
      <c r="G43" s="13">
        <v>2.3E-2</v>
      </c>
    </row>
    <row r="44" spans="1:7" ht="17" thickBot="1" x14ac:dyDescent="0.25">
      <c r="A44" s="11" t="s">
        <v>221</v>
      </c>
      <c r="B44" s="12" t="s">
        <v>65</v>
      </c>
      <c r="C44" s="12" t="s">
        <v>222</v>
      </c>
      <c r="D44" s="12">
        <v>42</v>
      </c>
      <c r="E44" s="12">
        <v>393</v>
      </c>
      <c r="F44" s="13">
        <v>4.8999999999999998E-4</v>
      </c>
      <c r="G44" s="13">
        <v>2.3E-2</v>
      </c>
    </row>
    <row r="45" spans="1:7" ht="17" thickBot="1" x14ac:dyDescent="0.25">
      <c r="A45" s="11" t="s">
        <v>569</v>
      </c>
      <c r="B45" s="12" t="s">
        <v>65</v>
      </c>
      <c r="C45" s="12" t="s">
        <v>570</v>
      </c>
      <c r="D45" s="12">
        <v>32</v>
      </c>
      <c r="E45" s="12">
        <v>393</v>
      </c>
      <c r="F45" s="13">
        <v>5.0000000000000001E-4</v>
      </c>
      <c r="G45" s="13">
        <v>2.3E-2</v>
      </c>
    </row>
    <row r="46" spans="1:7" ht="17" thickBot="1" x14ac:dyDescent="0.25">
      <c r="A46" s="11" t="s">
        <v>573</v>
      </c>
      <c r="B46" s="12" t="s">
        <v>65</v>
      </c>
      <c r="C46" s="12" t="s">
        <v>574</v>
      </c>
      <c r="D46" s="12">
        <v>7</v>
      </c>
      <c r="E46" s="12">
        <v>393</v>
      </c>
      <c r="F46" s="13">
        <v>6.8000000000000005E-4</v>
      </c>
      <c r="G46" s="13">
        <v>3.1E-2</v>
      </c>
    </row>
    <row r="47" spans="1:7" ht="17" thickBot="1" x14ac:dyDescent="0.25">
      <c r="A47" s="11" t="s">
        <v>229</v>
      </c>
      <c r="B47" s="12" t="s">
        <v>65</v>
      </c>
      <c r="C47" s="12" t="s">
        <v>230</v>
      </c>
      <c r="D47" s="12">
        <v>41</v>
      </c>
      <c r="E47" s="12">
        <v>393</v>
      </c>
      <c r="F47" s="13">
        <v>7.5000000000000002E-4</v>
      </c>
      <c r="G47" s="13">
        <v>3.4000000000000002E-2</v>
      </c>
    </row>
    <row r="48" spans="1:7" ht="17" thickBot="1" x14ac:dyDescent="0.25">
      <c r="A48" s="11" t="s">
        <v>425</v>
      </c>
      <c r="B48" s="12" t="s">
        <v>65</v>
      </c>
      <c r="C48" s="12" t="s">
        <v>426</v>
      </c>
      <c r="D48" s="12">
        <v>10</v>
      </c>
      <c r="E48" s="12">
        <v>393</v>
      </c>
      <c r="F48" s="13">
        <v>8.3000000000000001E-4</v>
      </c>
      <c r="G48" s="13">
        <v>3.4000000000000002E-2</v>
      </c>
    </row>
    <row r="49" spans="1:7" ht="17" thickBot="1" x14ac:dyDescent="0.25">
      <c r="A49" s="11" t="s">
        <v>381</v>
      </c>
      <c r="B49" s="12" t="s">
        <v>65</v>
      </c>
      <c r="C49" s="12" t="s">
        <v>382</v>
      </c>
      <c r="D49" s="12">
        <v>39</v>
      </c>
      <c r="E49" s="12">
        <v>393</v>
      </c>
      <c r="F49" s="13">
        <v>8.1999999999999998E-4</v>
      </c>
      <c r="G49" s="13">
        <v>3.4000000000000002E-2</v>
      </c>
    </row>
    <row r="50" spans="1:7" ht="17" thickBot="1" x14ac:dyDescent="0.25">
      <c r="A50" s="11" t="s">
        <v>195</v>
      </c>
      <c r="B50" s="12" t="s">
        <v>65</v>
      </c>
      <c r="C50" s="12" t="s">
        <v>196</v>
      </c>
      <c r="D50" s="12">
        <v>65</v>
      </c>
      <c r="E50" s="12">
        <v>393</v>
      </c>
      <c r="F50" s="13">
        <v>8.0000000000000004E-4</v>
      </c>
      <c r="G50" s="13">
        <v>3.4000000000000002E-2</v>
      </c>
    </row>
    <row r="51" spans="1:7" ht="17" thickBot="1" x14ac:dyDescent="0.25">
      <c r="A51" s="11" t="s">
        <v>603</v>
      </c>
      <c r="B51" s="12" t="s">
        <v>65</v>
      </c>
      <c r="C51" s="12" t="s">
        <v>604</v>
      </c>
      <c r="D51" s="12">
        <v>7</v>
      </c>
      <c r="E51" s="12">
        <v>393</v>
      </c>
      <c r="F51" s="13">
        <v>8.0000000000000004E-4</v>
      </c>
      <c r="G51" s="13">
        <v>3.4000000000000002E-2</v>
      </c>
    </row>
    <row r="52" spans="1:7" ht="17" thickBot="1" x14ac:dyDescent="0.25">
      <c r="A52" s="11" t="s">
        <v>181</v>
      </c>
      <c r="B52" s="12" t="s">
        <v>65</v>
      </c>
      <c r="C52" s="12" t="s">
        <v>182</v>
      </c>
      <c r="D52" s="12">
        <v>60</v>
      </c>
      <c r="E52" s="12">
        <v>393</v>
      </c>
      <c r="F52" s="13">
        <v>8.8000000000000003E-4</v>
      </c>
      <c r="G52" s="13">
        <v>3.5000000000000003E-2</v>
      </c>
    </row>
    <row r="53" spans="1:7" ht="17" thickBot="1" x14ac:dyDescent="0.25">
      <c r="A53" s="11" t="s">
        <v>207</v>
      </c>
      <c r="B53" s="12" t="s">
        <v>65</v>
      </c>
      <c r="C53" s="12" t="s">
        <v>208</v>
      </c>
      <c r="D53" s="12">
        <v>66</v>
      </c>
      <c r="E53" s="12">
        <v>393</v>
      </c>
      <c r="F53" s="13">
        <v>9.8999999999999999E-4</v>
      </c>
      <c r="G53" s="13">
        <v>3.9E-2</v>
      </c>
    </row>
    <row r="54" spans="1:7" ht="17" thickBot="1" x14ac:dyDescent="0.25">
      <c r="A54" s="11" t="s">
        <v>299</v>
      </c>
      <c r="B54" s="12" t="s">
        <v>65</v>
      </c>
      <c r="C54" s="12" t="s">
        <v>300</v>
      </c>
      <c r="D54" s="12">
        <v>6</v>
      </c>
      <c r="E54" s="12">
        <v>393</v>
      </c>
      <c r="F54" s="13">
        <v>1E-3</v>
      </c>
      <c r="G54" s="13">
        <v>0.04</v>
      </c>
    </row>
    <row r="55" spans="1:7" ht="17" thickBot="1" x14ac:dyDescent="0.25">
      <c r="A55" s="11" t="s">
        <v>745</v>
      </c>
      <c r="B55" s="12" t="s">
        <v>65</v>
      </c>
      <c r="C55" s="12" t="s">
        <v>746</v>
      </c>
      <c r="D55" s="12">
        <v>15</v>
      </c>
      <c r="E55" s="12">
        <v>393</v>
      </c>
      <c r="F55" s="13">
        <v>1.1000000000000001E-3</v>
      </c>
      <c r="G55" s="13">
        <v>4.2000000000000003E-2</v>
      </c>
    </row>
    <row r="56" spans="1:7" ht="17" thickBot="1" x14ac:dyDescent="0.25">
      <c r="A56" s="11" t="s">
        <v>541</v>
      </c>
      <c r="B56" s="12" t="s">
        <v>65</v>
      </c>
      <c r="C56" s="12" t="s">
        <v>542</v>
      </c>
      <c r="D56" s="12">
        <v>5</v>
      </c>
      <c r="E56" s="12">
        <v>393</v>
      </c>
      <c r="F56" s="13">
        <v>1.2999999999999999E-3</v>
      </c>
      <c r="G56" s="13">
        <v>4.7E-2</v>
      </c>
    </row>
    <row r="57" spans="1:7" ht="17" thickBot="1" x14ac:dyDescent="0.25">
      <c r="A57" s="11" t="s">
        <v>387</v>
      </c>
      <c r="B57" s="12" t="s">
        <v>65</v>
      </c>
      <c r="C57" s="12" t="s">
        <v>388</v>
      </c>
      <c r="D57" s="12">
        <v>40</v>
      </c>
      <c r="E57" s="12">
        <v>393</v>
      </c>
      <c r="F57" s="13">
        <v>1.2999999999999999E-3</v>
      </c>
      <c r="G57" s="13">
        <v>4.8000000000000001E-2</v>
      </c>
    </row>
    <row r="58" spans="1:7" ht="17" thickBot="1" x14ac:dyDescent="0.25">
      <c r="A58" s="11" t="s">
        <v>747</v>
      </c>
      <c r="B58" s="12" t="s">
        <v>65</v>
      </c>
      <c r="C58" s="12" t="s">
        <v>748</v>
      </c>
      <c r="D58" s="12">
        <v>5</v>
      </c>
      <c r="E58" s="12">
        <v>393</v>
      </c>
      <c r="F58" s="13">
        <v>1.4E-3</v>
      </c>
      <c r="G58" s="13">
        <v>4.9000000000000002E-2</v>
      </c>
    </row>
  </sheetData>
  <pageMargins left="0.7" right="0.7" top="0.75" bottom="0.75" header="0.3" footer="0.3"/>
  <pageSetup paperSize="9"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4C3031-0D6C-7244-AA92-8992B22A7E5F}">
  <dimension ref="A1:G62"/>
  <sheetViews>
    <sheetView workbookViewId="0">
      <selection activeCell="C9" sqref="C9"/>
    </sheetView>
  </sheetViews>
  <sheetFormatPr baseColWidth="10" defaultColWidth="11" defaultRowHeight="16" x14ac:dyDescent="0.2"/>
  <cols>
    <col min="1" max="1" width="14.6640625" customWidth="1"/>
    <col min="2" max="2" width="8.5" bestFit="1" customWidth="1"/>
    <col min="3" max="3" width="38.83203125" bestFit="1" customWidth="1"/>
  </cols>
  <sheetData>
    <row r="1" spans="1:7" x14ac:dyDescent="0.2">
      <c r="A1" s="8" t="s">
        <v>2936</v>
      </c>
    </row>
    <row r="2" spans="1:7" ht="17" thickBot="1" x14ac:dyDescent="0.25">
      <c r="A2" s="8"/>
    </row>
    <row r="3" spans="1:7" ht="17" thickBot="1" x14ac:dyDescent="0.25">
      <c r="A3" s="9" t="s">
        <v>51</v>
      </c>
      <c r="B3" s="10" t="s">
        <v>52</v>
      </c>
      <c r="C3" s="10" t="s">
        <v>53</v>
      </c>
      <c r="D3" s="10" t="s">
        <v>54</v>
      </c>
      <c r="E3" s="10" t="s">
        <v>55</v>
      </c>
      <c r="F3" s="10" t="s">
        <v>56</v>
      </c>
      <c r="G3" s="10" t="s">
        <v>57</v>
      </c>
    </row>
    <row r="4" spans="1:7" ht="17" thickBot="1" x14ac:dyDescent="0.25">
      <c r="A4" s="11" t="s">
        <v>209</v>
      </c>
      <c r="B4" s="12" t="s">
        <v>65</v>
      </c>
      <c r="C4" s="12" t="s">
        <v>210</v>
      </c>
      <c r="D4" s="12">
        <v>20</v>
      </c>
      <c r="E4" s="12">
        <v>49</v>
      </c>
      <c r="F4" s="13">
        <v>3.8999999999999999E-6</v>
      </c>
      <c r="G4" s="13">
        <v>8.8999999999999995E-4</v>
      </c>
    </row>
    <row r="5" spans="1:7" ht="17" thickBot="1" x14ac:dyDescent="0.25">
      <c r="A5" s="11" t="s">
        <v>301</v>
      </c>
      <c r="B5" s="12" t="s">
        <v>65</v>
      </c>
      <c r="C5" s="12" t="s">
        <v>302</v>
      </c>
      <c r="D5" s="12">
        <v>19</v>
      </c>
      <c r="E5" s="12">
        <v>49</v>
      </c>
      <c r="F5" s="13">
        <v>2.6000000000000001E-6</v>
      </c>
      <c r="G5" s="13">
        <v>8.8999999999999995E-4</v>
      </c>
    </row>
    <row r="6" spans="1:7" ht="17" thickBot="1" x14ac:dyDescent="0.25">
      <c r="A6" s="11" t="s">
        <v>64</v>
      </c>
      <c r="B6" s="12" t="s">
        <v>65</v>
      </c>
      <c r="C6" s="12" t="s">
        <v>66</v>
      </c>
      <c r="D6" s="12">
        <v>32</v>
      </c>
      <c r="E6" s="12">
        <v>49</v>
      </c>
      <c r="F6" s="13">
        <v>4.7999999999999998E-6</v>
      </c>
      <c r="G6" s="13">
        <v>8.8999999999999995E-4</v>
      </c>
    </row>
    <row r="7" spans="1:7" ht="17" thickBot="1" x14ac:dyDescent="0.25">
      <c r="A7" s="11" t="s">
        <v>749</v>
      </c>
      <c r="B7" s="12" t="s">
        <v>65</v>
      </c>
      <c r="C7" s="12" t="s">
        <v>750</v>
      </c>
      <c r="D7" s="12">
        <v>12</v>
      </c>
      <c r="E7" s="12">
        <v>49</v>
      </c>
      <c r="F7" s="13">
        <v>1.1E-5</v>
      </c>
      <c r="G7" s="13">
        <v>1.6000000000000001E-3</v>
      </c>
    </row>
    <row r="8" spans="1:7" ht="17" thickBot="1" x14ac:dyDescent="0.25">
      <c r="A8" s="11" t="s">
        <v>751</v>
      </c>
      <c r="B8" s="12" t="s">
        <v>65</v>
      </c>
      <c r="C8" s="12" t="s">
        <v>752</v>
      </c>
      <c r="D8" s="12">
        <v>5</v>
      </c>
      <c r="E8" s="12">
        <v>49</v>
      </c>
      <c r="F8" s="13">
        <v>4.0000000000000003E-5</v>
      </c>
      <c r="G8" s="13">
        <v>3.7000000000000002E-3</v>
      </c>
    </row>
    <row r="9" spans="1:7" ht="17" thickBot="1" x14ac:dyDescent="0.25">
      <c r="A9" s="11" t="s">
        <v>753</v>
      </c>
      <c r="B9" s="12" t="s">
        <v>65</v>
      </c>
      <c r="C9" s="12" t="s">
        <v>754</v>
      </c>
      <c r="D9" s="12">
        <v>9</v>
      </c>
      <c r="E9" s="12">
        <v>49</v>
      </c>
      <c r="F9" s="13">
        <v>4.0000000000000003E-5</v>
      </c>
      <c r="G9" s="13">
        <v>3.7000000000000002E-3</v>
      </c>
    </row>
    <row r="10" spans="1:7" ht="17" thickBot="1" x14ac:dyDescent="0.25">
      <c r="A10" s="11" t="s">
        <v>69</v>
      </c>
      <c r="B10" s="12" t="s">
        <v>65</v>
      </c>
      <c r="C10" s="12" t="s">
        <v>70</v>
      </c>
      <c r="D10" s="12">
        <v>24</v>
      </c>
      <c r="E10" s="12">
        <v>49</v>
      </c>
      <c r="F10" s="13">
        <v>7.4999999999999993E-5</v>
      </c>
      <c r="G10" s="13">
        <v>6.0000000000000001E-3</v>
      </c>
    </row>
    <row r="11" spans="1:7" ht="17" thickBot="1" x14ac:dyDescent="0.25">
      <c r="A11" s="11" t="s">
        <v>79</v>
      </c>
      <c r="B11" s="12" t="s">
        <v>65</v>
      </c>
      <c r="C11" s="12" t="s">
        <v>80</v>
      </c>
      <c r="D11" s="12">
        <v>23</v>
      </c>
      <c r="E11" s="12">
        <v>49</v>
      </c>
      <c r="F11" s="13">
        <v>1E-4</v>
      </c>
      <c r="G11" s="13">
        <v>6.3E-3</v>
      </c>
    </row>
    <row r="12" spans="1:7" ht="17" thickBot="1" x14ac:dyDescent="0.25">
      <c r="A12" s="11" t="s">
        <v>755</v>
      </c>
      <c r="B12" s="12" t="s">
        <v>65</v>
      </c>
      <c r="C12" s="12" t="s">
        <v>756</v>
      </c>
      <c r="D12" s="12">
        <v>9</v>
      </c>
      <c r="E12" s="12">
        <v>49</v>
      </c>
      <c r="F12" s="13">
        <v>1E-4</v>
      </c>
      <c r="G12" s="13">
        <v>6.3E-3</v>
      </c>
    </row>
    <row r="13" spans="1:7" ht="17" thickBot="1" x14ac:dyDescent="0.25">
      <c r="A13" s="11" t="s">
        <v>203</v>
      </c>
      <c r="B13" s="12" t="s">
        <v>65</v>
      </c>
      <c r="C13" s="12" t="s">
        <v>204</v>
      </c>
      <c r="D13" s="12">
        <v>34</v>
      </c>
      <c r="E13" s="12">
        <v>49</v>
      </c>
      <c r="F13" s="13">
        <v>1.2999999999999999E-4</v>
      </c>
      <c r="G13" s="13">
        <v>7.1000000000000004E-3</v>
      </c>
    </row>
    <row r="14" spans="1:7" ht="17" thickBot="1" x14ac:dyDescent="0.25">
      <c r="A14" s="11" t="s">
        <v>455</v>
      </c>
      <c r="B14" s="12" t="s">
        <v>65</v>
      </c>
      <c r="C14" s="12" t="s">
        <v>456</v>
      </c>
      <c r="D14" s="12">
        <v>11</v>
      </c>
      <c r="E14" s="12">
        <v>49</v>
      </c>
      <c r="F14" s="13">
        <v>1.4999999999999999E-4</v>
      </c>
      <c r="G14" s="13">
        <v>7.7000000000000002E-3</v>
      </c>
    </row>
    <row r="15" spans="1:7" ht="17" thickBot="1" x14ac:dyDescent="0.25">
      <c r="A15" s="11" t="s">
        <v>757</v>
      </c>
      <c r="B15" s="12" t="s">
        <v>65</v>
      </c>
      <c r="C15" s="12" t="s">
        <v>758</v>
      </c>
      <c r="D15" s="12">
        <v>5</v>
      </c>
      <c r="E15" s="12">
        <v>49</v>
      </c>
      <c r="F15" s="13">
        <v>2.3000000000000001E-4</v>
      </c>
      <c r="G15" s="13">
        <v>0.01</v>
      </c>
    </row>
    <row r="16" spans="1:7" ht="17" thickBot="1" x14ac:dyDescent="0.25">
      <c r="A16" s="11" t="s">
        <v>759</v>
      </c>
      <c r="B16" s="12" t="s">
        <v>65</v>
      </c>
      <c r="C16" s="12" t="s">
        <v>760</v>
      </c>
      <c r="D16" s="12">
        <v>6</v>
      </c>
      <c r="E16" s="12">
        <v>49</v>
      </c>
      <c r="F16" s="13">
        <v>3.1E-4</v>
      </c>
      <c r="G16" s="13">
        <v>1.2999999999999999E-2</v>
      </c>
    </row>
    <row r="17" spans="1:7" ht="17" thickBot="1" x14ac:dyDescent="0.25">
      <c r="A17" s="11" t="s">
        <v>61</v>
      </c>
      <c r="B17" s="12" t="s">
        <v>62</v>
      </c>
      <c r="C17" s="12" t="s">
        <v>63</v>
      </c>
      <c r="D17" s="12">
        <v>29</v>
      </c>
      <c r="E17" s="12">
        <v>49</v>
      </c>
      <c r="F17" s="13">
        <v>8.7000000000000001E-5</v>
      </c>
      <c r="G17" s="13">
        <v>1.2999999999999999E-2</v>
      </c>
    </row>
    <row r="18" spans="1:7" ht="17" thickBot="1" x14ac:dyDescent="0.25">
      <c r="A18" s="11" t="s">
        <v>761</v>
      </c>
      <c r="B18" s="12" t="s">
        <v>65</v>
      </c>
      <c r="C18" s="12" t="s">
        <v>762</v>
      </c>
      <c r="D18" s="12">
        <v>6</v>
      </c>
      <c r="E18" s="12">
        <v>49</v>
      </c>
      <c r="F18" s="13">
        <v>4.2999999999999999E-4</v>
      </c>
      <c r="G18" s="13">
        <v>1.6E-2</v>
      </c>
    </row>
    <row r="19" spans="1:7" ht="17" thickBot="1" x14ac:dyDescent="0.25">
      <c r="A19" s="11" t="s">
        <v>191</v>
      </c>
      <c r="B19" s="12" t="s">
        <v>65</v>
      </c>
      <c r="C19" s="12" t="s">
        <v>192</v>
      </c>
      <c r="D19" s="12">
        <v>11</v>
      </c>
      <c r="E19" s="12">
        <v>49</v>
      </c>
      <c r="F19" s="13">
        <v>4.4000000000000002E-4</v>
      </c>
      <c r="G19" s="13">
        <v>1.6E-2</v>
      </c>
    </row>
    <row r="20" spans="1:7" ht="17" thickBot="1" x14ac:dyDescent="0.25">
      <c r="A20" s="11" t="s">
        <v>197</v>
      </c>
      <c r="B20" s="12" t="s">
        <v>65</v>
      </c>
      <c r="C20" s="12" t="s">
        <v>198</v>
      </c>
      <c r="D20" s="12">
        <v>11</v>
      </c>
      <c r="E20" s="12">
        <v>49</v>
      </c>
      <c r="F20" s="13">
        <v>5.0000000000000001E-4</v>
      </c>
      <c r="G20" s="13">
        <v>1.7000000000000001E-2</v>
      </c>
    </row>
    <row r="21" spans="1:7" ht="17" thickBot="1" x14ac:dyDescent="0.25">
      <c r="A21" s="11" t="s">
        <v>189</v>
      </c>
      <c r="B21" s="12" t="s">
        <v>65</v>
      </c>
      <c r="C21" s="12" t="s">
        <v>190</v>
      </c>
      <c r="D21" s="12">
        <v>11</v>
      </c>
      <c r="E21" s="12">
        <v>49</v>
      </c>
      <c r="F21" s="13">
        <v>5.1000000000000004E-4</v>
      </c>
      <c r="G21" s="13">
        <v>1.7000000000000001E-2</v>
      </c>
    </row>
    <row r="22" spans="1:7" ht="17" thickBot="1" x14ac:dyDescent="0.25">
      <c r="A22" s="11" t="s">
        <v>763</v>
      </c>
      <c r="B22" s="12" t="s">
        <v>65</v>
      </c>
      <c r="C22" s="12" t="s">
        <v>764</v>
      </c>
      <c r="D22" s="12">
        <v>7</v>
      </c>
      <c r="E22" s="12">
        <v>49</v>
      </c>
      <c r="F22" s="13">
        <v>6.8999999999999997E-4</v>
      </c>
      <c r="G22" s="13">
        <v>2.1000000000000001E-2</v>
      </c>
    </row>
    <row r="23" spans="1:7" ht="17" thickBot="1" x14ac:dyDescent="0.25">
      <c r="A23" s="11" t="s">
        <v>765</v>
      </c>
      <c r="B23" s="12" t="s">
        <v>65</v>
      </c>
      <c r="C23" s="12" t="s">
        <v>766</v>
      </c>
      <c r="D23" s="12">
        <v>6</v>
      </c>
      <c r="E23" s="12">
        <v>49</v>
      </c>
      <c r="F23" s="13">
        <v>7.9000000000000001E-4</v>
      </c>
      <c r="G23" s="13">
        <v>2.3E-2</v>
      </c>
    </row>
    <row r="24" spans="1:7" ht="17" thickBot="1" x14ac:dyDescent="0.25">
      <c r="A24" s="11" t="s">
        <v>767</v>
      </c>
      <c r="B24" s="12" t="s">
        <v>65</v>
      </c>
      <c r="C24" s="12" t="s">
        <v>768</v>
      </c>
      <c r="D24" s="12">
        <v>6</v>
      </c>
      <c r="E24" s="12">
        <v>49</v>
      </c>
      <c r="F24" s="13">
        <v>9.1E-4</v>
      </c>
      <c r="G24" s="13">
        <v>2.5000000000000001E-2</v>
      </c>
    </row>
    <row r="25" spans="1:7" ht="17" thickBot="1" x14ac:dyDescent="0.25">
      <c r="A25" s="11" t="s">
        <v>569</v>
      </c>
      <c r="B25" s="12" t="s">
        <v>65</v>
      </c>
      <c r="C25" s="12" t="s">
        <v>570</v>
      </c>
      <c r="D25" s="12">
        <v>8</v>
      </c>
      <c r="E25" s="12">
        <v>49</v>
      </c>
      <c r="F25" s="13">
        <v>1.1000000000000001E-3</v>
      </c>
      <c r="G25" s="13">
        <v>2.5999999999999999E-2</v>
      </c>
    </row>
    <row r="26" spans="1:7" ht="17" thickBot="1" x14ac:dyDescent="0.25">
      <c r="A26" s="11" t="s">
        <v>587</v>
      </c>
      <c r="B26" s="12" t="s">
        <v>65</v>
      </c>
      <c r="C26" s="12" t="s">
        <v>588</v>
      </c>
      <c r="D26" s="12">
        <v>8</v>
      </c>
      <c r="E26" s="12">
        <v>49</v>
      </c>
      <c r="F26" s="13">
        <v>1.1000000000000001E-3</v>
      </c>
      <c r="G26" s="13">
        <v>2.5999999999999999E-2</v>
      </c>
    </row>
    <row r="27" spans="1:7" ht="17" thickBot="1" x14ac:dyDescent="0.25">
      <c r="A27" s="11" t="s">
        <v>769</v>
      </c>
      <c r="B27" s="12" t="s">
        <v>65</v>
      </c>
      <c r="C27" s="12" t="s">
        <v>770</v>
      </c>
      <c r="D27" s="12">
        <v>5</v>
      </c>
      <c r="E27" s="12">
        <v>49</v>
      </c>
      <c r="F27" s="13">
        <v>9.7999999999999997E-4</v>
      </c>
      <c r="G27" s="13">
        <v>2.5999999999999999E-2</v>
      </c>
    </row>
    <row r="28" spans="1:7" ht="17" thickBot="1" x14ac:dyDescent="0.25">
      <c r="A28" s="11" t="s">
        <v>771</v>
      </c>
      <c r="B28" s="12" t="s">
        <v>65</v>
      </c>
      <c r="C28" s="12" t="s">
        <v>772</v>
      </c>
      <c r="D28" s="12">
        <v>7</v>
      </c>
      <c r="E28" s="12">
        <v>49</v>
      </c>
      <c r="F28" s="13">
        <v>1.1000000000000001E-3</v>
      </c>
      <c r="G28" s="13">
        <v>2.5999999999999999E-2</v>
      </c>
    </row>
    <row r="29" spans="1:7" ht="17" thickBot="1" x14ac:dyDescent="0.25">
      <c r="A29" s="11" t="s">
        <v>773</v>
      </c>
      <c r="B29" s="12" t="s">
        <v>65</v>
      </c>
      <c r="C29" s="12" t="s">
        <v>774</v>
      </c>
      <c r="D29" s="12">
        <v>9</v>
      </c>
      <c r="E29" s="12">
        <v>49</v>
      </c>
      <c r="F29" s="13">
        <v>1.5E-3</v>
      </c>
      <c r="G29" s="13">
        <v>2.7E-2</v>
      </c>
    </row>
    <row r="30" spans="1:7" ht="17" thickBot="1" x14ac:dyDescent="0.25">
      <c r="A30" s="11" t="s">
        <v>775</v>
      </c>
      <c r="B30" s="12" t="s">
        <v>65</v>
      </c>
      <c r="C30" s="12" t="s">
        <v>776</v>
      </c>
      <c r="D30" s="12">
        <v>5</v>
      </c>
      <c r="E30" s="12">
        <v>49</v>
      </c>
      <c r="F30" s="13">
        <v>1.5E-3</v>
      </c>
      <c r="G30" s="13">
        <v>2.7E-2</v>
      </c>
    </row>
    <row r="31" spans="1:7" ht="17" thickBot="1" x14ac:dyDescent="0.25">
      <c r="A31" s="11" t="s">
        <v>547</v>
      </c>
      <c r="B31" s="12" t="s">
        <v>65</v>
      </c>
      <c r="C31" s="12" t="s">
        <v>548</v>
      </c>
      <c r="D31" s="12">
        <v>8</v>
      </c>
      <c r="E31" s="12">
        <v>49</v>
      </c>
      <c r="F31" s="13">
        <v>1.2999999999999999E-3</v>
      </c>
      <c r="G31" s="13">
        <v>2.7E-2</v>
      </c>
    </row>
    <row r="32" spans="1:7" ht="17" thickBot="1" x14ac:dyDescent="0.25">
      <c r="A32" s="11" t="s">
        <v>501</v>
      </c>
      <c r="B32" s="12" t="s">
        <v>65</v>
      </c>
      <c r="C32" s="12" t="s">
        <v>502</v>
      </c>
      <c r="D32" s="12">
        <v>9</v>
      </c>
      <c r="E32" s="12">
        <v>49</v>
      </c>
      <c r="F32" s="13">
        <v>1.4E-3</v>
      </c>
      <c r="G32" s="13">
        <v>2.7E-2</v>
      </c>
    </row>
    <row r="33" spans="1:7" ht="17" thickBot="1" x14ac:dyDescent="0.25">
      <c r="A33" s="11" t="s">
        <v>215</v>
      </c>
      <c r="B33" s="12" t="s">
        <v>65</v>
      </c>
      <c r="C33" s="12" t="s">
        <v>216</v>
      </c>
      <c r="D33" s="12">
        <v>11</v>
      </c>
      <c r="E33" s="12">
        <v>49</v>
      </c>
      <c r="F33" s="13">
        <v>1.1999999999999999E-3</v>
      </c>
      <c r="G33" s="13">
        <v>2.7E-2</v>
      </c>
    </row>
    <row r="34" spans="1:7" ht="17" thickBot="1" x14ac:dyDescent="0.25">
      <c r="A34" s="11" t="s">
        <v>137</v>
      </c>
      <c r="B34" s="12" t="s">
        <v>65</v>
      </c>
      <c r="C34" s="12" t="s">
        <v>138</v>
      </c>
      <c r="D34" s="12">
        <v>33</v>
      </c>
      <c r="E34" s="12">
        <v>49</v>
      </c>
      <c r="F34" s="13">
        <v>1.4E-3</v>
      </c>
      <c r="G34" s="13">
        <v>2.7E-2</v>
      </c>
    </row>
    <row r="35" spans="1:7" ht="17" thickBot="1" x14ac:dyDescent="0.25">
      <c r="A35" s="11" t="s">
        <v>777</v>
      </c>
      <c r="B35" s="12" t="s">
        <v>65</v>
      </c>
      <c r="C35" s="12" t="s">
        <v>778</v>
      </c>
      <c r="D35" s="12">
        <v>5</v>
      </c>
      <c r="E35" s="12">
        <v>49</v>
      </c>
      <c r="F35" s="13">
        <v>1.5E-3</v>
      </c>
      <c r="G35" s="13">
        <v>2.7E-2</v>
      </c>
    </row>
    <row r="36" spans="1:7" ht="17" thickBot="1" x14ac:dyDescent="0.25">
      <c r="A36" s="11" t="s">
        <v>259</v>
      </c>
      <c r="B36" s="12" t="s">
        <v>65</v>
      </c>
      <c r="C36" s="12" t="s">
        <v>260</v>
      </c>
      <c r="D36" s="12">
        <v>5</v>
      </c>
      <c r="E36" s="12">
        <v>49</v>
      </c>
      <c r="F36" s="13">
        <v>1.6000000000000001E-3</v>
      </c>
      <c r="G36" s="13">
        <v>2.8000000000000001E-2</v>
      </c>
    </row>
    <row r="37" spans="1:7" ht="17" thickBot="1" x14ac:dyDescent="0.25">
      <c r="A37" s="11" t="s">
        <v>115</v>
      </c>
      <c r="B37" s="12" t="s">
        <v>62</v>
      </c>
      <c r="C37" s="12" t="s">
        <v>116</v>
      </c>
      <c r="D37" s="12">
        <v>16</v>
      </c>
      <c r="E37" s="12">
        <v>49</v>
      </c>
      <c r="F37" s="13">
        <v>4.4000000000000002E-4</v>
      </c>
      <c r="G37" s="13">
        <v>3.2000000000000001E-2</v>
      </c>
    </row>
    <row r="38" spans="1:7" ht="17" thickBot="1" x14ac:dyDescent="0.25">
      <c r="A38" s="11" t="s">
        <v>779</v>
      </c>
      <c r="B38" s="12" t="s">
        <v>62</v>
      </c>
      <c r="C38" s="12" t="s">
        <v>780</v>
      </c>
      <c r="D38" s="12">
        <v>5</v>
      </c>
      <c r="E38" s="12">
        <v>49</v>
      </c>
      <c r="F38" s="13">
        <v>6.7000000000000002E-4</v>
      </c>
      <c r="G38" s="13">
        <v>3.2000000000000001E-2</v>
      </c>
    </row>
    <row r="39" spans="1:7" ht="17" thickBot="1" x14ac:dyDescent="0.25">
      <c r="A39" s="11" t="s">
        <v>181</v>
      </c>
      <c r="B39" s="12" t="s">
        <v>65</v>
      </c>
      <c r="C39" s="12" t="s">
        <v>182</v>
      </c>
      <c r="D39" s="12">
        <v>12</v>
      </c>
      <c r="E39" s="12">
        <v>49</v>
      </c>
      <c r="F39" s="13">
        <v>2.8999999999999998E-3</v>
      </c>
      <c r="G39" s="13">
        <v>4.7E-2</v>
      </c>
    </row>
    <row r="40" spans="1:7" ht="17" thickBot="1" x14ac:dyDescent="0.25">
      <c r="A40" s="11" t="s">
        <v>781</v>
      </c>
      <c r="B40" s="12" t="s">
        <v>65</v>
      </c>
      <c r="C40" s="12" t="s">
        <v>782</v>
      </c>
      <c r="D40" s="12">
        <v>5</v>
      </c>
      <c r="E40" s="12">
        <v>49</v>
      </c>
      <c r="F40" s="13">
        <v>2.8E-3</v>
      </c>
      <c r="G40" s="13">
        <v>4.7E-2</v>
      </c>
    </row>
    <row r="41" spans="1:7" ht="17" thickBot="1" x14ac:dyDescent="0.25">
      <c r="A41" s="11" t="s">
        <v>581</v>
      </c>
      <c r="B41" s="12" t="s">
        <v>65</v>
      </c>
      <c r="C41" s="12" t="s">
        <v>582</v>
      </c>
      <c r="D41" s="12">
        <v>7</v>
      </c>
      <c r="E41" s="12">
        <v>49</v>
      </c>
      <c r="F41" s="13">
        <v>4.1000000000000003E-3</v>
      </c>
      <c r="G41" s="13">
        <v>6.5000000000000002E-2</v>
      </c>
    </row>
    <row r="42" spans="1:7" ht="17" thickBot="1" x14ac:dyDescent="0.25">
      <c r="A42" s="11" t="s">
        <v>281</v>
      </c>
      <c r="B42" s="12" t="s">
        <v>65</v>
      </c>
      <c r="C42" s="12" t="s">
        <v>282</v>
      </c>
      <c r="D42" s="12">
        <v>28</v>
      </c>
      <c r="E42" s="12">
        <v>49</v>
      </c>
      <c r="F42" s="13">
        <v>4.3E-3</v>
      </c>
      <c r="G42" s="13">
        <v>6.7000000000000004E-2</v>
      </c>
    </row>
    <row r="43" spans="1:7" ht="17" thickBot="1" x14ac:dyDescent="0.25">
      <c r="A43" s="11" t="s">
        <v>171</v>
      </c>
      <c r="B43" s="12" t="s">
        <v>65</v>
      </c>
      <c r="C43" s="12" t="s">
        <v>172</v>
      </c>
      <c r="D43" s="12">
        <v>17</v>
      </c>
      <c r="E43" s="12">
        <v>49</v>
      </c>
      <c r="F43" s="13">
        <v>6.0000000000000001E-3</v>
      </c>
      <c r="G43" s="13">
        <v>8.8999999999999996E-2</v>
      </c>
    </row>
    <row r="44" spans="1:7" ht="17" thickBot="1" x14ac:dyDescent="0.25">
      <c r="A44" s="11" t="s">
        <v>175</v>
      </c>
      <c r="B44" s="12" t="s">
        <v>65</v>
      </c>
      <c r="C44" s="12" t="s">
        <v>176</v>
      </c>
      <c r="D44" s="12">
        <v>16</v>
      </c>
      <c r="E44" s="12">
        <v>49</v>
      </c>
      <c r="F44" s="13">
        <v>6.1000000000000004E-3</v>
      </c>
      <c r="G44" s="13">
        <v>8.8999999999999996E-2</v>
      </c>
    </row>
    <row r="45" spans="1:7" ht="17" thickBot="1" x14ac:dyDescent="0.25">
      <c r="A45" s="11" t="s">
        <v>563</v>
      </c>
      <c r="B45" s="12" t="s">
        <v>65</v>
      </c>
      <c r="C45" s="12" t="s">
        <v>564</v>
      </c>
      <c r="D45" s="12">
        <v>8</v>
      </c>
      <c r="E45" s="12">
        <v>49</v>
      </c>
      <c r="F45" s="13">
        <v>6.6E-3</v>
      </c>
      <c r="G45" s="13">
        <v>9.4E-2</v>
      </c>
    </row>
    <row r="46" spans="1:7" ht="17" thickBot="1" x14ac:dyDescent="0.25">
      <c r="A46" s="11" t="s">
        <v>513</v>
      </c>
      <c r="B46" s="12" t="s">
        <v>65</v>
      </c>
      <c r="C46" s="12" t="s">
        <v>514</v>
      </c>
      <c r="D46" s="12">
        <v>26</v>
      </c>
      <c r="E46" s="12">
        <v>49</v>
      </c>
      <c r="F46" s="13">
        <v>6.7000000000000002E-3</v>
      </c>
      <c r="G46" s="13">
        <v>9.4E-2</v>
      </c>
    </row>
    <row r="47" spans="1:7" ht="17" thickBot="1" x14ac:dyDescent="0.25">
      <c r="A47" s="11" t="s">
        <v>275</v>
      </c>
      <c r="B47" s="12" t="s">
        <v>65</v>
      </c>
      <c r="C47" s="12" t="s">
        <v>276</v>
      </c>
      <c r="D47" s="12">
        <v>9</v>
      </c>
      <c r="E47" s="12">
        <v>49</v>
      </c>
      <c r="F47" s="13">
        <v>7.3000000000000001E-3</v>
      </c>
      <c r="G47" s="13">
        <v>9.8000000000000004E-2</v>
      </c>
    </row>
    <row r="48" spans="1:7" ht="17" thickBot="1" x14ac:dyDescent="0.25">
      <c r="A48" s="11" t="s">
        <v>379</v>
      </c>
      <c r="B48" s="12" t="s">
        <v>65</v>
      </c>
      <c r="C48" s="12" t="s">
        <v>380</v>
      </c>
      <c r="D48" s="12">
        <v>6</v>
      </c>
      <c r="E48" s="12">
        <v>49</v>
      </c>
      <c r="F48" s="13">
        <v>8.2000000000000007E-3</v>
      </c>
      <c r="G48" s="13">
        <v>0.11</v>
      </c>
    </row>
    <row r="49" spans="1:7" ht="17" thickBot="1" x14ac:dyDescent="0.25">
      <c r="A49" s="11" t="s">
        <v>77</v>
      </c>
      <c r="B49" s="12" t="s">
        <v>62</v>
      </c>
      <c r="C49" s="12" t="s">
        <v>78</v>
      </c>
      <c r="D49" s="12">
        <v>14</v>
      </c>
      <c r="E49" s="12">
        <v>49</v>
      </c>
      <c r="F49" s="13">
        <v>2.8999999999999998E-3</v>
      </c>
      <c r="G49" s="13">
        <v>0.11</v>
      </c>
    </row>
    <row r="50" spans="1:7" ht="17" thickBot="1" x14ac:dyDescent="0.25">
      <c r="A50" s="11" t="s">
        <v>237</v>
      </c>
      <c r="B50" s="12" t="s">
        <v>65</v>
      </c>
      <c r="C50" s="12" t="s">
        <v>238</v>
      </c>
      <c r="D50" s="12">
        <v>18</v>
      </c>
      <c r="E50" s="12">
        <v>49</v>
      </c>
      <c r="F50" s="13">
        <v>0.01</v>
      </c>
      <c r="G50" s="13">
        <v>0.13</v>
      </c>
    </row>
    <row r="51" spans="1:7" ht="17" thickBot="1" x14ac:dyDescent="0.25">
      <c r="A51" s="11" t="s">
        <v>337</v>
      </c>
      <c r="B51" s="12" t="s">
        <v>65</v>
      </c>
      <c r="C51" s="12" t="s">
        <v>338</v>
      </c>
      <c r="D51" s="12">
        <v>25</v>
      </c>
      <c r="E51" s="12">
        <v>49</v>
      </c>
      <c r="F51" s="13">
        <v>1.4999999999999999E-2</v>
      </c>
      <c r="G51" s="13">
        <v>0.19</v>
      </c>
    </row>
    <row r="52" spans="1:7" ht="17" thickBot="1" x14ac:dyDescent="0.25">
      <c r="A52" s="11" t="s">
        <v>375</v>
      </c>
      <c r="B52" s="12" t="s">
        <v>65</v>
      </c>
      <c r="C52" s="12" t="s">
        <v>376</v>
      </c>
      <c r="D52" s="12">
        <v>6</v>
      </c>
      <c r="E52" s="12">
        <v>49</v>
      </c>
      <c r="F52" s="13">
        <v>1.6E-2</v>
      </c>
      <c r="G52" s="13">
        <v>0.19</v>
      </c>
    </row>
    <row r="53" spans="1:7" ht="17" thickBot="1" x14ac:dyDescent="0.25">
      <c r="A53" s="11" t="s">
        <v>481</v>
      </c>
      <c r="B53" s="12" t="s">
        <v>65</v>
      </c>
      <c r="C53" s="12" t="s">
        <v>482</v>
      </c>
      <c r="D53" s="12">
        <v>7</v>
      </c>
      <c r="E53" s="12">
        <v>49</v>
      </c>
      <c r="F53" s="13">
        <v>1.7000000000000001E-2</v>
      </c>
      <c r="G53" s="13">
        <v>0.21</v>
      </c>
    </row>
    <row r="54" spans="1:7" ht="17" thickBot="1" x14ac:dyDescent="0.25">
      <c r="A54" s="11" t="s">
        <v>319</v>
      </c>
      <c r="B54" s="12" t="s">
        <v>65</v>
      </c>
      <c r="C54" s="12" t="s">
        <v>320</v>
      </c>
      <c r="D54" s="12">
        <v>7</v>
      </c>
      <c r="E54" s="12">
        <v>49</v>
      </c>
      <c r="F54" s="13">
        <v>1.7999999999999999E-2</v>
      </c>
      <c r="G54" s="13">
        <v>0.21</v>
      </c>
    </row>
    <row r="55" spans="1:7" ht="17" thickBot="1" x14ac:dyDescent="0.25">
      <c r="A55" s="11" t="s">
        <v>353</v>
      </c>
      <c r="B55" s="12" t="s">
        <v>65</v>
      </c>
      <c r="C55" s="12" t="s">
        <v>354</v>
      </c>
      <c r="D55" s="12">
        <v>5</v>
      </c>
      <c r="E55" s="12">
        <v>49</v>
      </c>
      <c r="F55" s="13">
        <v>1.9E-2</v>
      </c>
      <c r="G55" s="13">
        <v>0.22</v>
      </c>
    </row>
    <row r="56" spans="1:7" ht="17" thickBot="1" x14ac:dyDescent="0.25">
      <c r="A56" s="11" t="s">
        <v>783</v>
      </c>
      <c r="B56" s="12" t="s">
        <v>65</v>
      </c>
      <c r="C56" s="12" t="s">
        <v>784</v>
      </c>
      <c r="D56" s="12">
        <v>16</v>
      </c>
      <c r="E56" s="12">
        <v>49</v>
      </c>
      <c r="F56" s="13">
        <v>3.4000000000000002E-2</v>
      </c>
      <c r="G56" s="13">
        <v>0.39</v>
      </c>
    </row>
    <row r="57" spans="1:7" ht="17" thickBot="1" x14ac:dyDescent="0.25">
      <c r="A57" s="11" t="s">
        <v>785</v>
      </c>
      <c r="B57" s="12" t="s">
        <v>59</v>
      </c>
      <c r="C57" s="12" t="s">
        <v>786</v>
      </c>
      <c r="D57" s="12">
        <v>6</v>
      </c>
      <c r="E57" s="12">
        <v>49</v>
      </c>
      <c r="F57" s="13">
        <v>4.4000000000000003E-3</v>
      </c>
      <c r="G57" s="13">
        <v>0.42</v>
      </c>
    </row>
    <row r="58" spans="1:7" ht="17" thickBot="1" x14ac:dyDescent="0.25">
      <c r="A58" s="11" t="s">
        <v>211</v>
      </c>
      <c r="B58" s="12" t="s">
        <v>65</v>
      </c>
      <c r="C58" s="12" t="s">
        <v>212</v>
      </c>
      <c r="D58" s="12">
        <v>10</v>
      </c>
      <c r="E58" s="12">
        <v>49</v>
      </c>
      <c r="F58" s="13">
        <v>3.9E-2</v>
      </c>
      <c r="G58" s="13">
        <v>0.44</v>
      </c>
    </row>
    <row r="59" spans="1:7" ht="17" thickBot="1" x14ac:dyDescent="0.25">
      <c r="A59" s="11" t="s">
        <v>195</v>
      </c>
      <c r="B59" s="12" t="s">
        <v>65</v>
      </c>
      <c r="C59" s="12" t="s">
        <v>196</v>
      </c>
      <c r="D59" s="12">
        <v>10</v>
      </c>
      <c r="E59" s="12">
        <v>49</v>
      </c>
      <c r="F59" s="13">
        <v>4.1000000000000002E-2</v>
      </c>
      <c r="G59" s="13">
        <v>0.44</v>
      </c>
    </row>
    <row r="60" spans="1:7" ht="17" thickBot="1" x14ac:dyDescent="0.25">
      <c r="A60" s="11" t="s">
        <v>261</v>
      </c>
      <c r="B60" s="12" t="s">
        <v>62</v>
      </c>
      <c r="C60" s="12" t="s">
        <v>262</v>
      </c>
      <c r="D60" s="12">
        <v>7</v>
      </c>
      <c r="E60" s="12">
        <v>49</v>
      </c>
      <c r="F60" s="13">
        <v>1.7000000000000001E-2</v>
      </c>
      <c r="G60" s="13">
        <v>0.48</v>
      </c>
    </row>
    <row r="61" spans="1:7" ht="17" thickBot="1" x14ac:dyDescent="0.25">
      <c r="A61" s="11" t="s">
        <v>207</v>
      </c>
      <c r="B61" s="12" t="s">
        <v>65</v>
      </c>
      <c r="C61" s="12" t="s">
        <v>208</v>
      </c>
      <c r="D61" s="12">
        <v>10</v>
      </c>
      <c r="E61" s="12">
        <v>49</v>
      </c>
      <c r="F61" s="13">
        <v>4.7E-2</v>
      </c>
      <c r="G61" s="13">
        <v>0.5</v>
      </c>
    </row>
    <row r="62" spans="1:7" ht="17" thickBot="1" x14ac:dyDescent="0.25">
      <c r="A62" s="11" t="s">
        <v>241</v>
      </c>
      <c r="B62" s="12" t="s">
        <v>65</v>
      </c>
      <c r="C62" s="12" t="s">
        <v>242</v>
      </c>
      <c r="D62" s="12">
        <v>5</v>
      </c>
      <c r="E62" s="12">
        <v>49</v>
      </c>
      <c r="F62" s="13">
        <v>4.7E-2</v>
      </c>
      <c r="G62" s="13">
        <v>0.5</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6C7779-DC4F-0A4C-806D-76CE185EC626}">
  <dimension ref="A1:G130"/>
  <sheetViews>
    <sheetView workbookViewId="0">
      <selection activeCell="A3" sqref="A3"/>
    </sheetView>
  </sheetViews>
  <sheetFormatPr baseColWidth="10" defaultColWidth="11" defaultRowHeight="16" x14ac:dyDescent="0.2"/>
  <cols>
    <col min="1" max="1" width="16.1640625" customWidth="1"/>
    <col min="2" max="2" width="8.5" bestFit="1" customWidth="1"/>
    <col min="3" max="3" width="40.33203125" bestFit="1" customWidth="1"/>
  </cols>
  <sheetData>
    <row r="1" spans="1:7" x14ac:dyDescent="0.2">
      <c r="A1" s="8" t="s">
        <v>2935</v>
      </c>
    </row>
    <row r="2" spans="1:7" ht="17" thickBot="1" x14ac:dyDescent="0.25">
      <c r="A2" s="8"/>
    </row>
    <row r="3" spans="1:7" ht="17" thickBot="1" x14ac:dyDescent="0.25">
      <c r="A3" s="9" t="s">
        <v>51</v>
      </c>
      <c r="B3" s="10" t="s">
        <v>52</v>
      </c>
      <c r="C3" s="10" t="s">
        <v>53</v>
      </c>
      <c r="D3" s="10" t="s">
        <v>54</v>
      </c>
      <c r="E3" s="10" t="s">
        <v>55</v>
      </c>
      <c r="F3" s="10" t="s">
        <v>56</v>
      </c>
      <c r="G3" s="10" t="s">
        <v>57</v>
      </c>
    </row>
    <row r="4" spans="1:7" ht="17" thickBot="1" x14ac:dyDescent="0.25">
      <c r="A4" s="11" t="s">
        <v>61</v>
      </c>
      <c r="B4" s="12" t="s">
        <v>62</v>
      </c>
      <c r="C4" s="12" t="s">
        <v>63</v>
      </c>
      <c r="D4" s="12">
        <v>375</v>
      </c>
      <c r="E4" s="12">
        <v>772</v>
      </c>
      <c r="F4" s="13">
        <v>5.4999999999999998E-21</v>
      </c>
      <c r="G4" s="13">
        <v>5.8E-18</v>
      </c>
    </row>
    <row r="5" spans="1:7" ht="17" thickBot="1" x14ac:dyDescent="0.25">
      <c r="A5" s="11" t="s">
        <v>301</v>
      </c>
      <c r="B5" s="12" t="s">
        <v>65</v>
      </c>
      <c r="C5" s="12" t="s">
        <v>302</v>
      </c>
      <c r="D5" s="12">
        <v>166</v>
      </c>
      <c r="E5" s="12">
        <v>772</v>
      </c>
      <c r="F5" s="13">
        <v>1.9E-12</v>
      </c>
      <c r="G5" s="13">
        <v>3.9000000000000002E-9</v>
      </c>
    </row>
    <row r="6" spans="1:7" ht="17" thickBot="1" x14ac:dyDescent="0.25">
      <c r="A6" s="11" t="s">
        <v>203</v>
      </c>
      <c r="B6" s="12" t="s">
        <v>65</v>
      </c>
      <c r="C6" s="12" t="s">
        <v>204</v>
      </c>
      <c r="D6" s="12">
        <v>426</v>
      </c>
      <c r="E6" s="12">
        <v>772</v>
      </c>
      <c r="F6" s="13">
        <v>1.5000000000000001E-12</v>
      </c>
      <c r="G6" s="13">
        <v>3.9000000000000002E-9</v>
      </c>
    </row>
    <row r="7" spans="1:7" ht="17" thickBot="1" x14ac:dyDescent="0.25">
      <c r="A7" s="11" t="s">
        <v>79</v>
      </c>
      <c r="B7" s="12" t="s">
        <v>65</v>
      </c>
      <c r="C7" s="12" t="s">
        <v>80</v>
      </c>
      <c r="D7" s="12">
        <v>251</v>
      </c>
      <c r="E7" s="12">
        <v>772</v>
      </c>
      <c r="F7" s="13">
        <v>2.6000000000000001E-11</v>
      </c>
      <c r="G7" s="13">
        <v>3.5000000000000002E-8</v>
      </c>
    </row>
    <row r="8" spans="1:7" ht="17" thickBot="1" x14ac:dyDescent="0.25">
      <c r="A8" s="11" t="s">
        <v>787</v>
      </c>
      <c r="B8" s="12" t="s">
        <v>59</v>
      </c>
      <c r="C8" s="12" t="s">
        <v>788</v>
      </c>
      <c r="D8" s="12">
        <v>103</v>
      </c>
      <c r="E8" s="12">
        <v>772</v>
      </c>
      <c r="F8" s="13">
        <v>8.7999999999999996E-10</v>
      </c>
      <c r="G8" s="13">
        <v>6.3E-7</v>
      </c>
    </row>
    <row r="9" spans="1:7" ht="17" thickBot="1" x14ac:dyDescent="0.25">
      <c r="A9" s="11" t="s">
        <v>209</v>
      </c>
      <c r="B9" s="12" t="s">
        <v>65</v>
      </c>
      <c r="C9" s="12" t="s">
        <v>210</v>
      </c>
      <c r="D9" s="12">
        <v>172</v>
      </c>
      <c r="E9" s="12">
        <v>772</v>
      </c>
      <c r="F9" s="13">
        <v>6.6E-10</v>
      </c>
      <c r="G9" s="13">
        <v>6.7000000000000004E-7</v>
      </c>
    </row>
    <row r="10" spans="1:7" ht="17" thickBot="1" x14ac:dyDescent="0.25">
      <c r="A10" s="11" t="s">
        <v>64</v>
      </c>
      <c r="B10" s="12" t="s">
        <v>65</v>
      </c>
      <c r="C10" s="12" t="s">
        <v>66</v>
      </c>
      <c r="D10" s="12">
        <v>339</v>
      </c>
      <c r="E10" s="12">
        <v>772</v>
      </c>
      <c r="F10" s="13">
        <v>1.0000000000000001E-9</v>
      </c>
      <c r="G10" s="13">
        <v>8.1999999999999998E-7</v>
      </c>
    </row>
    <row r="11" spans="1:7" ht="17" thickBot="1" x14ac:dyDescent="0.25">
      <c r="A11" s="11" t="s">
        <v>103</v>
      </c>
      <c r="B11" s="12" t="s">
        <v>62</v>
      </c>
      <c r="C11" s="12" t="s">
        <v>104</v>
      </c>
      <c r="D11" s="12">
        <v>113</v>
      </c>
      <c r="E11" s="12">
        <v>772</v>
      </c>
      <c r="F11" s="13">
        <v>8.7000000000000001E-9</v>
      </c>
      <c r="G11" s="13">
        <v>3.1E-6</v>
      </c>
    </row>
    <row r="12" spans="1:7" ht="17" thickBot="1" x14ac:dyDescent="0.25">
      <c r="A12" s="11" t="s">
        <v>101</v>
      </c>
      <c r="B12" s="12" t="s">
        <v>62</v>
      </c>
      <c r="C12" s="12" t="s">
        <v>102</v>
      </c>
      <c r="D12" s="12">
        <v>113</v>
      </c>
      <c r="E12" s="12">
        <v>772</v>
      </c>
      <c r="F12" s="13">
        <v>8.2999999999999999E-9</v>
      </c>
      <c r="G12" s="13">
        <v>3.1E-6</v>
      </c>
    </row>
    <row r="13" spans="1:7" ht="17" thickBot="1" x14ac:dyDescent="0.25">
      <c r="A13" s="11" t="s">
        <v>563</v>
      </c>
      <c r="B13" s="12" t="s">
        <v>65</v>
      </c>
      <c r="C13" s="12" t="s">
        <v>564</v>
      </c>
      <c r="D13" s="12">
        <v>87</v>
      </c>
      <c r="E13" s="12">
        <v>772</v>
      </c>
      <c r="F13" s="13">
        <v>5.3000000000000003E-9</v>
      </c>
      <c r="G13" s="13">
        <v>3.5999999999999998E-6</v>
      </c>
    </row>
    <row r="14" spans="1:7" ht="17" thickBot="1" x14ac:dyDescent="0.25">
      <c r="A14" s="11" t="s">
        <v>749</v>
      </c>
      <c r="B14" s="12" t="s">
        <v>65</v>
      </c>
      <c r="C14" s="12" t="s">
        <v>750</v>
      </c>
      <c r="D14" s="12">
        <v>84</v>
      </c>
      <c r="E14" s="12">
        <v>772</v>
      </c>
      <c r="F14" s="13">
        <v>7.8000000000000004E-9</v>
      </c>
      <c r="G14" s="13">
        <v>4.6E-6</v>
      </c>
    </row>
    <row r="15" spans="1:7" ht="17" thickBot="1" x14ac:dyDescent="0.25">
      <c r="A15" s="11" t="s">
        <v>58</v>
      </c>
      <c r="B15" s="12" t="s">
        <v>59</v>
      </c>
      <c r="C15" s="12" t="s">
        <v>60</v>
      </c>
      <c r="D15" s="12">
        <v>177</v>
      </c>
      <c r="E15" s="12">
        <v>772</v>
      </c>
      <c r="F15" s="13">
        <v>1.6000000000000001E-8</v>
      </c>
      <c r="G15" s="13">
        <v>5.8000000000000004E-6</v>
      </c>
    </row>
    <row r="16" spans="1:7" ht="17" thickBot="1" x14ac:dyDescent="0.25">
      <c r="A16" s="11" t="s">
        <v>259</v>
      </c>
      <c r="B16" s="12" t="s">
        <v>65</v>
      </c>
      <c r="C16" s="12" t="s">
        <v>260</v>
      </c>
      <c r="D16" s="12">
        <v>39</v>
      </c>
      <c r="E16" s="12">
        <v>772</v>
      </c>
      <c r="F16" s="13">
        <v>1.3000000000000001E-8</v>
      </c>
      <c r="G16" s="13">
        <v>6.4999999999999996E-6</v>
      </c>
    </row>
    <row r="17" spans="1:7" ht="17" thickBot="1" x14ac:dyDescent="0.25">
      <c r="A17" s="11" t="s">
        <v>569</v>
      </c>
      <c r="B17" s="12" t="s">
        <v>65</v>
      </c>
      <c r="C17" s="12" t="s">
        <v>570</v>
      </c>
      <c r="D17" s="12">
        <v>69</v>
      </c>
      <c r="E17" s="12">
        <v>772</v>
      </c>
      <c r="F17" s="13">
        <v>2.1999999999999998E-8</v>
      </c>
      <c r="G17" s="13">
        <v>8.8999999999999995E-6</v>
      </c>
    </row>
    <row r="18" spans="1:7" ht="17" thickBot="1" x14ac:dyDescent="0.25">
      <c r="A18" s="11" t="s">
        <v>587</v>
      </c>
      <c r="B18" s="12" t="s">
        <v>65</v>
      </c>
      <c r="C18" s="12" t="s">
        <v>588</v>
      </c>
      <c r="D18" s="12">
        <v>69</v>
      </c>
      <c r="E18" s="12">
        <v>772</v>
      </c>
      <c r="F18" s="13">
        <v>2.0999999999999999E-8</v>
      </c>
      <c r="G18" s="13">
        <v>8.8999999999999995E-6</v>
      </c>
    </row>
    <row r="19" spans="1:7" ht="17" thickBot="1" x14ac:dyDescent="0.25">
      <c r="A19" s="11" t="s">
        <v>547</v>
      </c>
      <c r="B19" s="12" t="s">
        <v>65</v>
      </c>
      <c r="C19" s="12" t="s">
        <v>548</v>
      </c>
      <c r="D19" s="12">
        <v>70</v>
      </c>
      <c r="E19" s="12">
        <v>772</v>
      </c>
      <c r="F19" s="13">
        <v>3.5000000000000002E-8</v>
      </c>
      <c r="G19" s="13">
        <v>1.2999999999999999E-5</v>
      </c>
    </row>
    <row r="20" spans="1:7" ht="17" thickBot="1" x14ac:dyDescent="0.25">
      <c r="A20" s="11" t="s">
        <v>613</v>
      </c>
      <c r="B20" s="12" t="s">
        <v>65</v>
      </c>
      <c r="C20" s="12" t="s">
        <v>614</v>
      </c>
      <c r="D20" s="12">
        <v>32</v>
      </c>
      <c r="E20" s="12">
        <v>772</v>
      </c>
      <c r="F20" s="13">
        <v>3.8999999999999998E-8</v>
      </c>
      <c r="G20" s="13">
        <v>1.2999999999999999E-5</v>
      </c>
    </row>
    <row r="21" spans="1:7" ht="17" thickBot="1" x14ac:dyDescent="0.25">
      <c r="A21" s="11" t="s">
        <v>131</v>
      </c>
      <c r="B21" s="12" t="s">
        <v>62</v>
      </c>
      <c r="C21" s="12" t="s">
        <v>132</v>
      </c>
      <c r="D21" s="12">
        <v>146</v>
      </c>
      <c r="E21" s="12">
        <v>772</v>
      </c>
      <c r="F21" s="13">
        <v>5.8999999999999999E-8</v>
      </c>
      <c r="G21" s="13">
        <v>1.5999999999999999E-5</v>
      </c>
    </row>
    <row r="22" spans="1:7" ht="17" thickBot="1" x14ac:dyDescent="0.25">
      <c r="A22" s="11" t="s">
        <v>713</v>
      </c>
      <c r="B22" s="12" t="s">
        <v>65</v>
      </c>
      <c r="C22" s="12" t="s">
        <v>714</v>
      </c>
      <c r="D22" s="12">
        <v>29</v>
      </c>
      <c r="E22" s="12">
        <v>772</v>
      </c>
      <c r="F22" s="13">
        <v>8.4999999999999994E-8</v>
      </c>
      <c r="G22" s="13">
        <v>2.6999999999999999E-5</v>
      </c>
    </row>
    <row r="23" spans="1:7" ht="17" thickBot="1" x14ac:dyDescent="0.25">
      <c r="A23" s="11" t="s">
        <v>281</v>
      </c>
      <c r="B23" s="12" t="s">
        <v>65</v>
      </c>
      <c r="C23" s="12" t="s">
        <v>282</v>
      </c>
      <c r="D23" s="12">
        <v>363</v>
      </c>
      <c r="E23" s="12">
        <v>772</v>
      </c>
      <c r="F23" s="13">
        <v>9.3999999999999995E-8</v>
      </c>
      <c r="G23" s="13">
        <v>2.8E-5</v>
      </c>
    </row>
    <row r="24" spans="1:7" ht="17" thickBot="1" x14ac:dyDescent="0.25">
      <c r="A24" s="11" t="s">
        <v>127</v>
      </c>
      <c r="B24" s="12" t="s">
        <v>62</v>
      </c>
      <c r="C24" s="12" t="s">
        <v>128</v>
      </c>
      <c r="D24" s="12">
        <v>142</v>
      </c>
      <c r="E24" s="12">
        <v>772</v>
      </c>
      <c r="F24" s="13">
        <v>1.6E-7</v>
      </c>
      <c r="G24" s="13">
        <v>2.8E-5</v>
      </c>
    </row>
    <row r="25" spans="1:7" ht="17" thickBot="1" x14ac:dyDescent="0.25">
      <c r="A25" s="11" t="s">
        <v>129</v>
      </c>
      <c r="B25" s="12" t="s">
        <v>62</v>
      </c>
      <c r="C25" s="12" t="s">
        <v>130</v>
      </c>
      <c r="D25" s="12">
        <v>142</v>
      </c>
      <c r="E25" s="12">
        <v>772</v>
      </c>
      <c r="F25" s="13">
        <v>1.6E-7</v>
      </c>
      <c r="G25" s="13">
        <v>2.8E-5</v>
      </c>
    </row>
    <row r="26" spans="1:7" ht="17" thickBot="1" x14ac:dyDescent="0.25">
      <c r="A26" s="11" t="s">
        <v>385</v>
      </c>
      <c r="B26" s="12" t="s">
        <v>65</v>
      </c>
      <c r="C26" s="12" t="s">
        <v>386</v>
      </c>
      <c r="D26" s="12">
        <v>28</v>
      </c>
      <c r="E26" s="12">
        <v>772</v>
      </c>
      <c r="F26" s="13">
        <v>1.4000000000000001E-7</v>
      </c>
      <c r="G26" s="13">
        <v>3.6999999999999998E-5</v>
      </c>
    </row>
    <row r="27" spans="1:7" ht="17" thickBot="1" x14ac:dyDescent="0.25">
      <c r="A27" s="11" t="s">
        <v>635</v>
      </c>
      <c r="B27" s="12" t="s">
        <v>65</v>
      </c>
      <c r="C27" s="12" t="s">
        <v>636</v>
      </c>
      <c r="D27" s="12">
        <v>29</v>
      </c>
      <c r="E27" s="12">
        <v>772</v>
      </c>
      <c r="F27" s="13">
        <v>1.6E-7</v>
      </c>
      <c r="G27" s="13">
        <v>4.0000000000000003E-5</v>
      </c>
    </row>
    <row r="28" spans="1:7" ht="17" thickBot="1" x14ac:dyDescent="0.25">
      <c r="A28" s="11" t="s">
        <v>83</v>
      </c>
      <c r="B28" s="12" t="s">
        <v>62</v>
      </c>
      <c r="C28" s="12" t="s">
        <v>84</v>
      </c>
      <c r="D28" s="12">
        <v>115</v>
      </c>
      <c r="E28" s="12">
        <v>772</v>
      </c>
      <c r="F28" s="13">
        <v>5.7000000000000005E-7</v>
      </c>
      <c r="G28" s="13">
        <v>5.8999999999999998E-5</v>
      </c>
    </row>
    <row r="29" spans="1:7" ht="17" thickBot="1" x14ac:dyDescent="0.25">
      <c r="A29" s="11" t="s">
        <v>91</v>
      </c>
      <c r="B29" s="12" t="s">
        <v>62</v>
      </c>
      <c r="C29" s="12" t="s">
        <v>92</v>
      </c>
      <c r="D29" s="12">
        <v>115</v>
      </c>
      <c r="E29" s="12">
        <v>772</v>
      </c>
      <c r="F29" s="13">
        <v>5.5000000000000003E-7</v>
      </c>
      <c r="G29" s="13">
        <v>5.8999999999999998E-5</v>
      </c>
    </row>
    <row r="30" spans="1:7" ht="17" thickBot="1" x14ac:dyDescent="0.25">
      <c r="A30" s="11" t="s">
        <v>97</v>
      </c>
      <c r="B30" s="12" t="s">
        <v>62</v>
      </c>
      <c r="C30" s="12" t="s">
        <v>98</v>
      </c>
      <c r="D30" s="12">
        <v>116</v>
      </c>
      <c r="E30" s="12">
        <v>772</v>
      </c>
      <c r="F30" s="13">
        <v>5.7999999999999995E-7</v>
      </c>
      <c r="G30" s="13">
        <v>5.8999999999999998E-5</v>
      </c>
    </row>
    <row r="31" spans="1:7" ht="17" thickBot="1" x14ac:dyDescent="0.25">
      <c r="A31" s="11" t="s">
        <v>261</v>
      </c>
      <c r="B31" s="12" t="s">
        <v>62</v>
      </c>
      <c r="C31" s="12" t="s">
        <v>262</v>
      </c>
      <c r="D31" s="12">
        <v>77</v>
      </c>
      <c r="E31" s="12">
        <v>772</v>
      </c>
      <c r="F31" s="13">
        <v>5.8999999999999996E-7</v>
      </c>
      <c r="G31" s="13">
        <v>5.8999999999999998E-5</v>
      </c>
    </row>
    <row r="32" spans="1:7" ht="17" thickBot="1" x14ac:dyDescent="0.25">
      <c r="A32" s="11" t="s">
        <v>95</v>
      </c>
      <c r="B32" s="12" t="s">
        <v>62</v>
      </c>
      <c r="C32" s="12" t="s">
        <v>96</v>
      </c>
      <c r="D32" s="12">
        <v>117</v>
      </c>
      <c r="E32" s="12">
        <v>772</v>
      </c>
      <c r="F32" s="13">
        <v>6.0999999999999998E-7</v>
      </c>
      <c r="G32" s="13">
        <v>5.8999999999999998E-5</v>
      </c>
    </row>
    <row r="33" spans="1:7" ht="17" thickBot="1" x14ac:dyDescent="0.25">
      <c r="A33" s="11" t="s">
        <v>99</v>
      </c>
      <c r="B33" s="12" t="s">
        <v>62</v>
      </c>
      <c r="C33" s="12" t="s">
        <v>100</v>
      </c>
      <c r="D33" s="12">
        <v>101</v>
      </c>
      <c r="E33" s="12">
        <v>772</v>
      </c>
      <c r="F33" s="13">
        <v>9.2999999999999999E-7</v>
      </c>
      <c r="G33" s="13">
        <v>8.2999999999999998E-5</v>
      </c>
    </row>
    <row r="34" spans="1:7" ht="17" thickBot="1" x14ac:dyDescent="0.25">
      <c r="A34" s="11" t="s">
        <v>789</v>
      </c>
      <c r="B34" s="12" t="s">
        <v>65</v>
      </c>
      <c r="C34" s="12" t="s">
        <v>790</v>
      </c>
      <c r="D34" s="12">
        <v>8</v>
      </c>
      <c r="E34" s="12">
        <v>772</v>
      </c>
      <c r="F34" s="13">
        <v>0.01</v>
      </c>
      <c r="G34" s="13">
        <v>0.01</v>
      </c>
    </row>
    <row r="35" spans="1:7" ht="17" thickBot="1" x14ac:dyDescent="0.25">
      <c r="A35" s="11" t="s">
        <v>87</v>
      </c>
      <c r="B35" s="12" t="s">
        <v>62</v>
      </c>
      <c r="C35" s="12" t="s">
        <v>88</v>
      </c>
      <c r="D35" s="12">
        <v>113</v>
      </c>
      <c r="E35" s="12">
        <v>772</v>
      </c>
      <c r="F35" s="13">
        <v>1.3E-6</v>
      </c>
      <c r="G35" s="13">
        <v>9.6000000000000002E-5</v>
      </c>
    </row>
    <row r="36" spans="1:7" ht="17" thickBot="1" x14ac:dyDescent="0.25">
      <c r="A36" s="11" t="s">
        <v>89</v>
      </c>
      <c r="B36" s="12" t="s">
        <v>62</v>
      </c>
      <c r="C36" s="12" t="s">
        <v>90</v>
      </c>
      <c r="D36" s="12">
        <v>113</v>
      </c>
      <c r="E36" s="12">
        <v>772</v>
      </c>
      <c r="F36" s="13">
        <v>1.1999999999999999E-6</v>
      </c>
      <c r="G36" s="13">
        <v>9.6000000000000002E-5</v>
      </c>
    </row>
    <row r="37" spans="1:7" ht="17" thickBot="1" x14ac:dyDescent="0.25">
      <c r="A37" s="11" t="s">
        <v>93</v>
      </c>
      <c r="B37" s="12" t="s">
        <v>62</v>
      </c>
      <c r="C37" s="12" t="s">
        <v>94</v>
      </c>
      <c r="D37" s="12">
        <v>112</v>
      </c>
      <c r="E37" s="12">
        <v>772</v>
      </c>
      <c r="F37" s="13">
        <v>1.9E-6</v>
      </c>
      <c r="G37" s="13">
        <v>1.2999999999999999E-4</v>
      </c>
    </row>
    <row r="38" spans="1:7" ht="17" thickBot="1" x14ac:dyDescent="0.25">
      <c r="A38" s="11" t="s">
        <v>85</v>
      </c>
      <c r="B38" s="12" t="s">
        <v>62</v>
      </c>
      <c r="C38" s="12" t="s">
        <v>86</v>
      </c>
      <c r="D38" s="12">
        <v>112</v>
      </c>
      <c r="E38" s="12">
        <v>772</v>
      </c>
      <c r="F38" s="13">
        <v>1.9E-6</v>
      </c>
      <c r="G38" s="13">
        <v>1.2999999999999999E-4</v>
      </c>
    </row>
    <row r="39" spans="1:7" ht="17" thickBot="1" x14ac:dyDescent="0.25">
      <c r="A39" s="11" t="s">
        <v>115</v>
      </c>
      <c r="B39" s="12" t="s">
        <v>62</v>
      </c>
      <c r="C39" s="12" t="s">
        <v>116</v>
      </c>
      <c r="D39" s="12">
        <v>150</v>
      </c>
      <c r="E39" s="12">
        <v>772</v>
      </c>
      <c r="F39" s="13">
        <v>2.3E-6</v>
      </c>
      <c r="G39" s="13">
        <v>1.4999999999999999E-4</v>
      </c>
    </row>
    <row r="40" spans="1:7" ht="17" thickBot="1" x14ac:dyDescent="0.25">
      <c r="A40" s="11" t="s">
        <v>501</v>
      </c>
      <c r="B40" s="12" t="s">
        <v>65</v>
      </c>
      <c r="C40" s="12" t="s">
        <v>502</v>
      </c>
      <c r="D40" s="12">
        <v>78</v>
      </c>
      <c r="E40" s="12">
        <v>772</v>
      </c>
      <c r="F40" s="13">
        <v>7.0999999999999998E-7</v>
      </c>
      <c r="G40" s="13">
        <v>1.6000000000000001E-4</v>
      </c>
    </row>
    <row r="41" spans="1:7" ht="17" thickBot="1" x14ac:dyDescent="0.25">
      <c r="A41" s="11" t="s">
        <v>225</v>
      </c>
      <c r="B41" s="12" t="s">
        <v>65</v>
      </c>
      <c r="C41" s="12" t="s">
        <v>226</v>
      </c>
      <c r="D41" s="12">
        <v>122</v>
      </c>
      <c r="E41" s="12">
        <v>772</v>
      </c>
      <c r="F41" s="13">
        <v>6.8999999999999996E-7</v>
      </c>
      <c r="G41" s="13">
        <v>1.6000000000000001E-4</v>
      </c>
    </row>
    <row r="42" spans="1:7" ht="17" thickBot="1" x14ac:dyDescent="0.25">
      <c r="A42" s="11" t="s">
        <v>687</v>
      </c>
      <c r="B42" s="12" t="s">
        <v>65</v>
      </c>
      <c r="C42" s="12" t="s">
        <v>750</v>
      </c>
      <c r="D42" s="12">
        <v>19</v>
      </c>
      <c r="E42" s="12">
        <v>772</v>
      </c>
      <c r="F42" s="13">
        <v>7.5000000000000002E-7</v>
      </c>
      <c r="G42" s="13">
        <v>1.6000000000000001E-4</v>
      </c>
    </row>
    <row r="43" spans="1:7" ht="17" thickBot="1" x14ac:dyDescent="0.25">
      <c r="A43" s="11" t="s">
        <v>149</v>
      </c>
      <c r="B43" s="12" t="s">
        <v>62</v>
      </c>
      <c r="C43" s="12" t="s">
        <v>791</v>
      </c>
      <c r="D43" s="12">
        <v>50</v>
      </c>
      <c r="E43" s="12">
        <v>772</v>
      </c>
      <c r="F43" s="13">
        <v>9.4000000000000004E-3</v>
      </c>
      <c r="G43" s="13">
        <v>9.4000000000000004E-3</v>
      </c>
    </row>
    <row r="44" spans="1:7" ht="17" thickBot="1" x14ac:dyDescent="0.25">
      <c r="A44" s="11" t="s">
        <v>792</v>
      </c>
      <c r="B44" s="12" t="s">
        <v>59</v>
      </c>
      <c r="C44" s="12" t="s">
        <v>793</v>
      </c>
      <c r="D44" s="12">
        <v>30</v>
      </c>
      <c r="E44" s="12">
        <v>772</v>
      </c>
      <c r="F44" s="13">
        <v>1.1000000000000001E-6</v>
      </c>
      <c r="G44" s="13">
        <v>2.5999999999999998E-4</v>
      </c>
    </row>
    <row r="45" spans="1:7" ht="17" thickBot="1" x14ac:dyDescent="0.25">
      <c r="A45" s="11" t="s">
        <v>67</v>
      </c>
      <c r="B45" s="12" t="s">
        <v>59</v>
      </c>
      <c r="C45" s="12" t="s">
        <v>68</v>
      </c>
      <c r="D45" s="12">
        <v>149</v>
      </c>
      <c r="E45" s="12">
        <v>772</v>
      </c>
      <c r="F45" s="13">
        <v>1.5999999999999999E-6</v>
      </c>
      <c r="G45" s="13">
        <v>2.9E-4</v>
      </c>
    </row>
    <row r="46" spans="1:7" ht="17" thickBot="1" x14ac:dyDescent="0.25">
      <c r="A46" s="11" t="s">
        <v>455</v>
      </c>
      <c r="B46" s="12" t="s">
        <v>65</v>
      </c>
      <c r="C46" s="12" t="s">
        <v>456</v>
      </c>
      <c r="D46" s="12">
        <v>82</v>
      </c>
      <c r="E46" s="12">
        <v>772</v>
      </c>
      <c r="F46" s="13">
        <v>1.7999999999999999E-6</v>
      </c>
      <c r="G46" s="13">
        <v>3.6000000000000002E-4</v>
      </c>
    </row>
    <row r="47" spans="1:7" ht="17" thickBot="1" x14ac:dyDescent="0.25">
      <c r="A47" s="11" t="s">
        <v>169</v>
      </c>
      <c r="B47" s="12" t="s">
        <v>62</v>
      </c>
      <c r="C47" s="12" t="s">
        <v>170</v>
      </c>
      <c r="D47" s="12">
        <v>131</v>
      </c>
      <c r="E47" s="12">
        <v>772</v>
      </c>
      <c r="F47" s="13">
        <v>7.5000000000000002E-6</v>
      </c>
      <c r="G47" s="13">
        <v>4.4999999999999999E-4</v>
      </c>
    </row>
    <row r="48" spans="1:7" ht="17" thickBot="1" x14ac:dyDescent="0.25">
      <c r="A48" s="11" t="s">
        <v>111</v>
      </c>
      <c r="B48" s="12" t="s">
        <v>62</v>
      </c>
      <c r="C48" s="12" t="s">
        <v>112</v>
      </c>
      <c r="D48" s="12">
        <v>43</v>
      </c>
      <c r="E48" s="12">
        <v>772</v>
      </c>
      <c r="F48" s="13">
        <v>1.5E-5</v>
      </c>
      <c r="G48" s="13">
        <v>8.4000000000000003E-4</v>
      </c>
    </row>
    <row r="49" spans="1:7" ht="17" thickBot="1" x14ac:dyDescent="0.25">
      <c r="A49" s="11" t="s">
        <v>669</v>
      </c>
      <c r="B49" s="12" t="s">
        <v>65</v>
      </c>
      <c r="C49" s="12" t="s">
        <v>670</v>
      </c>
      <c r="D49" s="12">
        <v>177</v>
      </c>
      <c r="E49" s="12">
        <v>772</v>
      </c>
      <c r="F49" s="13">
        <v>4.5000000000000001E-6</v>
      </c>
      <c r="G49" s="13">
        <v>8.7000000000000001E-4</v>
      </c>
    </row>
    <row r="50" spans="1:7" ht="17" thickBot="1" x14ac:dyDescent="0.25">
      <c r="A50" s="11" t="s">
        <v>771</v>
      </c>
      <c r="B50" s="12" t="s">
        <v>65</v>
      </c>
      <c r="C50" s="12" t="s">
        <v>772</v>
      </c>
      <c r="D50" s="12">
        <v>51</v>
      </c>
      <c r="E50" s="12">
        <v>772</v>
      </c>
      <c r="F50" s="13">
        <v>5.2000000000000002E-6</v>
      </c>
      <c r="G50" s="13">
        <v>9.6000000000000002E-4</v>
      </c>
    </row>
    <row r="51" spans="1:7" ht="17" thickBot="1" x14ac:dyDescent="0.25">
      <c r="A51" s="11" t="s">
        <v>513</v>
      </c>
      <c r="B51" s="12" t="s">
        <v>65</v>
      </c>
      <c r="C51" s="12" t="s">
        <v>514</v>
      </c>
      <c r="D51" s="12">
        <v>329</v>
      </c>
      <c r="E51" s="12">
        <v>772</v>
      </c>
      <c r="F51" s="13">
        <v>6.0000000000000002E-6</v>
      </c>
      <c r="G51" s="13">
        <v>1E-3</v>
      </c>
    </row>
    <row r="52" spans="1:7" ht="17" thickBot="1" x14ac:dyDescent="0.25">
      <c r="A52" s="11" t="s">
        <v>319</v>
      </c>
      <c r="B52" s="12" t="s">
        <v>65</v>
      </c>
      <c r="C52" s="12" t="s">
        <v>320</v>
      </c>
      <c r="D52" s="12">
        <v>74</v>
      </c>
      <c r="E52" s="12">
        <v>772</v>
      </c>
      <c r="F52" s="13">
        <v>5.9000000000000003E-6</v>
      </c>
      <c r="G52" s="13">
        <v>1E-3</v>
      </c>
    </row>
    <row r="53" spans="1:7" ht="17" thickBot="1" x14ac:dyDescent="0.25">
      <c r="A53" s="11" t="s">
        <v>173</v>
      </c>
      <c r="B53" s="12" t="s">
        <v>62</v>
      </c>
      <c r="C53" s="12" t="s">
        <v>116</v>
      </c>
      <c r="D53" s="12">
        <v>67</v>
      </c>
      <c r="E53" s="12">
        <v>772</v>
      </c>
      <c r="F53" s="13">
        <v>3.4000000000000002E-2</v>
      </c>
      <c r="G53" s="13">
        <v>3.4000000000000002E-2</v>
      </c>
    </row>
    <row r="54" spans="1:7" ht="17" thickBot="1" x14ac:dyDescent="0.25">
      <c r="A54" s="11" t="s">
        <v>81</v>
      </c>
      <c r="B54" s="12" t="s">
        <v>62</v>
      </c>
      <c r="C54" s="12" t="s">
        <v>82</v>
      </c>
      <c r="D54" s="12">
        <v>103</v>
      </c>
      <c r="E54" s="12">
        <v>772</v>
      </c>
      <c r="F54" s="13">
        <v>3.1999999999999999E-5</v>
      </c>
      <c r="G54" s="13">
        <v>1.6000000000000001E-3</v>
      </c>
    </row>
    <row r="55" spans="1:7" ht="17" thickBot="1" x14ac:dyDescent="0.25">
      <c r="A55" s="11" t="s">
        <v>141</v>
      </c>
      <c r="B55" s="12" t="s">
        <v>65</v>
      </c>
      <c r="C55" s="12" t="s">
        <v>142</v>
      </c>
      <c r="D55" s="12">
        <v>50</v>
      </c>
      <c r="E55" s="12">
        <v>772</v>
      </c>
      <c r="F55" s="13">
        <v>1.1E-5</v>
      </c>
      <c r="G55" s="13">
        <v>1.6999999999999999E-3</v>
      </c>
    </row>
    <row r="56" spans="1:7" ht="17" thickBot="1" x14ac:dyDescent="0.25">
      <c r="A56" s="11" t="s">
        <v>794</v>
      </c>
      <c r="B56" s="12" t="s">
        <v>59</v>
      </c>
      <c r="C56" s="12" t="s">
        <v>795</v>
      </c>
      <c r="D56" s="12">
        <v>41</v>
      </c>
      <c r="E56" s="12">
        <v>772</v>
      </c>
      <c r="F56" s="13">
        <v>2.0000000000000002E-5</v>
      </c>
      <c r="G56" s="13">
        <v>1.6999999999999999E-3</v>
      </c>
    </row>
    <row r="57" spans="1:7" ht="17" thickBot="1" x14ac:dyDescent="0.25">
      <c r="A57" s="11" t="s">
        <v>796</v>
      </c>
      <c r="B57" s="12" t="s">
        <v>59</v>
      </c>
      <c r="C57" s="12" t="s">
        <v>797</v>
      </c>
      <c r="D57" s="12">
        <v>45</v>
      </c>
      <c r="E57" s="12">
        <v>772</v>
      </c>
      <c r="F57" s="13">
        <v>1.8E-5</v>
      </c>
      <c r="G57" s="13">
        <v>1.6999999999999999E-3</v>
      </c>
    </row>
    <row r="58" spans="1:7" ht="17" thickBot="1" x14ac:dyDescent="0.25">
      <c r="A58" s="11" t="s">
        <v>798</v>
      </c>
      <c r="B58" s="12" t="s">
        <v>59</v>
      </c>
      <c r="C58" s="12" t="s">
        <v>799</v>
      </c>
      <c r="D58" s="12">
        <v>41</v>
      </c>
      <c r="E58" s="12">
        <v>772</v>
      </c>
      <c r="F58" s="13">
        <v>1.7E-5</v>
      </c>
      <c r="G58" s="13">
        <v>1.6999999999999999E-3</v>
      </c>
    </row>
    <row r="59" spans="1:7" ht="17" thickBot="1" x14ac:dyDescent="0.25">
      <c r="A59" s="11" t="s">
        <v>243</v>
      </c>
      <c r="B59" s="12" t="s">
        <v>59</v>
      </c>
      <c r="C59" s="12" t="s">
        <v>244</v>
      </c>
      <c r="D59" s="12">
        <v>65</v>
      </c>
      <c r="E59" s="12">
        <v>772</v>
      </c>
      <c r="F59" s="13">
        <v>1.5999999999999999E-5</v>
      </c>
      <c r="G59" s="13">
        <v>1.6999999999999999E-3</v>
      </c>
    </row>
    <row r="60" spans="1:7" ht="17" thickBot="1" x14ac:dyDescent="0.25">
      <c r="A60" s="11" t="s">
        <v>119</v>
      </c>
      <c r="B60" s="12" t="s">
        <v>59</v>
      </c>
      <c r="C60" s="12" t="s">
        <v>120</v>
      </c>
      <c r="D60" s="12">
        <v>661</v>
      </c>
      <c r="E60" s="12">
        <v>772</v>
      </c>
      <c r="F60" s="13">
        <v>2.9E-5</v>
      </c>
      <c r="G60" s="13">
        <v>1.9E-3</v>
      </c>
    </row>
    <row r="61" spans="1:7" ht="17" thickBot="1" x14ac:dyDescent="0.25">
      <c r="A61" s="11" t="s">
        <v>800</v>
      </c>
      <c r="B61" s="12" t="s">
        <v>59</v>
      </c>
      <c r="C61" s="12" t="s">
        <v>801</v>
      </c>
      <c r="D61" s="12">
        <v>51</v>
      </c>
      <c r="E61" s="12">
        <v>772</v>
      </c>
      <c r="F61" s="13">
        <v>3.4E-5</v>
      </c>
      <c r="G61" s="13">
        <v>1.9E-3</v>
      </c>
    </row>
    <row r="62" spans="1:7" ht="17" thickBot="1" x14ac:dyDescent="0.25">
      <c r="A62" s="11" t="s">
        <v>802</v>
      </c>
      <c r="B62" s="12" t="s">
        <v>59</v>
      </c>
      <c r="C62" s="12" t="s">
        <v>803</v>
      </c>
      <c r="D62" s="12">
        <v>51</v>
      </c>
      <c r="E62" s="12">
        <v>772</v>
      </c>
      <c r="F62" s="13">
        <v>3.4E-5</v>
      </c>
      <c r="G62" s="13">
        <v>1.9E-3</v>
      </c>
    </row>
    <row r="63" spans="1:7" ht="17" thickBot="1" x14ac:dyDescent="0.25">
      <c r="A63" s="11" t="s">
        <v>804</v>
      </c>
      <c r="B63" s="12" t="s">
        <v>59</v>
      </c>
      <c r="C63" s="12" t="s">
        <v>805</v>
      </c>
      <c r="D63" s="12">
        <v>51</v>
      </c>
      <c r="E63" s="12">
        <v>772</v>
      </c>
      <c r="F63" s="13">
        <v>3.4E-5</v>
      </c>
      <c r="G63" s="13">
        <v>1.9E-3</v>
      </c>
    </row>
    <row r="64" spans="1:7" ht="17" thickBot="1" x14ac:dyDescent="0.25">
      <c r="A64" s="11" t="s">
        <v>117</v>
      </c>
      <c r="B64" s="12" t="s">
        <v>59</v>
      </c>
      <c r="C64" s="12" t="s">
        <v>118</v>
      </c>
      <c r="D64" s="12">
        <v>661</v>
      </c>
      <c r="E64" s="12">
        <v>772</v>
      </c>
      <c r="F64" s="13">
        <v>3.0000000000000001E-5</v>
      </c>
      <c r="G64" s="13">
        <v>1.9E-3</v>
      </c>
    </row>
    <row r="65" spans="1:7" ht="17" thickBot="1" x14ac:dyDescent="0.25">
      <c r="A65" s="11" t="s">
        <v>77</v>
      </c>
      <c r="B65" s="12" t="s">
        <v>62</v>
      </c>
      <c r="C65" s="12" t="s">
        <v>78</v>
      </c>
      <c r="D65" s="12">
        <v>139</v>
      </c>
      <c r="E65" s="12">
        <v>772</v>
      </c>
      <c r="F65" s="13">
        <v>4.8000000000000001E-5</v>
      </c>
      <c r="G65" s="13">
        <v>2.0999999999999999E-3</v>
      </c>
    </row>
    <row r="66" spans="1:7" ht="17" thickBot="1" x14ac:dyDescent="0.25">
      <c r="A66" s="11" t="s">
        <v>109</v>
      </c>
      <c r="B66" s="12" t="s">
        <v>62</v>
      </c>
      <c r="C66" s="12" t="s">
        <v>110</v>
      </c>
      <c r="D66" s="12">
        <v>384</v>
      </c>
      <c r="E66" s="12">
        <v>772</v>
      </c>
      <c r="F66" s="13">
        <v>4.6999999999999997E-5</v>
      </c>
      <c r="G66" s="13">
        <v>2.0999999999999999E-3</v>
      </c>
    </row>
    <row r="67" spans="1:7" ht="17" thickBot="1" x14ac:dyDescent="0.25">
      <c r="A67" s="11" t="s">
        <v>719</v>
      </c>
      <c r="B67" s="12" t="s">
        <v>65</v>
      </c>
      <c r="C67" s="12" t="s">
        <v>720</v>
      </c>
      <c r="D67" s="12">
        <v>21</v>
      </c>
      <c r="E67" s="12">
        <v>772</v>
      </c>
      <c r="F67" s="13">
        <v>1.4E-5</v>
      </c>
      <c r="G67" s="13">
        <v>2.2000000000000001E-3</v>
      </c>
    </row>
    <row r="68" spans="1:7" ht="17" thickBot="1" x14ac:dyDescent="0.25">
      <c r="A68" s="11" t="s">
        <v>405</v>
      </c>
      <c r="B68" s="12" t="s">
        <v>65</v>
      </c>
      <c r="C68" s="12" t="s">
        <v>406</v>
      </c>
      <c r="D68" s="12">
        <v>14</v>
      </c>
      <c r="E68" s="12">
        <v>772</v>
      </c>
      <c r="F68" s="13">
        <v>1.5E-5</v>
      </c>
      <c r="G68" s="13">
        <v>2.2000000000000001E-3</v>
      </c>
    </row>
    <row r="69" spans="1:7" ht="17" thickBot="1" x14ac:dyDescent="0.25">
      <c r="A69" s="11" t="s">
        <v>645</v>
      </c>
      <c r="B69" s="12" t="s">
        <v>65</v>
      </c>
      <c r="C69" s="12" t="s">
        <v>646</v>
      </c>
      <c r="D69" s="12">
        <v>18</v>
      </c>
      <c r="E69" s="12">
        <v>772</v>
      </c>
      <c r="F69" s="13">
        <v>1.5999999999999999E-5</v>
      </c>
      <c r="G69" s="13">
        <v>2.3E-3</v>
      </c>
    </row>
    <row r="70" spans="1:7" ht="17" thickBot="1" x14ac:dyDescent="0.25">
      <c r="A70" s="11" t="s">
        <v>73</v>
      </c>
      <c r="B70" s="12" t="s">
        <v>59</v>
      </c>
      <c r="C70" s="12" t="s">
        <v>74</v>
      </c>
      <c r="D70" s="12">
        <v>39</v>
      </c>
      <c r="E70" s="12">
        <v>772</v>
      </c>
      <c r="F70" s="13">
        <v>5.0000000000000002E-5</v>
      </c>
      <c r="G70" s="13">
        <v>2.3999999999999998E-3</v>
      </c>
    </row>
    <row r="71" spans="1:7" ht="17" thickBot="1" x14ac:dyDescent="0.25">
      <c r="A71" s="11" t="s">
        <v>75</v>
      </c>
      <c r="B71" s="12" t="s">
        <v>59</v>
      </c>
      <c r="C71" s="12" t="s">
        <v>76</v>
      </c>
      <c r="D71" s="12">
        <v>39</v>
      </c>
      <c r="E71" s="12">
        <v>772</v>
      </c>
      <c r="F71" s="13">
        <v>5.0000000000000002E-5</v>
      </c>
      <c r="G71" s="13">
        <v>2.3999999999999998E-3</v>
      </c>
    </row>
    <row r="72" spans="1:7" ht="17" thickBot="1" x14ac:dyDescent="0.25">
      <c r="A72" s="11" t="s">
        <v>69</v>
      </c>
      <c r="B72" s="12" t="s">
        <v>65</v>
      </c>
      <c r="C72" s="12" t="s">
        <v>70</v>
      </c>
      <c r="D72" s="12">
        <v>230</v>
      </c>
      <c r="E72" s="12">
        <v>772</v>
      </c>
      <c r="F72" s="13">
        <v>2.0999999999999999E-5</v>
      </c>
      <c r="G72" s="13">
        <v>3.0000000000000001E-3</v>
      </c>
    </row>
    <row r="73" spans="1:7" ht="17" thickBot="1" x14ac:dyDescent="0.25">
      <c r="A73" s="11" t="s">
        <v>806</v>
      </c>
      <c r="B73" s="12" t="s">
        <v>62</v>
      </c>
      <c r="C73" s="12" t="s">
        <v>807</v>
      </c>
      <c r="D73" s="12">
        <v>21</v>
      </c>
      <c r="E73" s="12">
        <v>772</v>
      </c>
      <c r="F73" s="13">
        <v>8.1000000000000003E-2</v>
      </c>
      <c r="G73" s="13">
        <v>8.1000000000000003E-2</v>
      </c>
    </row>
    <row r="74" spans="1:7" ht="17" thickBot="1" x14ac:dyDescent="0.25">
      <c r="A74" s="11" t="s">
        <v>808</v>
      </c>
      <c r="B74" s="12" t="s">
        <v>62</v>
      </c>
      <c r="C74" s="12" t="s">
        <v>262</v>
      </c>
      <c r="D74" s="12">
        <v>6</v>
      </c>
      <c r="E74" s="12">
        <v>772</v>
      </c>
      <c r="F74" s="13">
        <v>8.1000000000000003E-2</v>
      </c>
      <c r="G74" s="13">
        <v>8.1000000000000003E-2</v>
      </c>
    </row>
    <row r="75" spans="1:7" ht="17" thickBot="1" x14ac:dyDescent="0.25">
      <c r="A75" s="11" t="s">
        <v>291</v>
      </c>
      <c r="B75" s="12" t="s">
        <v>65</v>
      </c>
      <c r="C75" s="12" t="s">
        <v>292</v>
      </c>
      <c r="D75" s="12">
        <v>87</v>
      </c>
      <c r="E75" s="12">
        <v>772</v>
      </c>
      <c r="F75" s="13">
        <v>2.6999999999999999E-5</v>
      </c>
      <c r="G75" s="13">
        <v>3.7000000000000002E-3</v>
      </c>
    </row>
    <row r="76" spans="1:7" ht="17" thickBot="1" x14ac:dyDescent="0.25">
      <c r="A76" s="11" t="s">
        <v>809</v>
      </c>
      <c r="B76" s="12" t="s">
        <v>59</v>
      </c>
      <c r="C76" s="12" t="s">
        <v>810</v>
      </c>
      <c r="D76" s="12">
        <v>52</v>
      </c>
      <c r="E76" s="12">
        <v>772</v>
      </c>
      <c r="F76" s="13">
        <v>9.1000000000000003E-5</v>
      </c>
      <c r="G76" s="13">
        <v>4.0000000000000001E-3</v>
      </c>
    </row>
    <row r="77" spans="1:7" ht="17" thickBot="1" x14ac:dyDescent="0.25">
      <c r="A77" s="11" t="s">
        <v>811</v>
      </c>
      <c r="B77" s="12" t="s">
        <v>62</v>
      </c>
      <c r="C77" s="12" t="s">
        <v>812</v>
      </c>
      <c r="D77" s="12">
        <v>23</v>
      </c>
      <c r="E77" s="12">
        <v>772</v>
      </c>
      <c r="F77" s="13">
        <v>1.1E-4</v>
      </c>
      <c r="G77" s="13">
        <v>4.3E-3</v>
      </c>
    </row>
    <row r="78" spans="1:7" ht="17" thickBot="1" x14ac:dyDescent="0.25">
      <c r="A78" s="11" t="s">
        <v>813</v>
      </c>
      <c r="B78" s="12" t="s">
        <v>62</v>
      </c>
      <c r="C78" s="12" t="s">
        <v>814</v>
      </c>
      <c r="D78" s="12">
        <v>23</v>
      </c>
      <c r="E78" s="12">
        <v>772</v>
      </c>
      <c r="F78" s="13">
        <v>1.1E-4</v>
      </c>
      <c r="G78" s="13">
        <v>4.3E-3</v>
      </c>
    </row>
    <row r="79" spans="1:7" ht="17" thickBot="1" x14ac:dyDescent="0.25">
      <c r="A79" s="11" t="s">
        <v>179</v>
      </c>
      <c r="B79" s="12" t="s">
        <v>65</v>
      </c>
      <c r="C79" s="12" t="s">
        <v>180</v>
      </c>
      <c r="D79" s="12">
        <v>60</v>
      </c>
      <c r="E79" s="12">
        <v>772</v>
      </c>
      <c r="F79" s="13">
        <v>3.3000000000000003E-5</v>
      </c>
      <c r="G79" s="13">
        <v>4.4000000000000003E-3</v>
      </c>
    </row>
    <row r="80" spans="1:7" ht="17" thickBot="1" x14ac:dyDescent="0.25">
      <c r="A80" s="11" t="s">
        <v>153</v>
      </c>
      <c r="B80" s="12" t="s">
        <v>59</v>
      </c>
      <c r="C80" s="12" t="s">
        <v>154</v>
      </c>
      <c r="D80" s="12">
        <v>45</v>
      </c>
      <c r="E80" s="12">
        <v>772</v>
      </c>
      <c r="F80" s="13">
        <v>1.2999999999999999E-4</v>
      </c>
      <c r="G80" s="13">
        <v>4.5999999999999999E-3</v>
      </c>
    </row>
    <row r="81" spans="1:7" ht="17" thickBot="1" x14ac:dyDescent="0.25">
      <c r="A81" s="11" t="s">
        <v>151</v>
      </c>
      <c r="B81" s="12" t="s">
        <v>59</v>
      </c>
      <c r="C81" s="12" t="s">
        <v>152</v>
      </c>
      <c r="D81" s="12">
        <v>45</v>
      </c>
      <c r="E81" s="12">
        <v>772</v>
      </c>
      <c r="F81" s="13">
        <v>1.2999999999999999E-4</v>
      </c>
      <c r="G81" s="13">
        <v>4.5999999999999999E-3</v>
      </c>
    </row>
    <row r="82" spans="1:7" ht="17" thickBot="1" x14ac:dyDescent="0.25">
      <c r="A82" s="11" t="s">
        <v>155</v>
      </c>
      <c r="B82" s="12" t="s">
        <v>59</v>
      </c>
      <c r="C82" s="12" t="s">
        <v>156</v>
      </c>
      <c r="D82" s="12">
        <v>45</v>
      </c>
      <c r="E82" s="12">
        <v>772</v>
      </c>
      <c r="F82" s="13">
        <v>1.2E-4</v>
      </c>
      <c r="G82" s="13">
        <v>4.5999999999999999E-3</v>
      </c>
    </row>
    <row r="83" spans="1:7" ht="17" thickBot="1" x14ac:dyDescent="0.25">
      <c r="A83" s="11" t="s">
        <v>157</v>
      </c>
      <c r="B83" s="12" t="s">
        <v>59</v>
      </c>
      <c r="C83" s="12" t="s">
        <v>158</v>
      </c>
      <c r="D83" s="12">
        <v>45</v>
      </c>
      <c r="E83" s="12">
        <v>772</v>
      </c>
      <c r="F83" s="13">
        <v>1.2E-4</v>
      </c>
      <c r="G83" s="13">
        <v>4.5999999999999999E-3</v>
      </c>
    </row>
    <row r="84" spans="1:7" ht="17" thickBot="1" x14ac:dyDescent="0.25">
      <c r="A84" s="11" t="s">
        <v>133</v>
      </c>
      <c r="B84" s="12" t="s">
        <v>62</v>
      </c>
      <c r="C84" s="12" t="s">
        <v>134</v>
      </c>
      <c r="D84" s="12">
        <v>46</v>
      </c>
      <c r="E84" s="12">
        <v>772</v>
      </c>
      <c r="F84" s="13">
        <v>1.2E-4</v>
      </c>
      <c r="G84" s="13">
        <v>4.7000000000000002E-3</v>
      </c>
    </row>
    <row r="85" spans="1:7" ht="17" thickBot="1" x14ac:dyDescent="0.25">
      <c r="A85" s="11" t="s">
        <v>815</v>
      </c>
      <c r="B85" s="12" t="s">
        <v>62</v>
      </c>
      <c r="C85" s="12" t="s">
        <v>816</v>
      </c>
      <c r="D85" s="12">
        <v>21</v>
      </c>
      <c r="E85" s="12">
        <v>772</v>
      </c>
      <c r="F85" s="13">
        <v>1.9000000000000001E-4</v>
      </c>
      <c r="G85" s="13">
        <v>7.1000000000000004E-3</v>
      </c>
    </row>
    <row r="86" spans="1:7" ht="17" thickBot="1" x14ac:dyDescent="0.25">
      <c r="A86" s="11" t="s">
        <v>817</v>
      </c>
      <c r="B86" s="12" t="s">
        <v>62</v>
      </c>
      <c r="C86" s="12" t="s">
        <v>818</v>
      </c>
      <c r="D86" s="12">
        <v>14</v>
      </c>
      <c r="E86" s="12">
        <v>772</v>
      </c>
      <c r="F86" s="13">
        <v>2.0000000000000001E-4</v>
      </c>
      <c r="G86" s="13">
        <v>7.3000000000000001E-3</v>
      </c>
    </row>
    <row r="87" spans="1:7" ht="17" thickBot="1" x14ac:dyDescent="0.25">
      <c r="A87" s="11" t="s">
        <v>751</v>
      </c>
      <c r="B87" s="12" t="s">
        <v>65</v>
      </c>
      <c r="C87" s="12" t="s">
        <v>752</v>
      </c>
      <c r="D87" s="12">
        <v>18</v>
      </c>
      <c r="E87" s="12">
        <v>772</v>
      </c>
      <c r="F87" s="13">
        <v>6.0999999999999999E-5</v>
      </c>
      <c r="G87" s="13">
        <v>7.6E-3</v>
      </c>
    </row>
    <row r="88" spans="1:7" ht="17" thickBot="1" x14ac:dyDescent="0.25">
      <c r="A88" s="11" t="s">
        <v>337</v>
      </c>
      <c r="B88" s="12" t="s">
        <v>65</v>
      </c>
      <c r="C88" s="12" t="s">
        <v>338</v>
      </c>
      <c r="D88" s="12">
        <v>322</v>
      </c>
      <c r="E88" s="12">
        <v>772</v>
      </c>
      <c r="F88" s="13">
        <v>6.0000000000000002E-5</v>
      </c>
      <c r="G88" s="13">
        <v>7.6E-3</v>
      </c>
    </row>
    <row r="89" spans="1:7" ht="17" thickBot="1" x14ac:dyDescent="0.25">
      <c r="A89" s="11" t="s">
        <v>305</v>
      </c>
      <c r="B89" s="12" t="s">
        <v>65</v>
      </c>
      <c r="C89" s="12" t="s">
        <v>306</v>
      </c>
      <c r="D89" s="12">
        <v>102</v>
      </c>
      <c r="E89" s="12">
        <v>772</v>
      </c>
      <c r="F89" s="13">
        <v>6.6000000000000005E-5</v>
      </c>
      <c r="G89" s="13">
        <v>7.9000000000000008E-3</v>
      </c>
    </row>
    <row r="90" spans="1:7" ht="17" thickBot="1" x14ac:dyDescent="0.25">
      <c r="A90" s="11" t="s">
        <v>581</v>
      </c>
      <c r="B90" s="12" t="s">
        <v>65</v>
      </c>
      <c r="C90" s="12" t="s">
        <v>582</v>
      </c>
      <c r="D90" s="12">
        <v>56</v>
      </c>
      <c r="E90" s="12">
        <v>772</v>
      </c>
      <c r="F90" s="13">
        <v>7.6000000000000004E-5</v>
      </c>
      <c r="G90" s="13">
        <v>8.8999999999999999E-3</v>
      </c>
    </row>
    <row r="91" spans="1:7" ht="17" thickBot="1" x14ac:dyDescent="0.25">
      <c r="A91" s="11" t="s">
        <v>709</v>
      </c>
      <c r="B91" s="12" t="s">
        <v>65</v>
      </c>
      <c r="C91" s="12" t="s">
        <v>710</v>
      </c>
      <c r="D91" s="12">
        <v>166</v>
      </c>
      <c r="E91" s="12">
        <v>772</v>
      </c>
      <c r="F91" s="13">
        <v>8.1000000000000004E-5</v>
      </c>
      <c r="G91" s="13">
        <v>9.1999999999999998E-3</v>
      </c>
    </row>
    <row r="92" spans="1:7" ht="17" thickBot="1" x14ac:dyDescent="0.25">
      <c r="A92" s="11" t="s">
        <v>397</v>
      </c>
      <c r="B92" s="12" t="s">
        <v>59</v>
      </c>
      <c r="C92" s="12" t="s">
        <v>398</v>
      </c>
      <c r="D92" s="12">
        <v>66</v>
      </c>
      <c r="E92" s="12">
        <v>772</v>
      </c>
      <c r="F92" s="13">
        <v>3.1E-4</v>
      </c>
      <c r="G92" s="13">
        <v>9.9000000000000008E-3</v>
      </c>
    </row>
    <row r="93" spans="1:7" ht="17" thickBot="1" x14ac:dyDescent="0.25">
      <c r="A93" s="11" t="s">
        <v>399</v>
      </c>
      <c r="B93" s="12" t="s">
        <v>59</v>
      </c>
      <c r="C93" s="12" t="s">
        <v>400</v>
      </c>
      <c r="D93" s="12">
        <v>66</v>
      </c>
      <c r="E93" s="12">
        <v>772</v>
      </c>
      <c r="F93" s="13">
        <v>3.1E-4</v>
      </c>
      <c r="G93" s="13">
        <v>9.9000000000000008E-3</v>
      </c>
    </row>
    <row r="94" spans="1:7" ht="17" thickBot="1" x14ac:dyDescent="0.25">
      <c r="A94" s="11" t="s">
        <v>391</v>
      </c>
      <c r="B94" s="12" t="s">
        <v>65</v>
      </c>
      <c r="C94" s="12" t="s">
        <v>392</v>
      </c>
      <c r="D94" s="12">
        <v>15</v>
      </c>
      <c r="E94" s="12">
        <v>772</v>
      </c>
      <c r="F94" s="13">
        <v>9.1000000000000003E-5</v>
      </c>
      <c r="G94" s="13">
        <v>0.01</v>
      </c>
    </row>
    <row r="95" spans="1:7" ht="17" thickBot="1" x14ac:dyDescent="0.25">
      <c r="A95" s="11" t="s">
        <v>221</v>
      </c>
      <c r="B95" s="12" t="s">
        <v>65</v>
      </c>
      <c r="C95" s="12" t="s">
        <v>222</v>
      </c>
      <c r="D95" s="12">
        <v>75</v>
      </c>
      <c r="E95" s="12">
        <v>772</v>
      </c>
      <c r="F95" s="13">
        <v>1.1E-4</v>
      </c>
      <c r="G95" s="13">
        <v>1.2E-2</v>
      </c>
    </row>
    <row r="96" spans="1:7" ht="17" thickBot="1" x14ac:dyDescent="0.25">
      <c r="A96" s="11" t="s">
        <v>137</v>
      </c>
      <c r="B96" s="12" t="s">
        <v>65</v>
      </c>
      <c r="C96" s="12" t="s">
        <v>138</v>
      </c>
      <c r="D96" s="12">
        <v>400</v>
      </c>
      <c r="E96" s="12">
        <v>772</v>
      </c>
      <c r="F96" s="13">
        <v>1.1E-4</v>
      </c>
      <c r="G96" s="13">
        <v>1.2E-2</v>
      </c>
    </row>
    <row r="97" spans="1:7" ht="17" thickBot="1" x14ac:dyDescent="0.25">
      <c r="A97" s="11" t="s">
        <v>819</v>
      </c>
      <c r="B97" s="12" t="s">
        <v>59</v>
      </c>
      <c r="C97" s="12" t="s">
        <v>820</v>
      </c>
      <c r="D97" s="12">
        <v>44</v>
      </c>
      <c r="E97" s="12">
        <v>772</v>
      </c>
      <c r="F97" s="13">
        <v>4.0999999999999999E-4</v>
      </c>
      <c r="G97" s="13">
        <v>1.2999999999999999E-2</v>
      </c>
    </row>
    <row r="98" spans="1:7" ht="17" thickBot="1" x14ac:dyDescent="0.25">
      <c r="A98" s="11" t="s">
        <v>249</v>
      </c>
      <c r="B98" s="12" t="s">
        <v>65</v>
      </c>
      <c r="C98" s="12" t="s">
        <v>250</v>
      </c>
      <c r="D98" s="12">
        <v>87</v>
      </c>
      <c r="E98" s="12">
        <v>772</v>
      </c>
      <c r="F98" s="13">
        <v>1.3999999999999999E-4</v>
      </c>
      <c r="G98" s="13">
        <v>1.4E-2</v>
      </c>
    </row>
    <row r="99" spans="1:7" ht="17" thickBot="1" x14ac:dyDescent="0.25">
      <c r="A99" s="11" t="s">
        <v>251</v>
      </c>
      <c r="B99" s="12" t="s">
        <v>65</v>
      </c>
      <c r="C99" s="12" t="s">
        <v>252</v>
      </c>
      <c r="D99" s="12">
        <v>87</v>
      </c>
      <c r="E99" s="12">
        <v>772</v>
      </c>
      <c r="F99" s="13">
        <v>1.3999999999999999E-4</v>
      </c>
      <c r="G99" s="13">
        <v>1.4E-2</v>
      </c>
    </row>
    <row r="100" spans="1:7" ht="17" thickBot="1" x14ac:dyDescent="0.25">
      <c r="A100" s="11" t="s">
        <v>621</v>
      </c>
      <c r="B100" s="12" t="s">
        <v>62</v>
      </c>
      <c r="C100" s="12" t="s">
        <v>622</v>
      </c>
      <c r="D100" s="12">
        <v>17</v>
      </c>
      <c r="E100" s="12">
        <v>772</v>
      </c>
      <c r="F100" s="13">
        <v>4.2000000000000002E-4</v>
      </c>
      <c r="G100" s="13">
        <v>1.4E-2</v>
      </c>
    </row>
    <row r="101" spans="1:7" ht="17" thickBot="1" x14ac:dyDescent="0.25">
      <c r="A101" s="11" t="s">
        <v>475</v>
      </c>
      <c r="B101" s="12" t="s">
        <v>65</v>
      </c>
      <c r="C101" s="12" t="s">
        <v>476</v>
      </c>
      <c r="D101" s="12">
        <v>27</v>
      </c>
      <c r="E101" s="12">
        <v>772</v>
      </c>
      <c r="F101" s="13">
        <v>1.4999999999999999E-4</v>
      </c>
      <c r="G101" s="13">
        <v>1.4999999999999999E-2</v>
      </c>
    </row>
    <row r="102" spans="1:7" ht="17" thickBot="1" x14ac:dyDescent="0.25">
      <c r="A102" s="11" t="s">
        <v>393</v>
      </c>
      <c r="B102" s="12" t="s">
        <v>62</v>
      </c>
      <c r="C102" s="12" t="s">
        <v>394</v>
      </c>
      <c r="D102" s="12">
        <v>253</v>
      </c>
      <c r="E102" s="12">
        <v>772</v>
      </c>
      <c r="F102" s="13">
        <v>5.1999999999999995E-4</v>
      </c>
      <c r="G102" s="13">
        <v>1.7000000000000001E-2</v>
      </c>
    </row>
    <row r="103" spans="1:7" ht="17" thickBot="1" x14ac:dyDescent="0.25">
      <c r="A103" s="11" t="s">
        <v>401</v>
      </c>
      <c r="B103" s="12" t="s">
        <v>62</v>
      </c>
      <c r="C103" s="12" t="s">
        <v>402</v>
      </c>
      <c r="D103" s="12">
        <v>252</v>
      </c>
      <c r="E103" s="12">
        <v>772</v>
      </c>
      <c r="F103" s="13">
        <v>5.8E-4</v>
      </c>
      <c r="G103" s="13">
        <v>1.9E-2</v>
      </c>
    </row>
    <row r="104" spans="1:7" ht="17" thickBot="1" x14ac:dyDescent="0.25">
      <c r="A104" s="11" t="s">
        <v>159</v>
      </c>
      <c r="B104" s="12" t="s">
        <v>62</v>
      </c>
      <c r="C104" s="12" t="s">
        <v>160</v>
      </c>
      <c r="D104" s="12">
        <v>61</v>
      </c>
      <c r="E104" s="12">
        <v>772</v>
      </c>
      <c r="F104" s="13">
        <v>6.0999999999999997E-4</v>
      </c>
      <c r="G104" s="13">
        <v>1.9E-2</v>
      </c>
    </row>
    <row r="105" spans="1:7" ht="17" thickBot="1" x14ac:dyDescent="0.25">
      <c r="A105" s="11" t="s">
        <v>821</v>
      </c>
      <c r="B105" s="12" t="s">
        <v>65</v>
      </c>
      <c r="C105" s="12" t="s">
        <v>822</v>
      </c>
      <c r="D105" s="12">
        <v>9</v>
      </c>
      <c r="E105" s="12">
        <v>772</v>
      </c>
      <c r="F105" s="13">
        <v>2.2000000000000001E-4</v>
      </c>
      <c r="G105" s="13">
        <v>0.02</v>
      </c>
    </row>
    <row r="106" spans="1:7" ht="17" thickBot="1" x14ac:dyDescent="0.25">
      <c r="A106" s="11" t="s">
        <v>181</v>
      </c>
      <c r="B106" s="12" t="s">
        <v>65</v>
      </c>
      <c r="C106" s="12" t="s">
        <v>182</v>
      </c>
      <c r="D106" s="12">
        <v>109</v>
      </c>
      <c r="E106" s="12">
        <v>772</v>
      </c>
      <c r="F106" s="13">
        <v>2.7999999999999998E-4</v>
      </c>
      <c r="G106" s="13">
        <v>2.5000000000000001E-2</v>
      </c>
    </row>
    <row r="107" spans="1:7" ht="17" thickBot="1" x14ac:dyDescent="0.25">
      <c r="A107" s="11" t="s">
        <v>661</v>
      </c>
      <c r="B107" s="12" t="s">
        <v>65</v>
      </c>
      <c r="C107" s="12" t="s">
        <v>662</v>
      </c>
      <c r="D107" s="12">
        <v>119</v>
      </c>
      <c r="E107" s="12">
        <v>772</v>
      </c>
      <c r="F107" s="13">
        <v>2.7999999999999998E-4</v>
      </c>
      <c r="G107" s="13">
        <v>2.5000000000000001E-2</v>
      </c>
    </row>
    <row r="108" spans="1:7" ht="17" thickBot="1" x14ac:dyDescent="0.25">
      <c r="A108" s="11" t="s">
        <v>823</v>
      </c>
      <c r="B108" s="12" t="s">
        <v>59</v>
      </c>
      <c r="C108" s="12" t="s">
        <v>824</v>
      </c>
      <c r="D108" s="12">
        <v>20</v>
      </c>
      <c r="E108" s="12">
        <v>772</v>
      </c>
      <c r="F108" s="13">
        <v>9.2000000000000003E-4</v>
      </c>
      <c r="G108" s="13">
        <v>2.7E-2</v>
      </c>
    </row>
    <row r="109" spans="1:7" ht="17" thickBot="1" x14ac:dyDescent="0.25">
      <c r="A109" s="11" t="s">
        <v>825</v>
      </c>
      <c r="B109" s="12" t="s">
        <v>59</v>
      </c>
      <c r="C109" s="12" t="s">
        <v>826</v>
      </c>
      <c r="D109" s="12">
        <v>21</v>
      </c>
      <c r="E109" s="12">
        <v>772</v>
      </c>
      <c r="F109" s="13">
        <v>1E-3</v>
      </c>
      <c r="G109" s="13">
        <v>2.9000000000000001E-2</v>
      </c>
    </row>
    <row r="110" spans="1:7" ht="17" thickBot="1" x14ac:dyDescent="0.25">
      <c r="A110" s="11" t="s">
        <v>827</v>
      </c>
      <c r="B110" s="12" t="s">
        <v>65</v>
      </c>
      <c r="C110" s="12" t="s">
        <v>828</v>
      </c>
      <c r="D110" s="12">
        <v>11</v>
      </c>
      <c r="E110" s="12">
        <v>772</v>
      </c>
      <c r="F110" s="13">
        <v>3.6000000000000002E-4</v>
      </c>
      <c r="G110" s="13">
        <v>0.03</v>
      </c>
    </row>
    <row r="111" spans="1:7" ht="17" thickBot="1" x14ac:dyDescent="0.25">
      <c r="A111" s="11" t="s">
        <v>829</v>
      </c>
      <c r="B111" s="12" t="s">
        <v>65</v>
      </c>
      <c r="C111" s="12" t="s">
        <v>830</v>
      </c>
      <c r="D111" s="12">
        <v>9</v>
      </c>
      <c r="E111" s="12">
        <v>772</v>
      </c>
      <c r="F111" s="13">
        <v>3.5E-4</v>
      </c>
      <c r="G111" s="13">
        <v>0.03</v>
      </c>
    </row>
    <row r="112" spans="1:7" ht="17" thickBot="1" x14ac:dyDescent="0.25">
      <c r="A112" s="11" t="s">
        <v>229</v>
      </c>
      <c r="B112" s="12" t="s">
        <v>65</v>
      </c>
      <c r="C112" s="12" t="s">
        <v>230</v>
      </c>
      <c r="D112" s="12">
        <v>72</v>
      </c>
      <c r="E112" s="12">
        <v>772</v>
      </c>
      <c r="F112" s="13">
        <v>3.8000000000000002E-4</v>
      </c>
      <c r="G112" s="13">
        <v>3.1E-2</v>
      </c>
    </row>
    <row r="113" spans="1:7" ht="17" thickBot="1" x14ac:dyDescent="0.25">
      <c r="A113" s="11" t="s">
        <v>831</v>
      </c>
      <c r="B113" s="12" t="s">
        <v>62</v>
      </c>
      <c r="C113" s="12" t="s">
        <v>807</v>
      </c>
      <c r="D113" s="12">
        <v>28</v>
      </c>
      <c r="E113" s="12">
        <v>772</v>
      </c>
      <c r="F113" s="13">
        <v>1.1000000000000001E-3</v>
      </c>
      <c r="G113" s="13">
        <v>3.2000000000000001E-2</v>
      </c>
    </row>
    <row r="114" spans="1:7" ht="17" thickBot="1" x14ac:dyDescent="0.25">
      <c r="A114" s="11" t="s">
        <v>767</v>
      </c>
      <c r="B114" s="12" t="s">
        <v>65</v>
      </c>
      <c r="C114" s="12" t="s">
        <v>768</v>
      </c>
      <c r="D114" s="12">
        <v>34</v>
      </c>
      <c r="E114" s="12">
        <v>772</v>
      </c>
      <c r="F114" s="13">
        <v>4.2000000000000002E-4</v>
      </c>
      <c r="G114" s="13">
        <v>3.4000000000000002E-2</v>
      </c>
    </row>
    <row r="115" spans="1:7" ht="17" thickBot="1" x14ac:dyDescent="0.25">
      <c r="A115" s="11" t="s">
        <v>832</v>
      </c>
      <c r="B115" s="12" t="s">
        <v>65</v>
      </c>
      <c r="C115" s="12" t="s">
        <v>833</v>
      </c>
      <c r="D115" s="12">
        <v>13</v>
      </c>
      <c r="E115" s="12">
        <v>772</v>
      </c>
      <c r="F115" s="13">
        <v>4.8000000000000001E-4</v>
      </c>
      <c r="G115" s="13">
        <v>3.7999999999999999E-2</v>
      </c>
    </row>
    <row r="116" spans="1:7" ht="17" thickBot="1" x14ac:dyDescent="0.25">
      <c r="A116" s="11" t="s">
        <v>583</v>
      </c>
      <c r="B116" s="12" t="s">
        <v>65</v>
      </c>
      <c r="C116" s="12" t="s">
        <v>584</v>
      </c>
      <c r="D116" s="12">
        <v>22</v>
      </c>
      <c r="E116" s="12">
        <v>772</v>
      </c>
      <c r="F116" s="13">
        <v>5.0000000000000001E-4</v>
      </c>
      <c r="G116" s="13">
        <v>3.9E-2</v>
      </c>
    </row>
    <row r="117" spans="1:7" ht="17" thickBot="1" x14ac:dyDescent="0.25">
      <c r="A117" s="11" t="s">
        <v>489</v>
      </c>
      <c r="B117" s="12" t="s">
        <v>65</v>
      </c>
      <c r="C117" s="12" t="s">
        <v>490</v>
      </c>
      <c r="D117" s="12">
        <v>24</v>
      </c>
      <c r="E117" s="12">
        <v>772</v>
      </c>
      <c r="F117" s="13">
        <v>5.4000000000000001E-4</v>
      </c>
      <c r="G117" s="13">
        <v>4.2000000000000003E-2</v>
      </c>
    </row>
    <row r="118" spans="1:7" ht="17" thickBot="1" x14ac:dyDescent="0.25">
      <c r="A118" s="11" t="s">
        <v>781</v>
      </c>
      <c r="B118" s="12" t="s">
        <v>65</v>
      </c>
      <c r="C118" s="12" t="s">
        <v>782</v>
      </c>
      <c r="D118" s="12">
        <v>30</v>
      </c>
      <c r="E118" s="12">
        <v>772</v>
      </c>
      <c r="F118" s="13">
        <v>5.5999999999999995E-4</v>
      </c>
      <c r="G118" s="13">
        <v>4.2000000000000003E-2</v>
      </c>
    </row>
    <row r="119" spans="1:7" ht="17" thickBot="1" x14ac:dyDescent="0.25">
      <c r="A119" s="11" t="s">
        <v>427</v>
      </c>
      <c r="B119" s="12" t="s">
        <v>65</v>
      </c>
      <c r="C119" s="12" t="s">
        <v>428</v>
      </c>
      <c r="D119" s="12">
        <v>31</v>
      </c>
      <c r="E119" s="12">
        <v>772</v>
      </c>
      <c r="F119" s="13">
        <v>5.5999999999999995E-4</v>
      </c>
      <c r="G119" s="13">
        <v>4.2000000000000003E-2</v>
      </c>
    </row>
    <row r="120" spans="1:7" ht="17" thickBot="1" x14ac:dyDescent="0.25">
      <c r="A120" s="11" t="s">
        <v>834</v>
      </c>
      <c r="B120" s="12" t="s">
        <v>65</v>
      </c>
      <c r="C120" s="12" t="s">
        <v>835</v>
      </c>
      <c r="D120" s="12">
        <v>8</v>
      </c>
      <c r="E120" s="12">
        <v>772</v>
      </c>
      <c r="F120" s="13">
        <v>5.6999999999999998E-4</v>
      </c>
      <c r="G120" s="13">
        <v>4.2000000000000003E-2</v>
      </c>
    </row>
    <row r="121" spans="1:7" ht="17" thickBot="1" x14ac:dyDescent="0.25">
      <c r="A121" s="11" t="s">
        <v>836</v>
      </c>
      <c r="B121" s="12" t="s">
        <v>62</v>
      </c>
      <c r="C121" s="12" t="s">
        <v>170</v>
      </c>
      <c r="D121" s="12">
        <v>41</v>
      </c>
      <c r="E121" s="12">
        <v>772</v>
      </c>
      <c r="F121" s="13">
        <v>0.43</v>
      </c>
      <c r="G121" s="13">
        <v>0.43</v>
      </c>
    </row>
    <row r="122" spans="1:7" ht="17" thickBot="1" x14ac:dyDescent="0.25">
      <c r="A122" s="11" t="s">
        <v>71</v>
      </c>
      <c r="B122" s="12" t="s">
        <v>59</v>
      </c>
      <c r="C122" s="12" t="s">
        <v>72</v>
      </c>
      <c r="D122" s="12">
        <v>271</v>
      </c>
      <c r="E122" s="12">
        <v>772</v>
      </c>
      <c r="F122" s="13">
        <v>1.6999999999999999E-3</v>
      </c>
      <c r="G122" s="13">
        <v>4.3999999999999997E-2</v>
      </c>
    </row>
    <row r="123" spans="1:7" ht="17" thickBot="1" x14ac:dyDescent="0.25">
      <c r="A123" s="11" t="s">
        <v>837</v>
      </c>
      <c r="B123" s="12" t="s">
        <v>59</v>
      </c>
      <c r="C123" s="12" t="s">
        <v>838</v>
      </c>
      <c r="D123" s="12">
        <v>39</v>
      </c>
      <c r="E123" s="12">
        <v>772</v>
      </c>
      <c r="F123" s="13">
        <v>1.6999999999999999E-3</v>
      </c>
      <c r="G123" s="13">
        <v>4.3999999999999997E-2</v>
      </c>
    </row>
    <row r="124" spans="1:7" ht="17" thickBot="1" x14ac:dyDescent="0.25">
      <c r="A124" s="11" t="s">
        <v>839</v>
      </c>
      <c r="B124" s="12" t="s">
        <v>59</v>
      </c>
      <c r="C124" s="12" t="s">
        <v>840</v>
      </c>
      <c r="D124" s="12">
        <v>39</v>
      </c>
      <c r="E124" s="12">
        <v>772</v>
      </c>
      <c r="F124" s="13">
        <v>1.6999999999999999E-3</v>
      </c>
      <c r="G124" s="13">
        <v>4.3999999999999997E-2</v>
      </c>
    </row>
    <row r="125" spans="1:7" ht="17" thickBot="1" x14ac:dyDescent="0.25">
      <c r="A125" s="11" t="s">
        <v>761</v>
      </c>
      <c r="B125" s="12" t="s">
        <v>65</v>
      </c>
      <c r="C125" s="12" t="s">
        <v>762</v>
      </c>
      <c r="D125" s="12">
        <v>30</v>
      </c>
      <c r="E125" s="12">
        <v>772</v>
      </c>
      <c r="F125" s="13">
        <v>6.6E-4</v>
      </c>
      <c r="G125" s="13">
        <v>4.8000000000000001E-2</v>
      </c>
    </row>
    <row r="126" spans="1:7" ht="17" thickBot="1" x14ac:dyDescent="0.25">
      <c r="A126" s="11" t="s">
        <v>841</v>
      </c>
      <c r="B126" s="12" t="s">
        <v>65</v>
      </c>
      <c r="C126" s="12" t="s">
        <v>842</v>
      </c>
      <c r="D126" s="12">
        <v>155</v>
      </c>
      <c r="E126" s="12">
        <v>772</v>
      </c>
      <c r="F126" s="13">
        <v>6.8000000000000005E-4</v>
      </c>
      <c r="G126" s="13">
        <v>4.8000000000000001E-2</v>
      </c>
    </row>
    <row r="127" spans="1:7" ht="17" thickBot="1" x14ac:dyDescent="0.25">
      <c r="A127" s="11" t="s">
        <v>275</v>
      </c>
      <c r="B127" s="12" t="s">
        <v>65</v>
      </c>
      <c r="C127" s="12" t="s">
        <v>276</v>
      </c>
      <c r="D127" s="12">
        <v>80</v>
      </c>
      <c r="E127" s="12">
        <v>772</v>
      </c>
      <c r="F127" s="13">
        <v>7.1000000000000002E-4</v>
      </c>
      <c r="G127" s="13">
        <v>4.9000000000000002E-2</v>
      </c>
    </row>
    <row r="128" spans="1:7" ht="17" thickBot="1" x14ac:dyDescent="0.25">
      <c r="A128" s="11" t="s">
        <v>641</v>
      </c>
      <c r="B128" s="12" t="s">
        <v>62</v>
      </c>
      <c r="C128" s="12" t="s">
        <v>642</v>
      </c>
      <c r="D128" s="12">
        <v>19</v>
      </c>
      <c r="E128" s="12">
        <v>772</v>
      </c>
      <c r="F128" s="13">
        <v>1.6999999999999999E-3</v>
      </c>
      <c r="G128" s="13">
        <v>0.05</v>
      </c>
    </row>
    <row r="129" spans="1:1" x14ac:dyDescent="0.2">
      <c r="A129" s="8"/>
    </row>
    <row r="130" spans="1:1" x14ac:dyDescent="0.2">
      <c r="A130" s="8"/>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0B081C-FAE2-874C-827E-0BB73C89B018}">
  <dimension ref="A1:G175"/>
  <sheetViews>
    <sheetView workbookViewId="0">
      <selection activeCell="A3" sqref="A3"/>
    </sheetView>
  </sheetViews>
  <sheetFormatPr baseColWidth="10" defaultColWidth="11" defaultRowHeight="16" x14ac:dyDescent="0.2"/>
  <cols>
    <col min="1" max="1" width="15.6640625" customWidth="1"/>
    <col min="3" max="3" width="51.1640625" bestFit="1" customWidth="1"/>
  </cols>
  <sheetData>
    <row r="1" spans="1:7" x14ac:dyDescent="0.2">
      <c r="A1" s="8" t="s">
        <v>2934</v>
      </c>
    </row>
    <row r="2" spans="1:7" ht="17" thickBot="1" x14ac:dyDescent="0.25">
      <c r="A2" s="8"/>
    </row>
    <row r="3" spans="1:7" ht="17" thickBot="1" x14ac:dyDescent="0.25">
      <c r="A3" s="9" t="s">
        <v>51</v>
      </c>
      <c r="B3" s="10" t="s">
        <v>52</v>
      </c>
      <c r="C3" s="10" t="s">
        <v>53</v>
      </c>
      <c r="D3" s="10" t="s">
        <v>54</v>
      </c>
      <c r="E3" s="10" t="s">
        <v>55</v>
      </c>
      <c r="F3" s="10" t="s">
        <v>56</v>
      </c>
      <c r="G3" s="10" t="s">
        <v>57</v>
      </c>
    </row>
    <row r="4" spans="1:7" ht="17" thickBot="1" x14ac:dyDescent="0.25">
      <c r="A4" s="11" t="s">
        <v>209</v>
      </c>
      <c r="B4" s="12" t="s">
        <v>65</v>
      </c>
      <c r="C4" s="12" t="s">
        <v>210</v>
      </c>
      <c r="D4" s="12">
        <v>242</v>
      </c>
      <c r="E4" s="12">
        <v>905</v>
      </c>
      <c r="F4" s="13">
        <v>5.0000000000000002E-23</v>
      </c>
      <c r="G4" s="13">
        <v>2.5000000000000002E-19</v>
      </c>
    </row>
    <row r="5" spans="1:7" ht="17" thickBot="1" x14ac:dyDescent="0.25">
      <c r="A5" s="11" t="s">
        <v>64</v>
      </c>
      <c r="B5" s="12" t="s">
        <v>65</v>
      </c>
      <c r="C5" s="12" t="s">
        <v>66</v>
      </c>
      <c r="D5" s="12">
        <v>440</v>
      </c>
      <c r="E5" s="12">
        <v>905</v>
      </c>
      <c r="F5" s="13">
        <v>6.4000000000000003E-21</v>
      </c>
      <c r="G5" s="13">
        <v>1.6000000000000001E-17</v>
      </c>
    </row>
    <row r="6" spans="1:7" ht="17" thickBot="1" x14ac:dyDescent="0.25">
      <c r="A6" s="11" t="s">
        <v>203</v>
      </c>
      <c r="B6" s="12" t="s">
        <v>65</v>
      </c>
      <c r="C6" s="12" t="s">
        <v>204</v>
      </c>
      <c r="D6" s="12">
        <v>519</v>
      </c>
      <c r="E6" s="12">
        <v>905</v>
      </c>
      <c r="F6" s="13">
        <v>5.0999999999999998E-19</v>
      </c>
      <c r="G6" s="13">
        <v>8.2999999999999998E-16</v>
      </c>
    </row>
    <row r="7" spans="1:7" ht="17" thickBot="1" x14ac:dyDescent="0.25">
      <c r="A7" s="11" t="s">
        <v>79</v>
      </c>
      <c r="B7" s="12" t="s">
        <v>65</v>
      </c>
      <c r="C7" s="12" t="s">
        <v>80</v>
      </c>
      <c r="D7" s="12">
        <v>315</v>
      </c>
      <c r="E7" s="12">
        <v>905</v>
      </c>
      <c r="F7" s="13">
        <v>4.4999999999999999E-18</v>
      </c>
      <c r="G7" s="13">
        <v>5.5000000000000002E-15</v>
      </c>
    </row>
    <row r="8" spans="1:7" ht="17" thickBot="1" x14ac:dyDescent="0.25">
      <c r="A8" s="11" t="s">
        <v>275</v>
      </c>
      <c r="B8" s="12" t="s">
        <v>65</v>
      </c>
      <c r="C8" s="12" t="s">
        <v>276</v>
      </c>
      <c r="D8" s="12">
        <v>140</v>
      </c>
      <c r="E8" s="12">
        <v>905</v>
      </c>
      <c r="F8" s="13">
        <v>4.0000000000000003E-17</v>
      </c>
      <c r="G8" s="13">
        <v>3.8999999999999998E-14</v>
      </c>
    </row>
    <row r="9" spans="1:7" ht="17" thickBot="1" x14ac:dyDescent="0.25">
      <c r="A9" s="11" t="s">
        <v>773</v>
      </c>
      <c r="B9" s="12" t="s">
        <v>65</v>
      </c>
      <c r="C9" s="12" t="s">
        <v>774</v>
      </c>
      <c r="D9" s="12">
        <v>119</v>
      </c>
      <c r="E9" s="12">
        <v>905</v>
      </c>
      <c r="F9" s="13">
        <v>9.2999999999999995E-17</v>
      </c>
      <c r="G9" s="13">
        <v>7.6000000000000004E-14</v>
      </c>
    </row>
    <row r="10" spans="1:7" ht="17" thickBot="1" x14ac:dyDescent="0.25">
      <c r="A10" s="11" t="s">
        <v>69</v>
      </c>
      <c r="B10" s="12" t="s">
        <v>65</v>
      </c>
      <c r="C10" s="12" t="s">
        <v>70</v>
      </c>
      <c r="D10" s="12">
        <v>320</v>
      </c>
      <c r="E10" s="12">
        <v>905</v>
      </c>
      <c r="F10" s="13">
        <v>4.2000000000000002E-16</v>
      </c>
      <c r="G10" s="13">
        <v>2.8999999999999998E-13</v>
      </c>
    </row>
    <row r="11" spans="1:7" ht="17" thickBot="1" x14ac:dyDescent="0.25">
      <c r="A11" s="11" t="s">
        <v>225</v>
      </c>
      <c r="B11" s="12" t="s">
        <v>65</v>
      </c>
      <c r="C11" s="12" t="s">
        <v>226</v>
      </c>
      <c r="D11" s="12">
        <v>170</v>
      </c>
      <c r="E11" s="12">
        <v>905</v>
      </c>
      <c r="F11" s="13">
        <v>6.1999999999999998E-15</v>
      </c>
      <c r="G11" s="13">
        <v>3.8E-12</v>
      </c>
    </row>
    <row r="12" spans="1:7" ht="17" thickBot="1" x14ac:dyDescent="0.25">
      <c r="A12" s="11" t="s">
        <v>843</v>
      </c>
      <c r="B12" s="12" t="s">
        <v>65</v>
      </c>
      <c r="C12" s="12" t="s">
        <v>844</v>
      </c>
      <c r="D12" s="12">
        <v>38</v>
      </c>
      <c r="E12" s="12">
        <v>905</v>
      </c>
      <c r="F12" s="13">
        <v>7.7E-14</v>
      </c>
      <c r="G12" s="13">
        <v>4.1999999999999997E-11</v>
      </c>
    </row>
    <row r="13" spans="1:7" ht="17" thickBot="1" x14ac:dyDescent="0.25">
      <c r="A13" s="11" t="s">
        <v>753</v>
      </c>
      <c r="B13" s="12" t="s">
        <v>65</v>
      </c>
      <c r="C13" s="12" t="s">
        <v>754</v>
      </c>
      <c r="D13" s="12">
        <v>79</v>
      </c>
      <c r="E13" s="12">
        <v>905</v>
      </c>
      <c r="F13" s="13">
        <v>3.9E-13</v>
      </c>
      <c r="G13" s="13">
        <v>1.8999999999999999E-10</v>
      </c>
    </row>
    <row r="14" spans="1:7" ht="17" thickBot="1" x14ac:dyDescent="0.25">
      <c r="A14" s="11" t="s">
        <v>481</v>
      </c>
      <c r="B14" s="12" t="s">
        <v>65</v>
      </c>
      <c r="C14" s="12" t="s">
        <v>482</v>
      </c>
      <c r="D14" s="12">
        <v>107</v>
      </c>
      <c r="E14" s="12">
        <v>905</v>
      </c>
      <c r="F14" s="13">
        <v>5.2999999999999996E-13</v>
      </c>
      <c r="G14" s="13">
        <v>2.1999999999999999E-10</v>
      </c>
    </row>
    <row r="15" spans="1:7" ht="17" thickBot="1" x14ac:dyDescent="0.25">
      <c r="A15" s="11" t="s">
        <v>755</v>
      </c>
      <c r="B15" s="12" t="s">
        <v>65</v>
      </c>
      <c r="C15" s="12" t="s">
        <v>756</v>
      </c>
      <c r="D15" s="12">
        <v>85</v>
      </c>
      <c r="E15" s="12">
        <v>905</v>
      </c>
      <c r="F15" s="13">
        <v>5.4999999999999998E-13</v>
      </c>
      <c r="G15" s="13">
        <v>2.1999999999999999E-10</v>
      </c>
    </row>
    <row r="16" spans="1:7" ht="17" thickBot="1" x14ac:dyDescent="0.25">
      <c r="A16" s="11" t="s">
        <v>319</v>
      </c>
      <c r="B16" s="12" t="s">
        <v>65</v>
      </c>
      <c r="C16" s="12" t="s">
        <v>320</v>
      </c>
      <c r="D16" s="12">
        <v>107</v>
      </c>
      <c r="E16" s="12">
        <v>905</v>
      </c>
      <c r="F16" s="13">
        <v>7.3999999999999998E-13</v>
      </c>
      <c r="G16" s="13">
        <v>2.8000000000000002E-10</v>
      </c>
    </row>
    <row r="17" spans="1:7" ht="17" thickBot="1" x14ac:dyDescent="0.25">
      <c r="A17" s="11" t="s">
        <v>137</v>
      </c>
      <c r="B17" s="12" t="s">
        <v>65</v>
      </c>
      <c r="C17" s="12" t="s">
        <v>138</v>
      </c>
      <c r="D17" s="12">
        <v>514</v>
      </c>
      <c r="E17" s="12">
        <v>905</v>
      </c>
      <c r="F17" s="13">
        <v>1.9E-12</v>
      </c>
      <c r="G17" s="13">
        <v>6.5000000000000003E-10</v>
      </c>
    </row>
    <row r="18" spans="1:7" ht="17" thickBot="1" x14ac:dyDescent="0.25">
      <c r="A18" s="11" t="s">
        <v>301</v>
      </c>
      <c r="B18" s="12" t="s">
        <v>65</v>
      </c>
      <c r="C18" s="12" t="s">
        <v>302</v>
      </c>
      <c r="D18" s="12">
        <v>187</v>
      </c>
      <c r="E18" s="12">
        <v>905</v>
      </c>
      <c r="F18" s="13">
        <v>3.5E-12</v>
      </c>
      <c r="G18" s="13">
        <v>1.2E-9</v>
      </c>
    </row>
    <row r="19" spans="1:7" ht="17" thickBot="1" x14ac:dyDescent="0.25">
      <c r="A19" s="11" t="s">
        <v>615</v>
      </c>
      <c r="B19" s="12" t="s">
        <v>65</v>
      </c>
      <c r="C19" s="12" t="s">
        <v>616</v>
      </c>
      <c r="D19" s="12">
        <v>74</v>
      </c>
      <c r="E19" s="12">
        <v>905</v>
      </c>
      <c r="F19" s="13">
        <v>4.5999999999999998E-12</v>
      </c>
      <c r="G19" s="13">
        <v>1.3999999999999999E-9</v>
      </c>
    </row>
    <row r="20" spans="1:7" ht="17" thickBot="1" x14ac:dyDescent="0.25">
      <c r="A20" s="11" t="s">
        <v>513</v>
      </c>
      <c r="B20" s="12" t="s">
        <v>65</v>
      </c>
      <c r="C20" s="12" t="s">
        <v>514</v>
      </c>
      <c r="D20" s="12">
        <v>416</v>
      </c>
      <c r="E20" s="12">
        <v>905</v>
      </c>
      <c r="F20" s="13">
        <v>7.3E-12</v>
      </c>
      <c r="G20" s="13">
        <v>2.1000000000000002E-9</v>
      </c>
    </row>
    <row r="21" spans="1:7" ht="17" thickBot="1" x14ac:dyDescent="0.25">
      <c r="A21" s="11" t="s">
        <v>281</v>
      </c>
      <c r="B21" s="12" t="s">
        <v>65</v>
      </c>
      <c r="C21" s="12" t="s">
        <v>282</v>
      </c>
      <c r="D21" s="12">
        <v>441</v>
      </c>
      <c r="E21" s="12">
        <v>905</v>
      </c>
      <c r="F21" s="13">
        <v>1.4E-11</v>
      </c>
      <c r="G21" s="13">
        <v>3.9000000000000002E-9</v>
      </c>
    </row>
    <row r="22" spans="1:7" ht="17" thickBot="1" x14ac:dyDescent="0.25">
      <c r="A22" s="11" t="s">
        <v>763</v>
      </c>
      <c r="B22" s="12" t="s">
        <v>65</v>
      </c>
      <c r="C22" s="12" t="s">
        <v>764</v>
      </c>
      <c r="D22" s="12">
        <v>69</v>
      </c>
      <c r="E22" s="12">
        <v>905</v>
      </c>
      <c r="F22" s="13">
        <v>2.6000000000000001E-11</v>
      </c>
      <c r="G22" s="13">
        <v>6.6000000000000004E-9</v>
      </c>
    </row>
    <row r="23" spans="1:7" ht="17" thickBot="1" x14ac:dyDescent="0.25">
      <c r="A23" s="11" t="s">
        <v>455</v>
      </c>
      <c r="B23" s="12" t="s">
        <v>65</v>
      </c>
      <c r="C23" s="12" t="s">
        <v>456</v>
      </c>
      <c r="D23" s="12">
        <v>109</v>
      </c>
      <c r="E23" s="12">
        <v>905</v>
      </c>
      <c r="F23" s="13">
        <v>5.4999999999999997E-11</v>
      </c>
      <c r="G23" s="13">
        <v>1.3000000000000001E-8</v>
      </c>
    </row>
    <row r="24" spans="1:7" ht="17" thickBot="1" x14ac:dyDescent="0.25">
      <c r="A24" s="11" t="s">
        <v>781</v>
      </c>
      <c r="B24" s="12" t="s">
        <v>65</v>
      </c>
      <c r="C24" s="12" t="s">
        <v>782</v>
      </c>
      <c r="D24" s="12">
        <v>50</v>
      </c>
      <c r="E24" s="12">
        <v>905</v>
      </c>
      <c r="F24" s="13">
        <v>4.8E-10</v>
      </c>
      <c r="G24" s="13">
        <v>1.1000000000000001E-7</v>
      </c>
    </row>
    <row r="25" spans="1:7" ht="17" thickBot="1" x14ac:dyDescent="0.25">
      <c r="A25" s="11" t="s">
        <v>337</v>
      </c>
      <c r="B25" s="12" t="s">
        <v>65</v>
      </c>
      <c r="C25" s="12" t="s">
        <v>338</v>
      </c>
      <c r="D25" s="12">
        <v>404</v>
      </c>
      <c r="E25" s="12">
        <v>905</v>
      </c>
      <c r="F25" s="13">
        <v>1.5E-9</v>
      </c>
      <c r="G25" s="13">
        <v>3.3999999999999997E-7</v>
      </c>
    </row>
    <row r="26" spans="1:7" ht="17" thickBot="1" x14ac:dyDescent="0.25">
      <c r="A26" s="11" t="s">
        <v>291</v>
      </c>
      <c r="B26" s="12" t="s">
        <v>65</v>
      </c>
      <c r="C26" s="12" t="s">
        <v>292</v>
      </c>
      <c r="D26" s="12">
        <v>116</v>
      </c>
      <c r="E26" s="12">
        <v>905</v>
      </c>
      <c r="F26" s="13">
        <v>2.1999999999999998E-9</v>
      </c>
      <c r="G26" s="13">
        <v>4.5999999999999999E-7</v>
      </c>
    </row>
    <row r="27" spans="1:7" ht="17" thickBot="1" x14ac:dyDescent="0.25">
      <c r="A27" s="11" t="s">
        <v>581</v>
      </c>
      <c r="B27" s="12" t="s">
        <v>65</v>
      </c>
      <c r="C27" s="12" t="s">
        <v>582</v>
      </c>
      <c r="D27" s="12">
        <v>79</v>
      </c>
      <c r="E27" s="12">
        <v>905</v>
      </c>
      <c r="F27" s="13">
        <v>2.2999999999999999E-9</v>
      </c>
      <c r="G27" s="13">
        <v>4.7E-7</v>
      </c>
    </row>
    <row r="28" spans="1:7" ht="17" thickBot="1" x14ac:dyDescent="0.25">
      <c r="A28" s="11" t="s">
        <v>845</v>
      </c>
      <c r="B28" s="12" t="s">
        <v>65</v>
      </c>
      <c r="C28" s="12" t="s">
        <v>846</v>
      </c>
      <c r="D28" s="12">
        <v>22</v>
      </c>
      <c r="E28" s="12">
        <v>905</v>
      </c>
      <c r="F28" s="13">
        <v>3.2000000000000001E-9</v>
      </c>
      <c r="G28" s="13">
        <v>6.1999999999999999E-7</v>
      </c>
    </row>
    <row r="29" spans="1:7" ht="17" thickBot="1" x14ac:dyDescent="0.25">
      <c r="A29" s="11" t="s">
        <v>847</v>
      </c>
      <c r="B29" s="12" t="s">
        <v>65</v>
      </c>
      <c r="C29" s="12" t="s">
        <v>848</v>
      </c>
      <c r="D29" s="12">
        <v>59</v>
      </c>
      <c r="E29" s="12">
        <v>905</v>
      </c>
      <c r="F29" s="13">
        <v>3.3999999999999998E-9</v>
      </c>
      <c r="G29" s="13">
        <v>6.5000000000000002E-7</v>
      </c>
    </row>
    <row r="30" spans="1:7" ht="17" thickBot="1" x14ac:dyDescent="0.25">
      <c r="A30" s="11" t="s">
        <v>427</v>
      </c>
      <c r="B30" s="12" t="s">
        <v>65</v>
      </c>
      <c r="C30" s="12" t="s">
        <v>428</v>
      </c>
      <c r="D30" s="12">
        <v>48</v>
      </c>
      <c r="E30" s="12">
        <v>905</v>
      </c>
      <c r="F30" s="13">
        <v>1.4E-8</v>
      </c>
      <c r="G30" s="13">
        <v>2.5000000000000002E-6</v>
      </c>
    </row>
    <row r="31" spans="1:7" ht="17" thickBot="1" x14ac:dyDescent="0.25">
      <c r="A31" s="11" t="s">
        <v>849</v>
      </c>
      <c r="B31" s="12" t="s">
        <v>65</v>
      </c>
      <c r="C31" s="12" t="s">
        <v>850</v>
      </c>
      <c r="D31" s="12">
        <v>14</v>
      </c>
      <c r="E31" s="12">
        <v>905</v>
      </c>
      <c r="F31" s="13">
        <v>2.6000000000000001E-8</v>
      </c>
      <c r="G31" s="13">
        <v>4.3000000000000003E-6</v>
      </c>
    </row>
    <row r="32" spans="1:7" ht="17" thickBot="1" x14ac:dyDescent="0.25">
      <c r="A32" s="11" t="s">
        <v>851</v>
      </c>
      <c r="B32" s="12" t="s">
        <v>65</v>
      </c>
      <c r="C32" s="12" t="s">
        <v>852</v>
      </c>
      <c r="D32" s="12">
        <v>47</v>
      </c>
      <c r="E32" s="12">
        <v>905</v>
      </c>
      <c r="F32" s="13">
        <v>2.4999999999999999E-8</v>
      </c>
      <c r="G32" s="13">
        <v>4.3000000000000003E-6</v>
      </c>
    </row>
    <row r="33" spans="1:7" ht="17" thickBot="1" x14ac:dyDescent="0.25">
      <c r="A33" s="11" t="s">
        <v>207</v>
      </c>
      <c r="B33" s="12" t="s">
        <v>65</v>
      </c>
      <c r="C33" s="12" t="s">
        <v>208</v>
      </c>
      <c r="D33" s="12">
        <v>160</v>
      </c>
      <c r="E33" s="12">
        <v>905</v>
      </c>
      <c r="F33" s="13">
        <v>2.9000000000000002E-8</v>
      </c>
      <c r="G33" s="13">
        <v>4.7999999999999998E-6</v>
      </c>
    </row>
    <row r="34" spans="1:7" ht="17" thickBot="1" x14ac:dyDescent="0.25">
      <c r="A34" s="11" t="s">
        <v>853</v>
      </c>
      <c r="B34" s="12" t="s">
        <v>65</v>
      </c>
      <c r="C34" s="12" t="s">
        <v>854</v>
      </c>
      <c r="D34" s="12">
        <v>47</v>
      </c>
      <c r="E34" s="12">
        <v>905</v>
      </c>
      <c r="F34" s="13">
        <v>3.2000000000000002E-8</v>
      </c>
      <c r="G34" s="13">
        <v>5.0000000000000004E-6</v>
      </c>
    </row>
    <row r="35" spans="1:7" ht="17" thickBot="1" x14ac:dyDescent="0.25">
      <c r="A35" s="11" t="s">
        <v>211</v>
      </c>
      <c r="B35" s="12" t="s">
        <v>65</v>
      </c>
      <c r="C35" s="12" t="s">
        <v>212</v>
      </c>
      <c r="D35" s="12">
        <v>155</v>
      </c>
      <c r="E35" s="12">
        <v>905</v>
      </c>
      <c r="F35" s="13">
        <v>4.9999999999999998E-8</v>
      </c>
      <c r="G35" s="13">
        <v>7.6000000000000001E-6</v>
      </c>
    </row>
    <row r="36" spans="1:7" ht="17" thickBot="1" x14ac:dyDescent="0.25">
      <c r="A36" s="11" t="s">
        <v>195</v>
      </c>
      <c r="B36" s="12" t="s">
        <v>65</v>
      </c>
      <c r="C36" s="12" t="s">
        <v>196</v>
      </c>
      <c r="D36" s="12">
        <v>155</v>
      </c>
      <c r="E36" s="12">
        <v>905</v>
      </c>
      <c r="F36" s="13">
        <v>6.5999999999999995E-8</v>
      </c>
      <c r="G36" s="13">
        <v>9.7999999999999993E-6</v>
      </c>
    </row>
    <row r="37" spans="1:7" ht="17" thickBot="1" x14ac:dyDescent="0.25">
      <c r="A37" s="11" t="s">
        <v>381</v>
      </c>
      <c r="B37" s="12" t="s">
        <v>65</v>
      </c>
      <c r="C37" s="12" t="s">
        <v>382</v>
      </c>
      <c r="D37" s="12">
        <v>94</v>
      </c>
      <c r="E37" s="12">
        <v>905</v>
      </c>
      <c r="F37" s="13">
        <v>6.8E-8</v>
      </c>
      <c r="G37" s="13">
        <v>9.7999999999999993E-6</v>
      </c>
    </row>
    <row r="38" spans="1:7" ht="17" thickBot="1" x14ac:dyDescent="0.25">
      <c r="A38" s="11" t="s">
        <v>855</v>
      </c>
      <c r="B38" s="12" t="s">
        <v>65</v>
      </c>
      <c r="C38" s="12" t="s">
        <v>856</v>
      </c>
      <c r="D38" s="12">
        <v>34</v>
      </c>
      <c r="E38" s="12">
        <v>905</v>
      </c>
      <c r="F38" s="13">
        <v>1.1000000000000001E-7</v>
      </c>
      <c r="G38" s="13">
        <v>1.5999999999999999E-5</v>
      </c>
    </row>
    <row r="39" spans="1:7" ht="17" thickBot="1" x14ac:dyDescent="0.25">
      <c r="A39" s="11" t="s">
        <v>241</v>
      </c>
      <c r="B39" s="12" t="s">
        <v>65</v>
      </c>
      <c r="C39" s="12" t="s">
        <v>242</v>
      </c>
      <c r="D39" s="12">
        <v>72</v>
      </c>
      <c r="E39" s="12">
        <v>905</v>
      </c>
      <c r="F39" s="13">
        <v>1.1999999999999999E-7</v>
      </c>
      <c r="G39" s="13">
        <v>1.5999999999999999E-5</v>
      </c>
    </row>
    <row r="40" spans="1:7" ht="17" thickBot="1" x14ac:dyDescent="0.25">
      <c r="A40" s="11" t="s">
        <v>857</v>
      </c>
      <c r="B40" s="12" t="s">
        <v>65</v>
      </c>
      <c r="C40" s="12" t="s">
        <v>858</v>
      </c>
      <c r="D40" s="12">
        <v>24</v>
      </c>
      <c r="E40" s="12">
        <v>905</v>
      </c>
      <c r="F40" s="13">
        <v>1.3E-7</v>
      </c>
      <c r="G40" s="13">
        <v>1.7E-5</v>
      </c>
    </row>
    <row r="41" spans="1:7" ht="17" thickBot="1" x14ac:dyDescent="0.25">
      <c r="A41" s="11" t="s">
        <v>469</v>
      </c>
      <c r="B41" s="12" t="s">
        <v>65</v>
      </c>
      <c r="C41" s="12" t="s">
        <v>470</v>
      </c>
      <c r="D41" s="12">
        <v>48</v>
      </c>
      <c r="E41" s="12">
        <v>905</v>
      </c>
      <c r="F41" s="13">
        <v>1.4000000000000001E-7</v>
      </c>
      <c r="G41" s="13">
        <v>1.8E-5</v>
      </c>
    </row>
    <row r="42" spans="1:7" ht="17" thickBot="1" x14ac:dyDescent="0.25">
      <c r="A42" s="11" t="s">
        <v>387</v>
      </c>
      <c r="B42" s="12" t="s">
        <v>65</v>
      </c>
      <c r="C42" s="12" t="s">
        <v>388</v>
      </c>
      <c r="D42" s="12">
        <v>97</v>
      </c>
      <c r="E42" s="12">
        <v>905</v>
      </c>
      <c r="F42" s="13">
        <v>1.4999999999999999E-7</v>
      </c>
      <c r="G42" s="13">
        <v>1.8E-5</v>
      </c>
    </row>
    <row r="43" spans="1:7" ht="17" thickBot="1" x14ac:dyDescent="0.25">
      <c r="A43" s="11" t="s">
        <v>265</v>
      </c>
      <c r="B43" s="12" t="s">
        <v>65</v>
      </c>
      <c r="C43" s="12" t="s">
        <v>266</v>
      </c>
      <c r="D43" s="12">
        <v>142</v>
      </c>
      <c r="E43" s="12">
        <v>905</v>
      </c>
      <c r="F43" s="13">
        <v>2.2999999999999999E-7</v>
      </c>
      <c r="G43" s="13">
        <v>2.8E-5</v>
      </c>
    </row>
    <row r="44" spans="1:7" ht="17" thickBot="1" x14ac:dyDescent="0.25">
      <c r="A44" s="11" t="s">
        <v>253</v>
      </c>
      <c r="B44" s="12" t="s">
        <v>65</v>
      </c>
      <c r="C44" s="12" t="s">
        <v>254</v>
      </c>
      <c r="D44" s="12">
        <v>148</v>
      </c>
      <c r="E44" s="12">
        <v>905</v>
      </c>
      <c r="F44" s="13">
        <v>2.3999999999999998E-7</v>
      </c>
      <c r="G44" s="13">
        <v>2.9E-5</v>
      </c>
    </row>
    <row r="45" spans="1:7" ht="17" thickBot="1" x14ac:dyDescent="0.25">
      <c r="A45" s="11" t="s">
        <v>859</v>
      </c>
      <c r="B45" s="12" t="s">
        <v>65</v>
      </c>
      <c r="C45" s="12" t="s">
        <v>860</v>
      </c>
      <c r="D45" s="12">
        <v>21</v>
      </c>
      <c r="E45" s="12">
        <v>905</v>
      </c>
      <c r="F45" s="13">
        <v>2.7000000000000001E-7</v>
      </c>
      <c r="G45" s="13">
        <v>3.1000000000000001E-5</v>
      </c>
    </row>
    <row r="46" spans="1:7" ht="17" thickBot="1" x14ac:dyDescent="0.25">
      <c r="A46" s="11" t="s">
        <v>309</v>
      </c>
      <c r="B46" s="12" t="s">
        <v>65</v>
      </c>
      <c r="C46" s="12" t="s">
        <v>310</v>
      </c>
      <c r="D46" s="12">
        <v>83</v>
      </c>
      <c r="E46" s="12">
        <v>905</v>
      </c>
      <c r="F46" s="13">
        <v>3.2000000000000001E-7</v>
      </c>
      <c r="G46" s="13">
        <v>3.6000000000000001E-5</v>
      </c>
    </row>
    <row r="47" spans="1:7" ht="17" thickBot="1" x14ac:dyDescent="0.25">
      <c r="A47" s="11" t="s">
        <v>861</v>
      </c>
      <c r="B47" s="12" t="s">
        <v>65</v>
      </c>
      <c r="C47" s="12" t="s">
        <v>862</v>
      </c>
      <c r="D47" s="12">
        <v>8</v>
      </c>
      <c r="E47" s="12">
        <v>905</v>
      </c>
      <c r="F47" s="13">
        <v>3.8000000000000001E-7</v>
      </c>
      <c r="G47" s="13">
        <v>4.3000000000000002E-5</v>
      </c>
    </row>
    <row r="48" spans="1:7" ht="17" thickBot="1" x14ac:dyDescent="0.25">
      <c r="A48" s="11" t="s">
        <v>255</v>
      </c>
      <c r="B48" s="12" t="s">
        <v>65</v>
      </c>
      <c r="C48" s="12" t="s">
        <v>256</v>
      </c>
      <c r="D48" s="12">
        <v>138</v>
      </c>
      <c r="E48" s="12">
        <v>905</v>
      </c>
      <c r="F48" s="13">
        <v>4.8999999999999997E-7</v>
      </c>
      <c r="G48" s="13">
        <v>5.3000000000000001E-5</v>
      </c>
    </row>
    <row r="49" spans="1:7" ht="17" thickBot="1" x14ac:dyDescent="0.25">
      <c r="A49" s="11" t="s">
        <v>579</v>
      </c>
      <c r="B49" s="12" t="s">
        <v>65</v>
      </c>
      <c r="C49" s="12" t="s">
        <v>580</v>
      </c>
      <c r="D49" s="12">
        <v>43</v>
      </c>
      <c r="E49" s="12">
        <v>905</v>
      </c>
      <c r="F49" s="13">
        <v>7.7000000000000004E-7</v>
      </c>
      <c r="G49" s="13">
        <v>8.2000000000000001E-5</v>
      </c>
    </row>
    <row r="50" spans="1:7" ht="17" thickBot="1" x14ac:dyDescent="0.25">
      <c r="A50" s="11" t="s">
        <v>863</v>
      </c>
      <c r="B50" s="12" t="s">
        <v>65</v>
      </c>
      <c r="C50" s="12" t="s">
        <v>864</v>
      </c>
      <c r="D50" s="12">
        <v>20</v>
      </c>
      <c r="E50" s="12">
        <v>905</v>
      </c>
      <c r="F50" s="13">
        <v>1.1999999999999999E-6</v>
      </c>
      <c r="G50" s="13">
        <v>1.2999999999999999E-4</v>
      </c>
    </row>
    <row r="51" spans="1:7" ht="17" thickBot="1" x14ac:dyDescent="0.25">
      <c r="A51" s="11" t="s">
        <v>777</v>
      </c>
      <c r="B51" s="12" t="s">
        <v>65</v>
      </c>
      <c r="C51" s="12" t="s">
        <v>778</v>
      </c>
      <c r="D51" s="12">
        <v>38</v>
      </c>
      <c r="E51" s="12">
        <v>905</v>
      </c>
      <c r="F51" s="13">
        <v>1.1999999999999999E-6</v>
      </c>
      <c r="G51" s="13">
        <v>1.2999999999999999E-4</v>
      </c>
    </row>
    <row r="52" spans="1:7" ht="17" thickBot="1" x14ac:dyDescent="0.25">
      <c r="A52" s="11" t="s">
        <v>767</v>
      </c>
      <c r="B52" s="12" t="s">
        <v>65</v>
      </c>
      <c r="C52" s="12" t="s">
        <v>768</v>
      </c>
      <c r="D52" s="12">
        <v>46</v>
      </c>
      <c r="E52" s="12">
        <v>905</v>
      </c>
      <c r="F52" s="13">
        <v>1.5999999999999999E-6</v>
      </c>
      <c r="G52" s="13">
        <v>1.4999999999999999E-4</v>
      </c>
    </row>
    <row r="53" spans="1:7" ht="17" thickBot="1" x14ac:dyDescent="0.25">
      <c r="A53" s="11" t="s">
        <v>171</v>
      </c>
      <c r="B53" s="12" t="s">
        <v>65</v>
      </c>
      <c r="C53" s="12" t="s">
        <v>172</v>
      </c>
      <c r="D53" s="12">
        <v>227</v>
      </c>
      <c r="E53" s="12">
        <v>905</v>
      </c>
      <c r="F53" s="13">
        <v>1.9E-6</v>
      </c>
      <c r="G53" s="13">
        <v>1.9000000000000001E-4</v>
      </c>
    </row>
    <row r="54" spans="1:7" ht="17" thickBot="1" x14ac:dyDescent="0.25">
      <c r="A54" s="11" t="s">
        <v>865</v>
      </c>
      <c r="B54" s="12" t="s">
        <v>65</v>
      </c>
      <c r="C54" s="12" t="s">
        <v>866</v>
      </c>
      <c r="D54" s="12">
        <v>260</v>
      </c>
      <c r="E54" s="12">
        <v>905</v>
      </c>
      <c r="F54" s="13">
        <v>2.3E-6</v>
      </c>
      <c r="G54" s="13">
        <v>2.2000000000000001E-4</v>
      </c>
    </row>
    <row r="55" spans="1:7" ht="17" thickBot="1" x14ac:dyDescent="0.25">
      <c r="A55" s="11" t="s">
        <v>867</v>
      </c>
      <c r="B55" s="12" t="s">
        <v>65</v>
      </c>
      <c r="C55" s="12" t="s">
        <v>868</v>
      </c>
      <c r="D55" s="12">
        <v>51</v>
      </c>
      <c r="E55" s="12">
        <v>905</v>
      </c>
      <c r="F55" s="13">
        <v>2.3999999999999999E-6</v>
      </c>
      <c r="G55" s="13">
        <v>2.3000000000000001E-4</v>
      </c>
    </row>
    <row r="56" spans="1:7" ht="17" thickBot="1" x14ac:dyDescent="0.25">
      <c r="A56" s="11" t="s">
        <v>775</v>
      </c>
      <c r="B56" s="12" t="s">
        <v>65</v>
      </c>
      <c r="C56" s="12" t="s">
        <v>776</v>
      </c>
      <c r="D56" s="12">
        <v>37</v>
      </c>
      <c r="E56" s="12">
        <v>905</v>
      </c>
      <c r="F56" s="13">
        <v>2.6000000000000001E-6</v>
      </c>
      <c r="G56" s="13">
        <v>2.4000000000000001E-4</v>
      </c>
    </row>
    <row r="57" spans="1:7" ht="17" thickBot="1" x14ac:dyDescent="0.25">
      <c r="A57" s="11" t="s">
        <v>869</v>
      </c>
      <c r="B57" s="12" t="s">
        <v>65</v>
      </c>
      <c r="C57" s="12" t="s">
        <v>870</v>
      </c>
      <c r="D57" s="12">
        <v>45</v>
      </c>
      <c r="E57" s="12">
        <v>905</v>
      </c>
      <c r="F57" s="13">
        <v>3.0000000000000001E-6</v>
      </c>
      <c r="G57" s="13">
        <v>2.7E-4</v>
      </c>
    </row>
    <row r="58" spans="1:7" ht="17" thickBot="1" x14ac:dyDescent="0.25">
      <c r="A58" s="11" t="s">
        <v>871</v>
      </c>
      <c r="B58" s="12" t="s">
        <v>65</v>
      </c>
      <c r="C58" s="12" t="s">
        <v>872</v>
      </c>
      <c r="D58" s="12">
        <v>18</v>
      </c>
      <c r="E58" s="12">
        <v>905</v>
      </c>
      <c r="F58" s="13">
        <v>3.0000000000000001E-6</v>
      </c>
      <c r="G58" s="13">
        <v>2.7E-4</v>
      </c>
    </row>
    <row r="59" spans="1:7" ht="17" thickBot="1" x14ac:dyDescent="0.25">
      <c r="A59" s="11" t="s">
        <v>873</v>
      </c>
      <c r="B59" s="12" t="s">
        <v>65</v>
      </c>
      <c r="C59" s="12" t="s">
        <v>874</v>
      </c>
      <c r="D59" s="12">
        <v>31</v>
      </c>
      <c r="E59" s="12">
        <v>905</v>
      </c>
      <c r="F59" s="13">
        <v>3.4000000000000001E-6</v>
      </c>
      <c r="G59" s="13">
        <v>2.9E-4</v>
      </c>
    </row>
    <row r="60" spans="1:7" ht="17" thickBot="1" x14ac:dyDescent="0.25">
      <c r="A60" s="11" t="s">
        <v>841</v>
      </c>
      <c r="B60" s="12" t="s">
        <v>65</v>
      </c>
      <c r="C60" s="12" t="s">
        <v>842</v>
      </c>
      <c r="D60" s="12">
        <v>194</v>
      </c>
      <c r="E60" s="12">
        <v>905</v>
      </c>
      <c r="F60" s="13">
        <v>3.5999999999999998E-6</v>
      </c>
      <c r="G60" s="13">
        <v>3.1E-4</v>
      </c>
    </row>
    <row r="61" spans="1:7" ht="17" thickBot="1" x14ac:dyDescent="0.25">
      <c r="A61" s="11" t="s">
        <v>875</v>
      </c>
      <c r="B61" s="12" t="s">
        <v>65</v>
      </c>
      <c r="C61" s="12" t="s">
        <v>876</v>
      </c>
      <c r="D61" s="12">
        <v>49</v>
      </c>
      <c r="E61" s="12">
        <v>905</v>
      </c>
      <c r="F61" s="13">
        <v>4.0999999999999997E-6</v>
      </c>
      <c r="G61" s="13">
        <v>3.5E-4</v>
      </c>
    </row>
    <row r="62" spans="1:7" ht="17" thickBot="1" x14ac:dyDescent="0.25">
      <c r="A62" s="11" t="s">
        <v>669</v>
      </c>
      <c r="B62" s="12" t="s">
        <v>65</v>
      </c>
      <c r="C62" s="12" t="s">
        <v>670</v>
      </c>
      <c r="D62" s="12">
        <v>203</v>
      </c>
      <c r="E62" s="12">
        <v>905</v>
      </c>
      <c r="F62" s="13">
        <v>4.6E-6</v>
      </c>
      <c r="G62" s="13">
        <v>3.8000000000000002E-4</v>
      </c>
    </row>
    <row r="63" spans="1:7" ht="17" thickBot="1" x14ac:dyDescent="0.25">
      <c r="A63" s="11" t="s">
        <v>769</v>
      </c>
      <c r="B63" s="12" t="s">
        <v>65</v>
      </c>
      <c r="C63" s="12" t="s">
        <v>770</v>
      </c>
      <c r="D63" s="12">
        <v>34</v>
      </c>
      <c r="E63" s="12">
        <v>905</v>
      </c>
      <c r="F63" s="13">
        <v>5.4E-6</v>
      </c>
      <c r="G63" s="13">
        <v>4.4000000000000002E-4</v>
      </c>
    </row>
    <row r="64" spans="1:7" ht="17" thickBot="1" x14ac:dyDescent="0.25">
      <c r="A64" s="11" t="s">
        <v>877</v>
      </c>
      <c r="B64" s="12" t="s">
        <v>65</v>
      </c>
      <c r="C64" s="12" t="s">
        <v>878</v>
      </c>
      <c r="D64" s="12">
        <v>19</v>
      </c>
      <c r="E64" s="12">
        <v>905</v>
      </c>
      <c r="F64" s="13">
        <v>6.6000000000000003E-6</v>
      </c>
      <c r="G64" s="13">
        <v>5.1999999999999995E-4</v>
      </c>
    </row>
    <row r="65" spans="1:7" ht="17" thickBot="1" x14ac:dyDescent="0.25">
      <c r="A65" s="11" t="s">
        <v>709</v>
      </c>
      <c r="B65" s="12" t="s">
        <v>65</v>
      </c>
      <c r="C65" s="12" t="s">
        <v>710</v>
      </c>
      <c r="D65" s="12">
        <v>198</v>
      </c>
      <c r="E65" s="12">
        <v>905</v>
      </c>
      <c r="F65" s="13">
        <v>6.6000000000000003E-6</v>
      </c>
      <c r="G65" s="13">
        <v>5.1999999999999995E-4</v>
      </c>
    </row>
    <row r="66" spans="1:7" ht="17" thickBot="1" x14ac:dyDescent="0.25">
      <c r="A66" s="11" t="s">
        <v>661</v>
      </c>
      <c r="B66" s="12" t="s">
        <v>65</v>
      </c>
      <c r="C66" s="12" t="s">
        <v>662</v>
      </c>
      <c r="D66" s="12">
        <v>146</v>
      </c>
      <c r="E66" s="12">
        <v>905</v>
      </c>
      <c r="F66" s="13">
        <v>6.9E-6</v>
      </c>
      <c r="G66" s="13">
        <v>5.4000000000000001E-4</v>
      </c>
    </row>
    <row r="67" spans="1:7" ht="17" thickBot="1" x14ac:dyDescent="0.25">
      <c r="A67" s="11" t="s">
        <v>879</v>
      </c>
      <c r="B67" s="12" t="s">
        <v>65</v>
      </c>
      <c r="C67" s="12" t="s">
        <v>880</v>
      </c>
      <c r="D67" s="12">
        <v>42</v>
      </c>
      <c r="E67" s="12">
        <v>905</v>
      </c>
      <c r="F67" s="13">
        <v>8.3000000000000002E-6</v>
      </c>
      <c r="G67" s="13">
        <v>6.3000000000000003E-4</v>
      </c>
    </row>
    <row r="68" spans="1:7" ht="17" thickBot="1" x14ac:dyDescent="0.25">
      <c r="A68" s="11" t="s">
        <v>175</v>
      </c>
      <c r="B68" s="12" t="s">
        <v>65</v>
      </c>
      <c r="C68" s="12" t="s">
        <v>176</v>
      </c>
      <c r="D68" s="12">
        <v>207</v>
      </c>
      <c r="E68" s="12">
        <v>905</v>
      </c>
      <c r="F68" s="13">
        <v>8.3000000000000002E-6</v>
      </c>
      <c r="G68" s="13">
        <v>6.3000000000000003E-4</v>
      </c>
    </row>
    <row r="69" spans="1:7" ht="17" thickBot="1" x14ac:dyDescent="0.25">
      <c r="A69" s="11" t="s">
        <v>765</v>
      </c>
      <c r="B69" s="12" t="s">
        <v>65</v>
      </c>
      <c r="C69" s="12" t="s">
        <v>766</v>
      </c>
      <c r="D69" s="12">
        <v>43</v>
      </c>
      <c r="E69" s="12">
        <v>905</v>
      </c>
      <c r="F69" s="13">
        <v>8.4999999999999999E-6</v>
      </c>
      <c r="G69" s="13">
        <v>6.3000000000000003E-4</v>
      </c>
    </row>
    <row r="70" spans="1:7" ht="17" thickBot="1" x14ac:dyDescent="0.25">
      <c r="A70" s="11" t="s">
        <v>881</v>
      </c>
      <c r="B70" s="12" t="s">
        <v>65</v>
      </c>
      <c r="C70" s="12" t="s">
        <v>882</v>
      </c>
      <c r="D70" s="12">
        <v>15</v>
      </c>
      <c r="E70" s="12">
        <v>905</v>
      </c>
      <c r="F70" s="13">
        <v>9.3999999999999998E-6</v>
      </c>
      <c r="G70" s="13">
        <v>6.8000000000000005E-4</v>
      </c>
    </row>
    <row r="71" spans="1:7" ht="17" thickBot="1" x14ac:dyDescent="0.25">
      <c r="A71" s="11" t="s">
        <v>883</v>
      </c>
      <c r="B71" s="12" t="s">
        <v>65</v>
      </c>
      <c r="C71" s="12" t="s">
        <v>884</v>
      </c>
      <c r="D71" s="12">
        <v>137</v>
      </c>
      <c r="E71" s="12">
        <v>905</v>
      </c>
      <c r="F71" s="13">
        <v>1.0000000000000001E-5</v>
      </c>
      <c r="G71" s="13">
        <v>7.2000000000000005E-4</v>
      </c>
    </row>
    <row r="72" spans="1:7" ht="17" thickBot="1" x14ac:dyDescent="0.25">
      <c r="A72" s="11" t="s">
        <v>885</v>
      </c>
      <c r="B72" s="12" t="s">
        <v>65</v>
      </c>
      <c r="C72" s="12" t="s">
        <v>886</v>
      </c>
      <c r="D72" s="12">
        <v>34</v>
      </c>
      <c r="E72" s="12">
        <v>905</v>
      </c>
      <c r="F72" s="13">
        <v>1.0000000000000001E-5</v>
      </c>
      <c r="G72" s="13">
        <v>7.2999999999999996E-4</v>
      </c>
    </row>
    <row r="73" spans="1:7" ht="17" thickBot="1" x14ac:dyDescent="0.25">
      <c r="A73" s="11" t="s">
        <v>887</v>
      </c>
      <c r="B73" s="12" t="s">
        <v>65</v>
      </c>
      <c r="C73" s="12" t="s">
        <v>888</v>
      </c>
      <c r="D73" s="12">
        <v>7</v>
      </c>
      <c r="E73" s="12">
        <v>905</v>
      </c>
      <c r="F73" s="13">
        <v>1.0000000000000001E-5</v>
      </c>
      <c r="G73" s="13">
        <v>7.2999999999999996E-4</v>
      </c>
    </row>
    <row r="74" spans="1:7" ht="17" thickBot="1" x14ac:dyDescent="0.25">
      <c r="A74" s="11" t="s">
        <v>889</v>
      </c>
      <c r="B74" s="12" t="s">
        <v>65</v>
      </c>
      <c r="C74" s="12" t="s">
        <v>890</v>
      </c>
      <c r="D74" s="12">
        <v>29</v>
      </c>
      <c r="E74" s="12">
        <v>905</v>
      </c>
      <c r="F74" s="13">
        <v>1.1E-5</v>
      </c>
      <c r="G74" s="13">
        <v>7.3999999999999999E-4</v>
      </c>
    </row>
    <row r="75" spans="1:7" ht="17" thickBot="1" x14ac:dyDescent="0.25">
      <c r="A75" s="11" t="s">
        <v>891</v>
      </c>
      <c r="B75" s="12" t="s">
        <v>65</v>
      </c>
      <c r="C75" s="12" t="s">
        <v>892</v>
      </c>
      <c r="D75" s="12">
        <v>243</v>
      </c>
      <c r="E75" s="12">
        <v>905</v>
      </c>
      <c r="F75" s="13">
        <v>1.2999999999999999E-5</v>
      </c>
      <c r="G75" s="13">
        <v>8.8999999999999995E-4</v>
      </c>
    </row>
    <row r="76" spans="1:7" ht="17" thickBot="1" x14ac:dyDescent="0.25">
      <c r="A76" s="11" t="s">
        <v>677</v>
      </c>
      <c r="B76" s="12" t="s">
        <v>65</v>
      </c>
      <c r="C76" s="12" t="s">
        <v>678</v>
      </c>
      <c r="D76" s="12">
        <v>35</v>
      </c>
      <c r="E76" s="12">
        <v>905</v>
      </c>
      <c r="F76" s="13">
        <v>1.4E-5</v>
      </c>
      <c r="G76" s="13">
        <v>9.5E-4</v>
      </c>
    </row>
    <row r="77" spans="1:7" ht="17" thickBot="1" x14ac:dyDescent="0.25">
      <c r="A77" s="11" t="s">
        <v>893</v>
      </c>
      <c r="B77" s="12" t="s">
        <v>65</v>
      </c>
      <c r="C77" s="12" t="s">
        <v>894</v>
      </c>
      <c r="D77" s="12">
        <v>137</v>
      </c>
      <c r="E77" s="12">
        <v>905</v>
      </c>
      <c r="F77" s="13">
        <v>1.4E-5</v>
      </c>
      <c r="G77" s="13">
        <v>9.5E-4</v>
      </c>
    </row>
    <row r="78" spans="1:7" ht="17" thickBot="1" x14ac:dyDescent="0.25">
      <c r="A78" s="11" t="s">
        <v>375</v>
      </c>
      <c r="B78" s="12" t="s">
        <v>65</v>
      </c>
      <c r="C78" s="12" t="s">
        <v>376</v>
      </c>
      <c r="D78" s="12">
        <v>66</v>
      </c>
      <c r="E78" s="12">
        <v>905</v>
      </c>
      <c r="F78" s="13">
        <v>1.5E-5</v>
      </c>
      <c r="G78" s="13">
        <v>9.7999999999999997E-4</v>
      </c>
    </row>
    <row r="79" spans="1:7" ht="17" thickBot="1" x14ac:dyDescent="0.25">
      <c r="A79" s="11" t="s">
        <v>509</v>
      </c>
      <c r="B79" s="12" t="s">
        <v>65</v>
      </c>
      <c r="C79" s="12" t="s">
        <v>510</v>
      </c>
      <c r="D79" s="12">
        <v>69</v>
      </c>
      <c r="E79" s="12">
        <v>905</v>
      </c>
      <c r="F79" s="13">
        <v>1.5E-5</v>
      </c>
      <c r="G79" s="13">
        <v>1E-3</v>
      </c>
    </row>
    <row r="80" spans="1:7" ht="17" thickBot="1" x14ac:dyDescent="0.25">
      <c r="A80" s="11" t="s">
        <v>895</v>
      </c>
      <c r="B80" s="12" t="s">
        <v>65</v>
      </c>
      <c r="C80" s="12" t="s">
        <v>896</v>
      </c>
      <c r="D80" s="12">
        <v>12</v>
      </c>
      <c r="E80" s="12">
        <v>905</v>
      </c>
      <c r="F80" s="13">
        <v>1.7E-5</v>
      </c>
      <c r="G80" s="13">
        <v>1.1000000000000001E-3</v>
      </c>
    </row>
    <row r="81" spans="1:7" ht="17" thickBot="1" x14ac:dyDescent="0.25">
      <c r="A81" s="11" t="s">
        <v>897</v>
      </c>
      <c r="B81" s="12" t="s">
        <v>65</v>
      </c>
      <c r="C81" s="12" t="s">
        <v>898</v>
      </c>
      <c r="D81" s="12">
        <v>9</v>
      </c>
      <c r="E81" s="12">
        <v>905</v>
      </c>
      <c r="F81" s="13">
        <v>1.7E-5</v>
      </c>
      <c r="G81" s="13">
        <v>1.1000000000000001E-3</v>
      </c>
    </row>
    <row r="82" spans="1:7" ht="17" thickBot="1" x14ac:dyDescent="0.25">
      <c r="A82" s="11" t="s">
        <v>899</v>
      </c>
      <c r="B82" s="12" t="s">
        <v>65</v>
      </c>
      <c r="C82" s="12" t="s">
        <v>900</v>
      </c>
      <c r="D82" s="12">
        <v>14</v>
      </c>
      <c r="E82" s="12">
        <v>905</v>
      </c>
      <c r="F82" s="13">
        <v>1.9000000000000001E-5</v>
      </c>
      <c r="G82" s="13">
        <v>1.1999999999999999E-3</v>
      </c>
    </row>
    <row r="83" spans="1:7" ht="17" thickBot="1" x14ac:dyDescent="0.25">
      <c r="A83" s="11" t="s">
        <v>759</v>
      </c>
      <c r="B83" s="12" t="s">
        <v>65</v>
      </c>
      <c r="C83" s="12" t="s">
        <v>760</v>
      </c>
      <c r="D83" s="12">
        <v>37</v>
      </c>
      <c r="E83" s="12">
        <v>905</v>
      </c>
      <c r="F83" s="13">
        <v>2.0000000000000002E-5</v>
      </c>
      <c r="G83" s="13">
        <v>1.1999999999999999E-3</v>
      </c>
    </row>
    <row r="84" spans="1:7" ht="17" thickBot="1" x14ac:dyDescent="0.25">
      <c r="A84" s="11" t="s">
        <v>901</v>
      </c>
      <c r="B84" s="12" t="s">
        <v>65</v>
      </c>
      <c r="C84" s="12" t="s">
        <v>902</v>
      </c>
      <c r="D84" s="12">
        <v>15</v>
      </c>
      <c r="E84" s="12">
        <v>905</v>
      </c>
      <c r="F84" s="13">
        <v>2.0999999999999999E-5</v>
      </c>
      <c r="G84" s="13">
        <v>1.2999999999999999E-3</v>
      </c>
    </row>
    <row r="85" spans="1:7" ht="17" thickBot="1" x14ac:dyDescent="0.25">
      <c r="A85" s="11" t="s">
        <v>903</v>
      </c>
      <c r="B85" s="12" t="s">
        <v>65</v>
      </c>
      <c r="C85" s="12" t="s">
        <v>904</v>
      </c>
      <c r="D85" s="12">
        <v>180</v>
      </c>
      <c r="E85" s="12">
        <v>905</v>
      </c>
      <c r="F85" s="13">
        <v>2.1999999999999999E-5</v>
      </c>
      <c r="G85" s="13">
        <v>1.2999999999999999E-3</v>
      </c>
    </row>
    <row r="86" spans="1:7" ht="17" thickBot="1" x14ac:dyDescent="0.25">
      <c r="A86" s="11" t="s">
        <v>699</v>
      </c>
      <c r="B86" s="12" t="s">
        <v>65</v>
      </c>
      <c r="C86" s="12" t="s">
        <v>700</v>
      </c>
      <c r="D86" s="12">
        <v>139</v>
      </c>
      <c r="E86" s="12">
        <v>905</v>
      </c>
      <c r="F86" s="13">
        <v>2.0999999999999999E-5</v>
      </c>
      <c r="G86" s="13">
        <v>1.2999999999999999E-3</v>
      </c>
    </row>
    <row r="87" spans="1:7" ht="17" thickBot="1" x14ac:dyDescent="0.25">
      <c r="A87" s="11" t="s">
        <v>905</v>
      </c>
      <c r="B87" s="12" t="s">
        <v>65</v>
      </c>
      <c r="C87" s="12" t="s">
        <v>906</v>
      </c>
      <c r="D87" s="12">
        <v>10</v>
      </c>
      <c r="E87" s="12">
        <v>905</v>
      </c>
      <c r="F87" s="13">
        <v>2.1999999999999999E-5</v>
      </c>
      <c r="G87" s="13">
        <v>1.2999999999999999E-3</v>
      </c>
    </row>
    <row r="88" spans="1:7" ht="17" thickBot="1" x14ac:dyDescent="0.25">
      <c r="A88" s="11" t="s">
        <v>783</v>
      </c>
      <c r="B88" s="12" t="s">
        <v>65</v>
      </c>
      <c r="C88" s="12" t="s">
        <v>784</v>
      </c>
      <c r="D88" s="12">
        <v>239</v>
      </c>
      <c r="E88" s="12">
        <v>905</v>
      </c>
      <c r="F88" s="13">
        <v>3.0000000000000001E-5</v>
      </c>
      <c r="G88" s="13">
        <v>1.6999999999999999E-3</v>
      </c>
    </row>
    <row r="89" spans="1:7" ht="17" thickBot="1" x14ac:dyDescent="0.25">
      <c r="A89" s="11" t="s">
        <v>743</v>
      </c>
      <c r="B89" s="12" t="s">
        <v>65</v>
      </c>
      <c r="C89" s="12" t="s">
        <v>744</v>
      </c>
      <c r="D89" s="12">
        <v>57</v>
      </c>
      <c r="E89" s="12">
        <v>905</v>
      </c>
      <c r="F89" s="13">
        <v>3.3000000000000003E-5</v>
      </c>
      <c r="G89" s="13">
        <v>1.9E-3</v>
      </c>
    </row>
    <row r="90" spans="1:7" ht="17" thickBot="1" x14ac:dyDescent="0.25">
      <c r="A90" s="11" t="s">
        <v>907</v>
      </c>
      <c r="B90" s="12" t="s">
        <v>65</v>
      </c>
      <c r="C90" s="12" t="s">
        <v>908</v>
      </c>
      <c r="D90" s="12">
        <v>25</v>
      </c>
      <c r="E90" s="12">
        <v>905</v>
      </c>
      <c r="F90" s="13">
        <v>3.4999999999999997E-5</v>
      </c>
      <c r="G90" s="13">
        <v>1.9E-3</v>
      </c>
    </row>
    <row r="91" spans="1:7" ht="17" thickBot="1" x14ac:dyDescent="0.25">
      <c r="A91" s="11" t="s">
        <v>475</v>
      </c>
      <c r="B91" s="12" t="s">
        <v>65</v>
      </c>
      <c r="C91" s="12" t="s">
        <v>476</v>
      </c>
      <c r="D91" s="12">
        <v>32</v>
      </c>
      <c r="E91" s="12">
        <v>905</v>
      </c>
      <c r="F91" s="13">
        <v>3.4999999999999997E-5</v>
      </c>
      <c r="G91" s="13">
        <v>1.9E-3</v>
      </c>
    </row>
    <row r="92" spans="1:7" ht="17" thickBot="1" x14ac:dyDescent="0.25">
      <c r="A92" s="11" t="s">
        <v>561</v>
      </c>
      <c r="B92" s="12" t="s">
        <v>65</v>
      </c>
      <c r="C92" s="12" t="s">
        <v>562</v>
      </c>
      <c r="D92" s="12">
        <v>27</v>
      </c>
      <c r="E92" s="12">
        <v>905</v>
      </c>
      <c r="F92" s="13">
        <v>3.6999999999999998E-5</v>
      </c>
      <c r="G92" s="13">
        <v>2E-3</v>
      </c>
    </row>
    <row r="93" spans="1:7" ht="17" thickBot="1" x14ac:dyDescent="0.25">
      <c r="A93" s="11" t="s">
        <v>571</v>
      </c>
      <c r="B93" s="12" t="s">
        <v>65</v>
      </c>
      <c r="C93" s="12" t="s">
        <v>572</v>
      </c>
      <c r="D93" s="12">
        <v>27</v>
      </c>
      <c r="E93" s="12">
        <v>905</v>
      </c>
      <c r="F93" s="13">
        <v>3.8999999999999999E-5</v>
      </c>
      <c r="G93" s="13">
        <v>2.0999999999999999E-3</v>
      </c>
    </row>
    <row r="94" spans="1:7" ht="17" thickBot="1" x14ac:dyDescent="0.25">
      <c r="A94" s="11" t="s">
        <v>909</v>
      </c>
      <c r="B94" s="12" t="s">
        <v>65</v>
      </c>
      <c r="C94" s="12" t="s">
        <v>910</v>
      </c>
      <c r="D94" s="12">
        <v>142</v>
      </c>
      <c r="E94" s="12">
        <v>905</v>
      </c>
      <c r="F94" s="13">
        <v>4.0000000000000003E-5</v>
      </c>
      <c r="G94" s="13">
        <v>2.0999999999999999E-3</v>
      </c>
    </row>
    <row r="95" spans="1:7" ht="17" thickBot="1" x14ac:dyDescent="0.25">
      <c r="A95" s="11" t="s">
        <v>911</v>
      </c>
      <c r="B95" s="12" t="s">
        <v>65</v>
      </c>
      <c r="C95" s="12" t="s">
        <v>912</v>
      </c>
      <c r="D95" s="12">
        <v>25</v>
      </c>
      <c r="E95" s="12">
        <v>905</v>
      </c>
      <c r="F95" s="13">
        <v>4.1E-5</v>
      </c>
      <c r="G95" s="13">
        <v>2.2000000000000001E-3</v>
      </c>
    </row>
    <row r="96" spans="1:7" ht="17" thickBot="1" x14ac:dyDescent="0.25">
      <c r="A96" s="11" t="s">
        <v>913</v>
      </c>
      <c r="B96" s="12" t="s">
        <v>65</v>
      </c>
      <c r="C96" s="12" t="s">
        <v>914</v>
      </c>
      <c r="D96" s="12">
        <v>11</v>
      </c>
      <c r="E96" s="12">
        <v>905</v>
      </c>
      <c r="F96" s="13">
        <v>4.3999999999999999E-5</v>
      </c>
      <c r="G96" s="13">
        <v>2.3E-3</v>
      </c>
    </row>
    <row r="97" spans="1:7" ht="17" thickBot="1" x14ac:dyDescent="0.25">
      <c r="A97" s="11" t="s">
        <v>915</v>
      </c>
      <c r="B97" s="12" t="s">
        <v>65</v>
      </c>
      <c r="C97" s="12" t="s">
        <v>916</v>
      </c>
      <c r="D97" s="12">
        <v>27</v>
      </c>
      <c r="E97" s="12">
        <v>905</v>
      </c>
      <c r="F97" s="13">
        <v>4.6999999999999997E-5</v>
      </c>
      <c r="G97" s="13">
        <v>2.3999999999999998E-3</v>
      </c>
    </row>
    <row r="98" spans="1:7" ht="17" thickBot="1" x14ac:dyDescent="0.25">
      <c r="A98" s="11" t="s">
        <v>315</v>
      </c>
      <c r="B98" s="12" t="s">
        <v>65</v>
      </c>
      <c r="C98" s="12" t="s">
        <v>316</v>
      </c>
      <c r="D98" s="12">
        <v>55</v>
      </c>
      <c r="E98" s="12">
        <v>905</v>
      </c>
      <c r="F98" s="13">
        <v>4.6999999999999997E-5</v>
      </c>
      <c r="G98" s="13">
        <v>2.3999999999999998E-3</v>
      </c>
    </row>
    <row r="99" spans="1:7" ht="17" thickBot="1" x14ac:dyDescent="0.25">
      <c r="A99" s="11" t="s">
        <v>917</v>
      </c>
      <c r="B99" s="12" t="s">
        <v>65</v>
      </c>
      <c r="C99" s="12" t="s">
        <v>918</v>
      </c>
      <c r="D99" s="12">
        <v>30</v>
      </c>
      <c r="E99" s="12">
        <v>905</v>
      </c>
      <c r="F99" s="13">
        <v>5.0000000000000002E-5</v>
      </c>
      <c r="G99" s="13">
        <v>2.5999999999999999E-3</v>
      </c>
    </row>
    <row r="100" spans="1:7" ht="17" thickBot="1" x14ac:dyDescent="0.25">
      <c r="A100" s="11" t="s">
        <v>267</v>
      </c>
      <c r="B100" s="12" t="s">
        <v>65</v>
      </c>
      <c r="C100" s="12" t="s">
        <v>268</v>
      </c>
      <c r="D100" s="12">
        <v>94</v>
      </c>
      <c r="E100" s="12">
        <v>905</v>
      </c>
      <c r="F100" s="13">
        <v>5.1999999999999997E-5</v>
      </c>
      <c r="G100" s="13">
        <v>2.5999999999999999E-3</v>
      </c>
    </row>
    <row r="101" spans="1:7" ht="17" thickBot="1" x14ac:dyDescent="0.25">
      <c r="A101" s="11" t="s">
        <v>919</v>
      </c>
      <c r="B101" s="12" t="s">
        <v>65</v>
      </c>
      <c r="C101" s="12" t="s">
        <v>920</v>
      </c>
      <c r="D101" s="12">
        <v>6</v>
      </c>
      <c r="E101" s="12">
        <v>905</v>
      </c>
      <c r="F101" s="13">
        <v>5.5000000000000002E-5</v>
      </c>
      <c r="G101" s="13">
        <v>2.8E-3</v>
      </c>
    </row>
    <row r="102" spans="1:7" ht="17" thickBot="1" x14ac:dyDescent="0.25">
      <c r="A102" s="11" t="s">
        <v>921</v>
      </c>
      <c r="B102" s="12" t="s">
        <v>65</v>
      </c>
      <c r="C102" s="12" t="s">
        <v>922</v>
      </c>
      <c r="D102" s="12">
        <v>126</v>
      </c>
      <c r="E102" s="12">
        <v>905</v>
      </c>
      <c r="F102" s="13">
        <v>6.2000000000000003E-5</v>
      </c>
      <c r="G102" s="13">
        <v>3.0999999999999999E-3</v>
      </c>
    </row>
    <row r="103" spans="1:7" ht="17" thickBot="1" x14ac:dyDescent="0.25">
      <c r="A103" s="11" t="s">
        <v>923</v>
      </c>
      <c r="B103" s="12" t="s">
        <v>65</v>
      </c>
      <c r="C103" s="12" t="s">
        <v>924</v>
      </c>
      <c r="D103" s="12">
        <v>35</v>
      </c>
      <c r="E103" s="12">
        <v>905</v>
      </c>
      <c r="F103" s="13">
        <v>7.3999999999999996E-5</v>
      </c>
      <c r="G103" s="13">
        <v>3.5999999999999999E-3</v>
      </c>
    </row>
    <row r="104" spans="1:7" ht="17" thickBot="1" x14ac:dyDescent="0.25">
      <c r="A104" s="11" t="s">
        <v>181</v>
      </c>
      <c r="B104" s="12" t="s">
        <v>65</v>
      </c>
      <c r="C104" s="12" t="s">
        <v>182</v>
      </c>
      <c r="D104" s="12">
        <v>128</v>
      </c>
      <c r="E104" s="12">
        <v>905</v>
      </c>
      <c r="F104" s="13">
        <v>8.5000000000000006E-5</v>
      </c>
      <c r="G104" s="13">
        <v>4.1000000000000003E-3</v>
      </c>
    </row>
    <row r="105" spans="1:7" ht="17" thickBot="1" x14ac:dyDescent="0.25">
      <c r="A105" s="11" t="s">
        <v>745</v>
      </c>
      <c r="B105" s="12" t="s">
        <v>65</v>
      </c>
      <c r="C105" s="12" t="s">
        <v>746</v>
      </c>
      <c r="D105" s="12">
        <v>30</v>
      </c>
      <c r="E105" s="12">
        <v>905</v>
      </c>
      <c r="F105" s="13">
        <v>8.5000000000000006E-5</v>
      </c>
      <c r="G105" s="13">
        <v>4.1000000000000003E-3</v>
      </c>
    </row>
    <row r="106" spans="1:7" ht="17" thickBot="1" x14ac:dyDescent="0.25">
      <c r="A106" s="11" t="s">
        <v>367</v>
      </c>
      <c r="B106" s="12" t="s">
        <v>65</v>
      </c>
      <c r="C106" s="12" t="s">
        <v>368</v>
      </c>
      <c r="D106" s="12">
        <v>48</v>
      </c>
      <c r="E106" s="12">
        <v>905</v>
      </c>
      <c r="F106" s="13">
        <v>8.7999999999999998E-5</v>
      </c>
      <c r="G106" s="13">
        <v>4.1999999999999997E-3</v>
      </c>
    </row>
    <row r="107" spans="1:7" ht="17" thickBot="1" x14ac:dyDescent="0.25">
      <c r="A107" s="11" t="s">
        <v>287</v>
      </c>
      <c r="B107" s="12" t="s">
        <v>65</v>
      </c>
      <c r="C107" s="12" t="s">
        <v>288</v>
      </c>
      <c r="D107" s="12">
        <v>79</v>
      </c>
      <c r="E107" s="12">
        <v>905</v>
      </c>
      <c r="F107" s="13">
        <v>9.0000000000000006E-5</v>
      </c>
      <c r="G107" s="13">
        <v>4.1999999999999997E-3</v>
      </c>
    </row>
    <row r="108" spans="1:7" ht="17" thickBot="1" x14ac:dyDescent="0.25">
      <c r="A108" s="11" t="s">
        <v>237</v>
      </c>
      <c r="B108" s="12" t="s">
        <v>65</v>
      </c>
      <c r="C108" s="12" t="s">
        <v>238</v>
      </c>
      <c r="D108" s="12">
        <v>242</v>
      </c>
      <c r="E108" s="12">
        <v>905</v>
      </c>
      <c r="F108" s="13">
        <v>9.2999999999999997E-5</v>
      </c>
      <c r="G108" s="13">
        <v>4.4000000000000003E-3</v>
      </c>
    </row>
    <row r="109" spans="1:7" ht="17" thickBot="1" x14ac:dyDescent="0.25">
      <c r="A109" s="11" t="s">
        <v>925</v>
      </c>
      <c r="B109" s="12" t="s">
        <v>65</v>
      </c>
      <c r="C109" s="12" t="s">
        <v>926</v>
      </c>
      <c r="D109" s="12">
        <v>248</v>
      </c>
      <c r="E109" s="12">
        <v>905</v>
      </c>
      <c r="F109" s="13">
        <v>9.8999999999999994E-5</v>
      </c>
      <c r="G109" s="13">
        <v>4.4999999999999997E-3</v>
      </c>
    </row>
    <row r="110" spans="1:7" ht="17" thickBot="1" x14ac:dyDescent="0.25">
      <c r="A110" s="11" t="s">
        <v>537</v>
      </c>
      <c r="B110" s="12" t="s">
        <v>65</v>
      </c>
      <c r="C110" s="12" t="s">
        <v>538</v>
      </c>
      <c r="D110" s="12">
        <v>51</v>
      </c>
      <c r="E110" s="12">
        <v>905</v>
      </c>
      <c r="F110" s="13">
        <v>1E-4</v>
      </c>
      <c r="G110" s="13">
        <v>4.5999999999999999E-3</v>
      </c>
    </row>
    <row r="111" spans="1:7" ht="17" thickBot="1" x14ac:dyDescent="0.25">
      <c r="A111" s="11" t="s">
        <v>927</v>
      </c>
      <c r="B111" s="12" t="s">
        <v>65</v>
      </c>
      <c r="C111" s="12" t="s">
        <v>928</v>
      </c>
      <c r="D111" s="12">
        <v>6</v>
      </c>
      <c r="E111" s="12">
        <v>905</v>
      </c>
      <c r="F111" s="13">
        <v>1.2E-4</v>
      </c>
      <c r="G111" s="13">
        <v>5.3E-3</v>
      </c>
    </row>
    <row r="112" spans="1:7" ht="17" thickBot="1" x14ac:dyDescent="0.25">
      <c r="A112" s="11" t="s">
        <v>929</v>
      </c>
      <c r="B112" s="12" t="s">
        <v>65</v>
      </c>
      <c r="C112" s="12" t="s">
        <v>930</v>
      </c>
      <c r="D112" s="12">
        <v>11</v>
      </c>
      <c r="E112" s="12">
        <v>905</v>
      </c>
      <c r="F112" s="13">
        <v>1.3999999999999999E-4</v>
      </c>
      <c r="G112" s="13">
        <v>6.3E-3</v>
      </c>
    </row>
    <row r="113" spans="1:7" ht="17" thickBot="1" x14ac:dyDescent="0.25">
      <c r="A113" s="11" t="s">
        <v>931</v>
      </c>
      <c r="B113" s="12" t="s">
        <v>65</v>
      </c>
      <c r="C113" s="12" t="s">
        <v>932</v>
      </c>
      <c r="D113" s="12">
        <v>11</v>
      </c>
      <c r="E113" s="12">
        <v>905</v>
      </c>
      <c r="F113" s="13">
        <v>1.7000000000000001E-4</v>
      </c>
      <c r="G113" s="13">
        <v>7.6E-3</v>
      </c>
    </row>
    <row r="114" spans="1:7" ht="17" thickBot="1" x14ac:dyDescent="0.25">
      <c r="A114" s="11" t="s">
        <v>363</v>
      </c>
      <c r="B114" s="12" t="s">
        <v>65</v>
      </c>
      <c r="C114" s="12" t="s">
        <v>364</v>
      </c>
      <c r="D114" s="12">
        <v>49</v>
      </c>
      <c r="E114" s="12">
        <v>905</v>
      </c>
      <c r="F114" s="13">
        <v>2.2000000000000001E-4</v>
      </c>
      <c r="G114" s="13">
        <v>9.4999999999999998E-3</v>
      </c>
    </row>
    <row r="115" spans="1:7" ht="17" thickBot="1" x14ac:dyDescent="0.25">
      <c r="A115" s="11" t="s">
        <v>379</v>
      </c>
      <c r="B115" s="12" t="s">
        <v>65</v>
      </c>
      <c r="C115" s="12" t="s">
        <v>380</v>
      </c>
      <c r="D115" s="12">
        <v>55</v>
      </c>
      <c r="E115" s="12">
        <v>905</v>
      </c>
      <c r="F115" s="13">
        <v>2.2000000000000001E-4</v>
      </c>
      <c r="G115" s="13">
        <v>9.4999999999999998E-3</v>
      </c>
    </row>
    <row r="116" spans="1:7" ht="17" thickBot="1" x14ac:dyDescent="0.25">
      <c r="A116" s="11" t="s">
        <v>933</v>
      </c>
      <c r="B116" s="12" t="s">
        <v>65</v>
      </c>
      <c r="C116" s="12" t="s">
        <v>934</v>
      </c>
      <c r="D116" s="12">
        <v>27</v>
      </c>
      <c r="E116" s="12">
        <v>905</v>
      </c>
      <c r="F116" s="13">
        <v>2.2000000000000001E-4</v>
      </c>
      <c r="G116" s="13">
        <v>9.5999999999999992E-3</v>
      </c>
    </row>
    <row r="117" spans="1:7" ht="17" thickBot="1" x14ac:dyDescent="0.25">
      <c r="A117" s="11" t="s">
        <v>935</v>
      </c>
      <c r="B117" s="12" t="s">
        <v>65</v>
      </c>
      <c r="C117" s="12" t="s">
        <v>936</v>
      </c>
      <c r="D117" s="12">
        <v>121</v>
      </c>
      <c r="E117" s="12">
        <v>905</v>
      </c>
      <c r="F117" s="13">
        <v>2.4000000000000001E-4</v>
      </c>
      <c r="G117" s="13">
        <v>0.01</v>
      </c>
    </row>
    <row r="118" spans="1:7" ht="17" thickBot="1" x14ac:dyDescent="0.25">
      <c r="A118" s="11" t="s">
        <v>937</v>
      </c>
      <c r="B118" s="12" t="s">
        <v>65</v>
      </c>
      <c r="C118" s="12" t="s">
        <v>938</v>
      </c>
      <c r="D118" s="12">
        <v>113</v>
      </c>
      <c r="E118" s="12">
        <v>905</v>
      </c>
      <c r="F118" s="13">
        <v>2.5999999999999998E-4</v>
      </c>
      <c r="G118" s="13">
        <v>1.0999999999999999E-2</v>
      </c>
    </row>
    <row r="119" spans="1:7" ht="17" thickBot="1" x14ac:dyDescent="0.25">
      <c r="A119" s="11" t="s">
        <v>939</v>
      </c>
      <c r="B119" s="12" t="s">
        <v>65</v>
      </c>
      <c r="C119" s="12" t="s">
        <v>940</v>
      </c>
      <c r="D119" s="12">
        <v>27</v>
      </c>
      <c r="E119" s="12">
        <v>905</v>
      </c>
      <c r="F119" s="13">
        <v>2.7E-4</v>
      </c>
      <c r="G119" s="13">
        <v>1.0999999999999999E-2</v>
      </c>
    </row>
    <row r="120" spans="1:7" ht="17" thickBot="1" x14ac:dyDescent="0.25">
      <c r="A120" s="11" t="s">
        <v>941</v>
      </c>
      <c r="B120" s="12" t="s">
        <v>65</v>
      </c>
      <c r="C120" s="12" t="s">
        <v>942</v>
      </c>
      <c r="D120" s="12">
        <v>9</v>
      </c>
      <c r="E120" s="12">
        <v>905</v>
      </c>
      <c r="F120" s="13">
        <v>2.7E-4</v>
      </c>
      <c r="G120" s="13">
        <v>1.0999999999999999E-2</v>
      </c>
    </row>
    <row r="121" spans="1:7" ht="17" thickBot="1" x14ac:dyDescent="0.25">
      <c r="A121" s="11" t="s">
        <v>943</v>
      </c>
      <c r="B121" s="12" t="s">
        <v>65</v>
      </c>
      <c r="C121" s="12" t="s">
        <v>944</v>
      </c>
      <c r="D121" s="12">
        <v>6</v>
      </c>
      <c r="E121" s="12">
        <v>905</v>
      </c>
      <c r="F121" s="13">
        <v>2.7E-4</v>
      </c>
      <c r="G121" s="13">
        <v>1.0999999999999999E-2</v>
      </c>
    </row>
    <row r="122" spans="1:7" ht="17" thickBot="1" x14ac:dyDescent="0.25">
      <c r="A122" s="11" t="s">
        <v>353</v>
      </c>
      <c r="B122" s="12" t="s">
        <v>65</v>
      </c>
      <c r="C122" s="12" t="s">
        <v>354</v>
      </c>
      <c r="D122" s="12">
        <v>49</v>
      </c>
      <c r="E122" s="12">
        <v>905</v>
      </c>
      <c r="F122" s="13">
        <v>2.7999999999999998E-4</v>
      </c>
      <c r="G122" s="13">
        <v>1.2E-2</v>
      </c>
    </row>
    <row r="123" spans="1:7" ht="17" thickBot="1" x14ac:dyDescent="0.25">
      <c r="A123" s="11" t="s">
        <v>945</v>
      </c>
      <c r="B123" s="12" t="s">
        <v>65</v>
      </c>
      <c r="C123" s="12" t="s">
        <v>946</v>
      </c>
      <c r="D123" s="12">
        <v>6</v>
      </c>
      <c r="E123" s="12">
        <v>905</v>
      </c>
      <c r="F123" s="13">
        <v>3.3E-4</v>
      </c>
      <c r="G123" s="13">
        <v>1.2999999999999999E-2</v>
      </c>
    </row>
    <row r="124" spans="1:7" ht="17" thickBot="1" x14ac:dyDescent="0.25">
      <c r="A124" s="11" t="s">
        <v>947</v>
      </c>
      <c r="B124" s="12" t="s">
        <v>65</v>
      </c>
      <c r="C124" s="12" t="s">
        <v>948</v>
      </c>
      <c r="D124" s="12">
        <v>6</v>
      </c>
      <c r="E124" s="12">
        <v>905</v>
      </c>
      <c r="F124" s="13">
        <v>3.3E-4</v>
      </c>
      <c r="G124" s="13">
        <v>1.2999999999999999E-2</v>
      </c>
    </row>
    <row r="125" spans="1:7" ht="17" thickBot="1" x14ac:dyDescent="0.25">
      <c r="A125" s="11" t="s">
        <v>215</v>
      </c>
      <c r="B125" s="12" t="s">
        <v>65</v>
      </c>
      <c r="C125" s="12" t="s">
        <v>216</v>
      </c>
      <c r="D125" s="12">
        <v>101</v>
      </c>
      <c r="E125" s="12">
        <v>905</v>
      </c>
      <c r="F125" s="13">
        <v>3.2000000000000003E-4</v>
      </c>
      <c r="G125" s="13">
        <v>1.2999999999999999E-2</v>
      </c>
    </row>
    <row r="126" spans="1:7" ht="17" thickBot="1" x14ac:dyDescent="0.25">
      <c r="A126" s="11" t="s">
        <v>949</v>
      </c>
      <c r="B126" s="12" t="s">
        <v>65</v>
      </c>
      <c r="C126" s="12" t="s">
        <v>950</v>
      </c>
      <c r="D126" s="12">
        <v>20</v>
      </c>
      <c r="E126" s="12">
        <v>905</v>
      </c>
      <c r="F126" s="13">
        <v>3.4000000000000002E-4</v>
      </c>
      <c r="G126" s="13">
        <v>1.4E-2</v>
      </c>
    </row>
    <row r="127" spans="1:7" ht="17" thickBot="1" x14ac:dyDescent="0.25">
      <c r="A127" s="11" t="s">
        <v>583</v>
      </c>
      <c r="B127" s="12" t="s">
        <v>65</v>
      </c>
      <c r="C127" s="12" t="s">
        <v>584</v>
      </c>
      <c r="D127" s="12">
        <v>25</v>
      </c>
      <c r="E127" s="12">
        <v>905</v>
      </c>
      <c r="F127" s="13">
        <v>3.5E-4</v>
      </c>
      <c r="G127" s="13">
        <v>1.4E-2</v>
      </c>
    </row>
    <row r="128" spans="1:7" ht="17" thickBot="1" x14ac:dyDescent="0.25">
      <c r="A128" s="11" t="s">
        <v>951</v>
      </c>
      <c r="B128" s="12" t="s">
        <v>65</v>
      </c>
      <c r="C128" s="12" t="s">
        <v>952</v>
      </c>
      <c r="D128" s="12">
        <v>5</v>
      </c>
      <c r="E128" s="12">
        <v>905</v>
      </c>
      <c r="F128" s="13">
        <v>3.8000000000000002E-4</v>
      </c>
      <c r="G128" s="13">
        <v>1.4999999999999999E-2</v>
      </c>
    </row>
    <row r="129" spans="1:7" ht="17" thickBot="1" x14ac:dyDescent="0.25">
      <c r="A129" s="11" t="s">
        <v>953</v>
      </c>
      <c r="B129" s="12" t="s">
        <v>65</v>
      </c>
      <c r="C129" s="12" t="s">
        <v>954</v>
      </c>
      <c r="D129" s="12">
        <v>110</v>
      </c>
      <c r="E129" s="12">
        <v>905</v>
      </c>
      <c r="F129" s="13">
        <v>3.6999999999999999E-4</v>
      </c>
      <c r="G129" s="13">
        <v>1.4999999999999999E-2</v>
      </c>
    </row>
    <row r="130" spans="1:7" ht="17" thickBot="1" x14ac:dyDescent="0.25">
      <c r="A130" s="11" t="s">
        <v>955</v>
      </c>
      <c r="B130" s="12" t="s">
        <v>65</v>
      </c>
      <c r="C130" s="12" t="s">
        <v>956</v>
      </c>
      <c r="D130" s="12">
        <v>5</v>
      </c>
      <c r="E130" s="12">
        <v>905</v>
      </c>
      <c r="F130" s="13">
        <v>3.8000000000000002E-4</v>
      </c>
      <c r="G130" s="13">
        <v>1.4999999999999999E-2</v>
      </c>
    </row>
    <row r="131" spans="1:7" ht="17" thickBot="1" x14ac:dyDescent="0.25">
      <c r="A131" s="11" t="s">
        <v>957</v>
      </c>
      <c r="B131" s="12" t="s">
        <v>65</v>
      </c>
      <c r="C131" s="12" t="s">
        <v>958</v>
      </c>
      <c r="D131" s="12">
        <v>54</v>
      </c>
      <c r="E131" s="12">
        <v>905</v>
      </c>
      <c r="F131" s="13">
        <v>3.8000000000000002E-4</v>
      </c>
      <c r="G131" s="13">
        <v>1.4999999999999999E-2</v>
      </c>
    </row>
    <row r="132" spans="1:7" ht="17" thickBot="1" x14ac:dyDescent="0.25">
      <c r="A132" s="11" t="s">
        <v>959</v>
      </c>
      <c r="B132" s="12" t="s">
        <v>65</v>
      </c>
      <c r="C132" s="12" t="s">
        <v>960</v>
      </c>
      <c r="D132" s="12">
        <v>6</v>
      </c>
      <c r="E132" s="12">
        <v>905</v>
      </c>
      <c r="F132" s="13">
        <v>3.8999999999999999E-4</v>
      </c>
      <c r="G132" s="13">
        <v>1.4999999999999999E-2</v>
      </c>
    </row>
    <row r="133" spans="1:7" ht="17" thickBot="1" x14ac:dyDescent="0.25">
      <c r="A133" s="11" t="s">
        <v>501</v>
      </c>
      <c r="B133" s="12" t="s">
        <v>65</v>
      </c>
      <c r="C133" s="12" t="s">
        <v>502</v>
      </c>
      <c r="D133" s="12">
        <v>76</v>
      </c>
      <c r="E133" s="12">
        <v>905</v>
      </c>
      <c r="F133" s="13">
        <v>4.0999999999999999E-4</v>
      </c>
      <c r="G133" s="13">
        <v>1.4999999999999999E-2</v>
      </c>
    </row>
    <row r="134" spans="1:7" ht="17" thickBot="1" x14ac:dyDescent="0.25">
      <c r="A134" s="11" t="s">
        <v>961</v>
      </c>
      <c r="B134" s="12" t="s">
        <v>65</v>
      </c>
      <c r="C134" s="12" t="s">
        <v>962</v>
      </c>
      <c r="D134" s="12">
        <v>125</v>
      </c>
      <c r="E134" s="12">
        <v>905</v>
      </c>
      <c r="F134" s="13">
        <v>4.0999999999999999E-4</v>
      </c>
      <c r="G134" s="13">
        <v>1.4999999999999999E-2</v>
      </c>
    </row>
    <row r="135" spans="1:7" ht="17" thickBot="1" x14ac:dyDescent="0.25">
      <c r="A135" s="11" t="s">
        <v>963</v>
      </c>
      <c r="B135" s="12" t="s">
        <v>65</v>
      </c>
      <c r="C135" s="12" t="s">
        <v>964</v>
      </c>
      <c r="D135" s="12">
        <v>16</v>
      </c>
      <c r="E135" s="12">
        <v>905</v>
      </c>
      <c r="F135" s="13">
        <v>4.4000000000000002E-4</v>
      </c>
      <c r="G135" s="13">
        <v>1.6E-2</v>
      </c>
    </row>
    <row r="136" spans="1:7" ht="17" thickBot="1" x14ac:dyDescent="0.25">
      <c r="A136" s="11" t="s">
        <v>965</v>
      </c>
      <c r="B136" s="12" t="s">
        <v>65</v>
      </c>
      <c r="C136" s="12" t="s">
        <v>966</v>
      </c>
      <c r="D136" s="12">
        <v>119</v>
      </c>
      <c r="E136" s="12">
        <v>905</v>
      </c>
      <c r="F136" s="13">
        <v>4.6000000000000001E-4</v>
      </c>
      <c r="G136" s="13">
        <v>1.7000000000000001E-2</v>
      </c>
    </row>
    <row r="137" spans="1:7" ht="17" thickBot="1" x14ac:dyDescent="0.25">
      <c r="A137" s="11" t="s">
        <v>967</v>
      </c>
      <c r="B137" s="12" t="s">
        <v>65</v>
      </c>
      <c r="C137" s="12" t="s">
        <v>968</v>
      </c>
      <c r="D137" s="12">
        <v>23</v>
      </c>
      <c r="E137" s="12">
        <v>905</v>
      </c>
      <c r="F137" s="13">
        <v>4.8000000000000001E-4</v>
      </c>
      <c r="G137" s="13">
        <v>1.7000000000000001E-2</v>
      </c>
    </row>
    <row r="138" spans="1:7" ht="17" thickBot="1" x14ac:dyDescent="0.25">
      <c r="A138" s="11" t="s">
        <v>969</v>
      </c>
      <c r="B138" s="12" t="s">
        <v>65</v>
      </c>
      <c r="C138" s="12" t="s">
        <v>970</v>
      </c>
      <c r="D138" s="12">
        <v>7</v>
      </c>
      <c r="E138" s="12">
        <v>905</v>
      </c>
      <c r="F138" s="13">
        <v>4.8999999999999998E-4</v>
      </c>
      <c r="G138" s="13">
        <v>1.7999999999999999E-2</v>
      </c>
    </row>
    <row r="139" spans="1:7" ht="17" thickBot="1" x14ac:dyDescent="0.25">
      <c r="A139" s="11" t="s">
        <v>971</v>
      </c>
      <c r="B139" s="12" t="s">
        <v>65</v>
      </c>
      <c r="C139" s="12" t="s">
        <v>972</v>
      </c>
      <c r="D139" s="12">
        <v>6</v>
      </c>
      <c r="E139" s="12">
        <v>905</v>
      </c>
      <c r="F139" s="13">
        <v>5.5000000000000003E-4</v>
      </c>
      <c r="G139" s="13">
        <v>0.02</v>
      </c>
    </row>
    <row r="140" spans="1:7" ht="17" thickBot="1" x14ac:dyDescent="0.25">
      <c r="A140" s="11" t="s">
        <v>973</v>
      </c>
      <c r="B140" s="12" t="s">
        <v>65</v>
      </c>
      <c r="C140" s="12" t="s">
        <v>974</v>
      </c>
      <c r="D140" s="12">
        <v>19</v>
      </c>
      <c r="E140" s="12">
        <v>905</v>
      </c>
      <c r="F140" s="13">
        <v>5.5999999999999995E-4</v>
      </c>
      <c r="G140" s="13">
        <v>0.02</v>
      </c>
    </row>
    <row r="141" spans="1:7" ht="17" thickBot="1" x14ac:dyDescent="0.25">
      <c r="A141" s="11" t="s">
        <v>975</v>
      </c>
      <c r="B141" s="12" t="s">
        <v>65</v>
      </c>
      <c r="C141" s="12" t="s">
        <v>976</v>
      </c>
      <c r="D141" s="12">
        <v>128</v>
      </c>
      <c r="E141" s="12">
        <v>905</v>
      </c>
      <c r="F141" s="13">
        <v>5.8E-4</v>
      </c>
      <c r="G141" s="13">
        <v>2.1000000000000001E-2</v>
      </c>
    </row>
    <row r="142" spans="1:7" ht="17" thickBot="1" x14ac:dyDescent="0.25">
      <c r="A142" s="11" t="s">
        <v>977</v>
      </c>
      <c r="B142" s="12" t="s">
        <v>65</v>
      </c>
      <c r="C142" s="12" t="s">
        <v>978</v>
      </c>
      <c r="D142" s="12">
        <v>119</v>
      </c>
      <c r="E142" s="12">
        <v>905</v>
      </c>
      <c r="F142" s="13">
        <v>5.9000000000000003E-4</v>
      </c>
      <c r="G142" s="13">
        <v>2.1000000000000001E-2</v>
      </c>
    </row>
    <row r="143" spans="1:7" ht="17" thickBot="1" x14ac:dyDescent="0.25">
      <c r="A143" s="11" t="s">
        <v>979</v>
      </c>
      <c r="B143" s="12" t="s">
        <v>65</v>
      </c>
      <c r="C143" s="12" t="s">
        <v>980</v>
      </c>
      <c r="D143" s="12">
        <v>5</v>
      </c>
      <c r="E143" s="12">
        <v>905</v>
      </c>
      <c r="F143" s="13">
        <v>5.9000000000000003E-4</v>
      </c>
      <c r="G143" s="13">
        <v>2.1000000000000001E-2</v>
      </c>
    </row>
    <row r="144" spans="1:7" ht="17" thickBot="1" x14ac:dyDescent="0.25">
      <c r="A144" s="11" t="s">
        <v>981</v>
      </c>
      <c r="B144" s="12" t="s">
        <v>65</v>
      </c>
      <c r="C144" s="12" t="s">
        <v>982</v>
      </c>
      <c r="D144" s="12">
        <v>9</v>
      </c>
      <c r="E144" s="12">
        <v>905</v>
      </c>
      <c r="F144" s="13">
        <v>6.0999999999999997E-4</v>
      </c>
      <c r="G144" s="13">
        <v>2.1000000000000001E-2</v>
      </c>
    </row>
    <row r="145" spans="1:7" ht="17" thickBot="1" x14ac:dyDescent="0.25">
      <c r="A145" s="11" t="s">
        <v>983</v>
      </c>
      <c r="B145" s="12" t="s">
        <v>65</v>
      </c>
      <c r="C145" s="12" t="s">
        <v>984</v>
      </c>
      <c r="D145" s="12">
        <v>19</v>
      </c>
      <c r="E145" s="12">
        <v>905</v>
      </c>
      <c r="F145" s="13">
        <v>6.2E-4</v>
      </c>
      <c r="G145" s="13">
        <v>2.1000000000000001E-2</v>
      </c>
    </row>
    <row r="146" spans="1:7" ht="17" thickBot="1" x14ac:dyDescent="0.25">
      <c r="A146" s="11" t="s">
        <v>985</v>
      </c>
      <c r="B146" s="12" t="s">
        <v>65</v>
      </c>
      <c r="C146" s="12" t="s">
        <v>986</v>
      </c>
      <c r="D146" s="12">
        <v>20</v>
      </c>
      <c r="E146" s="12">
        <v>905</v>
      </c>
      <c r="F146" s="13">
        <v>6.7000000000000002E-4</v>
      </c>
      <c r="G146" s="13">
        <v>2.3E-2</v>
      </c>
    </row>
    <row r="147" spans="1:7" ht="17" thickBot="1" x14ac:dyDescent="0.25">
      <c r="A147" s="11" t="s">
        <v>987</v>
      </c>
      <c r="B147" s="12" t="s">
        <v>65</v>
      </c>
      <c r="C147" s="12" t="s">
        <v>988</v>
      </c>
      <c r="D147" s="12">
        <v>20</v>
      </c>
      <c r="E147" s="12">
        <v>905</v>
      </c>
      <c r="F147" s="13">
        <v>6.7000000000000002E-4</v>
      </c>
      <c r="G147" s="13">
        <v>2.3E-2</v>
      </c>
    </row>
    <row r="148" spans="1:7" ht="17" thickBot="1" x14ac:dyDescent="0.25">
      <c r="A148" s="11" t="s">
        <v>989</v>
      </c>
      <c r="B148" s="12" t="s">
        <v>65</v>
      </c>
      <c r="C148" s="12" t="s">
        <v>990</v>
      </c>
      <c r="D148" s="12">
        <v>11</v>
      </c>
      <c r="E148" s="12">
        <v>905</v>
      </c>
      <c r="F148" s="13">
        <v>7.1000000000000002E-4</v>
      </c>
      <c r="G148" s="13">
        <v>2.4E-2</v>
      </c>
    </row>
    <row r="149" spans="1:7" ht="17" thickBot="1" x14ac:dyDescent="0.25">
      <c r="A149" s="11" t="s">
        <v>991</v>
      </c>
      <c r="B149" s="12" t="s">
        <v>65</v>
      </c>
      <c r="C149" s="12" t="s">
        <v>992</v>
      </c>
      <c r="D149" s="12">
        <v>11</v>
      </c>
      <c r="E149" s="12">
        <v>905</v>
      </c>
      <c r="F149" s="13">
        <v>7.1000000000000002E-4</v>
      </c>
      <c r="G149" s="13">
        <v>2.4E-2</v>
      </c>
    </row>
    <row r="150" spans="1:7" ht="17" thickBot="1" x14ac:dyDescent="0.25">
      <c r="A150" s="11" t="s">
        <v>993</v>
      </c>
      <c r="B150" s="12" t="s">
        <v>65</v>
      </c>
      <c r="C150" s="12" t="s">
        <v>994</v>
      </c>
      <c r="D150" s="12">
        <v>5</v>
      </c>
      <c r="E150" s="12">
        <v>905</v>
      </c>
      <c r="F150" s="13">
        <v>7.2999999999999996E-4</v>
      </c>
      <c r="G150" s="13">
        <v>2.4E-2</v>
      </c>
    </row>
    <row r="151" spans="1:7" ht="17" thickBot="1" x14ac:dyDescent="0.25">
      <c r="A151" s="11" t="s">
        <v>995</v>
      </c>
      <c r="B151" s="12" t="s">
        <v>65</v>
      </c>
      <c r="C151" s="12" t="s">
        <v>996</v>
      </c>
      <c r="D151" s="12">
        <v>5</v>
      </c>
      <c r="E151" s="12">
        <v>905</v>
      </c>
      <c r="F151" s="13">
        <v>7.2999999999999996E-4</v>
      </c>
      <c r="G151" s="13">
        <v>2.4E-2</v>
      </c>
    </row>
    <row r="152" spans="1:7" ht="17" thickBot="1" x14ac:dyDescent="0.25">
      <c r="A152" s="11" t="s">
        <v>997</v>
      </c>
      <c r="B152" s="12" t="s">
        <v>65</v>
      </c>
      <c r="C152" s="12" t="s">
        <v>998</v>
      </c>
      <c r="D152" s="12">
        <v>107</v>
      </c>
      <c r="E152" s="12">
        <v>905</v>
      </c>
      <c r="F152" s="13">
        <v>7.3999999999999999E-4</v>
      </c>
      <c r="G152" s="13">
        <v>2.4E-2</v>
      </c>
    </row>
    <row r="153" spans="1:7" ht="17" thickBot="1" x14ac:dyDescent="0.25">
      <c r="A153" s="11" t="s">
        <v>999</v>
      </c>
      <c r="B153" s="12" t="s">
        <v>65</v>
      </c>
      <c r="C153" s="12" t="s">
        <v>1000</v>
      </c>
      <c r="D153" s="12">
        <v>107</v>
      </c>
      <c r="E153" s="12">
        <v>905</v>
      </c>
      <c r="F153" s="13">
        <v>7.6000000000000004E-4</v>
      </c>
      <c r="G153" s="13">
        <v>2.5000000000000001E-2</v>
      </c>
    </row>
    <row r="154" spans="1:7" ht="17" thickBot="1" x14ac:dyDescent="0.25">
      <c r="A154" s="11" t="s">
        <v>1001</v>
      </c>
      <c r="B154" s="12" t="s">
        <v>65</v>
      </c>
      <c r="C154" s="12" t="s">
        <v>1002</v>
      </c>
      <c r="D154" s="12">
        <v>107</v>
      </c>
      <c r="E154" s="12">
        <v>905</v>
      </c>
      <c r="F154" s="13">
        <v>7.6000000000000004E-4</v>
      </c>
      <c r="G154" s="13">
        <v>2.5000000000000001E-2</v>
      </c>
    </row>
    <row r="155" spans="1:7" ht="17" thickBot="1" x14ac:dyDescent="0.25">
      <c r="A155" s="11" t="s">
        <v>1003</v>
      </c>
      <c r="B155" s="12" t="s">
        <v>65</v>
      </c>
      <c r="C155" s="12" t="s">
        <v>1004</v>
      </c>
      <c r="D155" s="12">
        <v>31</v>
      </c>
      <c r="E155" s="12">
        <v>905</v>
      </c>
      <c r="F155" s="13">
        <v>7.7999999999999999E-4</v>
      </c>
      <c r="G155" s="13">
        <v>2.5000000000000001E-2</v>
      </c>
    </row>
    <row r="156" spans="1:7" ht="17" thickBot="1" x14ac:dyDescent="0.25">
      <c r="A156" s="11" t="s">
        <v>1005</v>
      </c>
      <c r="B156" s="12" t="s">
        <v>65</v>
      </c>
      <c r="C156" s="12" t="s">
        <v>1006</v>
      </c>
      <c r="D156" s="12">
        <v>13</v>
      </c>
      <c r="E156" s="12">
        <v>905</v>
      </c>
      <c r="F156" s="13">
        <v>8.0999999999999996E-4</v>
      </c>
      <c r="G156" s="13">
        <v>2.5999999999999999E-2</v>
      </c>
    </row>
    <row r="157" spans="1:7" ht="17" thickBot="1" x14ac:dyDescent="0.25">
      <c r="A157" s="11" t="s">
        <v>1007</v>
      </c>
      <c r="B157" s="12" t="s">
        <v>65</v>
      </c>
      <c r="C157" s="12" t="s">
        <v>1008</v>
      </c>
      <c r="D157" s="12">
        <v>19</v>
      </c>
      <c r="E157" s="12">
        <v>905</v>
      </c>
      <c r="F157" s="13">
        <v>8.0999999999999996E-4</v>
      </c>
      <c r="G157" s="13">
        <v>2.5999999999999999E-2</v>
      </c>
    </row>
    <row r="158" spans="1:7" ht="17" thickBot="1" x14ac:dyDescent="0.25">
      <c r="A158" s="11" t="s">
        <v>1009</v>
      </c>
      <c r="B158" s="12" t="s">
        <v>65</v>
      </c>
      <c r="C158" s="12" t="s">
        <v>1010</v>
      </c>
      <c r="D158" s="12">
        <v>9</v>
      </c>
      <c r="E158" s="12">
        <v>905</v>
      </c>
      <c r="F158" s="13">
        <v>8.0999999999999996E-4</v>
      </c>
      <c r="G158" s="13">
        <v>2.5999999999999999E-2</v>
      </c>
    </row>
    <row r="159" spans="1:7" ht="17" thickBot="1" x14ac:dyDescent="0.25">
      <c r="A159" s="11" t="s">
        <v>1011</v>
      </c>
      <c r="B159" s="12" t="s">
        <v>65</v>
      </c>
      <c r="C159" s="12" t="s">
        <v>1012</v>
      </c>
      <c r="D159" s="12">
        <v>5</v>
      </c>
      <c r="E159" s="12">
        <v>905</v>
      </c>
      <c r="F159" s="13">
        <v>8.8999999999999995E-4</v>
      </c>
      <c r="G159" s="13">
        <v>2.8000000000000001E-2</v>
      </c>
    </row>
    <row r="160" spans="1:7" ht="17" thickBot="1" x14ac:dyDescent="0.25">
      <c r="A160" s="11" t="s">
        <v>1013</v>
      </c>
      <c r="B160" s="12" t="s">
        <v>65</v>
      </c>
      <c r="C160" s="12" t="s">
        <v>1014</v>
      </c>
      <c r="D160" s="12">
        <v>120</v>
      </c>
      <c r="E160" s="12">
        <v>905</v>
      </c>
      <c r="F160" s="13">
        <v>9.1E-4</v>
      </c>
      <c r="G160" s="13">
        <v>2.8000000000000001E-2</v>
      </c>
    </row>
    <row r="161" spans="1:7" ht="17" thickBot="1" x14ac:dyDescent="0.25">
      <c r="A161" s="11" t="s">
        <v>1015</v>
      </c>
      <c r="B161" s="12" t="s">
        <v>65</v>
      </c>
      <c r="C161" s="12" t="s">
        <v>1016</v>
      </c>
      <c r="D161" s="12">
        <v>13</v>
      </c>
      <c r="E161" s="12">
        <v>905</v>
      </c>
      <c r="F161" s="13">
        <v>9.1E-4</v>
      </c>
      <c r="G161" s="13">
        <v>2.8000000000000001E-2</v>
      </c>
    </row>
    <row r="162" spans="1:7" ht="17" thickBot="1" x14ac:dyDescent="0.25">
      <c r="A162" s="11" t="s">
        <v>1017</v>
      </c>
      <c r="B162" s="12" t="s">
        <v>65</v>
      </c>
      <c r="C162" s="12" t="s">
        <v>1018</v>
      </c>
      <c r="D162" s="12">
        <v>7</v>
      </c>
      <c r="E162" s="12">
        <v>905</v>
      </c>
      <c r="F162" s="13">
        <v>9.3000000000000005E-4</v>
      </c>
      <c r="G162" s="13">
        <v>2.9000000000000001E-2</v>
      </c>
    </row>
    <row r="163" spans="1:7" ht="17" thickBot="1" x14ac:dyDescent="0.25">
      <c r="A163" s="11" t="s">
        <v>563</v>
      </c>
      <c r="B163" s="12" t="s">
        <v>65</v>
      </c>
      <c r="C163" s="12" t="s">
        <v>564</v>
      </c>
      <c r="D163" s="12">
        <v>76</v>
      </c>
      <c r="E163" s="12">
        <v>905</v>
      </c>
      <c r="F163" s="13">
        <v>9.3999999999999997E-4</v>
      </c>
      <c r="G163" s="13">
        <v>2.9000000000000001E-2</v>
      </c>
    </row>
    <row r="164" spans="1:7" ht="17" thickBot="1" x14ac:dyDescent="0.25">
      <c r="A164" s="11" t="s">
        <v>1019</v>
      </c>
      <c r="B164" s="12" t="s">
        <v>65</v>
      </c>
      <c r="C164" s="12" t="s">
        <v>1020</v>
      </c>
      <c r="D164" s="12">
        <v>114</v>
      </c>
      <c r="E164" s="12">
        <v>905</v>
      </c>
      <c r="F164" s="13">
        <v>1E-3</v>
      </c>
      <c r="G164" s="13">
        <v>0.03</v>
      </c>
    </row>
    <row r="165" spans="1:7" ht="17" thickBot="1" x14ac:dyDescent="0.25">
      <c r="A165" s="11" t="s">
        <v>1021</v>
      </c>
      <c r="B165" s="12" t="s">
        <v>65</v>
      </c>
      <c r="C165" s="12" t="s">
        <v>1022</v>
      </c>
      <c r="D165" s="12">
        <v>5</v>
      </c>
      <c r="E165" s="12">
        <v>905</v>
      </c>
      <c r="F165" s="13">
        <v>1.1000000000000001E-3</v>
      </c>
      <c r="G165" s="13">
        <v>3.2000000000000001E-2</v>
      </c>
    </row>
    <row r="166" spans="1:7" ht="17" thickBot="1" x14ac:dyDescent="0.25">
      <c r="A166" s="11" t="s">
        <v>1023</v>
      </c>
      <c r="B166" s="12" t="s">
        <v>65</v>
      </c>
      <c r="C166" s="12" t="s">
        <v>1024</v>
      </c>
      <c r="D166" s="12">
        <v>114</v>
      </c>
      <c r="E166" s="12">
        <v>905</v>
      </c>
      <c r="F166" s="13">
        <v>1.1000000000000001E-3</v>
      </c>
      <c r="G166" s="13">
        <v>3.4000000000000002E-2</v>
      </c>
    </row>
    <row r="167" spans="1:7" ht="17" thickBot="1" x14ac:dyDescent="0.25">
      <c r="A167" s="11" t="s">
        <v>1025</v>
      </c>
      <c r="B167" s="12" t="s">
        <v>65</v>
      </c>
      <c r="C167" s="12" t="s">
        <v>1026</v>
      </c>
      <c r="D167" s="12">
        <v>10</v>
      </c>
      <c r="E167" s="12">
        <v>905</v>
      </c>
      <c r="F167" s="13">
        <v>1.1999999999999999E-3</v>
      </c>
      <c r="G167" s="13">
        <v>3.4000000000000002E-2</v>
      </c>
    </row>
    <row r="168" spans="1:7" ht="17" thickBot="1" x14ac:dyDescent="0.25">
      <c r="A168" s="11" t="s">
        <v>1027</v>
      </c>
      <c r="B168" s="12" t="s">
        <v>65</v>
      </c>
      <c r="C168" s="12" t="s">
        <v>1028</v>
      </c>
      <c r="D168" s="12">
        <v>7</v>
      </c>
      <c r="E168" s="12">
        <v>905</v>
      </c>
      <c r="F168" s="13">
        <v>1.1999999999999999E-3</v>
      </c>
      <c r="G168" s="13">
        <v>3.5000000000000003E-2</v>
      </c>
    </row>
    <row r="169" spans="1:7" ht="17" thickBot="1" x14ac:dyDescent="0.25">
      <c r="A169" s="11" t="s">
        <v>1029</v>
      </c>
      <c r="B169" s="12" t="s">
        <v>65</v>
      </c>
      <c r="C169" s="12" t="s">
        <v>1030</v>
      </c>
      <c r="D169" s="12">
        <v>8</v>
      </c>
      <c r="E169" s="12">
        <v>905</v>
      </c>
      <c r="F169" s="13">
        <v>1.2999999999999999E-3</v>
      </c>
      <c r="G169" s="13">
        <v>3.7999999999999999E-2</v>
      </c>
    </row>
    <row r="170" spans="1:7" ht="17" thickBot="1" x14ac:dyDescent="0.25">
      <c r="A170" s="11" t="s">
        <v>1031</v>
      </c>
      <c r="B170" s="12" t="s">
        <v>65</v>
      </c>
      <c r="C170" s="12" t="s">
        <v>1032</v>
      </c>
      <c r="D170" s="12">
        <v>12</v>
      </c>
      <c r="E170" s="12">
        <v>905</v>
      </c>
      <c r="F170" s="13">
        <v>1.4E-3</v>
      </c>
      <c r="G170" s="13">
        <v>4.1000000000000002E-2</v>
      </c>
    </row>
    <row r="171" spans="1:7" ht="17" thickBot="1" x14ac:dyDescent="0.25">
      <c r="A171" s="11" t="s">
        <v>1033</v>
      </c>
      <c r="B171" s="12" t="s">
        <v>65</v>
      </c>
      <c r="C171" s="12" t="s">
        <v>1034</v>
      </c>
      <c r="D171" s="12">
        <v>14</v>
      </c>
      <c r="E171" s="12">
        <v>905</v>
      </c>
      <c r="F171" s="13">
        <v>1.5E-3</v>
      </c>
      <c r="G171" s="13">
        <v>4.2999999999999997E-2</v>
      </c>
    </row>
    <row r="172" spans="1:7" ht="17" thickBot="1" x14ac:dyDescent="0.25">
      <c r="A172" s="11" t="s">
        <v>1035</v>
      </c>
      <c r="B172" s="12" t="s">
        <v>65</v>
      </c>
      <c r="C172" s="12" t="s">
        <v>1036</v>
      </c>
      <c r="D172" s="12">
        <v>13</v>
      </c>
      <c r="E172" s="12">
        <v>905</v>
      </c>
      <c r="F172" s="13">
        <v>1.5E-3</v>
      </c>
      <c r="G172" s="13">
        <v>4.4999999999999998E-2</v>
      </c>
    </row>
    <row r="173" spans="1:7" ht="17" thickBot="1" x14ac:dyDescent="0.25">
      <c r="A173" s="11" t="s">
        <v>1037</v>
      </c>
      <c r="B173" s="12" t="s">
        <v>65</v>
      </c>
      <c r="C173" s="12" t="s">
        <v>1038</v>
      </c>
      <c r="D173" s="12">
        <v>16</v>
      </c>
      <c r="E173" s="12">
        <v>905</v>
      </c>
      <c r="F173" s="13">
        <v>1.6999999999999999E-3</v>
      </c>
      <c r="G173" s="13">
        <v>4.8000000000000001E-2</v>
      </c>
    </row>
    <row r="174" spans="1:7" ht="17" thickBot="1" x14ac:dyDescent="0.25">
      <c r="A174" s="11" t="s">
        <v>191</v>
      </c>
      <c r="B174" s="12" t="s">
        <v>65</v>
      </c>
      <c r="C174" s="12" t="s">
        <v>192</v>
      </c>
      <c r="D174" s="12">
        <v>87</v>
      </c>
      <c r="E174" s="12">
        <v>905</v>
      </c>
      <c r="F174" s="13">
        <v>1.6999999999999999E-3</v>
      </c>
      <c r="G174" s="13">
        <v>0.05</v>
      </c>
    </row>
    <row r="175" spans="1:7" x14ac:dyDescent="0.2">
      <c r="A175" s="8"/>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DCCC96-EED3-D24E-8A68-92F10E8DB2AE}">
  <dimension ref="A1:G252"/>
  <sheetViews>
    <sheetView workbookViewId="0">
      <selection activeCell="H27" sqref="H27"/>
    </sheetView>
  </sheetViews>
  <sheetFormatPr baseColWidth="10" defaultColWidth="11" defaultRowHeight="16" x14ac:dyDescent="0.2"/>
  <cols>
    <col min="1" max="1" width="14.1640625" customWidth="1"/>
    <col min="2" max="2" width="8.5" bestFit="1" customWidth="1"/>
    <col min="3" max="3" width="51.5" bestFit="1" customWidth="1"/>
  </cols>
  <sheetData>
    <row r="1" spans="1:7" x14ac:dyDescent="0.2">
      <c r="A1" s="8" t="s">
        <v>2933</v>
      </c>
    </row>
    <row r="2" spans="1:7" ht="17" thickBot="1" x14ac:dyDescent="0.25">
      <c r="A2" s="8"/>
    </row>
    <row r="3" spans="1:7" ht="17" thickBot="1" x14ac:dyDescent="0.25">
      <c r="A3" s="9" t="s">
        <v>51</v>
      </c>
      <c r="B3" s="10" t="s">
        <v>52</v>
      </c>
      <c r="C3" s="10" t="s">
        <v>53</v>
      </c>
      <c r="D3" s="10" t="s">
        <v>54</v>
      </c>
      <c r="E3" s="10" t="s">
        <v>55</v>
      </c>
      <c r="F3" s="10" t="s">
        <v>56</v>
      </c>
      <c r="G3" s="10" t="s">
        <v>57</v>
      </c>
    </row>
    <row r="4" spans="1:7" ht="17" thickBot="1" x14ac:dyDescent="0.25">
      <c r="A4" s="11" t="s">
        <v>58</v>
      </c>
      <c r="B4" s="12" t="s">
        <v>59</v>
      </c>
      <c r="C4" s="12" t="s">
        <v>60</v>
      </c>
      <c r="D4" s="12">
        <v>497</v>
      </c>
      <c r="E4" s="12">
        <v>1699</v>
      </c>
      <c r="F4" s="13">
        <v>9.1999999999999997E-46</v>
      </c>
      <c r="G4" s="13">
        <v>9.4000000000000001E-43</v>
      </c>
    </row>
    <row r="5" spans="1:7" ht="17" thickBot="1" x14ac:dyDescent="0.25">
      <c r="A5" s="11" t="s">
        <v>61</v>
      </c>
      <c r="B5" s="12" t="s">
        <v>62</v>
      </c>
      <c r="C5" s="12" t="s">
        <v>63</v>
      </c>
      <c r="D5" s="12">
        <v>786</v>
      </c>
      <c r="E5" s="12">
        <v>1699</v>
      </c>
      <c r="F5" s="13">
        <v>3.2000000000000002E-32</v>
      </c>
      <c r="G5" s="13">
        <v>5.6999999999999999E-29</v>
      </c>
    </row>
    <row r="6" spans="1:7" ht="17" thickBot="1" x14ac:dyDescent="0.25">
      <c r="A6" s="11" t="s">
        <v>67</v>
      </c>
      <c r="B6" s="12" t="s">
        <v>59</v>
      </c>
      <c r="C6" s="12" t="s">
        <v>68</v>
      </c>
      <c r="D6" s="12">
        <v>394</v>
      </c>
      <c r="E6" s="12">
        <v>1699</v>
      </c>
      <c r="F6" s="13">
        <v>1.5000000000000001E-27</v>
      </c>
      <c r="G6" s="13">
        <v>7.4999999999999999E-25</v>
      </c>
    </row>
    <row r="7" spans="1:7" ht="17" thickBot="1" x14ac:dyDescent="0.25">
      <c r="A7" s="11" t="s">
        <v>73</v>
      </c>
      <c r="B7" s="12" t="s">
        <v>59</v>
      </c>
      <c r="C7" s="12" t="s">
        <v>74</v>
      </c>
      <c r="D7" s="12">
        <v>126</v>
      </c>
      <c r="E7" s="12">
        <v>1699</v>
      </c>
      <c r="F7" s="13">
        <v>2.8999999999999999E-24</v>
      </c>
      <c r="G7" s="13">
        <v>7.4E-22</v>
      </c>
    </row>
    <row r="8" spans="1:7" ht="17" thickBot="1" x14ac:dyDescent="0.25">
      <c r="A8" s="11" t="s">
        <v>75</v>
      </c>
      <c r="B8" s="12" t="s">
        <v>59</v>
      </c>
      <c r="C8" s="12" t="s">
        <v>76</v>
      </c>
      <c r="D8" s="12">
        <v>126</v>
      </c>
      <c r="E8" s="12">
        <v>1699</v>
      </c>
      <c r="F8" s="13">
        <v>2.8999999999999999E-24</v>
      </c>
      <c r="G8" s="13">
        <v>7.4E-22</v>
      </c>
    </row>
    <row r="9" spans="1:7" ht="17" thickBot="1" x14ac:dyDescent="0.25">
      <c r="A9" s="11" t="s">
        <v>71</v>
      </c>
      <c r="B9" s="12" t="s">
        <v>59</v>
      </c>
      <c r="C9" s="12" t="s">
        <v>72</v>
      </c>
      <c r="D9" s="12">
        <v>714</v>
      </c>
      <c r="E9" s="12">
        <v>1699</v>
      </c>
      <c r="F9" s="13">
        <v>3.6000000000000001E-24</v>
      </c>
      <c r="G9" s="13">
        <v>7.4E-22</v>
      </c>
    </row>
    <row r="10" spans="1:7" ht="17" thickBot="1" x14ac:dyDescent="0.25">
      <c r="A10" s="11" t="s">
        <v>64</v>
      </c>
      <c r="B10" s="12" t="s">
        <v>65</v>
      </c>
      <c r="C10" s="12" t="s">
        <v>66</v>
      </c>
      <c r="D10" s="12">
        <v>769</v>
      </c>
      <c r="E10" s="12">
        <v>1699</v>
      </c>
      <c r="F10" s="13">
        <v>2.6E-23</v>
      </c>
      <c r="G10" s="13">
        <v>1.7000000000000001E-19</v>
      </c>
    </row>
    <row r="11" spans="1:7" ht="17" thickBot="1" x14ac:dyDescent="0.25">
      <c r="A11" s="11" t="s">
        <v>125</v>
      </c>
      <c r="B11" s="12" t="s">
        <v>59</v>
      </c>
      <c r="C11" s="12" t="s">
        <v>126</v>
      </c>
      <c r="D11" s="12">
        <v>480</v>
      </c>
      <c r="E11" s="12">
        <v>1699</v>
      </c>
      <c r="F11" s="13">
        <v>3.5000000000000002E-17</v>
      </c>
      <c r="G11" s="13">
        <v>5.9999999999999997E-15</v>
      </c>
    </row>
    <row r="12" spans="1:7" ht="17" thickBot="1" x14ac:dyDescent="0.25">
      <c r="A12" s="11" t="s">
        <v>83</v>
      </c>
      <c r="B12" s="12" t="s">
        <v>62</v>
      </c>
      <c r="C12" s="12" t="s">
        <v>84</v>
      </c>
      <c r="D12" s="12">
        <v>268</v>
      </c>
      <c r="E12" s="12">
        <v>1699</v>
      </c>
      <c r="F12" s="13">
        <v>1.7999999999999999E-16</v>
      </c>
      <c r="G12" s="13">
        <v>7.7E-14</v>
      </c>
    </row>
    <row r="13" spans="1:7" ht="17" thickBot="1" x14ac:dyDescent="0.25">
      <c r="A13" s="11" t="s">
        <v>93</v>
      </c>
      <c r="B13" s="12" t="s">
        <v>62</v>
      </c>
      <c r="C13" s="12" t="s">
        <v>94</v>
      </c>
      <c r="D13" s="12">
        <v>265</v>
      </c>
      <c r="E13" s="12">
        <v>1699</v>
      </c>
      <c r="F13" s="13">
        <v>3.8999999999999998E-16</v>
      </c>
      <c r="G13" s="13">
        <v>7.7E-14</v>
      </c>
    </row>
    <row r="14" spans="1:7" ht="17" thickBot="1" x14ac:dyDescent="0.25">
      <c r="A14" s="11" t="s">
        <v>85</v>
      </c>
      <c r="B14" s="12" t="s">
        <v>62</v>
      </c>
      <c r="C14" s="12" t="s">
        <v>86</v>
      </c>
      <c r="D14" s="12">
        <v>265</v>
      </c>
      <c r="E14" s="12">
        <v>1699</v>
      </c>
      <c r="F14" s="13">
        <v>3.8999999999999998E-16</v>
      </c>
      <c r="G14" s="13">
        <v>7.7E-14</v>
      </c>
    </row>
    <row r="15" spans="1:7" ht="17" thickBot="1" x14ac:dyDescent="0.25">
      <c r="A15" s="11" t="s">
        <v>87</v>
      </c>
      <c r="B15" s="12" t="s">
        <v>62</v>
      </c>
      <c r="C15" s="12" t="s">
        <v>88</v>
      </c>
      <c r="D15" s="12">
        <v>266</v>
      </c>
      <c r="E15" s="12">
        <v>1699</v>
      </c>
      <c r="F15" s="13">
        <v>2.8999999999999998E-16</v>
      </c>
      <c r="G15" s="13">
        <v>7.7E-14</v>
      </c>
    </row>
    <row r="16" spans="1:7" ht="17" thickBot="1" x14ac:dyDescent="0.25">
      <c r="A16" s="11" t="s">
        <v>101</v>
      </c>
      <c r="B16" s="12" t="s">
        <v>62</v>
      </c>
      <c r="C16" s="12" t="s">
        <v>102</v>
      </c>
      <c r="D16" s="12">
        <v>246</v>
      </c>
      <c r="E16" s="12">
        <v>1699</v>
      </c>
      <c r="F16" s="13">
        <v>3.8999999999999998E-16</v>
      </c>
      <c r="G16" s="13">
        <v>7.7E-14</v>
      </c>
    </row>
    <row r="17" spans="1:7" ht="17" thickBot="1" x14ac:dyDescent="0.25">
      <c r="A17" s="11" t="s">
        <v>89</v>
      </c>
      <c r="B17" s="12" t="s">
        <v>62</v>
      </c>
      <c r="C17" s="12" t="s">
        <v>90</v>
      </c>
      <c r="D17" s="12">
        <v>266</v>
      </c>
      <c r="E17" s="12">
        <v>1699</v>
      </c>
      <c r="F17" s="13">
        <v>2.8000000000000001E-16</v>
      </c>
      <c r="G17" s="13">
        <v>7.7E-14</v>
      </c>
    </row>
    <row r="18" spans="1:7" ht="17" thickBot="1" x14ac:dyDescent="0.25">
      <c r="A18" s="11" t="s">
        <v>103</v>
      </c>
      <c r="B18" s="12" t="s">
        <v>62</v>
      </c>
      <c r="C18" s="12" t="s">
        <v>104</v>
      </c>
      <c r="D18" s="12">
        <v>247</v>
      </c>
      <c r="E18" s="12">
        <v>1699</v>
      </c>
      <c r="F18" s="13">
        <v>2.4E-16</v>
      </c>
      <c r="G18" s="13">
        <v>7.7E-14</v>
      </c>
    </row>
    <row r="19" spans="1:7" ht="17" thickBot="1" x14ac:dyDescent="0.25">
      <c r="A19" s="11" t="s">
        <v>91</v>
      </c>
      <c r="B19" s="12" t="s">
        <v>62</v>
      </c>
      <c r="C19" s="12" t="s">
        <v>92</v>
      </c>
      <c r="D19" s="12">
        <v>267</v>
      </c>
      <c r="E19" s="12">
        <v>1699</v>
      </c>
      <c r="F19" s="13">
        <v>2.8999999999999998E-16</v>
      </c>
      <c r="G19" s="13">
        <v>7.7E-14</v>
      </c>
    </row>
    <row r="20" spans="1:7" ht="17" thickBot="1" x14ac:dyDescent="0.25">
      <c r="A20" s="11" t="s">
        <v>95</v>
      </c>
      <c r="B20" s="12" t="s">
        <v>62</v>
      </c>
      <c r="C20" s="12" t="s">
        <v>96</v>
      </c>
      <c r="D20" s="12">
        <v>271</v>
      </c>
      <c r="E20" s="12">
        <v>1699</v>
      </c>
      <c r="F20" s="13">
        <v>4.8000000000000001E-16</v>
      </c>
      <c r="G20" s="13">
        <v>8.6E-14</v>
      </c>
    </row>
    <row r="21" spans="1:7" ht="17" thickBot="1" x14ac:dyDescent="0.25">
      <c r="A21" s="11" t="s">
        <v>81</v>
      </c>
      <c r="B21" s="12" t="s">
        <v>62</v>
      </c>
      <c r="C21" s="12" t="s">
        <v>82</v>
      </c>
      <c r="D21" s="12">
        <v>257</v>
      </c>
      <c r="E21" s="12">
        <v>1699</v>
      </c>
      <c r="F21" s="13">
        <v>5.4999999999999996E-16</v>
      </c>
      <c r="G21" s="13">
        <v>8.6999999999999995E-14</v>
      </c>
    </row>
    <row r="22" spans="1:7" ht="17" thickBot="1" x14ac:dyDescent="0.25">
      <c r="A22" s="11" t="s">
        <v>111</v>
      </c>
      <c r="B22" s="12" t="s">
        <v>62</v>
      </c>
      <c r="C22" s="12" t="s">
        <v>112</v>
      </c>
      <c r="D22" s="12">
        <v>112</v>
      </c>
      <c r="E22" s="12">
        <v>1699</v>
      </c>
      <c r="F22" s="13">
        <v>5.7999999999999996E-16</v>
      </c>
      <c r="G22" s="13">
        <v>8.6999999999999995E-14</v>
      </c>
    </row>
    <row r="23" spans="1:7" ht="17" thickBot="1" x14ac:dyDescent="0.25">
      <c r="A23" s="11" t="s">
        <v>97</v>
      </c>
      <c r="B23" s="12" t="s">
        <v>62</v>
      </c>
      <c r="C23" s="12" t="s">
        <v>98</v>
      </c>
      <c r="D23" s="12">
        <v>268</v>
      </c>
      <c r="E23" s="12">
        <v>1699</v>
      </c>
      <c r="F23" s="13">
        <v>6.5999999999999998E-16</v>
      </c>
      <c r="G23" s="13">
        <v>8.8999999999999999E-14</v>
      </c>
    </row>
    <row r="24" spans="1:7" ht="17" thickBot="1" x14ac:dyDescent="0.25">
      <c r="A24" s="11" t="s">
        <v>99</v>
      </c>
      <c r="B24" s="12" t="s">
        <v>62</v>
      </c>
      <c r="C24" s="12" t="s">
        <v>100</v>
      </c>
      <c r="D24" s="12">
        <v>236</v>
      </c>
      <c r="E24" s="12">
        <v>1699</v>
      </c>
      <c r="F24" s="13">
        <v>7.0000000000000003E-16</v>
      </c>
      <c r="G24" s="13">
        <v>8.8999999999999999E-14</v>
      </c>
    </row>
    <row r="25" spans="1:7" ht="17" thickBot="1" x14ac:dyDescent="0.25">
      <c r="A25" s="11" t="s">
        <v>139</v>
      </c>
      <c r="B25" s="12" t="s">
        <v>59</v>
      </c>
      <c r="C25" s="12" t="s">
        <v>140</v>
      </c>
      <c r="D25" s="12">
        <v>501</v>
      </c>
      <c r="E25" s="12">
        <v>1699</v>
      </c>
      <c r="F25" s="13">
        <v>1.0999999999999999E-15</v>
      </c>
      <c r="G25" s="13">
        <v>1.6E-13</v>
      </c>
    </row>
    <row r="26" spans="1:7" ht="17" thickBot="1" x14ac:dyDescent="0.25">
      <c r="A26" s="11" t="s">
        <v>69</v>
      </c>
      <c r="B26" s="12" t="s">
        <v>65</v>
      </c>
      <c r="C26" s="12" t="s">
        <v>70</v>
      </c>
      <c r="D26" s="12">
        <v>550</v>
      </c>
      <c r="E26" s="12">
        <v>1699</v>
      </c>
      <c r="F26" s="13">
        <v>5.8999999999999997E-17</v>
      </c>
      <c r="G26" s="13">
        <v>1.9E-13</v>
      </c>
    </row>
    <row r="27" spans="1:7" ht="17" thickBot="1" x14ac:dyDescent="0.25">
      <c r="A27" s="11" t="s">
        <v>113</v>
      </c>
      <c r="B27" s="12" t="s">
        <v>65</v>
      </c>
      <c r="C27" s="12" t="s">
        <v>114</v>
      </c>
      <c r="D27" s="12">
        <v>108</v>
      </c>
      <c r="E27" s="12">
        <v>1699</v>
      </c>
      <c r="F27" s="13">
        <v>9.8000000000000002E-17</v>
      </c>
      <c r="G27" s="13">
        <v>2.0999999999999999E-13</v>
      </c>
    </row>
    <row r="28" spans="1:7" ht="17" thickBot="1" x14ac:dyDescent="0.25">
      <c r="A28" s="11" t="s">
        <v>77</v>
      </c>
      <c r="B28" s="12" t="s">
        <v>62</v>
      </c>
      <c r="C28" s="12" t="s">
        <v>78</v>
      </c>
      <c r="D28" s="12">
        <v>338</v>
      </c>
      <c r="E28" s="12">
        <v>1699</v>
      </c>
      <c r="F28" s="13">
        <v>5.4000000000000002E-15</v>
      </c>
      <c r="G28" s="13">
        <v>6.4999999999999996E-13</v>
      </c>
    </row>
    <row r="29" spans="1:7" ht="17" thickBot="1" x14ac:dyDescent="0.25">
      <c r="A29" s="11" t="s">
        <v>151</v>
      </c>
      <c r="B29" s="12" t="s">
        <v>59</v>
      </c>
      <c r="C29" s="12" t="s">
        <v>152</v>
      </c>
      <c r="D29" s="12">
        <v>121</v>
      </c>
      <c r="E29" s="12">
        <v>1699</v>
      </c>
      <c r="F29" s="13">
        <v>8.9999999999999995E-15</v>
      </c>
      <c r="G29" s="13">
        <v>9.9999999999999998E-13</v>
      </c>
    </row>
    <row r="30" spans="1:7" ht="17" thickBot="1" x14ac:dyDescent="0.25">
      <c r="A30" s="11" t="s">
        <v>153</v>
      </c>
      <c r="B30" s="12" t="s">
        <v>59</v>
      </c>
      <c r="C30" s="12" t="s">
        <v>154</v>
      </c>
      <c r="D30" s="12">
        <v>121</v>
      </c>
      <c r="E30" s="12">
        <v>1699</v>
      </c>
      <c r="F30" s="13">
        <v>8.9999999999999995E-15</v>
      </c>
      <c r="G30" s="13">
        <v>9.9999999999999998E-13</v>
      </c>
    </row>
    <row r="31" spans="1:7" ht="17" thickBot="1" x14ac:dyDescent="0.25">
      <c r="A31" s="11" t="s">
        <v>141</v>
      </c>
      <c r="B31" s="12" t="s">
        <v>65</v>
      </c>
      <c r="C31" s="12" t="s">
        <v>142</v>
      </c>
      <c r="D31" s="12">
        <v>127</v>
      </c>
      <c r="E31" s="12">
        <v>1699</v>
      </c>
      <c r="F31" s="13">
        <v>9.5000000000000005E-16</v>
      </c>
      <c r="G31" s="13">
        <v>1.5000000000000001E-12</v>
      </c>
    </row>
    <row r="32" spans="1:7" ht="17" thickBot="1" x14ac:dyDescent="0.25">
      <c r="A32" s="11" t="s">
        <v>155</v>
      </c>
      <c r="B32" s="12" t="s">
        <v>59</v>
      </c>
      <c r="C32" s="12" t="s">
        <v>156</v>
      </c>
      <c r="D32" s="12">
        <v>120</v>
      </c>
      <c r="E32" s="12">
        <v>1699</v>
      </c>
      <c r="F32" s="13">
        <v>1.7E-14</v>
      </c>
      <c r="G32" s="13">
        <v>1.6E-12</v>
      </c>
    </row>
    <row r="33" spans="1:7" ht="17" thickBot="1" x14ac:dyDescent="0.25">
      <c r="A33" s="11" t="s">
        <v>157</v>
      </c>
      <c r="B33" s="12" t="s">
        <v>59</v>
      </c>
      <c r="C33" s="12" t="s">
        <v>158</v>
      </c>
      <c r="D33" s="12">
        <v>120</v>
      </c>
      <c r="E33" s="12">
        <v>1699</v>
      </c>
      <c r="F33" s="13">
        <v>1.7E-14</v>
      </c>
      <c r="G33" s="13">
        <v>1.6E-12</v>
      </c>
    </row>
    <row r="34" spans="1:7" ht="17" thickBot="1" x14ac:dyDescent="0.25">
      <c r="A34" s="11" t="s">
        <v>133</v>
      </c>
      <c r="B34" s="12" t="s">
        <v>62</v>
      </c>
      <c r="C34" s="12" t="s">
        <v>134</v>
      </c>
      <c r="D34" s="12">
        <v>122</v>
      </c>
      <c r="E34" s="12">
        <v>1699</v>
      </c>
      <c r="F34" s="13">
        <v>2.2000000000000001E-14</v>
      </c>
      <c r="G34" s="13">
        <v>2.4999999999999998E-12</v>
      </c>
    </row>
    <row r="35" spans="1:7" ht="17" thickBot="1" x14ac:dyDescent="0.25">
      <c r="A35" s="11" t="s">
        <v>115</v>
      </c>
      <c r="B35" s="12" t="s">
        <v>62</v>
      </c>
      <c r="C35" s="12" t="s">
        <v>116</v>
      </c>
      <c r="D35" s="12">
        <v>342</v>
      </c>
      <c r="E35" s="12">
        <v>1699</v>
      </c>
      <c r="F35" s="13">
        <v>5.0999999999999997E-14</v>
      </c>
      <c r="G35" s="13">
        <v>5.3999999999999996E-12</v>
      </c>
    </row>
    <row r="36" spans="1:7" ht="17" thickBot="1" x14ac:dyDescent="0.25">
      <c r="A36" s="11" t="s">
        <v>79</v>
      </c>
      <c r="B36" s="12" t="s">
        <v>65</v>
      </c>
      <c r="C36" s="12" t="s">
        <v>80</v>
      </c>
      <c r="D36" s="12">
        <v>515</v>
      </c>
      <c r="E36" s="12">
        <v>1699</v>
      </c>
      <c r="F36" s="13">
        <v>1E-14</v>
      </c>
      <c r="G36" s="13">
        <v>1.3E-11</v>
      </c>
    </row>
    <row r="37" spans="1:7" ht="17" thickBot="1" x14ac:dyDescent="0.25">
      <c r="A37" s="11" t="s">
        <v>167</v>
      </c>
      <c r="B37" s="12" t="s">
        <v>59</v>
      </c>
      <c r="C37" s="12" t="s">
        <v>168</v>
      </c>
      <c r="D37" s="12">
        <v>446</v>
      </c>
      <c r="E37" s="12">
        <v>1699</v>
      </c>
      <c r="F37" s="13">
        <v>1.4999999999999999E-13</v>
      </c>
      <c r="G37" s="13">
        <v>1.3E-11</v>
      </c>
    </row>
    <row r="38" spans="1:7" ht="17" thickBot="1" x14ac:dyDescent="0.25">
      <c r="A38" s="11" t="s">
        <v>159</v>
      </c>
      <c r="B38" s="12" t="s">
        <v>62</v>
      </c>
      <c r="C38" s="12" t="s">
        <v>160</v>
      </c>
      <c r="D38" s="12">
        <v>162</v>
      </c>
      <c r="E38" s="12">
        <v>1699</v>
      </c>
      <c r="F38" s="13">
        <v>2.2999999999999998E-13</v>
      </c>
      <c r="G38" s="13">
        <v>2.3000000000000001E-11</v>
      </c>
    </row>
    <row r="39" spans="1:7" ht="17" thickBot="1" x14ac:dyDescent="0.25">
      <c r="A39" s="11" t="s">
        <v>149</v>
      </c>
      <c r="B39" s="12" t="s">
        <v>62</v>
      </c>
      <c r="C39" s="12" t="s">
        <v>150</v>
      </c>
      <c r="D39" s="12">
        <v>131</v>
      </c>
      <c r="E39" s="12">
        <v>1699</v>
      </c>
      <c r="F39" s="13">
        <v>3.6999999999999999E-13</v>
      </c>
      <c r="G39" s="13">
        <v>3.5000000000000002E-11</v>
      </c>
    </row>
    <row r="40" spans="1:7" ht="17" thickBot="1" x14ac:dyDescent="0.25">
      <c r="A40" s="11" t="s">
        <v>127</v>
      </c>
      <c r="B40" s="12" t="s">
        <v>62</v>
      </c>
      <c r="C40" s="12" t="s">
        <v>128</v>
      </c>
      <c r="D40" s="12">
        <v>305</v>
      </c>
      <c r="E40" s="12">
        <v>1699</v>
      </c>
      <c r="F40" s="13">
        <v>1.2999999999999999E-12</v>
      </c>
      <c r="G40" s="13">
        <v>1.0999999999999999E-10</v>
      </c>
    </row>
    <row r="41" spans="1:7" ht="17" thickBot="1" x14ac:dyDescent="0.25">
      <c r="A41" s="11" t="s">
        <v>129</v>
      </c>
      <c r="B41" s="12" t="s">
        <v>62</v>
      </c>
      <c r="C41" s="12" t="s">
        <v>130</v>
      </c>
      <c r="D41" s="12">
        <v>305</v>
      </c>
      <c r="E41" s="12">
        <v>1699</v>
      </c>
      <c r="F41" s="13">
        <v>1.2999999999999999E-12</v>
      </c>
      <c r="G41" s="13">
        <v>1.0999999999999999E-10</v>
      </c>
    </row>
    <row r="42" spans="1:7" ht="17" thickBot="1" x14ac:dyDescent="0.25">
      <c r="A42" s="11" t="s">
        <v>163</v>
      </c>
      <c r="B42" s="12" t="s">
        <v>65</v>
      </c>
      <c r="C42" s="12" t="s">
        <v>164</v>
      </c>
      <c r="D42" s="12">
        <v>82</v>
      </c>
      <c r="E42" s="12">
        <v>1699</v>
      </c>
      <c r="F42" s="13">
        <v>1.1999999999999999E-13</v>
      </c>
      <c r="G42" s="13">
        <v>1.2999999999999999E-10</v>
      </c>
    </row>
    <row r="43" spans="1:7" ht="17" thickBot="1" x14ac:dyDescent="0.25">
      <c r="A43" s="11" t="s">
        <v>131</v>
      </c>
      <c r="B43" s="12" t="s">
        <v>62</v>
      </c>
      <c r="C43" s="12" t="s">
        <v>132</v>
      </c>
      <c r="D43" s="12">
        <v>309</v>
      </c>
      <c r="E43" s="12">
        <v>1699</v>
      </c>
      <c r="F43" s="13">
        <v>1.6E-12</v>
      </c>
      <c r="G43" s="13">
        <v>1.2999999999999999E-10</v>
      </c>
    </row>
    <row r="44" spans="1:7" ht="17" thickBot="1" x14ac:dyDescent="0.25">
      <c r="A44" s="11" t="s">
        <v>119</v>
      </c>
      <c r="B44" s="12" t="s">
        <v>59</v>
      </c>
      <c r="C44" s="12" t="s">
        <v>120</v>
      </c>
      <c r="D44" s="12">
        <v>1470</v>
      </c>
      <c r="E44" s="12">
        <v>1699</v>
      </c>
      <c r="F44" s="13">
        <v>2.2999999999999999E-12</v>
      </c>
      <c r="G44" s="13">
        <v>1.8E-10</v>
      </c>
    </row>
    <row r="45" spans="1:7" ht="17" thickBot="1" x14ac:dyDescent="0.25">
      <c r="A45" s="11" t="s">
        <v>117</v>
      </c>
      <c r="B45" s="12" t="s">
        <v>59</v>
      </c>
      <c r="C45" s="12" t="s">
        <v>118</v>
      </c>
      <c r="D45" s="12">
        <v>1470</v>
      </c>
      <c r="E45" s="12">
        <v>1699</v>
      </c>
      <c r="F45" s="13">
        <v>2.4999999999999998E-12</v>
      </c>
      <c r="G45" s="13">
        <v>1.8E-10</v>
      </c>
    </row>
    <row r="46" spans="1:7" ht="17" thickBot="1" x14ac:dyDescent="0.25">
      <c r="A46" s="11" t="s">
        <v>161</v>
      </c>
      <c r="B46" s="12" t="s">
        <v>59</v>
      </c>
      <c r="C46" s="12" t="s">
        <v>162</v>
      </c>
      <c r="D46" s="12">
        <v>273</v>
      </c>
      <c r="E46" s="12">
        <v>1699</v>
      </c>
      <c r="F46" s="13">
        <v>3.2000000000000001E-12</v>
      </c>
      <c r="G46" s="13">
        <v>2.1999999999999999E-10</v>
      </c>
    </row>
    <row r="47" spans="1:7" ht="17" thickBot="1" x14ac:dyDescent="0.25">
      <c r="A47" s="11" t="s">
        <v>109</v>
      </c>
      <c r="B47" s="12" t="s">
        <v>62</v>
      </c>
      <c r="C47" s="12" t="s">
        <v>110</v>
      </c>
      <c r="D47" s="12">
        <v>867</v>
      </c>
      <c r="E47" s="12">
        <v>1699</v>
      </c>
      <c r="F47" s="13">
        <v>6.8000000000000001E-12</v>
      </c>
      <c r="G47" s="13">
        <v>5.3000000000000003E-10</v>
      </c>
    </row>
    <row r="48" spans="1:7" ht="17" thickBot="1" x14ac:dyDescent="0.25">
      <c r="A48" s="11" t="s">
        <v>173</v>
      </c>
      <c r="B48" s="12" t="s">
        <v>62</v>
      </c>
      <c r="C48" s="12" t="s">
        <v>174</v>
      </c>
      <c r="D48" s="12">
        <v>173</v>
      </c>
      <c r="E48" s="12">
        <v>1699</v>
      </c>
      <c r="F48" s="13">
        <v>1.3E-11</v>
      </c>
      <c r="G48" s="13">
        <v>9.4000000000000006E-10</v>
      </c>
    </row>
    <row r="49" spans="1:7" ht="17" thickBot="1" x14ac:dyDescent="0.25">
      <c r="A49" s="11" t="s">
        <v>179</v>
      </c>
      <c r="B49" s="12" t="s">
        <v>65</v>
      </c>
      <c r="C49" s="12" t="s">
        <v>180</v>
      </c>
      <c r="D49" s="12">
        <v>144</v>
      </c>
      <c r="E49" s="12">
        <v>1699</v>
      </c>
      <c r="F49" s="13">
        <v>1.7E-12</v>
      </c>
      <c r="G49" s="13">
        <v>1.6000000000000001E-9</v>
      </c>
    </row>
    <row r="50" spans="1:7" ht="17" thickBot="1" x14ac:dyDescent="0.25">
      <c r="A50" s="11" t="s">
        <v>177</v>
      </c>
      <c r="B50" s="12" t="s">
        <v>65</v>
      </c>
      <c r="C50" s="12" t="s">
        <v>178</v>
      </c>
      <c r="D50" s="12">
        <v>82</v>
      </c>
      <c r="E50" s="12">
        <v>1699</v>
      </c>
      <c r="F50" s="13">
        <v>2.1999999999999999E-12</v>
      </c>
      <c r="G50" s="13">
        <v>1.6999999999999999E-9</v>
      </c>
    </row>
    <row r="51" spans="1:7" ht="17" thickBot="1" x14ac:dyDescent="0.25">
      <c r="A51" s="11" t="s">
        <v>165</v>
      </c>
      <c r="B51" s="12" t="s">
        <v>65</v>
      </c>
      <c r="C51" s="12" t="s">
        <v>166</v>
      </c>
      <c r="D51" s="12">
        <v>47</v>
      </c>
      <c r="E51" s="12">
        <v>1699</v>
      </c>
      <c r="F51" s="13">
        <v>2.3000000000000001E-11</v>
      </c>
      <c r="G51" s="13">
        <v>1.4E-8</v>
      </c>
    </row>
    <row r="52" spans="1:7" ht="17" thickBot="1" x14ac:dyDescent="0.25">
      <c r="A52" s="11" t="s">
        <v>137</v>
      </c>
      <c r="B52" s="12" t="s">
        <v>65</v>
      </c>
      <c r="C52" s="12" t="s">
        <v>138</v>
      </c>
      <c r="D52" s="12">
        <v>905</v>
      </c>
      <c r="E52" s="12">
        <v>1699</v>
      </c>
      <c r="F52" s="13">
        <v>2.3000000000000001E-11</v>
      </c>
      <c r="G52" s="13">
        <v>1.4E-8</v>
      </c>
    </row>
    <row r="53" spans="1:7" ht="17" thickBot="1" x14ac:dyDescent="0.25">
      <c r="A53" s="11" t="s">
        <v>203</v>
      </c>
      <c r="B53" s="12" t="s">
        <v>65</v>
      </c>
      <c r="C53" s="12" t="s">
        <v>204</v>
      </c>
      <c r="D53" s="12">
        <v>861</v>
      </c>
      <c r="E53" s="12">
        <v>1699</v>
      </c>
      <c r="F53" s="13">
        <v>1.8999999999999999E-11</v>
      </c>
      <c r="G53" s="13">
        <v>1.4E-8</v>
      </c>
    </row>
    <row r="54" spans="1:7" ht="17" thickBot="1" x14ac:dyDescent="0.25">
      <c r="A54" s="11" t="s">
        <v>185</v>
      </c>
      <c r="B54" s="12" t="s">
        <v>65</v>
      </c>
      <c r="C54" s="12" t="s">
        <v>186</v>
      </c>
      <c r="D54" s="12">
        <v>34</v>
      </c>
      <c r="E54" s="12">
        <v>1699</v>
      </c>
      <c r="F54" s="13">
        <v>3.5999999999999998E-11</v>
      </c>
      <c r="G54" s="13">
        <v>1.7999999999999999E-8</v>
      </c>
    </row>
    <row r="55" spans="1:7" ht="17" thickBot="1" x14ac:dyDescent="0.25">
      <c r="A55" s="11" t="s">
        <v>187</v>
      </c>
      <c r="B55" s="12" t="s">
        <v>65</v>
      </c>
      <c r="C55" s="12" t="s">
        <v>188</v>
      </c>
      <c r="D55" s="12">
        <v>34</v>
      </c>
      <c r="E55" s="12">
        <v>1699</v>
      </c>
      <c r="F55" s="13">
        <v>3.5999999999999998E-11</v>
      </c>
      <c r="G55" s="13">
        <v>1.7999999999999999E-8</v>
      </c>
    </row>
    <row r="56" spans="1:7" ht="17" thickBot="1" x14ac:dyDescent="0.25">
      <c r="A56" s="11" t="s">
        <v>199</v>
      </c>
      <c r="B56" s="12" t="s">
        <v>59</v>
      </c>
      <c r="C56" s="12" t="s">
        <v>200</v>
      </c>
      <c r="D56" s="12">
        <v>54</v>
      </c>
      <c r="E56" s="12">
        <v>1699</v>
      </c>
      <c r="F56" s="13">
        <v>3.3E-10</v>
      </c>
      <c r="G56" s="13">
        <v>2.0999999999999999E-8</v>
      </c>
    </row>
    <row r="57" spans="1:7" ht="17" thickBot="1" x14ac:dyDescent="0.25">
      <c r="A57" s="11" t="s">
        <v>183</v>
      </c>
      <c r="B57" s="12" t="s">
        <v>59</v>
      </c>
      <c r="C57" s="12" t="s">
        <v>184</v>
      </c>
      <c r="D57" s="12">
        <v>69</v>
      </c>
      <c r="E57" s="12">
        <v>1699</v>
      </c>
      <c r="F57" s="13">
        <v>7.2999999999999996E-10</v>
      </c>
      <c r="G57" s="13">
        <v>4.3999999999999997E-8</v>
      </c>
    </row>
    <row r="58" spans="1:7" ht="17" thickBot="1" x14ac:dyDescent="0.25">
      <c r="A58" s="11" t="s">
        <v>221</v>
      </c>
      <c r="B58" s="12" t="s">
        <v>65</v>
      </c>
      <c r="C58" s="12" t="s">
        <v>222</v>
      </c>
      <c r="D58" s="12">
        <v>175</v>
      </c>
      <c r="E58" s="12">
        <v>1699</v>
      </c>
      <c r="F58" s="13">
        <v>2.3000000000000001E-10</v>
      </c>
      <c r="G58" s="13">
        <v>9.9999999999999995E-8</v>
      </c>
    </row>
    <row r="59" spans="1:7" ht="17" thickBot="1" x14ac:dyDescent="0.25">
      <c r="A59" s="11" t="s">
        <v>217</v>
      </c>
      <c r="B59" s="12" t="s">
        <v>65</v>
      </c>
      <c r="C59" s="12" t="s">
        <v>218</v>
      </c>
      <c r="D59" s="12">
        <v>65</v>
      </c>
      <c r="E59" s="12">
        <v>1699</v>
      </c>
      <c r="F59" s="13">
        <v>2.8000000000000002E-10</v>
      </c>
      <c r="G59" s="13">
        <v>1.1999999999999999E-7</v>
      </c>
    </row>
    <row r="60" spans="1:7" ht="17" thickBot="1" x14ac:dyDescent="0.25">
      <c r="A60" s="11" t="s">
        <v>169</v>
      </c>
      <c r="B60" s="12" t="s">
        <v>62</v>
      </c>
      <c r="C60" s="12" t="s">
        <v>170</v>
      </c>
      <c r="D60" s="12">
        <v>281</v>
      </c>
      <c r="E60" s="12">
        <v>1699</v>
      </c>
      <c r="F60" s="13">
        <v>2.4E-9</v>
      </c>
      <c r="G60" s="13">
        <v>1.6999999999999999E-7</v>
      </c>
    </row>
    <row r="61" spans="1:7" ht="17" thickBot="1" x14ac:dyDescent="0.25">
      <c r="A61" s="11" t="s">
        <v>193</v>
      </c>
      <c r="B61" s="12" t="s">
        <v>62</v>
      </c>
      <c r="C61" s="12" t="s">
        <v>194</v>
      </c>
      <c r="D61" s="12">
        <v>63</v>
      </c>
      <c r="E61" s="12">
        <v>1699</v>
      </c>
      <c r="F61" s="13">
        <v>2.5000000000000001E-9</v>
      </c>
      <c r="G61" s="13">
        <v>1.6999999999999999E-7</v>
      </c>
    </row>
    <row r="62" spans="1:7" ht="17" thickBot="1" x14ac:dyDescent="0.25">
      <c r="A62" s="11" t="s">
        <v>229</v>
      </c>
      <c r="B62" s="12" t="s">
        <v>65</v>
      </c>
      <c r="C62" s="12" t="s">
        <v>230</v>
      </c>
      <c r="D62" s="12">
        <v>172</v>
      </c>
      <c r="E62" s="12">
        <v>1699</v>
      </c>
      <c r="F62" s="13">
        <v>5.7999999999999996E-10</v>
      </c>
      <c r="G62" s="13">
        <v>2.2999999999999999E-7</v>
      </c>
    </row>
    <row r="63" spans="1:7" ht="17" thickBot="1" x14ac:dyDescent="0.25">
      <c r="A63" s="11" t="s">
        <v>107</v>
      </c>
      <c r="B63" s="12" t="s">
        <v>65</v>
      </c>
      <c r="C63" s="12" t="s">
        <v>108</v>
      </c>
      <c r="D63" s="12">
        <v>56</v>
      </c>
      <c r="E63" s="12">
        <v>1699</v>
      </c>
      <c r="F63" s="13">
        <v>1.3999999999999999E-9</v>
      </c>
      <c r="G63" s="13">
        <v>5.3000000000000001E-7</v>
      </c>
    </row>
    <row r="64" spans="1:7" ht="17" thickBot="1" x14ac:dyDescent="0.25">
      <c r="A64" s="11" t="s">
        <v>213</v>
      </c>
      <c r="B64" s="12" t="s">
        <v>62</v>
      </c>
      <c r="C64" s="12" t="s">
        <v>214</v>
      </c>
      <c r="D64" s="12">
        <v>58</v>
      </c>
      <c r="E64" s="12">
        <v>1699</v>
      </c>
      <c r="F64" s="13">
        <v>1.2E-8</v>
      </c>
      <c r="G64" s="13">
        <v>8.1999999999999998E-7</v>
      </c>
    </row>
    <row r="65" spans="1:7" ht="17" thickBot="1" x14ac:dyDescent="0.25">
      <c r="A65" s="11" t="s">
        <v>257</v>
      </c>
      <c r="B65" s="12" t="s">
        <v>65</v>
      </c>
      <c r="C65" s="12" t="s">
        <v>258</v>
      </c>
      <c r="D65" s="12">
        <v>45</v>
      </c>
      <c r="E65" s="12">
        <v>1699</v>
      </c>
      <c r="F65" s="13">
        <v>2.5000000000000001E-9</v>
      </c>
      <c r="G65" s="13">
        <v>8.9999999999999996E-7</v>
      </c>
    </row>
    <row r="66" spans="1:7" ht="17" thickBot="1" x14ac:dyDescent="0.25">
      <c r="A66" s="11" t="s">
        <v>209</v>
      </c>
      <c r="B66" s="12" t="s">
        <v>65</v>
      </c>
      <c r="C66" s="12" t="s">
        <v>210</v>
      </c>
      <c r="D66" s="12">
        <v>328</v>
      </c>
      <c r="E66" s="12">
        <v>1699</v>
      </c>
      <c r="F66" s="13">
        <v>3.2000000000000001E-9</v>
      </c>
      <c r="G66" s="13">
        <v>1.1000000000000001E-6</v>
      </c>
    </row>
    <row r="67" spans="1:7" ht="17" thickBot="1" x14ac:dyDescent="0.25">
      <c r="A67" s="11" t="s">
        <v>263</v>
      </c>
      <c r="B67" s="12" t="s">
        <v>65</v>
      </c>
      <c r="C67" s="12" t="s">
        <v>264</v>
      </c>
      <c r="D67" s="12">
        <v>46</v>
      </c>
      <c r="E67" s="12">
        <v>1699</v>
      </c>
      <c r="F67" s="13">
        <v>5.4000000000000004E-9</v>
      </c>
      <c r="G67" s="13">
        <v>1.7E-6</v>
      </c>
    </row>
    <row r="68" spans="1:7" ht="17" thickBot="1" x14ac:dyDescent="0.25">
      <c r="A68" s="11" t="s">
        <v>191</v>
      </c>
      <c r="B68" s="12" t="s">
        <v>65</v>
      </c>
      <c r="C68" s="12" t="s">
        <v>192</v>
      </c>
      <c r="D68" s="12">
        <v>184</v>
      </c>
      <c r="E68" s="12">
        <v>1699</v>
      </c>
      <c r="F68" s="13">
        <v>7.6000000000000002E-9</v>
      </c>
      <c r="G68" s="13">
        <v>2.3E-6</v>
      </c>
    </row>
    <row r="69" spans="1:7" ht="17" thickBot="1" x14ac:dyDescent="0.25">
      <c r="A69" s="11" t="s">
        <v>241</v>
      </c>
      <c r="B69" s="12" t="s">
        <v>65</v>
      </c>
      <c r="C69" s="12" t="s">
        <v>242</v>
      </c>
      <c r="D69" s="12">
        <v>121</v>
      </c>
      <c r="E69" s="12">
        <v>1699</v>
      </c>
      <c r="F69" s="13">
        <v>9.5999999999999999E-9</v>
      </c>
      <c r="G69" s="13">
        <v>2.7999999999999999E-6</v>
      </c>
    </row>
    <row r="70" spans="1:7" ht="17" thickBot="1" x14ac:dyDescent="0.25">
      <c r="A70" s="11" t="s">
        <v>197</v>
      </c>
      <c r="B70" s="12" t="s">
        <v>65</v>
      </c>
      <c r="C70" s="12" t="s">
        <v>198</v>
      </c>
      <c r="D70" s="12">
        <v>185</v>
      </c>
      <c r="E70" s="12">
        <v>1699</v>
      </c>
      <c r="F70" s="13">
        <v>1.3000000000000001E-8</v>
      </c>
      <c r="G70" s="13">
        <v>3.8E-6</v>
      </c>
    </row>
    <row r="71" spans="1:7" ht="17" thickBot="1" x14ac:dyDescent="0.25">
      <c r="A71" s="11" t="s">
        <v>189</v>
      </c>
      <c r="B71" s="12" t="s">
        <v>65</v>
      </c>
      <c r="C71" s="12" t="s">
        <v>190</v>
      </c>
      <c r="D71" s="12">
        <v>185</v>
      </c>
      <c r="E71" s="12">
        <v>1699</v>
      </c>
      <c r="F71" s="13">
        <v>1.4E-8</v>
      </c>
      <c r="G71" s="13">
        <v>3.8E-6</v>
      </c>
    </row>
    <row r="72" spans="1:7" ht="17" thickBot="1" x14ac:dyDescent="0.25">
      <c r="A72" s="11" t="s">
        <v>249</v>
      </c>
      <c r="B72" s="12" t="s">
        <v>65</v>
      </c>
      <c r="C72" s="12" t="s">
        <v>250</v>
      </c>
      <c r="D72" s="12">
        <v>193</v>
      </c>
      <c r="E72" s="12">
        <v>1699</v>
      </c>
      <c r="F72" s="13">
        <v>2.7E-8</v>
      </c>
      <c r="G72" s="13">
        <v>6.7000000000000002E-6</v>
      </c>
    </row>
    <row r="73" spans="1:7" ht="17" thickBot="1" x14ac:dyDescent="0.25">
      <c r="A73" s="11" t="s">
        <v>251</v>
      </c>
      <c r="B73" s="12" t="s">
        <v>65</v>
      </c>
      <c r="C73" s="12" t="s">
        <v>252</v>
      </c>
      <c r="D73" s="12">
        <v>193</v>
      </c>
      <c r="E73" s="12">
        <v>1699</v>
      </c>
      <c r="F73" s="13">
        <v>2.7E-8</v>
      </c>
      <c r="G73" s="13">
        <v>6.7000000000000002E-6</v>
      </c>
    </row>
    <row r="74" spans="1:7" ht="17" thickBot="1" x14ac:dyDescent="0.25">
      <c r="A74" s="11" t="s">
        <v>299</v>
      </c>
      <c r="B74" s="12" t="s">
        <v>65</v>
      </c>
      <c r="C74" s="12" t="s">
        <v>300</v>
      </c>
      <c r="D74" s="12">
        <v>22</v>
      </c>
      <c r="E74" s="12">
        <v>1699</v>
      </c>
      <c r="F74" s="13">
        <v>3.2000000000000002E-8</v>
      </c>
      <c r="G74" s="13">
        <v>7.7000000000000008E-6</v>
      </c>
    </row>
    <row r="75" spans="1:7" ht="17" thickBot="1" x14ac:dyDescent="0.25">
      <c r="A75" s="11" t="s">
        <v>277</v>
      </c>
      <c r="B75" s="12" t="s">
        <v>65</v>
      </c>
      <c r="C75" s="12" t="s">
        <v>278</v>
      </c>
      <c r="D75" s="12">
        <v>38</v>
      </c>
      <c r="E75" s="12">
        <v>1699</v>
      </c>
      <c r="F75" s="13">
        <v>5.2000000000000002E-8</v>
      </c>
      <c r="G75" s="13">
        <v>1.2E-5</v>
      </c>
    </row>
    <row r="76" spans="1:7" ht="17" thickBot="1" x14ac:dyDescent="0.25">
      <c r="A76" s="11" t="s">
        <v>279</v>
      </c>
      <c r="B76" s="12" t="s">
        <v>65</v>
      </c>
      <c r="C76" s="12" t="s">
        <v>280</v>
      </c>
      <c r="D76" s="12">
        <v>38</v>
      </c>
      <c r="E76" s="12">
        <v>1699</v>
      </c>
      <c r="F76" s="13">
        <v>5.2000000000000002E-8</v>
      </c>
      <c r="G76" s="13">
        <v>1.2E-5</v>
      </c>
    </row>
    <row r="77" spans="1:7" ht="17" thickBot="1" x14ac:dyDescent="0.25">
      <c r="A77" s="11" t="s">
        <v>259</v>
      </c>
      <c r="B77" s="12" t="s">
        <v>65</v>
      </c>
      <c r="C77" s="12" t="s">
        <v>260</v>
      </c>
      <c r="D77" s="12">
        <v>64</v>
      </c>
      <c r="E77" s="12">
        <v>1699</v>
      </c>
      <c r="F77" s="13">
        <v>5.8000000000000003E-8</v>
      </c>
      <c r="G77" s="13">
        <v>1.2E-5</v>
      </c>
    </row>
    <row r="78" spans="1:7" ht="17" thickBot="1" x14ac:dyDescent="0.25">
      <c r="A78" s="11" t="s">
        <v>233</v>
      </c>
      <c r="B78" s="12" t="s">
        <v>62</v>
      </c>
      <c r="C78" s="12" t="s">
        <v>234</v>
      </c>
      <c r="D78" s="12">
        <v>19</v>
      </c>
      <c r="E78" s="12">
        <v>1699</v>
      </c>
      <c r="F78" s="13">
        <v>2.1E-7</v>
      </c>
      <c r="G78" s="13">
        <v>1.2999999999999999E-5</v>
      </c>
    </row>
    <row r="79" spans="1:7" ht="17" thickBot="1" x14ac:dyDescent="0.25">
      <c r="A79" s="11" t="s">
        <v>271</v>
      </c>
      <c r="B79" s="12" t="s">
        <v>59</v>
      </c>
      <c r="C79" s="12" t="s">
        <v>272</v>
      </c>
      <c r="D79" s="12">
        <v>42</v>
      </c>
      <c r="E79" s="12">
        <v>1699</v>
      </c>
      <c r="F79" s="13">
        <v>4.2E-7</v>
      </c>
      <c r="G79" s="13">
        <v>2.4000000000000001E-5</v>
      </c>
    </row>
    <row r="80" spans="1:7" ht="17" thickBot="1" x14ac:dyDescent="0.25">
      <c r="A80" s="11" t="s">
        <v>195</v>
      </c>
      <c r="B80" s="12" t="s">
        <v>65</v>
      </c>
      <c r="C80" s="12" t="s">
        <v>196</v>
      </c>
      <c r="D80" s="12">
        <v>261</v>
      </c>
      <c r="E80" s="12">
        <v>1699</v>
      </c>
      <c r="F80" s="13">
        <v>1.4000000000000001E-7</v>
      </c>
      <c r="G80" s="13">
        <v>2.9E-5</v>
      </c>
    </row>
    <row r="81" spans="1:7" ht="17" thickBot="1" x14ac:dyDescent="0.25">
      <c r="A81" s="11" t="s">
        <v>105</v>
      </c>
      <c r="B81" s="12" t="s">
        <v>59</v>
      </c>
      <c r="C81" s="12" t="s">
        <v>106</v>
      </c>
      <c r="D81" s="12">
        <v>51</v>
      </c>
      <c r="E81" s="12">
        <v>1699</v>
      </c>
      <c r="F81" s="13">
        <v>5.5000000000000003E-7</v>
      </c>
      <c r="G81" s="13">
        <v>2.9E-5</v>
      </c>
    </row>
    <row r="82" spans="1:7" ht="17" thickBot="1" x14ac:dyDescent="0.25">
      <c r="A82" s="11" t="s">
        <v>215</v>
      </c>
      <c r="B82" s="12" t="s">
        <v>65</v>
      </c>
      <c r="C82" s="12" t="s">
        <v>216</v>
      </c>
      <c r="D82" s="12">
        <v>196</v>
      </c>
      <c r="E82" s="12">
        <v>1699</v>
      </c>
      <c r="F82" s="13">
        <v>1.4999999999999999E-7</v>
      </c>
      <c r="G82" s="13">
        <v>3.0000000000000001E-5</v>
      </c>
    </row>
    <row r="83" spans="1:7" ht="17" thickBot="1" x14ac:dyDescent="0.25">
      <c r="A83" s="11" t="s">
        <v>235</v>
      </c>
      <c r="B83" s="12" t="s">
        <v>62</v>
      </c>
      <c r="C83" s="12" t="s">
        <v>236</v>
      </c>
      <c r="D83" s="12">
        <v>21</v>
      </c>
      <c r="E83" s="12">
        <v>1699</v>
      </c>
      <c r="F83" s="13">
        <v>5.0999999999999999E-7</v>
      </c>
      <c r="G83" s="13">
        <v>3.0000000000000001E-5</v>
      </c>
    </row>
    <row r="84" spans="1:7" ht="17" thickBot="1" x14ac:dyDescent="0.25">
      <c r="A84" s="11" t="s">
        <v>261</v>
      </c>
      <c r="B84" s="12" t="s">
        <v>62</v>
      </c>
      <c r="C84" s="12" t="s">
        <v>262</v>
      </c>
      <c r="D84" s="12">
        <v>144</v>
      </c>
      <c r="E84" s="12">
        <v>1699</v>
      </c>
      <c r="F84" s="13">
        <v>4.9999999999999998E-7</v>
      </c>
      <c r="G84" s="13">
        <v>3.0000000000000001E-5</v>
      </c>
    </row>
    <row r="85" spans="1:7" ht="17" thickBot="1" x14ac:dyDescent="0.25">
      <c r="A85" s="11" t="s">
        <v>329</v>
      </c>
      <c r="B85" s="12" t="s">
        <v>65</v>
      </c>
      <c r="C85" s="12" t="s">
        <v>330</v>
      </c>
      <c r="D85" s="12">
        <v>38</v>
      </c>
      <c r="E85" s="12">
        <v>1699</v>
      </c>
      <c r="F85" s="13">
        <v>1.6999999999999999E-7</v>
      </c>
      <c r="G85" s="13">
        <v>3.4E-5</v>
      </c>
    </row>
    <row r="86" spans="1:7" ht="17" thickBot="1" x14ac:dyDescent="0.25">
      <c r="A86" s="11" t="s">
        <v>207</v>
      </c>
      <c r="B86" s="12" t="s">
        <v>65</v>
      </c>
      <c r="C86" s="12" t="s">
        <v>208</v>
      </c>
      <c r="D86" s="12">
        <v>266</v>
      </c>
      <c r="E86" s="12">
        <v>1699</v>
      </c>
      <c r="F86" s="13">
        <v>1.9999999999999999E-7</v>
      </c>
      <c r="G86" s="13">
        <v>3.8000000000000002E-5</v>
      </c>
    </row>
    <row r="87" spans="1:7" ht="17" thickBot="1" x14ac:dyDescent="0.25">
      <c r="A87" s="11" t="s">
        <v>405</v>
      </c>
      <c r="B87" s="12" t="s">
        <v>65</v>
      </c>
      <c r="C87" s="12" t="s">
        <v>406</v>
      </c>
      <c r="D87" s="12">
        <v>26</v>
      </c>
      <c r="E87" s="12">
        <v>1699</v>
      </c>
      <c r="F87" s="13">
        <v>2.1E-7</v>
      </c>
      <c r="G87" s="13">
        <v>3.8000000000000002E-5</v>
      </c>
    </row>
    <row r="88" spans="1:7" ht="17" thickBot="1" x14ac:dyDescent="0.25">
      <c r="A88" s="11" t="s">
        <v>327</v>
      </c>
      <c r="B88" s="12" t="s">
        <v>65</v>
      </c>
      <c r="C88" s="12" t="s">
        <v>328</v>
      </c>
      <c r="D88" s="12">
        <v>14</v>
      </c>
      <c r="E88" s="12">
        <v>1699</v>
      </c>
      <c r="F88" s="13">
        <v>2.4999999999999999E-7</v>
      </c>
      <c r="G88" s="13">
        <v>4.5000000000000003E-5</v>
      </c>
    </row>
    <row r="89" spans="1:7" ht="17" thickBot="1" x14ac:dyDescent="0.25">
      <c r="A89" s="11" t="s">
        <v>281</v>
      </c>
      <c r="B89" s="12" t="s">
        <v>65</v>
      </c>
      <c r="C89" s="12" t="s">
        <v>282</v>
      </c>
      <c r="D89" s="12">
        <v>744</v>
      </c>
      <c r="E89" s="12">
        <v>1699</v>
      </c>
      <c r="F89" s="13">
        <v>2.6E-7</v>
      </c>
      <c r="G89" s="13">
        <v>4.5000000000000003E-5</v>
      </c>
    </row>
    <row r="90" spans="1:7" ht="17" thickBot="1" x14ac:dyDescent="0.25">
      <c r="A90" s="11" t="s">
        <v>361</v>
      </c>
      <c r="B90" s="12" t="s">
        <v>65</v>
      </c>
      <c r="C90" s="12" t="s">
        <v>362</v>
      </c>
      <c r="D90" s="12">
        <v>22</v>
      </c>
      <c r="E90" s="12">
        <v>1699</v>
      </c>
      <c r="F90" s="13">
        <v>3.2000000000000001E-7</v>
      </c>
      <c r="G90" s="13">
        <v>5.1999999999999997E-5</v>
      </c>
    </row>
    <row r="91" spans="1:7" ht="17" thickBot="1" x14ac:dyDescent="0.25">
      <c r="A91" s="11" t="s">
        <v>175</v>
      </c>
      <c r="B91" s="12" t="s">
        <v>65</v>
      </c>
      <c r="C91" s="12" t="s">
        <v>176</v>
      </c>
      <c r="D91" s="12">
        <v>374</v>
      </c>
      <c r="E91" s="12">
        <v>1699</v>
      </c>
      <c r="F91" s="13">
        <v>3.1E-7</v>
      </c>
      <c r="G91" s="13">
        <v>5.1999999999999997E-5</v>
      </c>
    </row>
    <row r="92" spans="1:7" ht="17" thickBot="1" x14ac:dyDescent="0.25">
      <c r="A92" s="11" t="s">
        <v>201</v>
      </c>
      <c r="B92" s="12" t="s">
        <v>62</v>
      </c>
      <c r="C92" s="12" t="s">
        <v>202</v>
      </c>
      <c r="D92" s="12">
        <v>40</v>
      </c>
      <c r="E92" s="12">
        <v>1699</v>
      </c>
      <c r="F92" s="13">
        <v>9.9999999999999995E-7</v>
      </c>
      <c r="G92" s="13">
        <v>5.8999999999999998E-5</v>
      </c>
    </row>
    <row r="93" spans="1:7" ht="17" thickBot="1" x14ac:dyDescent="0.25">
      <c r="A93" s="11" t="s">
        <v>211</v>
      </c>
      <c r="B93" s="12" t="s">
        <v>65</v>
      </c>
      <c r="C93" s="12" t="s">
        <v>212</v>
      </c>
      <c r="D93" s="12">
        <v>257</v>
      </c>
      <c r="E93" s="12">
        <v>1699</v>
      </c>
      <c r="F93" s="13">
        <v>3.9999999999999998E-7</v>
      </c>
      <c r="G93" s="13">
        <v>6.4999999999999994E-5</v>
      </c>
    </row>
    <row r="94" spans="1:7" ht="17" thickBot="1" x14ac:dyDescent="0.25">
      <c r="A94" s="11" t="s">
        <v>283</v>
      </c>
      <c r="B94" s="12" t="s">
        <v>59</v>
      </c>
      <c r="C94" s="12" t="s">
        <v>284</v>
      </c>
      <c r="D94" s="12">
        <v>23</v>
      </c>
      <c r="E94" s="12">
        <v>1699</v>
      </c>
      <c r="F94" s="13">
        <v>1.3E-6</v>
      </c>
      <c r="G94" s="13">
        <v>6.7999999999999999E-5</v>
      </c>
    </row>
    <row r="95" spans="1:7" ht="17" thickBot="1" x14ac:dyDescent="0.25">
      <c r="A95" s="11" t="s">
        <v>147</v>
      </c>
      <c r="B95" s="12" t="s">
        <v>59</v>
      </c>
      <c r="C95" s="12" t="s">
        <v>148</v>
      </c>
      <c r="D95" s="12">
        <v>32</v>
      </c>
      <c r="E95" s="12">
        <v>1699</v>
      </c>
      <c r="F95" s="13">
        <v>1.5E-6</v>
      </c>
      <c r="G95" s="13">
        <v>7.2000000000000002E-5</v>
      </c>
    </row>
    <row r="96" spans="1:7" ht="17" thickBot="1" x14ac:dyDescent="0.25">
      <c r="A96" s="11" t="s">
        <v>181</v>
      </c>
      <c r="B96" s="12" t="s">
        <v>65</v>
      </c>
      <c r="C96" s="12" t="s">
        <v>182</v>
      </c>
      <c r="D96" s="12">
        <v>237</v>
      </c>
      <c r="E96" s="12">
        <v>1699</v>
      </c>
      <c r="F96" s="13">
        <v>5.7000000000000005E-7</v>
      </c>
      <c r="G96" s="13">
        <v>9.0000000000000006E-5</v>
      </c>
    </row>
    <row r="97" spans="1:7" ht="17" thickBot="1" x14ac:dyDescent="0.25">
      <c r="A97" s="11" t="s">
        <v>145</v>
      </c>
      <c r="B97" s="12" t="s">
        <v>59</v>
      </c>
      <c r="C97" s="12" t="s">
        <v>146</v>
      </c>
      <c r="D97" s="12">
        <v>33</v>
      </c>
      <c r="E97" s="12">
        <v>1699</v>
      </c>
      <c r="F97" s="13">
        <v>2.6000000000000001E-6</v>
      </c>
      <c r="G97" s="13">
        <v>1.2E-4</v>
      </c>
    </row>
    <row r="98" spans="1:7" ht="17" thickBot="1" x14ac:dyDescent="0.25">
      <c r="A98" s="11" t="s">
        <v>143</v>
      </c>
      <c r="B98" s="12" t="s">
        <v>59</v>
      </c>
      <c r="C98" s="12" t="s">
        <v>144</v>
      </c>
      <c r="D98" s="12">
        <v>33</v>
      </c>
      <c r="E98" s="12">
        <v>1699</v>
      </c>
      <c r="F98" s="13">
        <v>2.6000000000000001E-6</v>
      </c>
      <c r="G98" s="13">
        <v>1.2E-4</v>
      </c>
    </row>
    <row r="99" spans="1:7" ht="17" thickBot="1" x14ac:dyDescent="0.25">
      <c r="A99" s="11" t="s">
        <v>171</v>
      </c>
      <c r="B99" s="12" t="s">
        <v>65</v>
      </c>
      <c r="C99" s="12" t="s">
        <v>172</v>
      </c>
      <c r="D99" s="12">
        <v>400</v>
      </c>
      <c r="E99" s="12">
        <v>1699</v>
      </c>
      <c r="F99" s="13">
        <v>8.6000000000000002E-7</v>
      </c>
      <c r="G99" s="13">
        <v>1.2999999999999999E-4</v>
      </c>
    </row>
    <row r="100" spans="1:7" ht="17" thickBot="1" x14ac:dyDescent="0.25">
      <c r="A100" s="11" t="s">
        <v>253</v>
      </c>
      <c r="B100" s="12" t="s">
        <v>65</v>
      </c>
      <c r="C100" s="12" t="s">
        <v>254</v>
      </c>
      <c r="D100" s="12">
        <v>248</v>
      </c>
      <c r="E100" s="12">
        <v>1699</v>
      </c>
      <c r="F100" s="13">
        <v>8.6000000000000002E-7</v>
      </c>
      <c r="G100" s="13">
        <v>1.2999999999999999E-4</v>
      </c>
    </row>
    <row r="101" spans="1:7" ht="17" thickBot="1" x14ac:dyDescent="0.25">
      <c r="A101" s="11" t="s">
        <v>385</v>
      </c>
      <c r="B101" s="12" t="s">
        <v>65</v>
      </c>
      <c r="C101" s="12" t="s">
        <v>386</v>
      </c>
      <c r="D101" s="12">
        <v>44</v>
      </c>
      <c r="E101" s="12">
        <v>1699</v>
      </c>
      <c r="F101" s="13">
        <v>9.1999999999999998E-7</v>
      </c>
      <c r="G101" s="13">
        <v>1.3999999999999999E-4</v>
      </c>
    </row>
    <row r="102" spans="1:7" ht="17" thickBot="1" x14ac:dyDescent="0.25">
      <c r="A102" s="11" t="s">
        <v>205</v>
      </c>
      <c r="B102" s="12" t="s">
        <v>62</v>
      </c>
      <c r="C102" s="12" t="s">
        <v>206</v>
      </c>
      <c r="D102" s="12">
        <v>25</v>
      </c>
      <c r="E102" s="12">
        <v>1699</v>
      </c>
      <c r="F102" s="13">
        <v>2.6000000000000001E-6</v>
      </c>
      <c r="G102" s="13">
        <v>1.4999999999999999E-4</v>
      </c>
    </row>
    <row r="103" spans="1:7" ht="17" thickBot="1" x14ac:dyDescent="0.25">
      <c r="A103" s="11" t="s">
        <v>315</v>
      </c>
      <c r="B103" s="12" t="s">
        <v>65</v>
      </c>
      <c r="C103" s="12" t="s">
        <v>316</v>
      </c>
      <c r="D103" s="12">
        <v>98</v>
      </c>
      <c r="E103" s="12">
        <v>1699</v>
      </c>
      <c r="F103" s="13">
        <v>1.1000000000000001E-6</v>
      </c>
      <c r="G103" s="13">
        <v>1.6000000000000001E-4</v>
      </c>
    </row>
    <row r="104" spans="1:7" ht="17" thickBot="1" x14ac:dyDescent="0.25">
      <c r="A104" s="11" t="s">
        <v>391</v>
      </c>
      <c r="B104" s="12" t="s">
        <v>65</v>
      </c>
      <c r="C104" s="12" t="s">
        <v>392</v>
      </c>
      <c r="D104" s="12">
        <v>29</v>
      </c>
      <c r="E104" s="12">
        <v>1699</v>
      </c>
      <c r="F104" s="13">
        <v>1.5E-6</v>
      </c>
      <c r="G104" s="13">
        <v>2.1000000000000001E-4</v>
      </c>
    </row>
    <row r="105" spans="1:7" ht="17" thickBot="1" x14ac:dyDescent="0.25">
      <c r="A105" s="11" t="s">
        <v>339</v>
      </c>
      <c r="B105" s="12" t="s">
        <v>65</v>
      </c>
      <c r="C105" s="12" t="s">
        <v>340</v>
      </c>
      <c r="D105" s="12">
        <v>52</v>
      </c>
      <c r="E105" s="12">
        <v>1699</v>
      </c>
      <c r="F105" s="13">
        <v>1.5999999999999999E-6</v>
      </c>
      <c r="G105" s="13">
        <v>2.2000000000000001E-4</v>
      </c>
    </row>
    <row r="106" spans="1:7" ht="17" thickBot="1" x14ac:dyDescent="0.25">
      <c r="A106" s="11" t="s">
        <v>337</v>
      </c>
      <c r="B106" s="12" t="s">
        <v>65</v>
      </c>
      <c r="C106" s="12" t="s">
        <v>338</v>
      </c>
      <c r="D106" s="12">
        <v>688</v>
      </c>
      <c r="E106" s="12">
        <v>1699</v>
      </c>
      <c r="F106" s="13">
        <v>1.7E-6</v>
      </c>
      <c r="G106" s="13">
        <v>2.3000000000000001E-4</v>
      </c>
    </row>
    <row r="107" spans="1:7" ht="17" thickBot="1" x14ac:dyDescent="0.25">
      <c r="A107" s="11" t="s">
        <v>121</v>
      </c>
      <c r="B107" s="12" t="s">
        <v>59</v>
      </c>
      <c r="C107" s="12" t="s">
        <v>122</v>
      </c>
      <c r="D107" s="12">
        <v>41</v>
      </c>
      <c r="E107" s="12">
        <v>1699</v>
      </c>
      <c r="F107" s="13">
        <v>5.3000000000000001E-6</v>
      </c>
      <c r="G107" s="13">
        <v>2.3000000000000001E-4</v>
      </c>
    </row>
    <row r="108" spans="1:7" ht="17" thickBot="1" x14ac:dyDescent="0.25">
      <c r="A108" s="11" t="s">
        <v>225</v>
      </c>
      <c r="B108" s="12" t="s">
        <v>65</v>
      </c>
      <c r="C108" s="12" t="s">
        <v>226</v>
      </c>
      <c r="D108" s="12">
        <v>233</v>
      </c>
      <c r="E108" s="12">
        <v>1699</v>
      </c>
      <c r="F108" s="13">
        <v>2.2000000000000001E-6</v>
      </c>
      <c r="G108" s="13">
        <v>2.7999999999999998E-4</v>
      </c>
    </row>
    <row r="109" spans="1:7" ht="17" thickBot="1" x14ac:dyDescent="0.25">
      <c r="A109" s="11" t="s">
        <v>319</v>
      </c>
      <c r="B109" s="12" t="s">
        <v>65</v>
      </c>
      <c r="C109" s="12" t="s">
        <v>320</v>
      </c>
      <c r="D109" s="12">
        <v>142</v>
      </c>
      <c r="E109" s="12">
        <v>1699</v>
      </c>
      <c r="F109" s="13">
        <v>2.3E-6</v>
      </c>
      <c r="G109" s="13">
        <v>2.9E-4</v>
      </c>
    </row>
    <row r="110" spans="1:7" ht="17" thickBot="1" x14ac:dyDescent="0.25">
      <c r="A110" s="11" t="s">
        <v>309</v>
      </c>
      <c r="B110" s="12" t="s">
        <v>65</v>
      </c>
      <c r="C110" s="12" t="s">
        <v>310</v>
      </c>
      <c r="D110" s="12">
        <v>132</v>
      </c>
      <c r="E110" s="12">
        <v>1699</v>
      </c>
      <c r="F110" s="13">
        <v>2.3E-6</v>
      </c>
      <c r="G110" s="13">
        <v>2.9E-4</v>
      </c>
    </row>
    <row r="111" spans="1:7" ht="17" thickBot="1" x14ac:dyDescent="0.25">
      <c r="A111" s="11" t="s">
        <v>123</v>
      </c>
      <c r="B111" s="12" t="s">
        <v>59</v>
      </c>
      <c r="C111" s="12" t="s">
        <v>124</v>
      </c>
      <c r="D111" s="12">
        <v>36</v>
      </c>
      <c r="E111" s="12">
        <v>1699</v>
      </c>
      <c r="F111" s="13">
        <v>7.1999999999999997E-6</v>
      </c>
      <c r="G111" s="13">
        <v>2.9E-4</v>
      </c>
    </row>
    <row r="112" spans="1:7" ht="17" thickBot="1" x14ac:dyDescent="0.25">
      <c r="A112" s="11" t="s">
        <v>267</v>
      </c>
      <c r="B112" s="12" t="s">
        <v>65</v>
      </c>
      <c r="C112" s="12" t="s">
        <v>268</v>
      </c>
      <c r="D112" s="12">
        <v>168</v>
      </c>
      <c r="E112" s="12">
        <v>1699</v>
      </c>
      <c r="F112" s="13">
        <v>2.5000000000000002E-6</v>
      </c>
      <c r="G112" s="13">
        <v>3.1E-4</v>
      </c>
    </row>
    <row r="113" spans="1:7" ht="17" thickBot="1" x14ac:dyDescent="0.25">
      <c r="A113" s="11" t="s">
        <v>407</v>
      </c>
      <c r="B113" s="12" t="s">
        <v>65</v>
      </c>
      <c r="C113" s="12" t="s">
        <v>408</v>
      </c>
      <c r="D113" s="12">
        <v>28</v>
      </c>
      <c r="E113" s="12">
        <v>1699</v>
      </c>
      <c r="F113" s="13">
        <v>2.6000000000000001E-6</v>
      </c>
      <c r="G113" s="13">
        <v>3.2000000000000003E-4</v>
      </c>
    </row>
    <row r="114" spans="1:7" ht="17" thickBot="1" x14ac:dyDescent="0.25">
      <c r="A114" s="11" t="s">
        <v>305</v>
      </c>
      <c r="B114" s="12" t="s">
        <v>65</v>
      </c>
      <c r="C114" s="12" t="s">
        <v>306</v>
      </c>
      <c r="D114" s="12">
        <v>210</v>
      </c>
      <c r="E114" s="12">
        <v>1699</v>
      </c>
      <c r="F114" s="13">
        <v>2.9000000000000002E-6</v>
      </c>
      <c r="G114" s="13">
        <v>3.4000000000000002E-4</v>
      </c>
    </row>
    <row r="115" spans="1:7" ht="17" thickBot="1" x14ac:dyDescent="0.25">
      <c r="A115" s="11" t="s">
        <v>381</v>
      </c>
      <c r="B115" s="12" t="s">
        <v>65</v>
      </c>
      <c r="C115" s="12" t="s">
        <v>382</v>
      </c>
      <c r="D115" s="12">
        <v>146</v>
      </c>
      <c r="E115" s="12">
        <v>1699</v>
      </c>
      <c r="F115" s="13">
        <v>3.1E-6</v>
      </c>
      <c r="G115" s="13">
        <v>3.6000000000000002E-4</v>
      </c>
    </row>
    <row r="116" spans="1:7" ht="17" thickBot="1" x14ac:dyDescent="0.25">
      <c r="A116" s="11" t="s">
        <v>291</v>
      </c>
      <c r="B116" s="12" t="s">
        <v>65</v>
      </c>
      <c r="C116" s="12" t="s">
        <v>292</v>
      </c>
      <c r="D116" s="12">
        <v>174</v>
      </c>
      <c r="E116" s="12">
        <v>1699</v>
      </c>
      <c r="F116" s="13">
        <v>3.1999999999999999E-6</v>
      </c>
      <c r="G116" s="13">
        <v>3.6999999999999999E-4</v>
      </c>
    </row>
    <row r="117" spans="1:7" ht="17" thickBot="1" x14ac:dyDescent="0.25">
      <c r="A117" s="11" t="s">
        <v>301</v>
      </c>
      <c r="B117" s="12" t="s">
        <v>65</v>
      </c>
      <c r="C117" s="12" t="s">
        <v>302</v>
      </c>
      <c r="D117" s="12">
        <v>275</v>
      </c>
      <c r="E117" s="12">
        <v>1699</v>
      </c>
      <c r="F117" s="13">
        <v>4.6999999999999999E-6</v>
      </c>
      <c r="G117" s="13">
        <v>5.2999999999999998E-4</v>
      </c>
    </row>
    <row r="118" spans="1:7" ht="17" thickBot="1" x14ac:dyDescent="0.25">
      <c r="A118" s="11" t="s">
        <v>219</v>
      </c>
      <c r="B118" s="12" t="s">
        <v>62</v>
      </c>
      <c r="C118" s="12" t="s">
        <v>220</v>
      </c>
      <c r="D118" s="12">
        <v>25</v>
      </c>
      <c r="E118" s="12">
        <v>1699</v>
      </c>
      <c r="F118" s="13">
        <v>1.1E-5</v>
      </c>
      <c r="G118" s="13">
        <v>5.9999999999999995E-4</v>
      </c>
    </row>
    <row r="119" spans="1:7" ht="17" thickBot="1" x14ac:dyDescent="0.25">
      <c r="A119" s="11" t="s">
        <v>371</v>
      </c>
      <c r="B119" s="12" t="s">
        <v>62</v>
      </c>
      <c r="C119" s="12" t="s">
        <v>372</v>
      </c>
      <c r="D119" s="12">
        <v>47</v>
      </c>
      <c r="E119" s="12">
        <v>1699</v>
      </c>
      <c r="F119" s="13">
        <v>1.2E-5</v>
      </c>
      <c r="G119" s="13">
        <v>6.3000000000000003E-4</v>
      </c>
    </row>
    <row r="120" spans="1:7" ht="17" thickBot="1" x14ac:dyDescent="0.25">
      <c r="A120" s="11" t="s">
        <v>313</v>
      </c>
      <c r="B120" s="12" t="s">
        <v>65</v>
      </c>
      <c r="C120" s="12" t="s">
        <v>314</v>
      </c>
      <c r="D120" s="12">
        <v>27</v>
      </c>
      <c r="E120" s="12">
        <v>1699</v>
      </c>
      <c r="F120" s="13">
        <v>5.8000000000000004E-6</v>
      </c>
      <c r="G120" s="13">
        <v>6.4999999999999997E-4</v>
      </c>
    </row>
    <row r="121" spans="1:7" ht="17" thickBot="1" x14ac:dyDescent="0.25">
      <c r="A121" s="11" t="s">
        <v>295</v>
      </c>
      <c r="B121" s="12" t="s">
        <v>62</v>
      </c>
      <c r="C121" s="12" t="s">
        <v>296</v>
      </c>
      <c r="D121" s="12">
        <v>69</v>
      </c>
      <c r="E121" s="12">
        <v>1699</v>
      </c>
      <c r="F121" s="13">
        <v>1.5999999999999999E-5</v>
      </c>
      <c r="G121" s="13">
        <v>8.0999999999999996E-4</v>
      </c>
    </row>
    <row r="122" spans="1:7" ht="17" thickBot="1" x14ac:dyDescent="0.25">
      <c r="A122" s="11" t="s">
        <v>231</v>
      </c>
      <c r="B122" s="12" t="s">
        <v>65</v>
      </c>
      <c r="C122" s="12" t="s">
        <v>232</v>
      </c>
      <c r="D122" s="12">
        <v>202</v>
      </c>
      <c r="E122" s="12">
        <v>1699</v>
      </c>
      <c r="F122" s="13">
        <v>7.4000000000000003E-6</v>
      </c>
      <c r="G122" s="13">
        <v>8.1999999999999998E-4</v>
      </c>
    </row>
    <row r="123" spans="1:7" ht="17" thickBot="1" x14ac:dyDescent="0.25">
      <c r="A123" s="11" t="s">
        <v>341</v>
      </c>
      <c r="B123" s="12" t="s">
        <v>65</v>
      </c>
      <c r="C123" s="12" t="s">
        <v>342</v>
      </c>
      <c r="D123" s="12">
        <v>56</v>
      </c>
      <c r="E123" s="12">
        <v>1699</v>
      </c>
      <c r="F123" s="13">
        <v>9.5999999999999996E-6</v>
      </c>
      <c r="G123" s="13">
        <v>1E-3</v>
      </c>
    </row>
    <row r="124" spans="1:7" ht="17" thickBot="1" x14ac:dyDescent="0.25">
      <c r="A124" s="11" t="s">
        <v>265</v>
      </c>
      <c r="B124" s="12" t="s">
        <v>65</v>
      </c>
      <c r="C124" s="12" t="s">
        <v>266</v>
      </c>
      <c r="D124" s="12">
        <v>230</v>
      </c>
      <c r="E124" s="12">
        <v>1699</v>
      </c>
      <c r="F124" s="13">
        <v>9.5999999999999996E-6</v>
      </c>
      <c r="G124" s="13">
        <v>1E-3</v>
      </c>
    </row>
    <row r="125" spans="1:7" ht="17" thickBot="1" x14ac:dyDescent="0.25">
      <c r="A125" s="11" t="s">
        <v>645</v>
      </c>
      <c r="B125" s="12" t="s">
        <v>65</v>
      </c>
      <c r="C125" s="12" t="s">
        <v>646</v>
      </c>
      <c r="D125" s="12">
        <v>30</v>
      </c>
      <c r="E125" s="12">
        <v>1699</v>
      </c>
      <c r="F125" s="13">
        <v>1.1E-5</v>
      </c>
      <c r="G125" s="13">
        <v>1.1000000000000001E-3</v>
      </c>
    </row>
    <row r="126" spans="1:7" ht="17" thickBot="1" x14ac:dyDescent="0.25">
      <c r="A126" s="11" t="s">
        <v>387</v>
      </c>
      <c r="B126" s="12" t="s">
        <v>65</v>
      </c>
      <c r="C126" s="12" t="s">
        <v>388</v>
      </c>
      <c r="D126" s="12">
        <v>150</v>
      </c>
      <c r="E126" s="12">
        <v>1699</v>
      </c>
      <c r="F126" s="13">
        <v>1.2E-5</v>
      </c>
      <c r="G126" s="13">
        <v>1.1999999999999999E-3</v>
      </c>
    </row>
    <row r="127" spans="1:7" ht="17" thickBot="1" x14ac:dyDescent="0.25">
      <c r="A127" s="11" t="s">
        <v>255</v>
      </c>
      <c r="B127" s="12" t="s">
        <v>65</v>
      </c>
      <c r="C127" s="12" t="s">
        <v>256</v>
      </c>
      <c r="D127" s="12">
        <v>225</v>
      </c>
      <c r="E127" s="12">
        <v>1699</v>
      </c>
      <c r="F127" s="13">
        <v>1.2E-5</v>
      </c>
      <c r="G127" s="13">
        <v>1.1999999999999999E-3</v>
      </c>
    </row>
    <row r="128" spans="1:7" ht="17" thickBot="1" x14ac:dyDescent="0.25">
      <c r="A128" s="11" t="s">
        <v>587</v>
      </c>
      <c r="B128" s="12" t="s">
        <v>65</v>
      </c>
      <c r="C128" s="12" t="s">
        <v>588</v>
      </c>
      <c r="D128" s="12">
        <v>112</v>
      </c>
      <c r="E128" s="12">
        <v>1699</v>
      </c>
      <c r="F128" s="13">
        <v>1.2E-5</v>
      </c>
      <c r="G128" s="13">
        <v>1.1999999999999999E-3</v>
      </c>
    </row>
    <row r="129" spans="1:7" ht="17" thickBot="1" x14ac:dyDescent="0.25">
      <c r="A129" s="11" t="s">
        <v>569</v>
      </c>
      <c r="B129" s="12" t="s">
        <v>65</v>
      </c>
      <c r="C129" s="12" t="s">
        <v>570</v>
      </c>
      <c r="D129" s="12">
        <v>112</v>
      </c>
      <c r="E129" s="12">
        <v>1699</v>
      </c>
      <c r="F129" s="13">
        <v>1.2999999999999999E-5</v>
      </c>
      <c r="G129" s="13">
        <v>1.1999999999999999E-3</v>
      </c>
    </row>
    <row r="130" spans="1:7" ht="17" thickBot="1" x14ac:dyDescent="0.25">
      <c r="A130" s="11" t="s">
        <v>547</v>
      </c>
      <c r="B130" s="12" t="s">
        <v>65</v>
      </c>
      <c r="C130" s="12" t="s">
        <v>548</v>
      </c>
      <c r="D130" s="12">
        <v>115</v>
      </c>
      <c r="E130" s="12">
        <v>1699</v>
      </c>
      <c r="F130" s="13">
        <v>1.2999999999999999E-5</v>
      </c>
      <c r="G130" s="13">
        <v>1.1999999999999999E-3</v>
      </c>
    </row>
    <row r="131" spans="1:7" ht="17" thickBot="1" x14ac:dyDescent="0.25">
      <c r="A131" s="11" t="s">
        <v>437</v>
      </c>
      <c r="B131" s="12" t="s">
        <v>65</v>
      </c>
      <c r="C131" s="12" t="s">
        <v>438</v>
      </c>
      <c r="D131" s="12">
        <v>14</v>
      </c>
      <c r="E131" s="12">
        <v>1699</v>
      </c>
      <c r="F131" s="13">
        <v>1.2999999999999999E-5</v>
      </c>
      <c r="G131" s="13">
        <v>1.1999999999999999E-3</v>
      </c>
    </row>
    <row r="132" spans="1:7" ht="17" thickBot="1" x14ac:dyDescent="0.25">
      <c r="A132" s="11" t="s">
        <v>563</v>
      </c>
      <c r="B132" s="12" t="s">
        <v>65</v>
      </c>
      <c r="C132" s="12" t="s">
        <v>564</v>
      </c>
      <c r="D132" s="12">
        <v>142</v>
      </c>
      <c r="E132" s="12">
        <v>1699</v>
      </c>
      <c r="F132" s="13">
        <v>1.5999999999999999E-5</v>
      </c>
      <c r="G132" s="13">
        <v>1.5E-3</v>
      </c>
    </row>
    <row r="133" spans="1:7" ht="17" thickBot="1" x14ac:dyDescent="0.25">
      <c r="A133" s="11" t="s">
        <v>287</v>
      </c>
      <c r="B133" s="12" t="s">
        <v>65</v>
      </c>
      <c r="C133" s="12" t="s">
        <v>288</v>
      </c>
      <c r="D133" s="12">
        <v>138</v>
      </c>
      <c r="E133" s="12">
        <v>1699</v>
      </c>
      <c r="F133" s="13">
        <v>1.5999999999999999E-5</v>
      </c>
      <c r="G133" s="13">
        <v>1.5E-3</v>
      </c>
    </row>
    <row r="134" spans="1:7" ht="17" thickBot="1" x14ac:dyDescent="0.25">
      <c r="A134" s="11" t="s">
        <v>351</v>
      </c>
      <c r="B134" s="12" t="s">
        <v>65</v>
      </c>
      <c r="C134" s="12" t="s">
        <v>352</v>
      </c>
      <c r="D134" s="12">
        <v>55</v>
      </c>
      <c r="E134" s="12">
        <v>1699</v>
      </c>
      <c r="F134" s="13">
        <v>1.5999999999999999E-5</v>
      </c>
      <c r="G134" s="13">
        <v>1.5E-3</v>
      </c>
    </row>
    <row r="135" spans="1:7" ht="17" thickBot="1" x14ac:dyDescent="0.25">
      <c r="A135" s="11" t="s">
        <v>239</v>
      </c>
      <c r="B135" s="12" t="s">
        <v>65</v>
      </c>
      <c r="C135" s="12" t="s">
        <v>240</v>
      </c>
      <c r="D135" s="12">
        <v>89</v>
      </c>
      <c r="E135" s="12">
        <v>1699</v>
      </c>
      <c r="F135" s="13">
        <v>2.0999999999999999E-5</v>
      </c>
      <c r="G135" s="13">
        <v>1.9E-3</v>
      </c>
    </row>
    <row r="136" spans="1:7" ht="17" thickBot="1" x14ac:dyDescent="0.25">
      <c r="A136" s="11" t="s">
        <v>475</v>
      </c>
      <c r="B136" s="12" t="s">
        <v>65</v>
      </c>
      <c r="C136" s="12" t="s">
        <v>476</v>
      </c>
      <c r="D136" s="12">
        <v>51</v>
      </c>
      <c r="E136" s="12">
        <v>1699</v>
      </c>
      <c r="F136" s="13">
        <v>2.4000000000000001E-5</v>
      </c>
      <c r="G136" s="13">
        <v>2.0999999999999999E-3</v>
      </c>
    </row>
    <row r="137" spans="1:7" ht="17" thickBot="1" x14ac:dyDescent="0.25">
      <c r="A137" s="11" t="s">
        <v>479</v>
      </c>
      <c r="B137" s="12" t="s">
        <v>59</v>
      </c>
      <c r="C137" s="12" t="s">
        <v>480</v>
      </c>
      <c r="D137" s="12">
        <v>37</v>
      </c>
      <c r="E137" s="12">
        <v>1699</v>
      </c>
      <c r="F137" s="13">
        <v>5.5999999999999999E-5</v>
      </c>
      <c r="G137" s="13">
        <v>2.2000000000000001E-3</v>
      </c>
    </row>
    <row r="138" spans="1:7" ht="17" thickBot="1" x14ac:dyDescent="0.25">
      <c r="A138" s="11" t="s">
        <v>557</v>
      </c>
      <c r="B138" s="12" t="s">
        <v>65</v>
      </c>
      <c r="C138" s="12" t="s">
        <v>558</v>
      </c>
      <c r="D138" s="12">
        <v>27</v>
      </c>
      <c r="E138" s="12">
        <v>1699</v>
      </c>
      <c r="F138" s="13">
        <v>2.6999999999999999E-5</v>
      </c>
      <c r="G138" s="13">
        <v>2.3E-3</v>
      </c>
    </row>
    <row r="139" spans="1:7" ht="17" thickBot="1" x14ac:dyDescent="0.25">
      <c r="A139" s="11" t="s">
        <v>455</v>
      </c>
      <c r="B139" s="12" t="s">
        <v>65</v>
      </c>
      <c r="C139" s="12" t="s">
        <v>456</v>
      </c>
      <c r="D139" s="12">
        <v>148</v>
      </c>
      <c r="E139" s="12">
        <v>1699</v>
      </c>
      <c r="F139" s="13">
        <v>2.6999999999999999E-5</v>
      </c>
      <c r="G139" s="13">
        <v>2.3E-3</v>
      </c>
    </row>
    <row r="140" spans="1:7" ht="17" thickBot="1" x14ac:dyDescent="0.25">
      <c r="A140" s="11" t="s">
        <v>275</v>
      </c>
      <c r="B140" s="12" t="s">
        <v>65</v>
      </c>
      <c r="C140" s="12" t="s">
        <v>276</v>
      </c>
      <c r="D140" s="12">
        <v>168</v>
      </c>
      <c r="E140" s="12">
        <v>1699</v>
      </c>
      <c r="F140" s="13">
        <v>2.8E-5</v>
      </c>
      <c r="G140" s="13">
        <v>2.3999999999999998E-3</v>
      </c>
    </row>
    <row r="141" spans="1:7" ht="17" thickBot="1" x14ac:dyDescent="0.25">
      <c r="A141" s="11" t="s">
        <v>441</v>
      </c>
      <c r="B141" s="12" t="s">
        <v>65</v>
      </c>
      <c r="C141" s="12" t="s">
        <v>442</v>
      </c>
      <c r="D141" s="12">
        <v>25</v>
      </c>
      <c r="E141" s="12">
        <v>1699</v>
      </c>
      <c r="F141" s="13">
        <v>3.3000000000000003E-5</v>
      </c>
      <c r="G141" s="13">
        <v>2.8E-3</v>
      </c>
    </row>
    <row r="142" spans="1:7" ht="17" thickBot="1" x14ac:dyDescent="0.25">
      <c r="A142" s="11" t="s">
        <v>135</v>
      </c>
      <c r="B142" s="12" t="s">
        <v>65</v>
      </c>
      <c r="C142" s="12" t="s">
        <v>136</v>
      </c>
      <c r="D142" s="12">
        <v>60</v>
      </c>
      <c r="E142" s="12">
        <v>1699</v>
      </c>
      <c r="F142" s="13">
        <v>3.4E-5</v>
      </c>
      <c r="G142" s="13">
        <v>2.8E-3</v>
      </c>
    </row>
    <row r="143" spans="1:7" ht="17" thickBot="1" x14ac:dyDescent="0.25">
      <c r="A143" s="11" t="s">
        <v>531</v>
      </c>
      <c r="B143" s="12" t="s">
        <v>65</v>
      </c>
      <c r="C143" s="12" t="s">
        <v>532</v>
      </c>
      <c r="D143" s="12">
        <v>15</v>
      </c>
      <c r="E143" s="12">
        <v>1699</v>
      </c>
      <c r="F143" s="13">
        <v>3.6999999999999998E-5</v>
      </c>
      <c r="G143" s="13">
        <v>3.0000000000000001E-3</v>
      </c>
    </row>
    <row r="144" spans="1:7" ht="17" thickBot="1" x14ac:dyDescent="0.25">
      <c r="A144" s="11" t="s">
        <v>307</v>
      </c>
      <c r="B144" s="12" t="s">
        <v>65</v>
      </c>
      <c r="C144" s="12" t="s">
        <v>308</v>
      </c>
      <c r="D144" s="12">
        <v>11</v>
      </c>
      <c r="E144" s="12">
        <v>1699</v>
      </c>
      <c r="F144" s="13">
        <v>3.8999999999999999E-5</v>
      </c>
      <c r="G144" s="13">
        <v>3.0999999999999999E-3</v>
      </c>
    </row>
    <row r="145" spans="1:7" ht="17" thickBot="1" x14ac:dyDescent="0.25">
      <c r="A145" s="11" t="s">
        <v>509</v>
      </c>
      <c r="B145" s="12" t="s">
        <v>65</v>
      </c>
      <c r="C145" s="12" t="s">
        <v>510</v>
      </c>
      <c r="D145" s="12">
        <v>112</v>
      </c>
      <c r="E145" s="12">
        <v>1699</v>
      </c>
      <c r="F145" s="13">
        <v>4.1999999999999998E-5</v>
      </c>
      <c r="G145" s="13">
        <v>3.3E-3</v>
      </c>
    </row>
    <row r="146" spans="1:7" ht="17" thickBot="1" x14ac:dyDescent="0.25">
      <c r="A146" s="11" t="s">
        <v>415</v>
      </c>
      <c r="B146" s="12" t="s">
        <v>65</v>
      </c>
      <c r="C146" s="12" t="s">
        <v>416</v>
      </c>
      <c r="D146" s="12">
        <v>28</v>
      </c>
      <c r="E146" s="12">
        <v>1699</v>
      </c>
      <c r="F146" s="13">
        <v>4.3999999999999999E-5</v>
      </c>
      <c r="G146" s="13">
        <v>3.5000000000000001E-3</v>
      </c>
    </row>
    <row r="147" spans="1:7" ht="17" thickBot="1" x14ac:dyDescent="0.25">
      <c r="A147" s="11" t="s">
        <v>367</v>
      </c>
      <c r="B147" s="12" t="s">
        <v>65</v>
      </c>
      <c r="C147" s="12" t="s">
        <v>368</v>
      </c>
      <c r="D147" s="12">
        <v>80</v>
      </c>
      <c r="E147" s="12">
        <v>1699</v>
      </c>
      <c r="F147" s="13">
        <v>4.5000000000000003E-5</v>
      </c>
      <c r="G147" s="13">
        <v>3.5000000000000001E-3</v>
      </c>
    </row>
    <row r="148" spans="1:7" ht="17" thickBot="1" x14ac:dyDescent="0.25">
      <c r="A148" s="11" t="s">
        <v>423</v>
      </c>
      <c r="B148" s="12" t="s">
        <v>65</v>
      </c>
      <c r="C148" s="12" t="s">
        <v>424</v>
      </c>
      <c r="D148" s="12">
        <v>22</v>
      </c>
      <c r="E148" s="12">
        <v>1699</v>
      </c>
      <c r="F148" s="13">
        <v>5.1999999999999997E-5</v>
      </c>
      <c r="G148" s="13">
        <v>3.8999999999999998E-3</v>
      </c>
    </row>
    <row r="149" spans="1:7" ht="17" thickBot="1" x14ac:dyDescent="0.25">
      <c r="A149" s="11" t="s">
        <v>599</v>
      </c>
      <c r="B149" s="12" t="s">
        <v>65</v>
      </c>
      <c r="C149" s="12" t="s">
        <v>600</v>
      </c>
      <c r="D149" s="12">
        <v>31</v>
      </c>
      <c r="E149" s="12">
        <v>1699</v>
      </c>
      <c r="F149" s="13">
        <v>5.1999999999999997E-5</v>
      </c>
      <c r="G149" s="13">
        <v>3.8999999999999998E-3</v>
      </c>
    </row>
    <row r="150" spans="1:7" ht="17" thickBot="1" x14ac:dyDescent="0.25">
      <c r="A150" s="11" t="s">
        <v>429</v>
      </c>
      <c r="B150" s="12" t="s">
        <v>62</v>
      </c>
      <c r="C150" s="12" t="s">
        <v>430</v>
      </c>
      <c r="D150" s="12">
        <v>22</v>
      </c>
      <c r="E150" s="12">
        <v>1699</v>
      </c>
      <c r="F150" s="13">
        <v>9.2999999999999997E-5</v>
      </c>
      <c r="G150" s="13">
        <v>4.5999999999999999E-3</v>
      </c>
    </row>
    <row r="151" spans="1:7" ht="17" thickBot="1" x14ac:dyDescent="0.25">
      <c r="A151" s="11" t="s">
        <v>465</v>
      </c>
      <c r="B151" s="12" t="s">
        <v>65</v>
      </c>
      <c r="C151" s="12" t="s">
        <v>466</v>
      </c>
      <c r="D151" s="12">
        <v>18</v>
      </c>
      <c r="E151" s="12">
        <v>1699</v>
      </c>
      <c r="F151" s="13">
        <v>6.3E-5</v>
      </c>
      <c r="G151" s="13">
        <v>4.7000000000000002E-3</v>
      </c>
    </row>
    <row r="152" spans="1:7" ht="17" thickBot="1" x14ac:dyDescent="0.25">
      <c r="A152" s="11" t="s">
        <v>525</v>
      </c>
      <c r="B152" s="12" t="s">
        <v>65</v>
      </c>
      <c r="C152" s="12" t="s">
        <v>526</v>
      </c>
      <c r="D152" s="12">
        <v>33</v>
      </c>
      <c r="E152" s="12">
        <v>1699</v>
      </c>
      <c r="F152" s="13">
        <v>6.3999999999999997E-5</v>
      </c>
      <c r="G152" s="13">
        <v>4.7999999999999996E-3</v>
      </c>
    </row>
    <row r="153" spans="1:7" ht="17" thickBot="1" x14ac:dyDescent="0.25">
      <c r="A153" s="11" t="s">
        <v>403</v>
      </c>
      <c r="B153" s="12" t="s">
        <v>62</v>
      </c>
      <c r="C153" s="12" t="s">
        <v>404</v>
      </c>
      <c r="D153" s="12">
        <v>24</v>
      </c>
      <c r="E153" s="12">
        <v>1699</v>
      </c>
      <c r="F153" s="13">
        <v>9.8999999999999994E-5</v>
      </c>
      <c r="G153" s="13">
        <v>4.7999999999999996E-3</v>
      </c>
    </row>
    <row r="154" spans="1:7" ht="17" thickBot="1" x14ac:dyDescent="0.25">
      <c r="A154" s="11" t="s">
        <v>425</v>
      </c>
      <c r="B154" s="12" t="s">
        <v>65</v>
      </c>
      <c r="C154" s="12" t="s">
        <v>426</v>
      </c>
      <c r="D154" s="12">
        <v>29</v>
      </c>
      <c r="E154" s="12">
        <v>1699</v>
      </c>
      <c r="F154" s="13">
        <v>6.7999999999999999E-5</v>
      </c>
      <c r="G154" s="13">
        <v>5.0000000000000001E-3</v>
      </c>
    </row>
    <row r="155" spans="1:7" ht="17" thickBot="1" x14ac:dyDescent="0.25">
      <c r="A155" s="11" t="s">
        <v>553</v>
      </c>
      <c r="B155" s="12" t="s">
        <v>62</v>
      </c>
      <c r="C155" s="12" t="s">
        <v>554</v>
      </c>
      <c r="D155" s="12">
        <v>9</v>
      </c>
      <c r="E155" s="12">
        <v>1699</v>
      </c>
      <c r="F155" s="13">
        <v>1.1E-4</v>
      </c>
      <c r="G155" s="13">
        <v>5.0000000000000001E-3</v>
      </c>
    </row>
    <row r="156" spans="1:7" ht="17" thickBot="1" x14ac:dyDescent="0.25">
      <c r="A156" s="11" t="s">
        <v>243</v>
      </c>
      <c r="B156" s="12" t="s">
        <v>59</v>
      </c>
      <c r="C156" s="12" t="s">
        <v>244</v>
      </c>
      <c r="D156" s="12">
        <v>117</v>
      </c>
      <c r="E156" s="12">
        <v>1699</v>
      </c>
      <c r="F156" s="13">
        <v>1.2999999999999999E-4</v>
      </c>
      <c r="G156" s="13">
        <v>5.1000000000000004E-3</v>
      </c>
    </row>
    <row r="157" spans="1:7" ht="17" thickBot="1" x14ac:dyDescent="0.25">
      <c r="A157" s="11" t="s">
        <v>589</v>
      </c>
      <c r="B157" s="12" t="s">
        <v>65</v>
      </c>
      <c r="C157" s="12" t="s">
        <v>590</v>
      </c>
      <c r="D157" s="12">
        <v>15</v>
      </c>
      <c r="E157" s="12">
        <v>1699</v>
      </c>
      <c r="F157" s="13">
        <v>7.7000000000000001E-5</v>
      </c>
      <c r="G157" s="13">
        <v>5.5999999999999999E-3</v>
      </c>
    </row>
    <row r="158" spans="1:7" ht="17" thickBot="1" x14ac:dyDescent="0.25">
      <c r="A158" s="11" t="s">
        <v>227</v>
      </c>
      <c r="B158" s="12" t="s">
        <v>65</v>
      </c>
      <c r="C158" s="12" t="s">
        <v>228</v>
      </c>
      <c r="D158" s="12">
        <v>60</v>
      </c>
      <c r="E158" s="12">
        <v>1699</v>
      </c>
      <c r="F158" s="13">
        <v>8.0000000000000007E-5</v>
      </c>
      <c r="G158" s="13">
        <v>5.5999999999999999E-3</v>
      </c>
    </row>
    <row r="159" spans="1:7" ht="17" thickBot="1" x14ac:dyDescent="0.25">
      <c r="A159" s="11" t="s">
        <v>629</v>
      </c>
      <c r="B159" s="12" t="s">
        <v>65</v>
      </c>
      <c r="C159" s="12" t="s">
        <v>630</v>
      </c>
      <c r="D159" s="12">
        <v>14</v>
      </c>
      <c r="E159" s="12">
        <v>1699</v>
      </c>
      <c r="F159" s="13">
        <v>8.1000000000000004E-5</v>
      </c>
      <c r="G159" s="13">
        <v>5.5999999999999999E-3</v>
      </c>
    </row>
    <row r="160" spans="1:7" ht="17" thickBot="1" x14ac:dyDescent="0.25">
      <c r="A160" s="11" t="s">
        <v>353</v>
      </c>
      <c r="B160" s="12" t="s">
        <v>65</v>
      </c>
      <c r="C160" s="12" t="s">
        <v>354</v>
      </c>
      <c r="D160" s="12">
        <v>84</v>
      </c>
      <c r="E160" s="12">
        <v>1699</v>
      </c>
      <c r="F160" s="13">
        <v>8.1000000000000004E-5</v>
      </c>
      <c r="G160" s="13">
        <v>5.5999999999999999E-3</v>
      </c>
    </row>
    <row r="161" spans="1:7" ht="17" thickBot="1" x14ac:dyDescent="0.25">
      <c r="A161" s="11" t="s">
        <v>395</v>
      </c>
      <c r="B161" s="12" t="s">
        <v>65</v>
      </c>
      <c r="C161" s="12" t="s">
        <v>396</v>
      </c>
      <c r="D161" s="12">
        <v>48</v>
      </c>
      <c r="E161" s="12">
        <v>1699</v>
      </c>
      <c r="F161" s="13">
        <v>8.1000000000000004E-5</v>
      </c>
      <c r="G161" s="13">
        <v>5.5999999999999999E-3</v>
      </c>
    </row>
    <row r="162" spans="1:7" ht="17" thickBot="1" x14ac:dyDescent="0.25">
      <c r="A162" s="11" t="s">
        <v>489</v>
      </c>
      <c r="B162" s="12" t="s">
        <v>65</v>
      </c>
      <c r="C162" s="12" t="s">
        <v>490</v>
      </c>
      <c r="D162" s="12">
        <v>46</v>
      </c>
      <c r="E162" s="12">
        <v>1699</v>
      </c>
      <c r="F162" s="13">
        <v>8.6000000000000003E-5</v>
      </c>
      <c r="G162" s="13">
        <v>5.8999999999999999E-3</v>
      </c>
    </row>
    <row r="163" spans="1:7" ht="17" thickBot="1" x14ac:dyDescent="0.25">
      <c r="A163" s="11" t="s">
        <v>501</v>
      </c>
      <c r="B163" s="12" t="s">
        <v>65</v>
      </c>
      <c r="C163" s="12" t="s">
        <v>502</v>
      </c>
      <c r="D163" s="12">
        <v>134</v>
      </c>
      <c r="E163" s="12">
        <v>1699</v>
      </c>
      <c r="F163" s="13">
        <v>8.6000000000000003E-5</v>
      </c>
      <c r="G163" s="13">
        <v>5.8999999999999999E-3</v>
      </c>
    </row>
    <row r="164" spans="1:7" ht="17" thickBot="1" x14ac:dyDescent="0.25">
      <c r="A164" s="11" t="s">
        <v>343</v>
      </c>
      <c r="B164" s="12" t="s">
        <v>65</v>
      </c>
      <c r="C164" s="12" t="s">
        <v>344</v>
      </c>
      <c r="D164" s="12">
        <v>27</v>
      </c>
      <c r="E164" s="12">
        <v>1699</v>
      </c>
      <c r="F164" s="13">
        <v>8.7999999999999998E-5</v>
      </c>
      <c r="G164" s="13">
        <v>5.8999999999999999E-3</v>
      </c>
    </row>
    <row r="165" spans="1:7" ht="17" thickBot="1" x14ac:dyDescent="0.25">
      <c r="A165" s="11" t="s">
        <v>363</v>
      </c>
      <c r="B165" s="12" t="s">
        <v>65</v>
      </c>
      <c r="C165" s="12" t="s">
        <v>364</v>
      </c>
      <c r="D165" s="12">
        <v>83</v>
      </c>
      <c r="E165" s="12">
        <v>1699</v>
      </c>
      <c r="F165" s="13">
        <v>8.7999999999999998E-5</v>
      </c>
      <c r="G165" s="13">
        <v>5.8999999999999999E-3</v>
      </c>
    </row>
    <row r="166" spans="1:7" ht="17" thickBot="1" x14ac:dyDescent="0.25">
      <c r="A166" s="11" t="s">
        <v>647</v>
      </c>
      <c r="B166" s="12" t="s">
        <v>65</v>
      </c>
      <c r="C166" s="12" t="s">
        <v>648</v>
      </c>
      <c r="D166" s="12">
        <v>14</v>
      </c>
      <c r="E166" s="12">
        <v>1699</v>
      </c>
      <c r="F166" s="13">
        <v>9.3999999999999994E-5</v>
      </c>
      <c r="G166" s="13">
        <v>6.1999999999999998E-3</v>
      </c>
    </row>
    <row r="167" spans="1:7" ht="17" thickBot="1" x14ac:dyDescent="0.25">
      <c r="A167" s="11" t="s">
        <v>311</v>
      </c>
      <c r="B167" s="12" t="s">
        <v>65</v>
      </c>
      <c r="C167" s="12" t="s">
        <v>312</v>
      </c>
      <c r="D167" s="12">
        <v>13</v>
      </c>
      <c r="E167" s="12">
        <v>1699</v>
      </c>
      <c r="F167" s="13">
        <v>9.7E-5</v>
      </c>
      <c r="G167" s="13">
        <v>6.4000000000000003E-3</v>
      </c>
    </row>
    <row r="168" spans="1:7" ht="17" thickBot="1" x14ac:dyDescent="0.25">
      <c r="A168" s="11" t="s">
        <v>383</v>
      </c>
      <c r="B168" s="12" t="s">
        <v>65</v>
      </c>
      <c r="C168" s="12" t="s">
        <v>384</v>
      </c>
      <c r="D168" s="12">
        <v>20</v>
      </c>
      <c r="E168" s="12">
        <v>1699</v>
      </c>
      <c r="F168" s="13">
        <v>1E-4</v>
      </c>
      <c r="G168" s="13">
        <v>6.4999999999999997E-3</v>
      </c>
    </row>
    <row r="169" spans="1:7" ht="17" thickBot="1" x14ac:dyDescent="0.25">
      <c r="A169" s="11" t="s">
        <v>637</v>
      </c>
      <c r="B169" s="12" t="s">
        <v>65</v>
      </c>
      <c r="C169" s="12" t="s">
        <v>638</v>
      </c>
      <c r="D169" s="12">
        <v>21</v>
      </c>
      <c r="E169" s="12">
        <v>1699</v>
      </c>
      <c r="F169" s="13">
        <v>1E-4</v>
      </c>
      <c r="G169" s="13">
        <v>6.4999999999999997E-3</v>
      </c>
    </row>
    <row r="170" spans="1:7" ht="17" thickBot="1" x14ac:dyDescent="0.25">
      <c r="A170" s="11" t="s">
        <v>585</v>
      </c>
      <c r="B170" s="12" t="s">
        <v>65</v>
      </c>
      <c r="C170" s="12" t="s">
        <v>586</v>
      </c>
      <c r="D170" s="12">
        <v>14</v>
      </c>
      <c r="E170" s="12">
        <v>1699</v>
      </c>
      <c r="F170" s="13">
        <v>1.1E-4</v>
      </c>
      <c r="G170" s="13">
        <v>6.8999999999999999E-3</v>
      </c>
    </row>
    <row r="171" spans="1:7" ht="17" thickBot="1" x14ac:dyDescent="0.25">
      <c r="A171" s="11" t="s">
        <v>365</v>
      </c>
      <c r="B171" s="12" t="s">
        <v>65</v>
      </c>
      <c r="C171" s="12" t="s">
        <v>366</v>
      </c>
      <c r="D171" s="12">
        <v>12</v>
      </c>
      <c r="E171" s="12">
        <v>1699</v>
      </c>
      <c r="F171" s="13">
        <v>1.1E-4</v>
      </c>
      <c r="G171" s="13">
        <v>7.1000000000000004E-3</v>
      </c>
    </row>
    <row r="172" spans="1:7" ht="17" thickBot="1" x14ac:dyDescent="0.25">
      <c r="A172" s="11" t="s">
        <v>237</v>
      </c>
      <c r="B172" s="12" t="s">
        <v>65</v>
      </c>
      <c r="C172" s="12" t="s">
        <v>238</v>
      </c>
      <c r="D172" s="12">
        <v>429</v>
      </c>
      <c r="E172" s="12">
        <v>1699</v>
      </c>
      <c r="F172" s="13">
        <v>1.2E-4</v>
      </c>
      <c r="G172" s="13">
        <v>7.1999999999999998E-3</v>
      </c>
    </row>
    <row r="173" spans="1:7" ht="17" thickBot="1" x14ac:dyDescent="0.25">
      <c r="A173" s="11" t="s">
        <v>1039</v>
      </c>
      <c r="B173" s="12" t="s">
        <v>65</v>
      </c>
      <c r="C173" s="12" t="s">
        <v>1040</v>
      </c>
      <c r="D173" s="12">
        <v>30</v>
      </c>
      <c r="E173" s="12">
        <v>1699</v>
      </c>
      <c r="F173" s="13">
        <v>1.2E-4</v>
      </c>
      <c r="G173" s="13">
        <v>7.6E-3</v>
      </c>
    </row>
    <row r="174" spans="1:7" ht="17" thickBot="1" x14ac:dyDescent="0.25">
      <c r="A174" s="11" t="s">
        <v>431</v>
      </c>
      <c r="B174" s="12" t="s">
        <v>59</v>
      </c>
      <c r="C174" s="12" t="s">
        <v>432</v>
      </c>
      <c r="D174" s="12">
        <v>9</v>
      </c>
      <c r="E174" s="12">
        <v>1699</v>
      </c>
      <c r="F174" s="13">
        <v>2.1000000000000001E-4</v>
      </c>
      <c r="G174" s="13">
        <v>7.7000000000000002E-3</v>
      </c>
    </row>
    <row r="175" spans="1:7" ht="17" thickBot="1" x14ac:dyDescent="0.25">
      <c r="A175" s="11" t="s">
        <v>285</v>
      </c>
      <c r="B175" s="12" t="s">
        <v>59</v>
      </c>
      <c r="C175" s="12" t="s">
        <v>286</v>
      </c>
      <c r="D175" s="12">
        <v>170</v>
      </c>
      <c r="E175" s="12">
        <v>1699</v>
      </c>
      <c r="F175" s="13">
        <v>2.3000000000000001E-4</v>
      </c>
      <c r="G175" s="13">
        <v>8.0000000000000002E-3</v>
      </c>
    </row>
    <row r="176" spans="1:7" ht="17" thickBot="1" x14ac:dyDescent="0.25">
      <c r="A176" s="11" t="s">
        <v>321</v>
      </c>
      <c r="B176" s="12" t="s">
        <v>65</v>
      </c>
      <c r="C176" s="12" t="s">
        <v>322</v>
      </c>
      <c r="D176" s="12">
        <v>217</v>
      </c>
      <c r="E176" s="12">
        <v>1699</v>
      </c>
      <c r="F176" s="13">
        <v>1.2999999999999999E-4</v>
      </c>
      <c r="G176" s="13">
        <v>8.2000000000000007E-3</v>
      </c>
    </row>
    <row r="177" spans="1:7" ht="17" thickBot="1" x14ac:dyDescent="0.25">
      <c r="A177" s="11" t="s">
        <v>369</v>
      </c>
      <c r="B177" s="12" t="s">
        <v>65</v>
      </c>
      <c r="C177" s="12" t="s">
        <v>370</v>
      </c>
      <c r="D177" s="12">
        <v>25</v>
      </c>
      <c r="E177" s="12">
        <v>1699</v>
      </c>
      <c r="F177" s="13">
        <v>1.3999999999999999E-4</v>
      </c>
      <c r="G177" s="13">
        <v>8.6999999999999994E-3</v>
      </c>
    </row>
    <row r="178" spans="1:7" ht="17" thickBot="1" x14ac:dyDescent="0.25">
      <c r="A178" s="11" t="s">
        <v>551</v>
      </c>
      <c r="B178" s="12" t="s">
        <v>65</v>
      </c>
      <c r="C178" s="12" t="s">
        <v>552</v>
      </c>
      <c r="D178" s="12">
        <v>14</v>
      </c>
      <c r="E178" s="12">
        <v>1699</v>
      </c>
      <c r="F178" s="13">
        <v>1.3999999999999999E-4</v>
      </c>
      <c r="G178" s="13">
        <v>8.6999999999999994E-3</v>
      </c>
    </row>
    <row r="179" spans="1:7" ht="17" thickBot="1" x14ac:dyDescent="0.25">
      <c r="A179" s="11" t="s">
        <v>393</v>
      </c>
      <c r="B179" s="12" t="s">
        <v>62</v>
      </c>
      <c r="C179" s="12" t="s">
        <v>394</v>
      </c>
      <c r="D179" s="12">
        <v>532</v>
      </c>
      <c r="E179" s="12">
        <v>1699</v>
      </c>
      <c r="F179" s="13">
        <v>1.9000000000000001E-4</v>
      </c>
      <c r="G179" s="13">
        <v>8.8999999999999999E-3</v>
      </c>
    </row>
    <row r="180" spans="1:7" ht="17" thickBot="1" x14ac:dyDescent="0.25">
      <c r="A180" s="11" t="s">
        <v>421</v>
      </c>
      <c r="B180" s="12" t="s">
        <v>59</v>
      </c>
      <c r="C180" s="12" t="s">
        <v>422</v>
      </c>
      <c r="D180" s="12">
        <v>46</v>
      </c>
      <c r="E180" s="12">
        <v>1699</v>
      </c>
      <c r="F180" s="13">
        <v>2.7E-4</v>
      </c>
      <c r="G180" s="13">
        <v>9.1999999999999998E-3</v>
      </c>
    </row>
    <row r="181" spans="1:7" ht="17" thickBot="1" x14ac:dyDescent="0.25">
      <c r="A181" s="11" t="s">
        <v>503</v>
      </c>
      <c r="B181" s="12" t="s">
        <v>62</v>
      </c>
      <c r="C181" s="12" t="s">
        <v>504</v>
      </c>
      <c r="D181" s="12">
        <v>37</v>
      </c>
      <c r="E181" s="12">
        <v>1699</v>
      </c>
      <c r="F181" s="13">
        <v>2.1000000000000001E-4</v>
      </c>
      <c r="G181" s="13">
        <v>9.2999999999999992E-3</v>
      </c>
    </row>
    <row r="182" spans="1:7" ht="17" thickBot="1" x14ac:dyDescent="0.25">
      <c r="A182" s="11" t="s">
        <v>331</v>
      </c>
      <c r="B182" s="12" t="s">
        <v>62</v>
      </c>
      <c r="C182" s="12" t="s">
        <v>332</v>
      </c>
      <c r="D182" s="12">
        <v>18</v>
      </c>
      <c r="E182" s="12">
        <v>1699</v>
      </c>
      <c r="F182" s="13">
        <v>2.1000000000000001E-4</v>
      </c>
      <c r="G182" s="13">
        <v>9.2999999999999992E-3</v>
      </c>
    </row>
    <row r="183" spans="1:7" ht="17" thickBot="1" x14ac:dyDescent="0.25">
      <c r="A183" s="11" t="s">
        <v>401</v>
      </c>
      <c r="B183" s="12" t="s">
        <v>62</v>
      </c>
      <c r="C183" s="12" t="s">
        <v>402</v>
      </c>
      <c r="D183" s="12">
        <v>530</v>
      </c>
      <c r="E183" s="12">
        <v>1699</v>
      </c>
      <c r="F183" s="13">
        <v>2.3000000000000001E-4</v>
      </c>
      <c r="G183" s="13">
        <v>9.7000000000000003E-3</v>
      </c>
    </row>
    <row r="184" spans="1:7" ht="17" thickBot="1" x14ac:dyDescent="0.25">
      <c r="A184" s="11" t="s">
        <v>443</v>
      </c>
      <c r="B184" s="12" t="s">
        <v>65</v>
      </c>
      <c r="C184" s="12" t="s">
        <v>444</v>
      </c>
      <c r="D184" s="12">
        <v>29</v>
      </c>
      <c r="E184" s="12">
        <v>1699</v>
      </c>
      <c r="F184" s="13">
        <v>1.8000000000000001E-4</v>
      </c>
      <c r="G184" s="13">
        <v>0.01</v>
      </c>
    </row>
    <row r="185" spans="1:7" ht="17" thickBot="1" x14ac:dyDescent="0.25">
      <c r="A185" s="11" t="s">
        <v>513</v>
      </c>
      <c r="B185" s="12" t="s">
        <v>65</v>
      </c>
      <c r="C185" s="12" t="s">
        <v>514</v>
      </c>
      <c r="D185" s="12">
        <v>665</v>
      </c>
      <c r="E185" s="12">
        <v>1699</v>
      </c>
      <c r="F185" s="13">
        <v>1.8000000000000001E-4</v>
      </c>
      <c r="G185" s="13">
        <v>1.0999999999999999E-2</v>
      </c>
    </row>
    <row r="186" spans="1:7" ht="17" thickBot="1" x14ac:dyDescent="0.25">
      <c r="A186" s="11" t="s">
        <v>379</v>
      </c>
      <c r="B186" s="12" t="s">
        <v>65</v>
      </c>
      <c r="C186" s="12" t="s">
        <v>380</v>
      </c>
      <c r="D186" s="12">
        <v>92</v>
      </c>
      <c r="E186" s="12">
        <v>1699</v>
      </c>
      <c r="F186" s="13">
        <v>1.8000000000000001E-4</v>
      </c>
      <c r="G186" s="13">
        <v>1.0999999999999999E-2</v>
      </c>
    </row>
    <row r="187" spans="1:7" ht="17" thickBot="1" x14ac:dyDescent="0.25">
      <c r="A187" s="11" t="s">
        <v>427</v>
      </c>
      <c r="B187" s="12" t="s">
        <v>65</v>
      </c>
      <c r="C187" s="12" t="s">
        <v>428</v>
      </c>
      <c r="D187" s="12">
        <v>59</v>
      </c>
      <c r="E187" s="12">
        <v>1699</v>
      </c>
      <c r="F187" s="13">
        <v>1.9000000000000001E-4</v>
      </c>
      <c r="G187" s="13">
        <v>1.0999999999999999E-2</v>
      </c>
    </row>
    <row r="188" spans="1:7" ht="17" thickBot="1" x14ac:dyDescent="0.25">
      <c r="A188" s="11" t="s">
        <v>711</v>
      </c>
      <c r="B188" s="12" t="s">
        <v>65</v>
      </c>
      <c r="C188" s="12" t="s">
        <v>712</v>
      </c>
      <c r="D188" s="12">
        <v>19</v>
      </c>
      <c r="E188" s="12">
        <v>1699</v>
      </c>
      <c r="F188" s="13">
        <v>2.0000000000000001E-4</v>
      </c>
      <c r="G188" s="13">
        <v>1.0999999999999999E-2</v>
      </c>
    </row>
    <row r="189" spans="1:7" ht="17" thickBot="1" x14ac:dyDescent="0.25">
      <c r="A189" s="11" t="s">
        <v>745</v>
      </c>
      <c r="B189" s="12" t="s">
        <v>65</v>
      </c>
      <c r="C189" s="12" t="s">
        <v>746</v>
      </c>
      <c r="D189" s="12">
        <v>46</v>
      </c>
      <c r="E189" s="12">
        <v>1699</v>
      </c>
      <c r="F189" s="13">
        <v>2.0000000000000001E-4</v>
      </c>
      <c r="G189" s="13">
        <v>1.0999999999999999E-2</v>
      </c>
    </row>
    <row r="190" spans="1:7" ht="17" thickBot="1" x14ac:dyDescent="0.25">
      <c r="A190" s="11" t="s">
        <v>515</v>
      </c>
      <c r="B190" s="12" t="s">
        <v>65</v>
      </c>
      <c r="C190" s="12" t="s">
        <v>516</v>
      </c>
      <c r="D190" s="12">
        <v>24</v>
      </c>
      <c r="E190" s="12">
        <v>1699</v>
      </c>
      <c r="F190" s="13">
        <v>2.1000000000000001E-4</v>
      </c>
      <c r="G190" s="13">
        <v>1.2E-2</v>
      </c>
    </row>
    <row r="191" spans="1:7" ht="17" thickBot="1" x14ac:dyDescent="0.25">
      <c r="A191" s="11" t="s">
        <v>471</v>
      </c>
      <c r="B191" s="12" t="s">
        <v>65</v>
      </c>
      <c r="C191" s="12" t="s">
        <v>472</v>
      </c>
      <c r="D191" s="12">
        <v>66</v>
      </c>
      <c r="E191" s="12">
        <v>1699</v>
      </c>
      <c r="F191" s="13">
        <v>2.1000000000000001E-4</v>
      </c>
      <c r="G191" s="13">
        <v>1.2E-2</v>
      </c>
    </row>
    <row r="192" spans="1:7" ht="17" thickBot="1" x14ac:dyDescent="0.25">
      <c r="A192" s="11" t="s">
        <v>731</v>
      </c>
      <c r="B192" s="12" t="s">
        <v>65</v>
      </c>
      <c r="C192" s="12" t="s">
        <v>732</v>
      </c>
      <c r="D192" s="12">
        <v>11</v>
      </c>
      <c r="E192" s="12">
        <v>1699</v>
      </c>
      <c r="F192" s="13">
        <v>2.2000000000000001E-4</v>
      </c>
      <c r="G192" s="13">
        <v>1.2E-2</v>
      </c>
    </row>
    <row r="193" spans="1:7" ht="17" thickBot="1" x14ac:dyDescent="0.25">
      <c r="A193" s="11" t="s">
        <v>491</v>
      </c>
      <c r="B193" s="12" t="s">
        <v>62</v>
      </c>
      <c r="C193" s="12" t="s">
        <v>492</v>
      </c>
      <c r="D193" s="12">
        <v>10</v>
      </c>
      <c r="E193" s="12">
        <v>1699</v>
      </c>
      <c r="F193" s="13">
        <v>2.9E-4</v>
      </c>
      <c r="G193" s="13">
        <v>1.2E-2</v>
      </c>
    </row>
    <row r="194" spans="1:7" ht="17" thickBot="1" x14ac:dyDescent="0.25">
      <c r="A194" s="11" t="s">
        <v>483</v>
      </c>
      <c r="B194" s="12" t="s">
        <v>62</v>
      </c>
      <c r="C194" s="12" t="s">
        <v>484</v>
      </c>
      <c r="D194" s="12">
        <v>33</v>
      </c>
      <c r="E194" s="12">
        <v>1699</v>
      </c>
      <c r="F194" s="13">
        <v>2.9999999999999997E-4</v>
      </c>
      <c r="G194" s="13">
        <v>1.2E-2</v>
      </c>
    </row>
    <row r="195" spans="1:7" ht="17" thickBot="1" x14ac:dyDescent="0.25">
      <c r="A195" s="11" t="s">
        <v>323</v>
      </c>
      <c r="B195" s="12" t="s">
        <v>62</v>
      </c>
      <c r="C195" s="12" t="s">
        <v>324</v>
      </c>
      <c r="D195" s="12">
        <v>44</v>
      </c>
      <c r="E195" s="12">
        <v>1699</v>
      </c>
      <c r="F195" s="13">
        <v>3.1E-4</v>
      </c>
      <c r="G195" s="13">
        <v>1.2E-2</v>
      </c>
    </row>
    <row r="196" spans="1:7" ht="17" thickBot="1" x14ac:dyDescent="0.25">
      <c r="A196" s="11" t="s">
        <v>619</v>
      </c>
      <c r="B196" s="12" t="s">
        <v>62</v>
      </c>
      <c r="C196" s="12" t="s">
        <v>620</v>
      </c>
      <c r="D196" s="12">
        <v>8</v>
      </c>
      <c r="E196" s="12">
        <v>1699</v>
      </c>
      <c r="F196" s="13">
        <v>3.2000000000000003E-4</v>
      </c>
      <c r="G196" s="13">
        <v>1.2E-2</v>
      </c>
    </row>
    <row r="197" spans="1:7" ht="17" thickBot="1" x14ac:dyDescent="0.25">
      <c r="A197" s="11" t="s">
        <v>523</v>
      </c>
      <c r="B197" s="12" t="s">
        <v>65</v>
      </c>
      <c r="C197" s="12" t="s">
        <v>524</v>
      </c>
      <c r="D197" s="12">
        <v>22</v>
      </c>
      <c r="E197" s="12">
        <v>1699</v>
      </c>
      <c r="F197" s="13">
        <v>2.5000000000000001E-4</v>
      </c>
      <c r="G197" s="13">
        <v>1.4E-2</v>
      </c>
    </row>
    <row r="198" spans="1:7" ht="17" thickBot="1" x14ac:dyDescent="0.25">
      <c r="A198" s="11" t="s">
        <v>561</v>
      </c>
      <c r="B198" s="12" t="s">
        <v>65</v>
      </c>
      <c r="C198" s="12" t="s">
        <v>562</v>
      </c>
      <c r="D198" s="12">
        <v>39</v>
      </c>
      <c r="E198" s="12">
        <v>1699</v>
      </c>
      <c r="F198" s="13">
        <v>2.7E-4</v>
      </c>
      <c r="G198" s="13">
        <v>1.4E-2</v>
      </c>
    </row>
    <row r="199" spans="1:7" ht="17" thickBot="1" x14ac:dyDescent="0.25">
      <c r="A199" s="11" t="s">
        <v>583</v>
      </c>
      <c r="B199" s="12" t="s">
        <v>65</v>
      </c>
      <c r="C199" s="12" t="s">
        <v>584</v>
      </c>
      <c r="D199" s="12">
        <v>40</v>
      </c>
      <c r="E199" s="12">
        <v>1699</v>
      </c>
      <c r="F199" s="13">
        <v>2.5999999999999998E-4</v>
      </c>
      <c r="G199" s="13">
        <v>1.4E-2</v>
      </c>
    </row>
    <row r="200" spans="1:7" ht="17" thickBot="1" x14ac:dyDescent="0.25">
      <c r="A200" s="11" t="s">
        <v>345</v>
      </c>
      <c r="B200" s="12" t="s">
        <v>62</v>
      </c>
      <c r="C200" s="12" t="s">
        <v>346</v>
      </c>
      <c r="D200" s="12">
        <v>16</v>
      </c>
      <c r="E200" s="12">
        <v>1699</v>
      </c>
      <c r="F200" s="13">
        <v>3.6999999999999999E-4</v>
      </c>
      <c r="G200" s="13">
        <v>1.4E-2</v>
      </c>
    </row>
    <row r="201" spans="1:7" ht="17" thickBot="1" x14ac:dyDescent="0.25">
      <c r="A201" s="11" t="s">
        <v>445</v>
      </c>
      <c r="B201" s="12" t="s">
        <v>65</v>
      </c>
      <c r="C201" s="12" t="s">
        <v>446</v>
      </c>
      <c r="D201" s="12">
        <v>24</v>
      </c>
      <c r="E201" s="12">
        <v>1699</v>
      </c>
      <c r="F201" s="13">
        <v>2.9E-4</v>
      </c>
      <c r="G201" s="13">
        <v>1.4999999999999999E-2</v>
      </c>
    </row>
    <row r="202" spans="1:7" ht="17" thickBot="1" x14ac:dyDescent="0.25">
      <c r="A202" s="11" t="s">
        <v>433</v>
      </c>
      <c r="B202" s="12" t="s">
        <v>65</v>
      </c>
      <c r="C202" s="12" t="s">
        <v>434</v>
      </c>
      <c r="D202" s="12">
        <v>28</v>
      </c>
      <c r="E202" s="12">
        <v>1699</v>
      </c>
      <c r="F202" s="13">
        <v>2.9E-4</v>
      </c>
      <c r="G202" s="13">
        <v>1.4999999999999999E-2</v>
      </c>
    </row>
    <row r="203" spans="1:7" ht="17" thickBot="1" x14ac:dyDescent="0.25">
      <c r="A203" s="11" t="s">
        <v>459</v>
      </c>
      <c r="B203" s="12" t="s">
        <v>62</v>
      </c>
      <c r="C203" s="12" t="s">
        <v>460</v>
      </c>
      <c r="D203" s="12">
        <v>23</v>
      </c>
      <c r="E203" s="12">
        <v>1699</v>
      </c>
      <c r="F203" s="13">
        <v>4.0999999999999999E-4</v>
      </c>
      <c r="G203" s="13">
        <v>1.4999999999999999E-2</v>
      </c>
    </row>
    <row r="204" spans="1:7" ht="17" thickBot="1" x14ac:dyDescent="0.25">
      <c r="A204" s="11" t="s">
        <v>635</v>
      </c>
      <c r="B204" s="12" t="s">
        <v>65</v>
      </c>
      <c r="C204" s="12" t="s">
        <v>636</v>
      </c>
      <c r="D204" s="12">
        <v>38</v>
      </c>
      <c r="E204" s="12">
        <v>1699</v>
      </c>
      <c r="F204" s="13">
        <v>3.1E-4</v>
      </c>
      <c r="G204" s="13">
        <v>1.6E-2</v>
      </c>
    </row>
    <row r="205" spans="1:7" ht="17" thickBot="1" x14ac:dyDescent="0.25">
      <c r="A205" s="11" t="s">
        <v>641</v>
      </c>
      <c r="B205" s="12" t="s">
        <v>62</v>
      </c>
      <c r="C205" s="12" t="s">
        <v>642</v>
      </c>
      <c r="D205" s="12">
        <v>36</v>
      </c>
      <c r="E205" s="12">
        <v>1699</v>
      </c>
      <c r="F205" s="13">
        <v>4.8000000000000001E-4</v>
      </c>
      <c r="G205" s="13">
        <v>1.7000000000000001E-2</v>
      </c>
    </row>
    <row r="206" spans="1:7" ht="17" thickBot="1" x14ac:dyDescent="0.25">
      <c r="A206" s="11" t="s">
        <v>467</v>
      </c>
      <c r="B206" s="12" t="s">
        <v>62</v>
      </c>
      <c r="C206" s="12" t="s">
        <v>468</v>
      </c>
      <c r="D206" s="12">
        <v>269</v>
      </c>
      <c r="E206" s="12">
        <v>1699</v>
      </c>
      <c r="F206" s="13">
        <v>4.6999999999999999E-4</v>
      </c>
      <c r="G206" s="13">
        <v>1.7000000000000001E-2</v>
      </c>
    </row>
    <row r="207" spans="1:7" ht="17" thickBot="1" x14ac:dyDescent="0.25">
      <c r="A207" s="11" t="s">
        <v>611</v>
      </c>
      <c r="B207" s="12" t="s">
        <v>62</v>
      </c>
      <c r="C207" s="12" t="s">
        <v>612</v>
      </c>
      <c r="D207" s="12">
        <v>7</v>
      </c>
      <c r="E207" s="12">
        <v>1699</v>
      </c>
      <c r="F207" s="13">
        <v>4.6000000000000001E-4</v>
      </c>
      <c r="G207" s="13">
        <v>1.7000000000000001E-2</v>
      </c>
    </row>
    <row r="208" spans="1:7" ht="17" thickBot="1" x14ac:dyDescent="0.25">
      <c r="A208" s="11" t="s">
        <v>749</v>
      </c>
      <c r="B208" s="12" t="s">
        <v>65</v>
      </c>
      <c r="C208" s="12" t="s">
        <v>750</v>
      </c>
      <c r="D208" s="12">
        <v>129</v>
      </c>
      <c r="E208" s="12">
        <v>1699</v>
      </c>
      <c r="F208" s="13">
        <v>3.4000000000000002E-4</v>
      </c>
      <c r="G208" s="13">
        <v>1.7999999999999999E-2</v>
      </c>
    </row>
    <row r="209" spans="1:7" ht="17" thickBot="1" x14ac:dyDescent="0.25">
      <c r="A209" s="11" t="s">
        <v>477</v>
      </c>
      <c r="B209" s="12" t="s">
        <v>62</v>
      </c>
      <c r="C209" s="12" t="s">
        <v>478</v>
      </c>
      <c r="D209" s="12">
        <v>269</v>
      </c>
      <c r="E209" s="12">
        <v>1699</v>
      </c>
      <c r="F209" s="13">
        <v>5.1000000000000004E-4</v>
      </c>
      <c r="G209" s="13">
        <v>1.7999999999999999E-2</v>
      </c>
    </row>
    <row r="210" spans="1:7" ht="17" thickBot="1" x14ac:dyDescent="0.25">
      <c r="A210" s="11" t="s">
        <v>293</v>
      </c>
      <c r="B210" s="12" t="s">
        <v>65</v>
      </c>
      <c r="C210" s="12" t="s">
        <v>294</v>
      </c>
      <c r="D210" s="12">
        <v>20</v>
      </c>
      <c r="E210" s="12">
        <v>1699</v>
      </c>
      <c r="F210" s="13">
        <v>3.6999999999999999E-4</v>
      </c>
      <c r="G210" s="13">
        <v>1.9E-2</v>
      </c>
    </row>
    <row r="211" spans="1:7" ht="17" thickBot="1" x14ac:dyDescent="0.25">
      <c r="A211" s="11" t="s">
        <v>481</v>
      </c>
      <c r="B211" s="12" t="s">
        <v>65</v>
      </c>
      <c r="C211" s="12" t="s">
        <v>482</v>
      </c>
      <c r="D211" s="12">
        <v>128</v>
      </c>
      <c r="E211" s="12">
        <v>1699</v>
      </c>
      <c r="F211" s="13">
        <v>3.8000000000000002E-4</v>
      </c>
      <c r="G211" s="13">
        <v>0.02</v>
      </c>
    </row>
    <row r="212" spans="1:7" ht="17" thickBot="1" x14ac:dyDescent="0.25">
      <c r="A212" s="11" t="s">
        <v>1041</v>
      </c>
      <c r="B212" s="12" t="s">
        <v>65</v>
      </c>
      <c r="C212" s="12" t="s">
        <v>1042</v>
      </c>
      <c r="D212" s="12">
        <v>24</v>
      </c>
      <c r="E212" s="12">
        <v>1699</v>
      </c>
      <c r="F212" s="13">
        <v>3.8999999999999999E-4</v>
      </c>
      <c r="G212" s="13">
        <v>0.02</v>
      </c>
    </row>
    <row r="213" spans="1:7" ht="17" thickBot="1" x14ac:dyDescent="0.25">
      <c r="A213" s="11" t="s">
        <v>581</v>
      </c>
      <c r="B213" s="12" t="s">
        <v>65</v>
      </c>
      <c r="C213" s="12" t="s">
        <v>582</v>
      </c>
      <c r="D213" s="12">
        <v>101</v>
      </c>
      <c r="E213" s="12">
        <v>1699</v>
      </c>
      <c r="F213" s="13">
        <v>4.6999999999999999E-4</v>
      </c>
      <c r="G213" s="13">
        <v>2.4E-2</v>
      </c>
    </row>
    <row r="214" spans="1:7" ht="17" thickBot="1" x14ac:dyDescent="0.25">
      <c r="A214" s="11" t="s">
        <v>495</v>
      </c>
      <c r="B214" s="12" t="s">
        <v>65</v>
      </c>
      <c r="C214" s="12" t="s">
        <v>496</v>
      </c>
      <c r="D214" s="12">
        <v>8</v>
      </c>
      <c r="E214" s="12">
        <v>1699</v>
      </c>
      <c r="F214" s="13">
        <v>5.0000000000000001E-4</v>
      </c>
      <c r="G214" s="13">
        <v>2.4E-2</v>
      </c>
    </row>
    <row r="215" spans="1:7" ht="17" thickBot="1" x14ac:dyDescent="0.25">
      <c r="A215" s="11" t="s">
        <v>497</v>
      </c>
      <c r="B215" s="12" t="s">
        <v>65</v>
      </c>
      <c r="C215" s="12" t="s">
        <v>498</v>
      </c>
      <c r="D215" s="12">
        <v>8</v>
      </c>
      <c r="E215" s="12">
        <v>1699</v>
      </c>
      <c r="F215" s="13">
        <v>5.0000000000000001E-4</v>
      </c>
      <c r="G215" s="13">
        <v>2.4E-2</v>
      </c>
    </row>
    <row r="216" spans="1:7" ht="17" thickBot="1" x14ac:dyDescent="0.25">
      <c r="A216" s="11" t="s">
        <v>499</v>
      </c>
      <c r="B216" s="12" t="s">
        <v>65</v>
      </c>
      <c r="C216" s="12" t="s">
        <v>500</v>
      </c>
      <c r="D216" s="12">
        <v>8</v>
      </c>
      <c r="E216" s="12">
        <v>1699</v>
      </c>
      <c r="F216" s="13">
        <v>5.0000000000000001E-4</v>
      </c>
      <c r="G216" s="13">
        <v>2.4E-2</v>
      </c>
    </row>
    <row r="217" spans="1:7" ht="17" thickBot="1" x14ac:dyDescent="0.25">
      <c r="A217" s="11" t="s">
        <v>439</v>
      </c>
      <c r="B217" s="12" t="s">
        <v>62</v>
      </c>
      <c r="C217" s="12" t="s">
        <v>440</v>
      </c>
      <c r="D217" s="12">
        <v>20</v>
      </c>
      <c r="E217" s="12">
        <v>1699</v>
      </c>
      <c r="F217" s="13">
        <v>7.2999999999999996E-4</v>
      </c>
      <c r="G217" s="13">
        <v>2.4E-2</v>
      </c>
    </row>
    <row r="218" spans="1:7" ht="17" thickBot="1" x14ac:dyDescent="0.25">
      <c r="A218" s="11" t="s">
        <v>373</v>
      </c>
      <c r="B218" s="12" t="s">
        <v>65</v>
      </c>
      <c r="C218" s="12" t="s">
        <v>374</v>
      </c>
      <c r="D218" s="12">
        <v>26</v>
      </c>
      <c r="E218" s="12">
        <v>1699</v>
      </c>
      <c r="F218" s="13">
        <v>5.1000000000000004E-4</v>
      </c>
      <c r="G218" s="13">
        <v>2.5000000000000001E-2</v>
      </c>
    </row>
    <row r="219" spans="1:7" ht="17" thickBot="1" x14ac:dyDescent="0.25">
      <c r="A219" s="11" t="s">
        <v>1043</v>
      </c>
      <c r="B219" s="12" t="s">
        <v>65</v>
      </c>
      <c r="C219" s="12" t="s">
        <v>1044</v>
      </c>
      <c r="D219" s="12">
        <v>13</v>
      </c>
      <c r="E219" s="12">
        <v>1699</v>
      </c>
      <c r="F219" s="13">
        <v>5.1999999999999995E-4</v>
      </c>
      <c r="G219" s="13">
        <v>2.5000000000000001E-2</v>
      </c>
    </row>
    <row r="220" spans="1:7" ht="17" thickBot="1" x14ac:dyDescent="0.25">
      <c r="A220" s="11" t="s">
        <v>435</v>
      </c>
      <c r="B220" s="12" t="s">
        <v>62</v>
      </c>
      <c r="C220" s="12" t="s">
        <v>436</v>
      </c>
      <c r="D220" s="12">
        <v>13</v>
      </c>
      <c r="E220" s="12">
        <v>1699</v>
      </c>
      <c r="F220" s="13">
        <v>7.5000000000000002E-4</v>
      </c>
      <c r="G220" s="13">
        <v>2.5000000000000001E-2</v>
      </c>
    </row>
    <row r="221" spans="1:7" ht="17" thickBot="1" x14ac:dyDescent="0.25">
      <c r="A221" s="11" t="s">
        <v>463</v>
      </c>
      <c r="B221" s="12" t="s">
        <v>65</v>
      </c>
      <c r="C221" s="12" t="s">
        <v>464</v>
      </c>
      <c r="D221" s="12">
        <v>26</v>
      </c>
      <c r="E221" s="12">
        <v>1699</v>
      </c>
      <c r="F221" s="13">
        <v>5.4000000000000001E-4</v>
      </c>
      <c r="G221" s="13">
        <v>2.5999999999999999E-2</v>
      </c>
    </row>
    <row r="222" spans="1:7" ht="17" thickBot="1" x14ac:dyDescent="0.25">
      <c r="A222" s="11" t="s">
        <v>1045</v>
      </c>
      <c r="B222" s="12" t="s">
        <v>65</v>
      </c>
      <c r="C222" s="12" t="s">
        <v>1046</v>
      </c>
      <c r="D222" s="12">
        <v>21</v>
      </c>
      <c r="E222" s="12">
        <v>1699</v>
      </c>
      <c r="F222" s="13">
        <v>5.4000000000000001E-4</v>
      </c>
      <c r="G222" s="13">
        <v>2.5999999999999999E-2</v>
      </c>
    </row>
    <row r="223" spans="1:7" ht="17" thickBot="1" x14ac:dyDescent="0.25">
      <c r="A223" s="11" t="s">
        <v>567</v>
      </c>
      <c r="B223" s="12" t="s">
        <v>65</v>
      </c>
      <c r="C223" s="12" t="s">
        <v>568</v>
      </c>
      <c r="D223" s="12">
        <v>21</v>
      </c>
      <c r="E223" s="12">
        <v>1699</v>
      </c>
      <c r="F223" s="13">
        <v>5.4000000000000001E-4</v>
      </c>
      <c r="G223" s="13">
        <v>2.5999999999999999E-2</v>
      </c>
    </row>
    <row r="224" spans="1:7" ht="17" thickBot="1" x14ac:dyDescent="0.25">
      <c r="A224" s="11" t="s">
        <v>473</v>
      </c>
      <c r="B224" s="12" t="s">
        <v>65</v>
      </c>
      <c r="C224" s="12" t="s">
        <v>474</v>
      </c>
      <c r="D224" s="12">
        <v>16</v>
      </c>
      <c r="E224" s="12">
        <v>1699</v>
      </c>
      <c r="F224" s="13">
        <v>5.5999999999999995E-4</v>
      </c>
      <c r="G224" s="13">
        <v>2.5999999999999999E-2</v>
      </c>
    </row>
    <row r="225" spans="1:7" ht="17" thickBot="1" x14ac:dyDescent="0.25">
      <c r="A225" s="11" t="s">
        <v>613</v>
      </c>
      <c r="B225" s="12" t="s">
        <v>65</v>
      </c>
      <c r="C225" s="12" t="s">
        <v>614</v>
      </c>
      <c r="D225" s="12">
        <v>40</v>
      </c>
      <c r="E225" s="12">
        <v>1699</v>
      </c>
      <c r="F225" s="13">
        <v>5.5999999999999995E-4</v>
      </c>
      <c r="G225" s="13">
        <v>2.5999999999999999E-2</v>
      </c>
    </row>
    <row r="226" spans="1:7" ht="17" thickBot="1" x14ac:dyDescent="0.25">
      <c r="A226" s="11" t="s">
        <v>725</v>
      </c>
      <c r="B226" s="12" t="s">
        <v>65</v>
      </c>
      <c r="C226" s="12" t="s">
        <v>726</v>
      </c>
      <c r="D226" s="12">
        <v>43</v>
      </c>
      <c r="E226" s="12">
        <v>1699</v>
      </c>
      <c r="F226" s="13">
        <v>5.8E-4</v>
      </c>
      <c r="G226" s="13">
        <v>2.7E-2</v>
      </c>
    </row>
    <row r="227" spans="1:7" ht="17" thickBot="1" x14ac:dyDescent="0.25">
      <c r="A227" s="11" t="s">
        <v>687</v>
      </c>
      <c r="B227" s="12" t="s">
        <v>65</v>
      </c>
      <c r="C227" s="12" t="s">
        <v>688</v>
      </c>
      <c r="D227" s="12">
        <v>23</v>
      </c>
      <c r="E227" s="12">
        <v>1699</v>
      </c>
      <c r="F227" s="13">
        <v>5.9999999999999995E-4</v>
      </c>
      <c r="G227" s="13">
        <v>2.8000000000000001E-2</v>
      </c>
    </row>
    <row r="228" spans="1:7" ht="17" thickBot="1" x14ac:dyDescent="0.25">
      <c r="A228" s="11" t="s">
        <v>269</v>
      </c>
      <c r="B228" s="12" t="s">
        <v>59</v>
      </c>
      <c r="C228" s="12" t="s">
        <v>270</v>
      </c>
      <c r="D228" s="12">
        <v>12</v>
      </c>
      <c r="E228" s="12">
        <v>1699</v>
      </c>
      <c r="F228" s="13">
        <v>8.5999999999999998E-4</v>
      </c>
      <c r="G228" s="13">
        <v>2.8000000000000001E-2</v>
      </c>
    </row>
    <row r="229" spans="1:7" ht="17" thickBot="1" x14ac:dyDescent="0.25">
      <c r="A229" s="11" t="s">
        <v>713</v>
      </c>
      <c r="B229" s="12" t="s">
        <v>65</v>
      </c>
      <c r="C229" s="12" t="s">
        <v>714</v>
      </c>
      <c r="D229" s="12">
        <v>36</v>
      </c>
      <c r="E229" s="12">
        <v>1699</v>
      </c>
      <c r="F229" s="13">
        <v>6.6E-4</v>
      </c>
      <c r="G229" s="13">
        <v>0.03</v>
      </c>
    </row>
    <row r="230" spans="1:7" ht="17" thickBot="1" x14ac:dyDescent="0.25">
      <c r="A230" s="11" t="s">
        <v>751</v>
      </c>
      <c r="B230" s="12" t="s">
        <v>65</v>
      </c>
      <c r="C230" s="12" t="s">
        <v>752</v>
      </c>
      <c r="D230" s="12">
        <v>27</v>
      </c>
      <c r="E230" s="12">
        <v>1699</v>
      </c>
      <c r="F230" s="13">
        <v>6.8999999999999997E-4</v>
      </c>
      <c r="G230" s="13">
        <v>3.1E-2</v>
      </c>
    </row>
    <row r="231" spans="1:7" ht="17" thickBot="1" x14ac:dyDescent="0.25">
      <c r="A231" s="11" t="s">
        <v>549</v>
      </c>
      <c r="B231" s="12" t="s">
        <v>65</v>
      </c>
      <c r="C231" s="12" t="s">
        <v>550</v>
      </c>
      <c r="D231" s="12">
        <v>8</v>
      </c>
      <c r="E231" s="12">
        <v>1699</v>
      </c>
      <c r="F231" s="13">
        <v>7.5000000000000002E-4</v>
      </c>
      <c r="G231" s="13">
        <v>3.4000000000000002E-2</v>
      </c>
    </row>
    <row r="232" spans="1:7" ht="17" thickBot="1" x14ac:dyDescent="0.25">
      <c r="A232" s="11" t="s">
        <v>727</v>
      </c>
      <c r="B232" s="12" t="s">
        <v>65</v>
      </c>
      <c r="C232" s="12" t="s">
        <v>728</v>
      </c>
      <c r="D232" s="12">
        <v>17</v>
      </c>
      <c r="E232" s="12">
        <v>1699</v>
      </c>
      <c r="F232" s="13">
        <v>7.5000000000000002E-4</v>
      </c>
      <c r="G232" s="13">
        <v>3.4000000000000002E-2</v>
      </c>
    </row>
    <row r="233" spans="1:7" ht="17" thickBot="1" x14ac:dyDescent="0.25">
      <c r="A233" s="11" t="s">
        <v>485</v>
      </c>
      <c r="B233" s="12" t="s">
        <v>62</v>
      </c>
      <c r="C233" s="12" t="s">
        <v>486</v>
      </c>
      <c r="D233" s="12">
        <v>21</v>
      </c>
      <c r="E233" s="12">
        <v>1699</v>
      </c>
      <c r="F233" s="13">
        <v>1.1000000000000001E-3</v>
      </c>
      <c r="G233" s="13">
        <v>3.4000000000000002E-2</v>
      </c>
    </row>
    <row r="234" spans="1:7" ht="17" thickBot="1" x14ac:dyDescent="0.25">
      <c r="A234" s="11" t="s">
        <v>457</v>
      </c>
      <c r="B234" s="12" t="s">
        <v>62</v>
      </c>
      <c r="C234" s="12" t="s">
        <v>458</v>
      </c>
      <c r="D234" s="12">
        <v>275</v>
      </c>
      <c r="E234" s="12">
        <v>1699</v>
      </c>
      <c r="F234" s="13">
        <v>1.1000000000000001E-3</v>
      </c>
      <c r="G234" s="13">
        <v>3.4000000000000002E-2</v>
      </c>
    </row>
    <row r="235" spans="1:7" ht="17" thickBot="1" x14ac:dyDescent="0.25">
      <c r="A235" s="11" t="s">
        <v>505</v>
      </c>
      <c r="B235" s="12" t="s">
        <v>65</v>
      </c>
      <c r="C235" s="12" t="s">
        <v>506</v>
      </c>
      <c r="D235" s="12">
        <v>28</v>
      </c>
      <c r="E235" s="12">
        <v>1699</v>
      </c>
      <c r="F235" s="13">
        <v>8.0000000000000004E-4</v>
      </c>
      <c r="G235" s="13">
        <v>3.5000000000000003E-2</v>
      </c>
    </row>
    <row r="236" spans="1:7" ht="17" thickBot="1" x14ac:dyDescent="0.25">
      <c r="A236" s="11" t="s">
        <v>507</v>
      </c>
      <c r="B236" s="12" t="s">
        <v>65</v>
      </c>
      <c r="C236" s="12" t="s">
        <v>508</v>
      </c>
      <c r="D236" s="12">
        <v>28</v>
      </c>
      <c r="E236" s="12">
        <v>1699</v>
      </c>
      <c r="F236" s="13">
        <v>8.0000000000000004E-4</v>
      </c>
      <c r="G236" s="13">
        <v>3.5000000000000003E-2</v>
      </c>
    </row>
    <row r="237" spans="1:7" ht="17" thickBot="1" x14ac:dyDescent="0.25">
      <c r="A237" s="11" t="s">
        <v>1047</v>
      </c>
      <c r="B237" s="12" t="s">
        <v>65</v>
      </c>
      <c r="C237" s="12" t="s">
        <v>1048</v>
      </c>
      <c r="D237" s="12">
        <v>9</v>
      </c>
      <c r="E237" s="12">
        <v>1699</v>
      </c>
      <c r="F237" s="13">
        <v>8.0000000000000004E-4</v>
      </c>
      <c r="G237" s="13">
        <v>3.5000000000000003E-2</v>
      </c>
    </row>
    <row r="238" spans="1:7" ht="17" thickBot="1" x14ac:dyDescent="0.25">
      <c r="A238" s="11" t="s">
        <v>573</v>
      </c>
      <c r="B238" s="12" t="s">
        <v>65</v>
      </c>
      <c r="C238" s="12" t="s">
        <v>574</v>
      </c>
      <c r="D238" s="12">
        <v>16</v>
      </c>
      <c r="E238" s="12">
        <v>1699</v>
      </c>
      <c r="F238" s="13">
        <v>8.3000000000000001E-4</v>
      </c>
      <c r="G238" s="13">
        <v>3.5999999999999997E-2</v>
      </c>
    </row>
    <row r="239" spans="1:7" ht="17" thickBot="1" x14ac:dyDescent="0.25">
      <c r="A239" s="11" t="s">
        <v>1049</v>
      </c>
      <c r="B239" s="12" t="s">
        <v>65</v>
      </c>
      <c r="C239" s="12" t="s">
        <v>1050</v>
      </c>
      <c r="D239" s="12">
        <v>6</v>
      </c>
      <c r="E239" s="12">
        <v>1699</v>
      </c>
      <c r="F239" s="13">
        <v>8.4000000000000003E-4</v>
      </c>
      <c r="G239" s="13">
        <v>3.5999999999999997E-2</v>
      </c>
    </row>
    <row r="240" spans="1:7" ht="17" thickBot="1" x14ac:dyDescent="0.25">
      <c r="A240" s="11" t="s">
        <v>601</v>
      </c>
      <c r="B240" s="12" t="s">
        <v>65</v>
      </c>
      <c r="C240" s="12" t="s">
        <v>602</v>
      </c>
      <c r="D240" s="12">
        <v>11</v>
      </c>
      <c r="E240" s="12">
        <v>1699</v>
      </c>
      <c r="F240" s="13">
        <v>8.4999999999999995E-4</v>
      </c>
      <c r="G240" s="13">
        <v>3.5999999999999997E-2</v>
      </c>
    </row>
    <row r="241" spans="1:7" ht="17" thickBot="1" x14ac:dyDescent="0.25">
      <c r="A241" s="11" t="s">
        <v>517</v>
      </c>
      <c r="B241" s="12" t="s">
        <v>65</v>
      </c>
      <c r="C241" s="12" t="s">
        <v>518</v>
      </c>
      <c r="D241" s="12">
        <v>28</v>
      </c>
      <c r="E241" s="12">
        <v>1699</v>
      </c>
      <c r="F241" s="13">
        <v>8.4999999999999995E-4</v>
      </c>
      <c r="G241" s="13">
        <v>3.5999999999999997E-2</v>
      </c>
    </row>
    <row r="242" spans="1:7" ht="17" thickBot="1" x14ac:dyDescent="0.25">
      <c r="A242" s="11" t="s">
        <v>375</v>
      </c>
      <c r="B242" s="12" t="s">
        <v>65</v>
      </c>
      <c r="C242" s="12" t="s">
        <v>376</v>
      </c>
      <c r="D242" s="12">
        <v>99</v>
      </c>
      <c r="E242" s="12">
        <v>1699</v>
      </c>
      <c r="F242" s="13">
        <v>8.5999999999999998E-4</v>
      </c>
      <c r="G242" s="13">
        <v>3.5999999999999997E-2</v>
      </c>
    </row>
    <row r="243" spans="1:7" ht="17" thickBot="1" x14ac:dyDescent="0.25">
      <c r="A243" s="11" t="s">
        <v>691</v>
      </c>
      <c r="B243" s="12" t="s">
        <v>62</v>
      </c>
      <c r="C243" s="12" t="s">
        <v>692</v>
      </c>
      <c r="D243" s="12">
        <v>28</v>
      </c>
      <c r="E243" s="12">
        <v>1699</v>
      </c>
      <c r="F243" s="13">
        <v>1.1999999999999999E-3</v>
      </c>
      <c r="G243" s="13">
        <v>3.7999999999999999E-2</v>
      </c>
    </row>
    <row r="244" spans="1:7" ht="17" thickBot="1" x14ac:dyDescent="0.25">
      <c r="A244" s="11" t="s">
        <v>1003</v>
      </c>
      <c r="B244" s="12" t="s">
        <v>65</v>
      </c>
      <c r="C244" s="12" t="s">
        <v>1004</v>
      </c>
      <c r="D244" s="12">
        <v>50</v>
      </c>
      <c r="E244" s="12">
        <v>1699</v>
      </c>
      <c r="F244" s="13">
        <v>9.3000000000000005E-4</v>
      </c>
      <c r="G244" s="13">
        <v>3.9E-2</v>
      </c>
    </row>
    <row r="245" spans="1:7" ht="17" thickBot="1" x14ac:dyDescent="0.25">
      <c r="A245" s="11" t="s">
        <v>579</v>
      </c>
      <c r="B245" s="12" t="s">
        <v>65</v>
      </c>
      <c r="C245" s="12" t="s">
        <v>580</v>
      </c>
      <c r="D245" s="12">
        <v>55</v>
      </c>
      <c r="E245" s="12">
        <v>1699</v>
      </c>
      <c r="F245" s="13">
        <v>9.5E-4</v>
      </c>
      <c r="G245" s="13">
        <v>3.9E-2</v>
      </c>
    </row>
    <row r="246" spans="1:7" ht="17" thickBot="1" x14ac:dyDescent="0.25">
      <c r="A246" s="11" t="s">
        <v>723</v>
      </c>
      <c r="B246" s="12" t="s">
        <v>65</v>
      </c>
      <c r="C246" s="12" t="s">
        <v>724</v>
      </c>
      <c r="D246" s="12">
        <v>7</v>
      </c>
      <c r="E246" s="12">
        <v>1699</v>
      </c>
      <c r="F246" s="13">
        <v>9.3999999999999997E-4</v>
      </c>
      <c r="G246" s="13">
        <v>3.9E-2</v>
      </c>
    </row>
    <row r="247" spans="1:7" ht="17" thickBot="1" x14ac:dyDescent="0.25">
      <c r="A247" s="11" t="s">
        <v>1051</v>
      </c>
      <c r="B247" s="12" t="s">
        <v>65</v>
      </c>
      <c r="C247" s="12" t="s">
        <v>1052</v>
      </c>
      <c r="D247" s="12">
        <v>5</v>
      </c>
      <c r="E247" s="12">
        <v>1699</v>
      </c>
      <c r="F247" s="13">
        <v>1.1000000000000001E-3</v>
      </c>
      <c r="G247" s="13">
        <v>4.3999999999999997E-2</v>
      </c>
    </row>
    <row r="248" spans="1:7" ht="17" thickBot="1" x14ac:dyDescent="0.25">
      <c r="A248" s="11" t="s">
        <v>603</v>
      </c>
      <c r="B248" s="12" t="s">
        <v>65</v>
      </c>
      <c r="C248" s="12" t="s">
        <v>604</v>
      </c>
      <c r="D248" s="12">
        <v>16</v>
      </c>
      <c r="E248" s="12">
        <v>1699</v>
      </c>
      <c r="F248" s="13">
        <v>1.1000000000000001E-3</v>
      </c>
      <c r="G248" s="13">
        <v>4.4999999999999998E-2</v>
      </c>
    </row>
    <row r="249" spans="1:7" ht="17" thickBot="1" x14ac:dyDescent="0.25">
      <c r="A249" s="11" t="s">
        <v>1053</v>
      </c>
      <c r="B249" s="12" t="s">
        <v>65</v>
      </c>
      <c r="C249" s="12" t="s">
        <v>1054</v>
      </c>
      <c r="D249" s="12">
        <v>6</v>
      </c>
      <c r="E249" s="12">
        <v>1699</v>
      </c>
      <c r="F249" s="13">
        <v>1.1000000000000001E-3</v>
      </c>
      <c r="G249" s="13">
        <v>4.4999999999999998E-2</v>
      </c>
    </row>
    <row r="250" spans="1:7" ht="17" thickBot="1" x14ac:dyDescent="0.25">
      <c r="A250" s="11" t="s">
        <v>555</v>
      </c>
      <c r="B250" s="12" t="s">
        <v>62</v>
      </c>
      <c r="C250" s="12" t="s">
        <v>556</v>
      </c>
      <c r="D250" s="12">
        <v>148</v>
      </c>
      <c r="E250" s="12">
        <v>1699</v>
      </c>
      <c r="F250" s="13">
        <v>1.5E-3</v>
      </c>
      <c r="G250" s="13">
        <v>4.4999999999999998E-2</v>
      </c>
    </row>
    <row r="251" spans="1:7" ht="17" thickBot="1" x14ac:dyDescent="0.25">
      <c r="A251" s="11" t="s">
        <v>1055</v>
      </c>
      <c r="B251" s="12" t="s">
        <v>62</v>
      </c>
      <c r="C251" s="12" t="s">
        <v>1056</v>
      </c>
      <c r="D251" s="12">
        <v>33</v>
      </c>
      <c r="E251" s="12">
        <v>1699</v>
      </c>
      <c r="F251" s="13">
        <v>1.5E-3</v>
      </c>
      <c r="G251" s="13">
        <v>4.5999999999999999E-2</v>
      </c>
    </row>
    <row r="252" spans="1:7" x14ac:dyDescent="0.2">
      <c r="A252" s="8"/>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E77DDA-41FF-604D-857F-1CB297ED432E}">
  <dimension ref="A1:G36"/>
  <sheetViews>
    <sheetView workbookViewId="0">
      <selection activeCell="C5" sqref="C5"/>
    </sheetView>
  </sheetViews>
  <sheetFormatPr baseColWidth="10" defaultColWidth="11" defaultRowHeight="16" x14ac:dyDescent="0.2"/>
  <cols>
    <col min="1" max="1" width="15.6640625" customWidth="1"/>
    <col min="2" max="2" width="8.5" bestFit="1" customWidth="1"/>
    <col min="3" max="3" width="35.6640625" bestFit="1" customWidth="1"/>
  </cols>
  <sheetData>
    <row r="1" spans="1:7" x14ac:dyDescent="0.2">
      <c r="A1" s="8" t="s">
        <v>2932</v>
      </c>
    </row>
    <row r="2" spans="1:7" ht="17" thickBot="1" x14ac:dyDescent="0.25">
      <c r="A2" s="8"/>
    </row>
    <row r="3" spans="1:7" ht="17" thickBot="1" x14ac:dyDescent="0.25">
      <c r="A3" s="9" t="s">
        <v>51</v>
      </c>
      <c r="B3" s="10" t="s">
        <v>52</v>
      </c>
      <c r="C3" s="10" t="s">
        <v>53</v>
      </c>
      <c r="D3" s="10" t="s">
        <v>54</v>
      </c>
      <c r="E3" s="10" t="s">
        <v>55</v>
      </c>
      <c r="F3" s="10" t="s">
        <v>56</v>
      </c>
      <c r="G3" s="10" t="s">
        <v>57</v>
      </c>
    </row>
    <row r="4" spans="1:7" ht="17" thickBot="1" x14ac:dyDescent="0.25">
      <c r="A4" s="11" t="s">
        <v>113</v>
      </c>
      <c r="B4" s="12" t="s">
        <v>65</v>
      </c>
      <c r="C4" s="12" t="s">
        <v>114</v>
      </c>
      <c r="D4" s="12">
        <v>15</v>
      </c>
      <c r="E4" s="12">
        <v>72</v>
      </c>
      <c r="F4" s="13">
        <v>2.8999999999999998E-10</v>
      </c>
      <c r="G4" s="13">
        <v>1.3E-7</v>
      </c>
    </row>
    <row r="5" spans="1:7" ht="17" thickBot="1" x14ac:dyDescent="0.25">
      <c r="A5" s="11" t="s">
        <v>73</v>
      </c>
      <c r="B5" s="12" t="s">
        <v>59</v>
      </c>
      <c r="C5" s="12" t="s">
        <v>74</v>
      </c>
      <c r="D5" s="12">
        <v>13</v>
      </c>
      <c r="E5" s="12">
        <v>72</v>
      </c>
      <c r="F5" s="13">
        <v>2.7999999999999999E-8</v>
      </c>
      <c r="G5" s="13">
        <v>1.9999999999999999E-6</v>
      </c>
    </row>
    <row r="6" spans="1:7" ht="17" thickBot="1" x14ac:dyDescent="0.25">
      <c r="A6" s="11" t="s">
        <v>75</v>
      </c>
      <c r="B6" s="12" t="s">
        <v>59</v>
      </c>
      <c r="C6" s="12" t="s">
        <v>76</v>
      </c>
      <c r="D6" s="12">
        <v>13</v>
      </c>
      <c r="E6" s="12">
        <v>72</v>
      </c>
      <c r="F6" s="13">
        <v>2.7999999999999999E-8</v>
      </c>
      <c r="G6" s="13">
        <v>1.9999999999999999E-6</v>
      </c>
    </row>
    <row r="7" spans="1:7" ht="17" thickBot="1" x14ac:dyDescent="0.25">
      <c r="A7" s="11" t="s">
        <v>161</v>
      </c>
      <c r="B7" s="12" t="s">
        <v>59</v>
      </c>
      <c r="C7" s="12" t="s">
        <v>162</v>
      </c>
      <c r="D7" s="12">
        <v>22</v>
      </c>
      <c r="E7" s="12">
        <v>72</v>
      </c>
      <c r="F7" s="13">
        <v>2.5000000000000002E-6</v>
      </c>
      <c r="G7" s="13">
        <v>1.2E-4</v>
      </c>
    </row>
    <row r="8" spans="1:7" ht="17" thickBot="1" x14ac:dyDescent="0.25">
      <c r="A8" s="11" t="s">
        <v>58</v>
      </c>
      <c r="B8" s="12" t="s">
        <v>59</v>
      </c>
      <c r="C8" s="12" t="s">
        <v>60</v>
      </c>
      <c r="D8" s="12">
        <v>25</v>
      </c>
      <c r="E8" s="12">
        <v>72</v>
      </c>
      <c r="F8" s="13">
        <v>3.4999999999999997E-5</v>
      </c>
      <c r="G8" s="13">
        <v>1.2999999999999999E-3</v>
      </c>
    </row>
    <row r="9" spans="1:7" ht="17" thickBot="1" x14ac:dyDescent="0.25">
      <c r="A9" s="11" t="s">
        <v>199</v>
      </c>
      <c r="B9" s="12" t="s">
        <v>59</v>
      </c>
      <c r="C9" s="12" t="s">
        <v>200</v>
      </c>
      <c r="D9" s="12">
        <v>6</v>
      </c>
      <c r="E9" s="12">
        <v>72</v>
      </c>
      <c r="F9" s="13">
        <v>1.9000000000000001E-4</v>
      </c>
      <c r="G9" s="13">
        <v>5.4999999999999997E-3</v>
      </c>
    </row>
    <row r="10" spans="1:7" ht="17" thickBot="1" x14ac:dyDescent="0.25">
      <c r="A10" s="11" t="s">
        <v>163</v>
      </c>
      <c r="B10" s="12" t="s">
        <v>65</v>
      </c>
      <c r="C10" s="12" t="s">
        <v>164</v>
      </c>
      <c r="D10" s="12">
        <v>8</v>
      </c>
      <c r="E10" s="12">
        <v>72</v>
      </c>
      <c r="F10" s="13">
        <v>5.5000000000000002E-5</v>
      </c>
      <c r="G10" s="13">
        <v>6.3E-3</v>
      </c>
    </row>
    <row r="11" spans="1:7" ht="17" thickBot="1" x14ac:dyDescent="0.25">
      <c r="A11" s="11" t="s">
        <v>257</v>
      </c>
      <c r="B11" s="12" t="s">
        <v>65</v>
      </c>
      <c r="C11" s="12" t="s">
        <v>258</v>
      </c>
      <c r="D11" s="12">
        <v>6</v>
      </c>
      <c r="E11" s="12">
        <v>72</v>
      </c>
      <c r="F11" s="13">
        <v>5.3999999999999998E-5</v>
      </c>
      <c r="G11" s="13">
        <v>6.3E-3</v>
      </c>
    </row>
    <row r="12" spans="1:7" ht="17" thickBot="1" x14ac:dyDescent="0.25">
      <c r="A12" s="11" t="s">
        <v>329</v>
      </c>
      <c r="B12" s="12" t="s">
        <v>65</v>
      </c>
      <c r="C12" s="12" t="s">
        <v>330</v>
      </c>
      <c r="D12" s="12">
        <v>6</v>
      </c>
      <c r="E12" s="12">
        <v>72</v>
      </c>
      <c r="F12" s="13">
        <v>3.0000000000000001E-5</v>
      </c>
      <c r="G12" s="13">
        <v>6.3E-3</v>
      </c>
    </row>
    <row r="13" spans="1:7" ht="17" thickBot="1" x14ac:dyDescent="0.25">
      <c r="A13" s="11" t="s">
        <v>177</v>
      </c>
      <c r="B13" s="12" t="s">
        <v>65</v>
      </c>
      <c r="C13" s="12" t="s">
        <v>178</v>
      </c>
      <c r="D13" s="12">
        <v>8</v>
      </c>
      <c r="E13" s="12">
        <v>72</v>
      </c>
      <c r="F13" s="13">
        <v>8.3999999999999995E-5</v>
      </c>
      <c r="G13" s="13">
        <v>6.4000000000000003E-3</v>
      </c>
    </row>
    <row r="14" spans="1:7" ht="17" thickBot="1" x14ac:dyDescent="0.25">
      <c r="A14" s="11" t="s">
        <v>263</v>
      </c>
      <c r="B14" s="12" t="s">
        <v>65</v>
      </c>
      <c r="C14" s="12" t="s">
        <v>264</v>
      </c>
      <c r="D14" s="12">
        <v>6</v>
      </c>
      <c r="E14" s="12">
        <v>72</v>
      </c>
      <c r="F14" s="13">
        <v>7.7000000000000001E-5</v>
      </c>
      <c r="G14" s="13">
        <v>6.4000000000000003E-3</v>
      </c>
    </row>
    <row r="15" spans="1:7" ht="17" thickBot="1" x14ac:dyDescent="0.25">
      <c r="A15" s="11" t="s">
        <v>217</v>
      </c>
      <c r="B15" s="12" t="s">
        <v>65</v>
      </c>
      <c r="C15" s="12" t="s">
        <v>218</v>
      </c>
      <c r="D15" s="12">
        <v>7</v>
      </c>
      <c r="E15" s="12">
        <v>72</v>
      </c>
      <c r="F15" s="13">
        <v>1.2E-4</v>
      </c>
      <c r="G15" s="13">
        <v>8.0999999999999996E-3</v>
      </c>
    </row>
    <row r="16" spans="1:7" ht="17" thickBot="1" x14ac:dyDescent="0.25">
      <c r="A16" s="11" t="s">
        <v>279</v>
      </c>
      <c r="B16" s="12" t="s">
        <v>65</v>
      </c>
      <c r="C16" s="12" t="s">
        <v>280</v>
      </c>
      <c r="D16" s="12">
        <v>5</v>
      </c>
      <c r="E16" s="12">
        <v>72</v>
      </c>
      <c r="F16" s="13">
        <v>2.5999999999999998E-4</v>
      </c>
      <c r="G16" s="13">
        <v>1.2999999999999999E-2</v>
      </c>
    </row>
    <row r="17" spans="1:7" ht="17" thickBot="1" x14ac:dyDescent="0.25">
      <c r="A17" s="11" t="s">
        <v>277</v>
      </c>
      <c r="B17" s="12" t="s">
        <v>65</v>
      </c>
      <c r="C17" s="12" t="s">
        <v>278</v>
      </c>
      <c r="D17" s="12">
        <v>5</v>
      </c>
      <c r="E17" s="12">
        <v>72</v>
      </c>
      <c r="F17" s="13">
        <v>2.5999999999999998E-4</v>
      </c>
      <c r="G17" s="13">
        <v>1.2999999999999999E-2</v>
      </c>
    </row>
    <row r="18" spans="1:7" ht="17" thickBot="1" x14ac:dyDescent="0.25">
      <c r="A18" s="11" t="s">
        <v>503</v>
      </c>
      <c r="B18" s="12" t="s">
        <v>62</v>
      </c>
      <c r="C18" s="12" t="s">
        <v>504</v>
      </c>
      <c r="D18" s="12">
        <v>6</v>
      </c>
      <c r="E18" s="12">
        <v>72</v>
      </c>
      <c r="F18" s="13">
        <v>1.6000000000000001E-4</v>
      </c>
      <c r="G18" s="13">
        <v>1.9E-2</v>
      </c>
    </row>
    <row r="19" spans="1:7" ht="17" thickBot="1" x14ac:dyDescent="0.25">
      <c r="A19" s="11" t="s">
        <v>339</v>
      </c>
      <c r="B19" s="12" t="s">
        <v>65</v>
      </c>
      <c r="C19" s="12" t="s">
        <v>340</v>
      </c>
      <c r="D19" s="12">
        <v>6</v>
      </c>
      <c r="E19" s="12">
        <v>72</v>
      </c>
      <c r="F19" s="13">
        <v>6.3000000000000003E-4</v>
      </c>
      <c r="G19" s="13">
        <v>2.9000000000000001E-2</v>
      </c>
    </row>
    <row r="20" spans="1:7" ht="17" thickBot="1" x14ac:dyDescent="0.25">
      <c r="A20" s="11" t="s">
        <v>157</v>
      </c>
      <c r="B20" s="12" t="s">
        <v>59</v>
      </c>
      <c r="C20" s="12" t="s">
        <v>158</v>
      </c>
      <c r="D20" s="12">
        <v>8</v>
      </c>
      <c r="E20" s="12">
        <v>72</v>
      </c>
      <c r="F20" s="13">
        <v>2.0999999999999999E-3</v>
      </c>
      <c r="G20" s="13">
        <v>3.4000000000000002E-2</v>
      </c>
    </row>
    <row r="21" spans="1:7" ht="17" thickBot="1" x14ac:dyDescent="0.25">
      <c r="A21" s="11" t="s">
        <v>153</v>
      </c>
      <c r="B21" s="12" t="s">
        <v>59</v>
      </c>
      <c r="C21" s="12" t="s">
        <v>154</v>
      </c>
      <c r="D21" s="12">
        <v>8</v>
      </c>
      <c r="E21" s="12">
        <v>72</v>
      </c>
      <c r="F21" s="13">
        <v>2.0999999999999999E-3</v>
      </c>
      <c r="G21" s="13">
        <v>3.4000000000000002E-2</v>
      </c>
    </row>
    <row r="22" spans="1:7" ht="17" thickBot="1" x14ac:dyDescent="0.25">
      <c r="A22" s="11" t="s">
        <v>151</v>
      </c>
      <c r="B22" s="12" t="s">
        <v>59</v>
      </c>
      <c r="C22" s="12" t="s">
        <v>152</v>
      </c>
      <c r="D22" s="12">
        <v>8</v>
      </c>
      <c r="E22" s="12">
        <v>72</v>
      </c>
      <c r="F22" s="13">
        <v>2.0999999999999999E-3</v>
      </c>
      <c r="G22" s="13">
        <v>3.4000000000000002E-2</v>
      </c>
    </row>
    <row r="23" spans="1:7" ht="17" thickBot="1" x14ac:dyDescent="0.25">
      <c r="A23" s="11" t="s">
        <v>155</v>
      </c>
      <c r="B23" s="12" t="s">
        <v>59</v>
      </c>
      <c r="C23" s="12" t="s">
        <v>156</v>
      </c>
      <c r="D23" s="12">
        <v>8</v>
      </c>
      <c r="E23" s="12">
        <v>72</v>
      </c>
      <c r="F23" s="13">
        <v>2.0999999999999999E-3</v>
      </c>
      <c r="G23" s="13">
        <v>3.4000000000000002E-2</v>
      </c>
    </row>
    <row r="24" spans="1:7" ht="17" thickBot="1" x14ac:dyDescent="0.25">
      <c r="A24" s="11" t="s">
        <v>333</v>
      </c>
      <c r="B24" s="12" t="s">
        <v>59</v>
      </c>
      <c r="C24" s="12" t="s">
        <v>334</v>
      </c>
      <c r="D24" s="12">
        <v>9</v>
      </c>
      <c r="E24" s="12">
        <v>72</v>
      </c>
      <c r="F24" s="13">
        <v>3.0999999999999999E-3</v>
      </c>
      <c r="G24" s="13">
        <v>4.3999999999999997E-2</v>
      </c>
    </row>
    <row r="25" spans="1:7" ht="17" thickBot="1" x14ac:dyDescent="0.25">
      <c r="A25" s="11" t="s">
        <v>71</v>
      </c>
      <c r="B25" s="12" t="s">
        <v>59</v>
      </c>
      <c r="C25" s="12" t="s">
        <v>72</v>
      </c>
      <c r="D25" s="12">
        <v>33</v>
      </c>
      <c r="E25" s="12">
        <v>72</v>
      </c>
      <c r="F25" s="13">
        <v>3.5000000000000001E-3</v>
      </c>
      <c r="G25" s="13">
        <v>4.5999999999999999E-2</v>
      </c>
    </row>
    <row r="26" spans="1:7" ht="17" thickBot="1" x14ac:dyDescent="0.25">
      <c r="A26" s="11" t="s">
        <v>285</v>
      </c>
      <c r="B26" s="12" t="s">
        <v>59</v>
      </c>
      <c r="C26" s="12" t="s">
        <v>286</v>
      </c>
      <c r="D26" s="12">
        <v>12</v>
      </c>
      <c r="E26" s="12">
        <v>72</v>
      </c>
      <c r="F26" s="13">
        <v>7.6E-3</v>
      </c>
      <c r="G26" s="13">
        <v>9.0999999999999998E-2</v>
      </c>
    </row>
    <row r="27" spans="1:7" ht="17" thickBot="1" x14ac:dyDescent="0.25">
      <c r="A27" s="11" t="s">
        <v>183</v>
      </c>
      <c r="B27" s="12" t="s">
        <v>59</v>
      </c>
      <c r="C27" s="12" t="s">
        <v>184</v>
      </c>
      <c r="D27" s="12">
        <v>5</v>
      </c>
      <c r="E27" s="12">
        <v>72</v>
      </c>
      <c r="F27" s="13">
        <v>8.2000000000000007E-3</v>
      </c>
      <c r="G27" s="13">
        <v>9.0999999999999998E-2</v>
      </c>
    </row>
    <row r="28" spans="1:7" ht="17" thickBot="1" x14ac:dyDescent="0.25">
      <c r="A28" s="11" t="s">
        <v>64</v>
      </c>
      <c r="B28" s="12" t="s">
        <v>65</v>
      </c>
      <c r="C28" s="12" t="s">
        <v>66</v>
      </c>
      <c r="D28" s="12">
        <v>36</v>
      </c>
      <c r="E28" s="12">
        <v>72</v>
      </c>
      <c r="F28" s="13">
        <v>2.5000000000000001E-3</v>
      </c>
      <c r="G28" s="13">
        <v>0.11</v>
      </c>
    </row>
    <row r="29" spans="1:7" ht="17" thickBot="1" x14ac:dyDescent="0.25">
      <c r="A29" s="11" t="s">
        <v>395</v>
      </c>
      <c r="B29" s="12" t="s">
        <v>65</v>
      </c>
      <c r="C29" s="12" t="s">
        <v>396</v>
      </c>
      <c r="D29" s="12">
        <v>5</v>
      </c>
      <c r="E29" s="12">
        <v>72</v>
      </c>
      <c r="F29" s="13">
        <v>4.8999999999999998E-3</v>
      </c>
      <c r="G29" s="13">
        <v>0.19</v>
      </c>
    </row>
    <row r="30" spans="1:7" ht="17" thickBot="1" x14ac:dyDescent="0.25">
      <c r="A30" s="11" t="s">
        <v>241</v>
      </c>
      <c r="B30" s="12" t="s">
        <v>65</v>
      </c>
      <c r="C30" s="12" t="s">
        <v>242</v>
      </c>
      <c r="D30" s="12">
        <v>8</v>
      </c>
      <c r="E30" s="12">
        <v>72</v>
      </c>
      <c r="F30" s="13">
        <v>8.6E-3</v>
      </c>
      <c r="G30" s="13">
        <v>0.3</v>
      </c>
    </row>
    <row r="31" spans="1:7" ht="17" thickBot="1" x14ac:dyDescent="0.25">
      <c r="A31" s="11" t="s">
        <v>61</v>
      </c>
      <c r="B31" s="12" t="s">
        <v>62</v>
      </c>
      <c r="C31" s="12" t="s">
        <v>63</v>
      </c>
      <c r="D31" s="12">
        <v>34</v>
      </c>
      <c r="E31" s="12">
        <v>72</v>
      </c>
      <c r="F31" s="13">
        <v>5.3E-3</v>
      </c>
      <c r="G31" s="13">
        <v>0.32</v>
      </c>
    </row>
    <row r="32" spans="1:7" ht="17" thickBot="1" x14ac:dyDescent="0.25">
      <c r="A32" s="11" t="s">
        <v>309</v>
      </c>
      <c r="B32" s="12" t="s">
        <v>65</v>
      </c>
      <c r="C32" s="12" t="s">
        <v>310</v>
      </c>
      <c r="D32" s="12">
        <v>9</v>
      </c>
      <c r="E32" s="12">
        <v>72</v>
      </c>
      <c r="F32" s="13">
        <v>0.01</v>
      </c>
      <c r="G32" s="13">
        <v>0.34</v>
      </c>
    </row>
    <row r="33" spans="1:7" ht="17" thickBot="1" x14ac:dyDescent="0.25">
      <c r="A33" s="11" t="s">
        <v>125</v>
      </c>
      <c r="B33" s="12" t="s">
        <v>59</v>
      </c>
      <c r="C33" s="12" t="s">
        <v>126</v>
      </c>
      <c r="D33" s="12">
        <v>21</v>
      </c>
      <c r="E33" s="12">
        <v>72</v>
      </c>
      <c r="F33" s="13">
        <v>3.2000000000000001E-2</v>
      </c>
      <c r="G33" s="13">
        <v>0.34</v>
      </c>
    </row>
    <row r="34" spans="1:7" ht="17" thickBot="1" x14ac:dyDescent="0.25">
      <c r="A34" s="11" t="s">
        <v>509</v>
      </c>
      <c r="B34" s="12" t="s">
        <v>65</v>
      </c>
      <c r="C34" s="12" t="s">
        <v>510</v>
      </c>
      <c r="D34" s="12">
        <v>8</v>
      </c>
      <c r="E34" s="12">
        <v>72</v>
      </c>
      <c r="F34" s="13">
        <v>1.4E-2</v>
      </c>
      <c r="G34" s="13">
        <v>0.43</v>
      </c>
    </row>
    <row r="35" spans="1:7" ht="17" thickBot="1" x14ac:dyDescent="0.25">
      <c r="A35" s="11" t="s">
        <v>67</v>
      </c>
      <c r="B35" s="12" t="s">
        <v>59</v>
      </c>
      <c r="C35" s="12" t="s">
        <v>68</v>
      </c>
      <c r="D35" s="12">
        <v>15</v>
      </c>
      <c r="E35" s="12">
        <v>72</v>
      </c>
      <c r="F35" s="13">
        <v>4.7E-2</v>
      </c>
      <c r="G35" s="13">
        <v>0.45</v>
      </c>
    </row>
    <row r="36" spans="1:7" x14ac:dyDescent="0.2">
      <c r="A36" s="8"/>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285598-1E86-754B-AE55-9C80DF7FE36A}">
  <dimension ref="A1:I802"/>
  <sheetViews>
    <sheetView workbookViewId="0">
      <selection activeCell="N30" sqref="N30"/>
    </sheetView>
  </sheetViews>
  <sheetFormatPr baseColWidth="10" defaultRowHeight="16" x14ac:dyDescent="0.2"/>
  <cols>
    <col min="1" max="1" width="15" style="14" bestFit="1" customWidth="1"/>
    <col min="2" max="2" width="15.5" style="14" bestFit="1" customWidth="1"/>
    <col min="3" max="4" width="12.1640625" style="44" bestFit="1" customWidth="1"/>
    <col min="5" max="5" width="15.5" style="14" bestFit="1" customWidth="1"/>
    <col min="6" max="7" width="12.1640625" style="44" bestFit="1" customWidth="1"/>
    <col min="8" max="8" width="12.83203125" style="14" bestFit="1" customWidth="1"/>
    <col min="9" max="9" width="10.6640625" style="14" bestFit="1" customWidth="1"/>
    <col min="10" max="16384" width="10.83203125" style="14"/>
  </cols>
  <sheetData>
    <row r="1" spans="1:9" x14ac:dyDescent="0.2">
      <c r="A1" s="14" t="s">
        <v>2931</v>
      </c>
    </row>
    <row r="2" spans="1:9" ht="17" thickBot="1" x14ac:dyDescent="0.25"/>
    <row r="3" spans="1:9" s="46" customFormat="1" ht="35" thickBot="1" x14ac:dyDescent="0.25">
      <c r="A3" s="53" t="s">
        <v>2860</v>
      </c>
      <c r="B3" s="53" t="s">
        <v>2862</v>
      </c>
      <c r="C3" s="54" t="s">
        <v>2864</v>
      </c>
      <c r="D3" s="54" t="s">
        <v>2865</v>
      </c>
      <c r="E3" s="53" t="s">
        <v>2861</v>
      </c>
      <c r="F3" s="54" t="s">
        <v>2866</v>
      </c>
      <c r="G3" s="54" t="s">
        <v>2867</v>
      </c>
      <c r="H3" s="53" t="s">
        <v>2857</v>
      </c>
      <c r="I3" s="53" t="s">
        <v>2863</v>
      </c>
    </row>
    <row r="4" spans="1:9" ht="17" thickBot="1" x14ac:dyDescent="0.25">
      <c r="A4" s="55" t="s">
        <v>1700</v>
      </c>
      <c r="B4" s="56">
        <v>21.075264027764501</v>
      </c>
      <c r="C4" s="57">
        <v>7.0484893107084102E-7</v>
      </c>
      <c r="D4" s="57">
        <v>4.0887015452363398E-5</v>
      </c>
      <c r="E4" s="56">
        <v>-17.3189880559617</v>
      </c>
      <c r="F4" s="57">
        <v>7.6163353328532698E-4</v>
      </c>
      <c r="G4" s="57">
        <v>2.2069888768671098E-2</v>
      </c>
      <c r="H4" s="56">
        <v>38.394252083726101</v>
      </c>
      <c r="I4" s="55" t="s">
        <v>1701</v>
      </c>
    </row>
    <row r="5" spans="1:9" ht="17" thickBot="1" x14ac:dyDescent="0.25">
      <c r="A5" s="55" t="s">
        <v>1884</v>
      </c>
      <c r="B5" s="56">
        <v>7.5790111067325299</v>
      </c>
      <c r="C5" s="57">
        <v>2.64562382098337E-5</v>
      </c>
      <c r="D5" s="57">
        <v>7.95598290981557E-4</v>
      </c>
      <c r="E5" s="56">
        <v>-6.37212992120996</v>
      </c>
      <c r="F5" s="57">
        <v>6.2373666378796899E-4</v>
      </c>
      <c r="G5" s="57">
        <v>1.9093714849338101E-2</v>
      </c>
      <c r="H5" s="56">
        <v>13.9511410279425</v>
      </c>
      <c r="I5" s="55" t="s">
        <v>1885</v>
      </c>
    </row>
    <row r="6" spans="1:9" ht="17" thickBot="1" x14ac:dyDescent="0.25">
      <c r="A6" s="55" t="s">
        <v>2445</v>
      </c>
      <c r="B6" s="56">
        <v>6.8770183460150101</v>
      </c>
      <c r="C6" s="57">
        <v>2.2959126075804401E-10</v>
      </c>
      <c r="D6" s="57">
        <v>5.0775542262021202E-8</v>
      </c>
      <c r="E6" s="56">
        <v>-6.5709165839178096</v>
      </c>
      <c r="F6" s="57">
        <v>1.0698895814046799E-8</v>
      </c>
      <c r="G6" s="57">
        <v>6.4819783088531397E-6</v>
      </c>
      <c r="H6" s="56">
        <v>13.447934929932799</v>
      </c>
      <c r="I6" s="55" t="s">
        <v>2446</v>
      </c>
    </row>
    <row r="7" spans="1:9" ht="17" thickBot="1" x14ac:dyDescent="0.25">
      <c r="A7" s="55" t="s">
        <v>2160</v>
      </c>
      <c r="B7" s="56">
        <v>6.2102222862340204</v>
      </c>
      <c r="C7" s="57">
        <v>8.1986163515257392E-6</v>
      </c>
      <c r="D7" s="57">
        <v>3.1880004351509701E-4</v>
      </c>
      <c r="E7" s="56">
        <v>-6.1169847654781098</v>
      </c>
      <c r="F7" s="57">
        <v>2.9536226826641199E-6</v>
      </c>
      <c r="G7" s="57">
        <v>4.11409084977705E-4</v>
      </c>
      <c r="H7" s="56">
        <v>12.327207051712101</v>
      </c>
      <c r="I7" s="55" t="s">
        <v>2161</v>
      </c>
    </row>
    <row r="8" spans="1:9" ht="17" thickBot="1" x14ac:dyDescent="0.25">
      <c r="A8" s="55" t="s">
        <v>2670</v>
      </c>
      <c r="B8" s="56">
        <v>6.9347037849949</v>
      </c>
      <c r="C8" s="57">
        <v>1.44635383243902E-5</v>
      </c>
      <c r="D8" s="57">
        <v>4.9557131717565704E-4</v>
      </c>
      <c r="E8" s="56">
        <v>-5.3806118338167801</v>
      </c>
      <c r="F8" s="57">
        <v>2.1151567881681002E-3</v>
      </c>
      <c r="G8" s="57">
        <v>4.3770309068269599E-2</v>
      </c>
      <c r="H8" s="56">
        <v>12.315315618811701</v>
      </c>
      <c r="I8" s="55" t="s">
        <v>1206</v>
      </c>
    </row>
    <row r="9" spans="1:9" ht="17" thickBot="1" x14ac:dyDescent="0.25">
      <c r="A9" s="55" t="s">
        <v>2437</v>
      </c>
      <c r="B9" s="56">
        <v>6.2561683353801802</v>
      </c>
      <c r="C9" s="57">
        <v>6.7951281795683905E-7</v>
      </c>
      <c r="D9" s="57">
        <v>3.9633891862751801E-5</v>
      </c>
      <c r="E9" s="56">
        <v>-5.3857369800506998</v>
      </c>
      <c r="F9" s="57">
        <v>7.2289167406440403E-6</v>
      </c>
      <c r="G9" s="57">
        <v>8.0221116159773502E-4</v>
      </c>
      <c r="H9" s="56">
        <v>11.6419053154309</v>
      </c>
      <c r="I9" s="55" t="s">
        <v>2438</v>
      </c>
    </row>
    <row r="10" spans="1:9" ht="17" thickBot="1" x14ac:dyDescent="0.25">
      <c r="A10" s="55" t="s">
        <v>1400</v>
      </c>
      <c r="B10" s="56">
        <v>6.4856533286520204</v>
      </c>
      <c r="C10" s="57">
        <v>5.2273495510383104E-7</v>
      </c>
      <c r="D10" s="57">
        <v>3.1618763053588097E-5</v>
      </c>
      <c r="E10" s="56">
        <v>-4.9807308375268899</v>
      </c>
      <c r="F10" s="57">
        <v>4.9303784523066403E-5</v>
      </c>
      <c r="G10" s="57">
        <v>3.2122210839108799E-3</v>
      </c>
      <c r="H10" s="56">
        <v>11.4663841661789</v>
      </c>
      <c r="I10" s="55" t="s">
        <v>1401</v>
      </c>
    </row>
    <row r="11" spans="1:9" ht="17" thickBot="1" x14ac:dyDescent="0.25">
      <c r="A11" s="55" t="s">
        <v>1336</v>
      </c>
      <c r="B11" s="56">
        <v>5.8370930410509603</v>
      </c>
      <c r="C11" s="57">
        <v>8.5025231116690595E-6</v>
      </c>
      <c r="D11" s="57">
        <v>3.2761718363674399E-4</v>
      </c>
      <c r="E11" s="56">
        <v>-5.5871052084485804</v>
      </c>
      <c r="F11" s="57">
        <v>2.8033735986740401E-5</v>
      </c>
      <c r="G11" s="57">
        <v>2.1693385659930899E-3</v>
      </c>
      <c r="H11" s="56">
        <v>11.424198249499501</v>
      </c>
      <c r="I11" s="55" t="s">
        <v>1337</v>
      </c>
    </row>
    <row r="12" spans="1:9" ht="17" thickBot="1" x14ac:dyDescent="0.25">
      <c r="A12" s="55" t="s">
        <v>1597</v>
      </c>
      <c r="B12" s="56">
        <v>5.6790932956944902</v>
      </c>
      <c r="C12" s="57">
        <v>2.1028595520744402E-40</v>
      </c>
      <c r="D12" s="57">
        <v>4.4645811150092503E-36</v>
      </c>
      <c r="E12" s="56">
        <v>-5.7360527612456496</v>
      </c>
      <c r="F12" s="57">
        <v>1.6029736232240199E-30</v>
      </c>
      <c r="G12" s="57">
        <v>1.61876291341277E-26</v>
      </c>
      <c r="H12" s="56">
        <v>11.415146056940101</v>
      </c>
      <c r="I12" s="55" t="s">
        <v>1598</v>
      </c>
    </row>
    <row r="13" spans="1:9" ht="17" thickBot="1" x14ac:dyDescent="0.25">
      <c r="A13" s="55" t="s">
        <v>1119</v>
      </c>
      <c r="B13" s="56">
        <v>6.0173789410417902</v>
      </c>
      <c r="C13" s="57">
        <v>2.9392842549947099E-24</v>
      </c>
      <c r="D13" s="57">
        <v>8.9148491453989602E-21</v>
      </c>
      <c r="E13" s="56">
        <v>-5.3325730009529897</v>
      </c>
      <c r="F13" s="57">
        <v>4.0482353286984002E-8</v>
      </c>
      <c r="G13" s="57">
        <v>1.7774393246461202E-5</v>
      </c>
      <c r="H13" s="56">
        <v>11.349951941994799</v>
      </c>
      <c r="I13" s="55" t="s">
        <v>1148</v>
      </c>
    </row>
    <row r="14" spans="1:9" ht="17" thickBot="1" x14ac:dyDescent="0.25">
      <c r="A14" s="55" t="s">
        <v>2024</v>
      </c>
      <c r="B14" s="56">
        <v>5.9616907034869904</v>
      </c>
      <c r="C14" s="57">
        <v>6.4879828892022199E-15</v>
      </c>
      <c r="D14" s="57">
        <v>5.8063053169087796E-12</v>
      </c>
      <c r="E14" s="56">
        <v>-5.2408166117452204</v>
      </c>
      <c r="F14" s="57">
        <v>4.0230580145556198E-6</v>
      </c>
      <c r="G14" s="57">
        <v>5.0783564199987502E-4</v>
      </c>
      <c r="H14" s="56">
        <v>11.2025073152322</v>
      </c>
      <c r="I14" s="55" t="s">
        <v>2025</v>
      </c>
    </row>
    <row r="15" spans="1:9" ht="17" thickBot="1" x14ac:dyDescent="0.25">
      <c r="A15" s="55" t="s">
        <v>2584</v>
      </c>
      <c r="B15" s="56">
        <v>5.3892315006537004</v>
      </c>
      <c r="C15" s="57">
        <v>7.6552006415778499E-4</v>
      </c>
      <c r="D15" s="57">
        <v>1.0352074192441999E-2</v>
      </c>
      <c r="E15" s="56">
        <v>-5.4559252029919101</v>
      </c>
      <c r="F15" s="57">
        <v>1.4357225563917701E-3</v>
      </c>
      <c r="G15" s="57">
        <v>3.3600566015578801E-2</v>
      </c>
      <c r="H15" s="56">
        <v>10.8451567036456</v>
      </c>
      <c r="I15" s="55" t="s">
        <v>2585</v>
      </c>
    </row>
    <row r="16" spans="1:9" ht="17" thickBot="1" x14ac:dyDescent="0.25">
      <c r="A16" s="55" t="s">
        <v>1782</v>
      </c>
      <c r="B16" s="56">
        <v>5.6668432475358701</v>
      </c>
      <c r="C16" s="57">
        <v>2.2701371699774501E-4</v>
      </c>
      <c r="D16" s="57">
        <v>4.1264796451876097E-3</v>
      </c>
      <c r="E16" s="56">
        <v>-4.9729632165691999</v>
      </c>
      <c r="F16" s="57">
        <v>1.9308227249775101E-3</v>
      </c>
      <c r="G16" s="57">
        <v>4.1049291133021797E-2</v>
      </c>
      <c r="H16" s="56">
        <v>10.639806464105099</v>
      </c>
      <c r="I16" s="55" t="s">
        <v>1783</v>
      </c>
    </row>
    <row r="17" spans="1:9" ht="17" thickBot="1" x14ac:dyDescent="0.25">
      <c r="A17" s="55" t="s">
        <v>2350</v>
      </c>
      <c r="B17" s="56">
        <v>4.9324369888657102</v>
      </c>
      <c r="C17" s="57">
        <v>6.8918519627124397E-7</v>
      </c>
      <c r="D17" s="57">
        <v>4.0087920279547403E-5</v>
      </c>
      <c r="E17" s="56">
        <v>-5.1266083647379599</v>
      </c>
      <c r="F17" s="57">
        <v>4.5780333229173498E-7</v>
      </c>
      <c r="G17" s="57">
        <v>9.4349529615267102E-5</v>
      </c>
      <c r="H17" s="56">
        <v>10.0590453536037</v>
      </c>
      <c r="I17" s="55" t="s">
        <v>2351</v>
      </c>
    </row>
    <row r="18" spans="1:9" ht="17" thickBot="1" x14ac:dyDescent="0.25">
      <c r="A18" s="55" t="s">
        <v>2278</v>
      </c>
      <c r="B18" s="56">
        <v>4.2989954676238797</v>
      </c>
      <c r="C18" s="57">
        <v>1.6472399744377899E-14</v>
      </c>
      <c r="D18" s="57">
        <v>1.1980886289448001E-11</v>
      </c>
      <c r="E18" s="56">
        <v>-5.4106440929988802</v>
      </c>
      <c r="F18" s="57">
        <v>2.9370173875242498E-15</v>
      </c>
      <c r="G18" s="57">
        <v>1.18637880351655E-11</v>
      </c>
      <c r="H18" s="56">
        <v>9.7096395606227599</v>
      </c>
      <c r="I18" s="55" t="s">
        <v>2279</v>
      </c>
    </row>
    <row r="19" spans="1:9" ht="17" thickBot="1" x14ac:dyDescent="0.25">
      <c r="A19" s="55" t="s">
        <v>2239</v>
      </c>
      <c r="B19" s="56">
        <v>5.1685199843877996</v>
      </c>
      <c r="C19" s="57">
        <v>2.1581257801853E-13</v>
      </c>
      <c r="D19" s="57">
        <v>1.23835590375984E-10</v>
      </c>
      <c r="E19" s="56">
        <v>-4.4313443406865201</v>
      </c>
      <c r="F19" s="57">
        <v>1.98514863685889E-9</v>
      </c>
      <c r="G19" s="57">
        <v>1.4319302506656801E-6</v>
      </c>
      <c r="H19" s="56">
        <v>9.5998643250743196</v>
      </c>
      <c r="I19" s="55" t="s">
        <v>2240</v>
      </c>
    </row>
    <row r="20" spans="1:9" ht="17" thickBot="1" x14ac:dyDescent="0.25">
      <c r="A20" s="55" t="s">
        <v>2631</v>
      </c>
      <c r="B20" s="56">
        <v>4.9987605713478702</v>
      </c>
      <c r="C20" s="57">
        <v>6.6214502222369703E-5</v>
      </c>
      <c r="D20" s="57">
        <v>1.62405494674343E-3</v>
      </c>
      <c r="E20" s="56">
        <v>-4.5022240096448902</v>
      </c>
      <c r="F20" s="57">
        <v>1.8910402652376401E-3</v>
      </c>
      <c r="G20" s="57">
        <v>4.0544947173040899E-2</v>
      </c>
      <c r="H20" s="56">
        <v>9.5009845809927604</v>
      </c>
      <c r="I20" s="55" t="s">
        <v>2632</v>
      </c>
    </row>
    <row r="21" spans="1:9" ht="17" thickBot="1" x14ac:dyDescent="0.25">
      <c r="A21" s="55" t="s">
        <v>1755</v>
      </c>
      <c r="B21" s="56">
        <v>4.8853111703665304</v>
      </c>
      <c r="C21" s="57">
        <v>1.75838668251007E-3</v>
      </c>
      <c r="D21" s="57">
        <v>1.9084132709681401E-2</v>
      </c>
      <c r="E21" s="56">
        <v>-4.5487880947761896</v>
      </c>
      <c r="F21" s="57">
        <v>1.0066815210870801E-3</v>
      </c>
      <c r="G21" s="57">
        <v>2.67174069400733E-2</v>
      </c>
      <c r="H21" s="56">
        <v>9.43409926514272</v>
      </c>
      <c r="I21" s="55" t="s">
        <v>1756</v>
      </c>
    </row>
    <row r="22" spans="1:9" ht="17" thickBot="1" x14ac:dyDescent="0.25">
      <c r="A22" s="55" t="s">
        <v>1753</v>
      </c>
      <c r="B22" s="56">
        <v>4.8090940539457696</v>
      </c>
      <c r="C22" s="57">
        <v>1.06876839262488E-10</v>
      </c>
      <c r="D22" s="57">
        <v>2.6695319698610399E-8</v>
      </c>
      <c r="E22" s="56">
        <v>-4.5989841010491599</v>
      </c>
      <c r="F22" s="57">
        <v>1.6205222197154899E-11</v>
      </c>
      <c r="G22" s="57">
        <v>2.21126993497553E-8</v>
      </c>
      <c r="H22" s="56">
        <v>9.4080781549949304</v>
      </c>
      <c r="I22" s="55" t="s">
        <v>1754</v>
      </c>
    </row>
    <row r="23" spans="1:9" ht="17" thickBot="1" x14ac:dyDescent="0.25">
      <c r="A23" s="55" t="s">
        <v>1902</v>
      </c>
      <c r="B23" s="56">
        <v>5.11859490117447</v>
      </c>
      <c r="C23" s="57">
        <v>3.0080776393614699E-5</v>
      </c>
      <c r="D23" s="57">
        <v>8.8332636737598004E-4</v>
      </c>
      <c r="E23" s="56">
        <v>-4.2646606304526999</v>
      </c>
      <c r="F23" s="57">
        <v>8.5744768673802095E-4</v>
      </c>
      <c r="G23" s="57">
        <v>2.39197112279666E-2</v>
      </c>
      <c r="H23" s="56">
        <v>9.3832555316271709</v>
      </c>
      <c r="I23" s="55" t="s">
        <v>1903</v>
      </c>
    </row>
    <row r="24" spans="1:9" ht="17" thickBot="1" x14ac:dyDescent="0.25">
      <c r="A24" s="55" t="s">
        <v>2188</v>
      </c>
      <c r="B24" s="56">
        <v>5.2645026402747703</v>
      </c>
      <c r="C24" s="57">
        <v>2.5554182755045601E-16</v>
      </c>
      <c r="D24" s="57">
        <v>3.1914167886610102E-13</v>
      </c>
      <c r="E24" s="56">
        <v>-4.0304683943416402</v>
      </c>
      <c r="F24" s="57">
        <v>1.13626688595494E-5</v>
      </c>
      <c r="G24" s="57">
        <v>1.0928182045539E-3</v>
      </c>
      <c r="H24" s="56">
        <v>9.2949710346164096</v>
      </c>
      <c r="I24" s="55" t="s">
        <v>2189</v>
      </c>
    </row>
    <row r="25" spans="1:9" ht="17" thickBot="1" x14ac:dyDescent="0.25">
      <c r="A25" s="55" t="s">
        <v>1539</v>
      </c>
      <c r="B25" s="56">
        <v>4.6584324738556999</v>
      </c>
      <c r="C25" s="57">
        <v>3.2256649605805898E-4</v>
      </c>
      <c r="D25" s="57">
        <v>5.4619896201908097E-3</v>
      </c>
      <c r="E25" s="56">
        <v>-4.4038257930408102</v>
      </c>
      <c r="F25" s="57">
        <v>2.47916374751995E-4</v>
      </c>
      <c r="G25" s="57">
        <v>9.7960726725072195E-3</v>
      </c>
      <c r="H25" s="56">
        <v>9.0622582668965102</v>
      </c>
      <c r="I25" s="55" t="s">
        <v>1540</v>
      </c>
    </row>
    <row r="26" spans="1:9" ht="17" thickBot="1" x14ac:dyDescent="0.25">
      <c r="A26" s="55" t="s">
        <v>2321</v>
      </c>
      <c r="B26" s="56">
        <v>4.5773433223613402</v>
      </c>
      <c r="C26" s="57">
        <v>1.03168670596066E-11</v>
      </c>
      <c r="D26" s="57">
        <v>3.9824982644092403E-9</v>
      </c>
      <c r="E26" s="56">
        <v>-4.3471069392160802</v>
      </c>
      <c r="F26" s="57">
        <v>2.4525634587005201E-7</v>
      </c>
      <c r="G26" s="57">
        <v>5.8969552589731301E-5</v>
      </c>
      <c r="H26" s="56">
        <v>8.9244502615774195</v>
      </c>
      <c r="I26" s="55" t="s">
        <v>2322</v>
      </c>
    </row>
    <row r="27" spans="1:9" ht="17" thickBot="1" x14ac:dyDescent="0.25">
      <c r="A27" s="55" t="s">
        <v>1519</v>
      </c>
      <c r="B27" s="56">
        <v>4.48280005652936</v>
      </c>
      <c r="C27" s="57">
        <v>1.6811960292516601E-9</v>
      </c>
      <c r="D27" s="57">
        <v>2.9019083656131698E-7</v>
      </c>
      <c r="E27" s="56">
        <v>-4.3871533445150801</v>
      </c>
      <c r="F27" s="57">
        <v>4.5572574615369698E-7</v>
      </c>
      <c r="G27" s="57">
        <v>9.4349529615267102E-5</v>
      </c>
      <c r="H27" s="56">
        <v>8.8699534010444392</v>
      </c>
      <c r="I27" s="55" t="s">
        <v>1520</v>
      </c>
    </row>
    <row r="28" spans="1:9" ht="17" thickBot="1" x14ac:dyDescent="0.25">
      <c r="A28" s="55" t="s">
        <v>1139</v>
      </c>
      <c r="B28" s="56">
        <v>4.5597025104279103</v>
      </c>
      <c r="C28" s="57">
        <v>1.1725189114349399E-5</v>
      </c>
      <c r="D28" s="57">
        <v>4.1985899519735698E-4</v>
      </c>
      <c r="E28" s="56">
        <v>-4.1971175857261498</v>
      </c>
      <c r="F28" s="57">
        <v>3.1300870201892602E-5</v>
      </c>
      <c r="G28" s="57">
        <v>2.31533476712768E-3</v>
      </c>
      <c r="H28" s="56">
        <v>8.7568200961540601</v>
      </c>
      <c r="I28" s="55" t="s">
        <v>1120</v>
      </c>
    </row>
    <row r="29" spans="1:9" ht="17" thickBot="1" x14ac:dyDescent="0.25">
      <c r="A29" s="55" t="s">
        <v>1792</v>
      </c>
      <c r="B29" s="56">
        <v>4.6985682812139098</v>
      </c>
      <c r="C29" s="57">
        <v>3.58587984730097E-4</v>
      </c>
      <c r="D29" s="57">
        <v>5.9321893388681801E-3</v>
      </c>
      <c r="E29" s="56">
        <v>-3.9539525465295</v>
      </c>
      <c r="F29" s="57">
        <v>2.49531668661678E-3</v>
      </c>
      <c r="G29" s="57">
        <v>4.9361323329676E-2</v>
      </c>
      <c r="H29" s="56">
        <v>8.6525208277434107</v>
      </c>
      <c r="I29" s="55" t="s">
        <v>1793</v>
      </c>
    </row>
    <row r="30" spans="1:9" ht="17" thickBot="1" x14ac:dyDescent="0.25">
      <c r="A30" s="55" t="s">
        <v>2459</v>
      </c>
      <c r="B30" s="56">
        <v>4.4626051459223399</v>
      </c>
      <c r="C30" s="57">
        <v>1.51323419288716E-4</v>
      </c>
      <c r="D30" s="57">
        <v>3.0481475473612299E-3</v>
      </c>
      <c r="E30" s="56">
        <v>-4.1883357225088602</v>
      </c>
      <c r="F30" s="57">
        <v>1.32674492260653E-4</v>
      </c>
      <c r="G30" s="57">
        <v>6.3649090740817097E-3</v>
      </c>
      <c r="H30" s="56">
        <v>8.6509408684311904</v>
      </c>
      <c r="I30" s="55" t="s">
        <v>2460</v>
      </c>
    </row>
    <row r="31" spans="1:9" ht="17" thickBot="1" x14ac:dyDescent="0.25">
      <c r="A31" s="55" t="s">
        <v>1876</v>
      </c>
      <c r="B31" s="56">
        <v>3.73270825259738</v>
      </c>
      <c r="C31" s="57">
        <v>5.6823973490339303E-4</v>
      </c>
      <c r="D31" s="57">
        <v>8.3432211699404901E-3</v>
      </c>
      <c r="E31" s="56">
        <v>-4.8496792509336499</v>
      </c>
      <c r="F31" s="57">
        <v>8.7857503420944804E-8</v>
      </c>
      <c r="G31" s="57">
        <v>3.0169650083058201E-5</v>
      </c>
      <c r="H31" s="56">
        <v>8.5823875035310309</v>
      </c>
      <c r="I31" s="55" t="s">
        <v>1877</v>
      </c>
    </row>
    <row r="32" spans="1:9" ht="17" thickBot="1" x14ac:dyDescent="0.25">
      <c r="A32" s="55" t="s">
        <v>1368</v>
      </c>
      <c r="B32" s="56">
        <v>4.0923063874962997</v>
      </c>
      <c r="C32" s="57">
        <v>4.01731770717088E-5</v>
      </c>
      <c r="D32" s="57">
        <v>1.1205733600508101E-3</v>
      </c>
      <c r="E32" s="56">
        <v>-4.4796302701630104</v>
      </c>
      <c r="F32" s="57">
        <v>1.54282335532853E-6</v>
      </c>
      <c r="G32" s="57">
        <v>2.4761958164895098E-4</v>
      </c>
      <c r="H32" s="56">
        <v>8.5719366576593092</v>
      </c>
      <c r="I32" s="55" t="s">
        <v>1369</v>
      </c>
    </row>
    <row r="33" spans="1:9" ht="17" thickBot="1" x14ac:dyDescent="0.25">
      <c r="A33" s="55" t="s">
        <v>1288</v>
      </c>
      <c r="B33" s="56">
        <v>4.4953395576430397</v>
      </c>
      <c r="C33" s="57">
        <v>2.7504386704813101E-7</v>
      </c>
      <c r="D33" s="57">
        <v>1.8959273835385901E-5</v>
      </c>
      <c r="E33" s="56">
        <v>-4.0290810045381402</v>
      </c>
      <c r="F33" s="57">
        <v>2.01857258160687E-4</v>
      </c>
      <c r="G33" s="57">
        <v>8.3887058499411207E-3</v>
      </c>
      <c r="H33" s="56">
        <v>8.5244205621811808</v>
      </c>
      <c r="I33" s="55" t="s">
        <v>1289</v>
      </c>
    </row>
    <row r="34" spans="1:9" ht="17" thickBot="1" x14ac:dyDescent="0.25">
      <c r="A34" s="55" t="s">
        <v>1900</v>
      </c>
      <c r="B34" s="56">
        <v>4.5966398686226198</v>
      </c>
      <c r="C34" s="57">
        <v>5.8158861861076496E-10</v>
      </c>
      <c r="D34" s="57">
        <v>1.1024739251540301E-7</v>
      </c>
      <c r="E34" s="56">
        <v>-3.7977607474661799</v>
      </c>
      <c r="F34" s="57">
        <v>3.8743370043879101E-6</v>
      </c>
      <c r="G34" s="57">
        <v>5.01602464600145E-4</v>
      </c>
      <c r="H34" s="56">
        <v>8.3944006160888005</v>
      </c>
      <c r="I34" s="55" t="s">
        <v>1901</v>
      </c>
    </row>
    <row r="35" spans="1:9" ht="17" thickBot="1" x14ac:dyDescent="0.25">
      <c r="A35" s="55" t="s">
        <v>1364</v>
      </c>
      <c r="B35" s="56">
        <v>4.3520837575891802</v>
      </c>
      <c r="C35" s="57">
        <v>2.0377584974161401E-11</v>
      </c>
      <c r="D35" s="57">
        <v>6.6559462551756902E-9</v>
      </c>
      <c r="E35" s="56">
        <v>-4.0286561509216501</v>
      </c>
      <c r="F35" s="57">
        <v>1.5750680112109099E-8</v>
      </c>
      <c r="G35" s="57">
        <v>8.5977428709261498E-6</v>
      </c>
      <c r="H35" s="56">
        <v>8.3807399085108294</v>
      </c>
      <c r="I35" s="55" t="s">
        <v>1365</v>
      </c>
    </row>
    <row r="36" spans="1:9" ht="17" thickBot="1" x14ac:dyDescent="0.25">
      <c r="A36" s="55" t="s">
        <v>1766</v>
      </c>
      <c r="B36" s="56">
        <v>3.9410886661509901</v>
      </c>
      <c r="C36" s="57">
        <v>9.3351238145851804E-4</v>
      </c>
      <c r="D36" s="57">
        <v>1.20190426748004E-2</v>
      </c>
      <c r="E36" s="56">
        <v>-4.42213814471509</v>
      </c>
      <c r="F36" s="57">
        <v>1.34943088647874E-3</v>
      </c>
      <c r="G36" s="57">
        <v>3.2445780493108402E-2</v>
      </c>
      <c r="H36" s="56">
        <v>8.3632268108660792</v>
      </c>
      <c r="I36" s="55" t="s">
        <v>1767</v>
      </c>
    </row>
    <row r="37" spans="1:9" ht="17" thickBot="1" x14ac:dyDescent="0.25">
      <c r="A37" s="55" t="s">
        <v>1844</v>
      </c>
      <c r="B37" s="56">
        <v>4.34031977278305</v>
      </c>
      <c r="C37" s="57">
        <v>2.3624240526956998E-13</v>
      </c>
      <c r="D37" s="57">
        <v>1.31991118586269E-10</v>
      </c>
      <c r="E37" s="56">
        <v>-3.9291299902883798</v>
      </c>
      <c r="F37" s="57">
        <v>5.4530096106737605E-4</v>
      </c>
      <c r="G37" s="57">
        <v>1.7426334668794001E-2</v>
      </c>
      <c r="H37" s="56">
        <v>8.2694497630714299</v>
      </c>
      <c r="I37" s="55" t="s">
        <v>1845</v>
      </c>
    </row>
    <row r="38" spans="1:9" ht="17" thickBot="1" x14ac:dyDescent="0.25">
      <c r="A38" s="55" t="s">
        <v>1292</v>
      </c>
      <c r="B38" s="56">
        <v>4.4885485409254997</v>
      </c>
      <c r="C38" s="57">
        <v>2.7874282685266101E-8</v>
      </c>
      <c r="D38" s="57">
        <v>3.05044790117059E-6</v>
      </c>
      <c r="E38" s="56">
        <v>-3.7682689100656099</v>
      </c>
      <c r="F38" s="57">
        <v>3.00773416850242E-7</v>
      </c>
      <c r="G38" s="57">
        <v>7.0236058783431298E-5</v>
      </c>
      <c r="H38" s="56">
        <v>8.2568174509911092</v>
      </c>
      <c r="I38" s="55" t="s">
        <v>1206</v>
      </c>
    </row>
    <row r="39" spans="1:9" ht="17" thickBot="1" x14ac:dyDescent="0.25">
      <c r="A39" s="55" t="s">
        <v>2623</v>
      </c>
      <c r="B39" s="56">
        <v>4.3611554295778596</v>
      </c>
      <c r="C39" s="57">
        <v>2.65319798428699E-4</v>
      </c>
      <c r="D39" s="57">
        <v>4.66694667807764E-3</v>
      </c>
      <c r="E39" s="56">
        <v>-3.89440026868958</v>
      </c>
      <c r="F39" s="57">
        <v>5.4080628117722095E-4</v>
      </c>
      <c r="G39" s="57">
        <v>1.73375626364069E-2</v>
      </c>
      <c r="H39" s="56">
        <v>8.2555556982674307</v>
      </c>
      <c r="I39" s="55" t="s">
        <v>2624</v>
      </c>
    </row>
    <row r="40" spans="1:9" ht="17" thickBot="1" x14ac:dyDescent="0.25">
      <c r="A40" s="55" t="s">
        <v>1559</v>
      </c>
      <c r="B40" s="56">
        <v>4.3024871874914199</v>
      </c>
      <c r="C40" s="57">
        <v>3.4843955356533201E-7</v>
      </c>
      <c r="D40" s="57">
        <v>2.2783832169887001E-5</v>
      </c>
      <c r="E40" s="56">
        <v>-3.6129918712719702</v>
      </c>
      <c r="F40" s="57">
        <v>4.9665566616419296E-4</v>
      </c>
      <c r="G40" s="57">
        <v>1.61269364783251E-2</v>
      </c>
      <c r="H40" s="56">
        <v>7.9154790587633999</v>
      </c>
      <c r="I40" s="55" t="s">
        <v>1560</v>
      </c>
    </row>
    <row r="41" spans="1:9" ht="17" thickBot="1" x14ac:dyDescent="0.25">
      <c r="A41" s="55" t="s">
        <v>2341</v>
      </c>
      <c r="B41" s="56">
        <v>3.8766902919708799</v>
      </c>
      <c r="C41" s="57">
        <v>4.33429384432562E-4</v>
      </c>
      <c r="D41" s="57">
        <v>6.8410720652113096E-3</v>
      </c>
      <c r="E41" s="56">
        <v>-3.9769003649385199</v>
      </c>
      <c r="F41" s="57">
        <v>1.2098728467642801E-3</v>
      </c>
      <c r="G41" s="57">
        <v>3.02798040719927E-2</v>
      </c>
      <c r="H41" s="56">
        <v>7.8535906569094003</v>
      </c>
      <c r="I41" s="55" t="s">
        <v>2342</v>
      </c>
    </row>
    <row r="42" spans="1:9" ht="17" thickBot="1" x14ac:dyDescent="0.25">
      <c r="A42" s="55" t="s">
        <v>1327</v>
      </c>
      <c r="B42" s="56">
        <v>4.05410200769448</v>
      </c>
      <c r="C42" s="57">
        <v>9.4502662152122206E-6</v>
      </c>
      <c r="D42" s="57">
        <v>3.5511256993835501E-4</v>
      </c>
      <c r="E42" s="56">
        <v>-3.7868762369056101</v>
      </c>
      <c r="F42" s="57">
        <v>2.6701946876010501E-6</v>
      </c>
      <c r="G42" s="57">
        <v>3.77132322415933E-4</v>
      </c>
      <c r="H42" s="56">
        <v>7.8409782446000804</v>
      </c>
      <c r="I42" s="55" t="s">
        <v>1326</v>
      </c>
    </row>
    <row r="43" spans="1:9" ht="17" thickBot="1" x14ac:dyDescent="0.25">
      <c r="A43" s="55" t="s">
        <v>1340</v>
      </c>
      <c r="B43" s="56">
        <v>3.8972347545735202</v>
      </c>
      <c r="C43" s="57">
        <v>3.6815288865849798E-4</v>
      </c>
      <c r="D43" s="57">
        <v>6.0403817458335096E-3</v>
      </c>
      <c r="E43" s="56">
        <v>-3.8500116769979602</v>
      </c>
      <c r="F43" s="57">
        <v>1.65638323055542E-4</v>
      </c>
      <c r="G43" s="57">
        <v>7.2760544782612896E-3</v>
      </c>
      <c r="H43" s="56">
        <v>7.7472464315714804</v>
      </c>
      <c r="I43" s="55" t="s">
        <v>1341</v>
      </c>
    </row>
    <row r="44" spans="1:9" ht="17" thickBot="1" x14ac:dyDescent="0.25">
      <c r="A44" s="55" t="s">
        <v>2245</v>
      </c>
      <c r="B44" s="56">
        <v>4.1575545251673303</v>
      </c>
      <c r="C44" s="57">
        <v>9.7813634011553901E-7</v>
      </c>
      <c r="D44" s="57">
        <v>5.3974248788230098E-5</v>
      </c>
      <c r="E44" s="56">
        <v>-3.45332177939187</v>
      </c>
      <c r="F44" s="57">
        <v>1.3729800343458099E-5</v>
      </c>
      <c r="G44" s="57">
        <v>1.23794989971796E-3</v>
      </c>
      <c r="H44" s="56">
        <v>7.6108763045592003</v>
      </c>
      <c r="I44" s="55" t="s">
        <v>1651</v>
      </c>
    </row>
    <row r="45" spans="1:9" ht="17" thickBot="1" x14ac:dyDescent="0.25">
      <c r="A45" s="55" t="s">
        <v>2574</v>
      </c>
      <c r="B45" s="56">
        <v>3.8050261792884799</v>
      </c>
      <c r="C45" s="57">
        <v>1.6802305334529201E-3</v>
      </c>
      <c r="D45" s="57">
        <v>1.8454720359927099E-2</v>
      </c>
      <c r="E45" s="56">
        <v>-3.7611505311463902</v>
      </c>
      <c r="F45" s="57">
        <v>8.2396353510620895E-4</v>
      </c>
      <c r="G45" s="57">
        <v>2.3312477000498301E-2</v>
      </c>
      <c r="H45" s="56">
        <v>7.5661767104348696</v>
      </c>
      <c r="I45" s="55" t="s">
        <v>2575</v>
      </c>
    </row>
    <row r="46" spans="1:9" ht="17" thickBot="1" x14ac:dyDescent="0.25">
      <c r="A46" s="55" t="s">
        <v>1321</v>
      </c>
      <c r="B46" s="56">
        <v>4.0417953903991197</v>
      </c>
      <c r="C46" s="57">
        <v>8.7364808032360205E-5</v>
      </c>
      <c r="D46" s="57">
        <v>2.0052348533351801E-3</v>
      </c>
      <c r="E46" s="56">
        <v>-3.5185151173877398</v>
      </c>
      <c r="F46" s="57">
        <v>1.6329603386627201E-4</v>
      </c>
      <c r="G46" s="57">
        <v>7.2485494417518599E-3</v>
      </c>
      <c r="H46" s="56">
        <v>7.56031050778686</v>
      </c>
      <c r="I46" s="55" t="s">
        <v>1322</v>
      </c>
    </row>
    <row r="47" spans="1:9" ht="17" thickBot="1" x14ac:dyDescent="0.25">
      <c r="A47" s="55" t="s">
        <v>1553</v>
      </c>
      <c r="B47" s="56">
        <v>2.9673117280685801</v>
      </c>
      <c r="C47" s="57">
        <v>1.0541544578739699E-3</v>
      </c>
      <c r="D47" s="57">
        <v>1.3149678786793399E-2</v>
      </c>
      <c r="E47" s="56">
        <v>-4.4363190207947802</v>
      </c>
      <c r="F47" s="57">
        <v>3.4143430678138298E-8</v>
      </c>
      <c r="G47" s="57">
        <v>1.5672610668326299E-5</v>
      </c>
      <c r="H47" s="56">
        <v>7.4036307488633604</v>
      </c>
      <c r="I47" s="55" t="s">
        <v>1554</v>
      </c>
    </row>
    <row r="48" spans="1:9" ht="17" thickBot="1" x14ac:dyDescent="0.25">
      <c r="A48" s="55" t="s">
        <v>1652</v>
      </c>
      <c r="B48" s="56">
        <v>4.3742943500247797</v>
      </c>
      <c r="C48" s="57">
        <v>1.00481395344753E-10</v>
      </c>
      <c r="D48" s="57">
        <v>2.5530236826425499E-8</v>
      </c>
      <c r="E48" s="56">
        <v>-3.0033389061509799</v>
      </c>
      <c r="F48" s="57">
        <v>3.68454924985982E-6</v>
      </c>
      <c r="G48" s="57">
        <v>4.8322624155466799E-4</v>
      </c>
      <c r="H48" s="56">
        <v>7.37763325617576</v>
      </c>
      <c r="I48" s="55" t="s">
        <v>1653</v>
      </c>
    </row>
    <row r="49" spans="1:9" ht="17" thickBot="1" x14ac:dyDescent="0.25">
      <c r="A49" s="55" t="s">
        <v>2586</v>
      </c>
      <c r="B49" s="56">
        <v>3.7097161896397299</v>
      </c>
      <c r="C49" s="57">
        <v>9.6915863582701703E-4</v>
      </c>
      <c r="D49" s="57">
        <v>1.23655090127665E-2</v>
      </c>
      <c r="E49" s="56">
        <v>-3.62303444589427</v>
      </c>
      <c r="F49" s="57">
        <v>1.3601668129202701E-3</v>
      </c>
      <c r="G49" s="57">
        <v>3.2524889362586601E-2</v>
      </c>
      <c r="H49" s="56">
        <v>7.3327506355340004</v>
      </c>
      <c r="I49" s="55" t="s">
        <v>1322</v>
      </c>
    </row>
    <row r="50" spans="1:9" ht="17" thickBot="1" x14ac:dyDescent="0.25">
      <c r="A50" s="55" t="s">
        <v>2039</v>
      </c>
      <c r="B50" s="56">
        <v>3.8638966489133302</v>
      </c>
      <c r="C50" s="57">
        <v>1.68402753387227E-6</v>
      </c>
      <c r="D50" s="57">
        <v>8.4523850051163699E-5</v>
      </c>
      <c r="E50" s="56">
        <v>-3.4658551601196002</v>
      </c>
      <c r="F50" s="57">
        <v>1.6284777466568799E-7</v>
      </c>
      <c r="G50" s="57">
        <v>4.4006099979262498E-5</v>
      </c>
      <c r="H50" s="56">
        <v>7.3297518090329303</v>
      </c>
      <c r="I50" s="55" t="s">
        <v>2040</v>
      </c>
    </row>
    <row r="51" spans="1:9" ht="17" thickBot="1" x14ac:dyDescent="0.25">
      <c r="A51" s="55" t="s">
        <v>2328</v>
      </c>
      <c r="B51" s="56">
        <v>3.6742624080224999</v>
      </c>
      <c r="C51" s="57">
        <v>2.1869995889292101E-5</v>
      </c>
      <c r="D51" s="57">
        <v>6.7892393119959595E-4</v>
      </c>
      <c r="E51" s="56">
        <v>-3.6112287674263399</v>
      </c>
      <c r="F51" s="57">
        <v>3.0121585525314501E-5</v>
      </c>
      <c r="G51" s="57">
        <v>2.25783132946639E-3</v>
      </c>
      <c r="H51" s="56">
        <v>7.2854911754488398</v>
      </c>
      <c r="I51" s="55" t="s">
        <v>2329</v>
      </c>
    </row>
    <row r="52" spans="1:9" ht="17" thickBot="1" x14ac:dyDescent="0.25">
      <c r="A52" s="55" t="s">
        <v>2248</v>
      </c>
      <c r="B52" s="56">
        <v>3.7064159263409899</v>
      </c>
      <c r="C52" s="57">
        <v>2.0557844002445201E-10</v>
      </c>
      <c r="D52" s="57">
        <v>4.7653588004913299E-8</v>
      </c>
      <c r="E52" s="56">
        <v>-3.5729209037203402</v>
      </c>
      <c r="F52" s="57">
        <v>1.0188687365571E-9</v>
      </c>
      <c r="G52" s="57">
        <v>7.9146507200937697E-7</v>
      </c>
      <c r="H52" s="56">
        <v>7.2793368300613297</v>
      </c>
      <c r="I52" s="55" t="s">
        <v>1206</v>
      </c>
    </row>
    <row r="53" spans="1:9" ht="17" thickBot="1" x14ac:dyDescent="0.25">
      <c r="A53" s="55" t="s">
        <v>1905</v>
      </c>
      <c r="B53" s="56">
        <v>3.6688102642424498</v>
      </c>
      <c r="C53" s="57">
        <v>1.20269552349755E-4</v>
      </c>
      <c r="D53" s="57">
        <v>2.5534428659376401E-3</v>
      </c>
      <c r="E53" s="56">
        <v>-3.4995639613770302</v>
      </c>
      <c r="F53" s="57">
        <v>4.0792267516751601E-5</v>
      </c>
      <c r="G53" s="57">
        <v>2.8045913602663501E-3</v>
      </c>
      <c r="H53" s="56">
        <v>7.1683742256194796</v>
      </c>
      <c r="I53" s="55" t="s">
        <v>1906</v>
      </c>
    </row>
    <row r="54" spans="1:9" ht="17" thickBot="1" x14ac:dyDescent="0.25">
      <c r="A54" s="55" t="s">
        <v>1344</v>
      </c>
      <c r="B54" s="56">
        <v>4.0885073677107897</v>
      </c>
      <c r="C54" s="57">
        <v>3.8650969112492399E-7</v>
      </c>
      <c r="D54" s="57">
        <v>2.4791502272728898E-5</v>
      </c>
      <c r="E54" s="56">
        <v>-3.0656461851299102</v>
      </c>
      <c r="F54" s="57">
        <v>1.12120225924344E-3</v>
      </c>
      <c r="G54" s="57">
        <v>2.8773725578068302E-2</v>
      </c>
      <c r="H54" s="56">
        <v>7.1541535528407003</v>
      </c>
      <c r="I54" s="55" t="s">
        <v>1345</v>
      </c>
    </row>
    <row r="55" spans="1:9" ht="17" thickBot="1" x14ac:dyDescent="0.25">
      <c r="A55" s="55" t="s">
        <v>2365</v>
      </c>
      <c r="B55" s="56">
        <v>3.9854679497557499</v>
      </c>
      <c r="C55" s="57">
        <v>6.4751330675954705E-11</v>
      </c>
      <c r="D55" s="57">
        <v>1.83121547415926E-8</v>
      </c>
      <c r="E55" s="56">
        <v>-3.1435160817015602</v>
      </c>
      <c r="F55" s="57">
        <v>1.6605348846718299E-3</v>
      </c>
      <c r="G55" s="57">
        <v>3.7295439120907298E-2</v>
      </c>
      <c r="H55" s="56">
        <v>7.1289840314573096</v>
      </c>
      <c r="I55" s="55" t="s">
        <v>2366</v>
      </c>
    </row>
    <row r="56" spans="1:9" ht="17" thickBot="1" x14ac:dyDescent="0.25">
      <c r="A56" s="55" t="s">
        <v>2003</v>
      </c>
      <c r="B56" s="56">
        <v>4.4283931907873004</v>
      </c>
      <c r="C56" s="57">
        <v>4.7345936881542199E-14</v>
      </c>
      <c r="D56" s="57">
        <v>3.1412549560375699E-11</v>
      </c>
      <c r="E56" s="56">
        <v>-2.63121466744767</v>
      </c>
      <c r="F56" s="57">
        <v>1.24389018125274E-5</v>
      </c>
      <c r="G56" s="57">
        <v>1.1584237773662599E-3</v>
      </c>
      <c r="H56" s="56">
        <v>7.0596078582349602</v>
      </c>
      <c r="I56" s="55" t="s">
        <v>1253</v>
      </c>
    </row>
    <row r="57" spans="1:9" ht="17" thickBot="1" x14ac:dyDescent="0.25">
      <c r="A57" s="55" t="s">
        <v>1828</v>
      </c>
      <c r="B57" s="56">
        <v>3.9117706854588601</v>
      </c>
      <c r="C57" s="57">
        <v>5.1886204852769097E-5</v>
      </c>
      <c r="D57" s="57">
        <v>1.3594554084080299E-3</v>
      </c>
      <c r="E57" s="56">
        <v>-3.14660731591399</v>
      </c>
      <c r="F57" s="57">
        <v>3.70750472114609E-4</v>
      </c>
      <c r="G57" s="57">
        <v>1.3136925061927599E-2</v>
      </c>
      <c r="H57" s="56">
        <v>7.0583780013728497</v>
      </c>
      <c r="I57" s="55" t="s">
        <v>1829</v>
      </c>
    </row>
    <row r="58" spans="1:9" ht="17" thickBot="1" x14ac:dyDescent="0.25">
      <c r="A58" s="55" t="s">
        <v>2138</v>
      </c>
      <c r="B58" s="56">
        <v>3.7330776350704502</v>
      </c>
      <c r="C58" s="57">
        <v>2.26847335077183E-8</v>
      </c>
      <c r="D58" s="57">
        <v>2.56180626118281E-6</v>
      </c>
      <c r="E58" s="56">
        <v>-3.3242217195668702</v>
      </c>
      <c r="F58" s="57">
        <v>2.13063895202781E-6</v>
      </c>
      <c r="G58" s="57">
        <v>3.21138171000789E-4</v>
      </c>
      <c r="H58" s="56">
        <v>7.0572993546373102</v>
      </c>
      <c r="I58" s="55" t="s">
        <v>2139</v>
      </c>
    </row>
    <row r="59" spans="1:9" ht="17" thickBot="1" x14ac:dyDescent="0.25">
      <c r="A59" s="55" t="s">
        <v>2507</v>
      </c>
      <c r="B59" s="56">
        <v>3.3074431882463902</v>
      </c>
      <c r="C59" s="57">
        <v>7.1687417847480703E-4</v>
      </c>
      <c r="D59" s="57">
        <v>9.9023784536100296E-3</v>
      </c>
      <c r="E59" s="56">
        <v>-3.69611648444365</v>
      </c>
      <c r="F59" s="57">
        <v>8.5359289743171899E-5</v>
      </c>
      <c r="G59" s="57">
        <v>4.6847868884316397E-3</v>
      </c>
      <c r="H59" s="56">
        <v>7.00355967269003</v>
      </c>
      <c r="I59" s="55" t="s">
        <v>2508</v>
      </c>
    </row>
    <row r="60" spans="1:9" ht="17" thickBot="1" x14ac:dyDescent="0.25">
      <c r="A60" s="55" t="s">
        <v>1225</v>
      </c>
      <c r="B60" s="56">
        <v>3.5928085214157699</v>
      </c>
      <c r="C60" s="57">
        <v>3.3392957827309202E-4</v>
      </c>
      <c r="D60" s="57">
        <v>5.6005817401077298E-3</v>
      </c>
      <c r="E60" s="56">
        <v>-3.4083017892975298</v>
      </c>
      <c r="F60" s="57">
        <v>1.7439990181320901E-4</v>
      </c>
      <c r="G60" s="57">
        <v>7.4944619938998001E-3</v>
      </c>
      <c r="H60" s="56">
        <v>7.0011103107133001</v>
      </c>
      <c r="I60" s="55" t="s">
        <v>1226</v>
      </c>
    </row>
    <row r="61" spans="1:9" ht="17" thickBot="1" x14ac:dyDescent="0.25">
      <c r="A61" s="55" t="s">
        <v>1609</v>
      </c>
      <c r="B61" s="56">
        <v>3.9567550902698199</v>
      </c>
      <c r="C61" s="57">
        <v>5.5897239589477599E-13</v>
      </c>
      <c r="D61" s="57">
        <v>2.7598937063353399E-10</v>
      </c>
      <c r="E61" s="56">
        <v>-3.0415989938863399</v>
      </c>
      <c r="F61" s="57">
        <v>1.0288028801951999E-4</v>
      </c>
      <c r="G61" s="57">
        <v>5.3278799413596298E-3</v>
      </c>
      <c r="H61" s="56">
        <v>6.9983540841561602</v>
      </c>
      <c r="I61" s="55" t="s">
        <v>1206</v>
      </c>
    </row>
    <row r="62" spans="1:9" ht="17" thickBot="1" x14ac:dyDescent="0.25">
      <c r="A62" s="55" t="s">
        <v>2255</v>
      </c>
      <c r="B62" s="56">
        <v>3.0654978913243598</v>
      </c>
      <c r="C62" s="57">
        <v>1.8631155455191299E-3</v>
      </c>
      <c r="D62" s="57">
        <v>1.9807316592479501E-2</v>
      </c>
      <c r="E62" s="56">
        <v>-3.9302077249933798</v>
      </c>
      <c r="F62" s="57">
        <v>1.54795492403849E-4</v>
      </c>
      <c r="G62" s="57">
        <v>6.9941936467126202E-3</v>
      </c>
      <c r="H62" s="56">
        <v>6.99570561631774</v>
      </c>
      <c r="I62" s="55" t="s">
        <v>1554</v>
      </c>
    </row>
    <row r="63" spans="1:9" ht="17" thickBot="1" x14ac:dyDescent="0.25">
      <c r="A63" s="55" t="s">
        <v>2100</v>
      </c>
      <c r="B63" s="56">
        <v>3.7659856484515699</v>
      </c>
      <c r="C63" s="57">
        <v>2.0176238442025201E-6</v>
      </c>
      <c r="D63" s="57">
        <v>9.8473958244284503E-5</v>
      </c>
      <c r="E63" s="56">
        <v>-3.2141263399502802</v>
      </c>
      <c r="F63" s="57">
        <v>1.5119883406485799E-4</v>
      </c>
      <c r="G63" s="57">
        <v>6.8778442603782504E-3</v>
      </c>
      <c r="H63" s="56">
        <v>6.9801119884018501</v>
      </c>
      <c r="I63" s="55" t="s">
        <v>2101</v>
      </c>
    </row>
    <row r="64" spans="1:9" ht="17" thickBot="1" x14ac:dyDescent="0.25">
      <c r="A64" s="55" t="s">
        <v>1650</v>
      </c>
      <c r="B64" s="56">
        <v>3.85774271646528</v>
      </c>
      <c r="C64" s="57">
        <v>1.5075909016342001E-4</v>
      </c>
      <c r="D64" s="57">
        <v>3.0454483760795101E-3</v>
      </c>
      <c r="E64" s="56">
        <v>-3.1222864614744101</v>
      </c>
      <c r="F64" s="57">
        <v>1.3507071977189E-4</v>
      </c>
      <c r="G64" s="57">
        <v>6.4188784170185103E-3</v>
      </c>
      <c r="H64" s="56">
        <v>6.9800291779396897</v>
      </c>
      <c r="I64" s="55" t="s">
        <v>1651</v>
      </c>
    </row>
    <row r="65" spans="1:9" ht="17" thickBot="1" x14ac:dyDescent="0.25">
      <c r="A65" s="55" t="s">
        <v>2010</v>
      </c>
      <c r="B65" s="56">
        <v>3.2615614326566198</v>
      </c>
      <c r="C65" s="57">
        <v>5.5495432373430902E-3</v>
      </c>
      <c r="D65" s="57">
        <v>4.3541150211393598E-2</v>
      </c>
      <c r="E65" s="56">
        <v>-3.6418083560763401</v>
      </c>
      <c r="F65" s="57">
        <v>2.55769122977127E-4</v>
      </c>
      <c r="G65" s="57">
        <v>1.0011180187536901E-2</v>
      </c>
      <c r="H65" s="56">
        <v>6.9033697887329604</v>
      </c>
      <c r="I65" s="55" t="s">
        <v>2011</v>
      </c>
    </row>
    <row r="66" spans="1:9" ht="17" thickBot="1" x14ac:dyDescent="0.25">
      <c r="A66" s="55" t="s">
        <v>2075</v>
      </c>
      <c r="B66" s="56">
        <v>3.8039680164510798</v>
      </c>
      <c r="C66" s="57">
        <v>7.3612814936449593E-5</v>
      </c>
      <c r="D66" s="57">
        <v>1.76795664470109E-3</v>
      </c>
      <c r="E66" s="56">
        <v>-3.0827955735531698</v>
      </c>
      <c r="F66" s="57">
        <v>1.3688248729117501E-3</v>
      </c>
      <c r="G66" s="57">
        <v>3.2524889362586601E-2</v>
      </c>
      <c r="H66" s="56">
        <v>6.8867635900042599</v>
      </c>
      <c r="I66" s="55" t="s">
        <v>1206</v>
      </c>
    </row>
    <row r="67" spans="1:9" ht="17" thickBot="1" x14ac:dyDescent="0.25">
      <c r="A67" s="55" t="s">
        <v>2130</v>
      </c>
      <c r="B67" s="56">
        <v>3.7992835729477199</v>
      </c>
      <c r="C67" s="57">
        <v>1.52556195341133E-17</v>
      </c>
      <c r="D67" s="57">
        <v>2.3135147023482801E-14</v>
      </c>
      <c r="E67" s="56">
        <v>-3.0696958631625502</v>
      </c>
      <c r="F67" s="57">
        <v>1.4187845955756001E-10</v>
      </c>
      <c r="G67" s="57">
        <v>1.5435500822675899E-7</v>
      </c>
      <c r="H67" s="56">
        <v>6.8689794361102701</v>
      </c>
      <c r="I67" s="55" t="s">
        <v>2131</v>
      </c>
    </row>
    <row r="68" spans="1:9" ht="17" thickBot="1" x14ac:dyDescent="0.25">
      <c r="A68" s="55" t="s">
        <v>1935</v>
      </c>
      <c r="B68" s="56">
        <v>3.4950254743544602</v>
      </c>
      <c r="C68" s="57">
        <v>6.6144457580665005E-5</v>
      </c>
      <c r="D68" s="57">
        <v>1.62405494674343E-3</v>
      </c>
      <c r="E68" s="56">
        <v>-3.3698033348396299</v>
      </c>
      <c r="F68" s="57">
        <v>9.5614094043060499E-5</v>
      </c>
      <c r="G68" s="57">
        <v>5.11824459832343E-3</v>
      </c>
      <c r="H68" s="56">
        <v>6.8648288091940897</v>
      </c>
      <c r="I68" s="55" t="s">
        <v>1206</v>
      </c>
    </row>
    <row r="69" spans="1:9" ht="17" thickBot="1" x14ac:dyDescent="0.25">
      <c r="A69" s="55" t="s">
        <v>1936</v>
      </c>
      <c r="B69" s="56">
        <v>3.4950254743544602</v>
      </c>
      <c r="C69" s="57">
        <v>6.6144457580665005E-5</v>
      </c>
      <c r="D69" s="57">
        <v>1.62405494674343E-3</v>
      </c>
      <c r="E69" s="56">
        <v>-3.3698033348396299</v>
      </c>
      <c r="F69" s="57">
        <v>9.5614094043060499E-5</v>
      </c>
      <c r="G69" s="57">
        <v>5.11824459832343E-3</v>
      </c>
      <c r="H69" s="56">
        <v>6.8648288091940897</v>
      </c>
      <c r="I69" s="55" t="s">
        <v>1206</v>
      </c>
    </row>
    <row r="70" spans="1:9" ht="17" thickBot="1" x14ac:dyDescent="0.25">
      <c r="A70" s="55" t="s">
        <v>2540</v>
      </c>
      <c r="B70" s="56">
        <v>3.8287225768125999</v>
      </c>
      <c r="C70" s="57">
        <v>9.9866320135528806E-7</v>
      </c>
      <c r="D70" s="57">
        <v>5.4929063284907E-5</v>
      </c>
      <c r="E70" s="56">
        <v>-3.0314350677253499</v>
      </c>
      <c r="F70" s="57">
        <v>1.5909389120088202E-5</v>
      </c>
      <c r="G70" s="57">
        <v>1.37906408608765E-3</v>
      </c>
      <c r="H70" s="56">
        <v>6.8601576445379502</v>
      </c>
      <c r="I70" s="55" t="s">
        <v>2541</v>
      </c>
    </row>
    <row r="71" spans="1:9" ht="17" thickBot="1" x14ac:dyDescent="0.25">
      <c r="A71" s="55" t="s">
        <v>1676</v>
      </c>
      <c r="B71" s="56">
        <v>3.7109874620987502</v>
      </c>
      <c r="C71" s="57">
        <v>1.04462753214689E-4</v>
      </c>
      <c r="D71" s="57">
        <v>2.2960445726690698E-3</v>
      </c>
      <c r="E71" s="56">
        <v>-3.1320275893593901</v>
      </c>
      <c r="F71" s="57">
        <v>9.8962039352299509E-4</v>
      </c>
      <c r="G71" s="57">
        <v>2.6438310962941702E-2</v>
      </c>
      <c r="H71" s="56">
        <v>6.8430150514581403</v>
      </c>
      <c r="I71" s="55" t="s">
        <v>1677</v>
      </c>
    </row>
    <row r="72" spans="1:9" ht="17" thickBot="1" x14ac:dyDescent="0.25">
      <c r="A72" s="55" t="s">
        <v>2676</v>
      </c>
      <c r="B72" s="56">
        <v>3.7409944492122502</v>
      </c>
      <c r="C72" s="57">
        <v>3.4877045147252899E-7</v>
      </c>
      <c r="D72" s="57">
        <v>2.2783832169887001E-5</v>
      </c>
      <c r="E72" s="56">
        <v>-3.10070897248792</v>
      </c>
      <c r="F72" s="57">
        <v>4.1155033790667203E-6</v>
      </c>
      <c r="G72" s="57">
        <v>5.1309149226549803E-4</v>
      </c>
      <c r="H72" s="56">
        <v>6.8417034217001698</v>
      </c>
      <c r="I72" s="55" t="s">
        <v>1853</v>
      </c>
    </row>
    <row r="73" spans="1:9" ht="17" thickBot="1" x14ac:dyDescent="0.25">
      <c r="A73" s="55" t="s">
        <v>1388</v>
      </c>
      <c r="B73" s="56">
        <v>3.8625643505138001</v>
      </c>
      <c r="C73" s="57">
        <v>6.5551493587727101E-11</v>
      </c>
      <c r="D73" s="57">
        <v>1.83121547415926E-8</v>
      </c>
      <c r="E73" s="56">
        <v>-2.9510534333449501</v>
      </c>
      <c r="F73" s="57">
        <v>1.5387148611922501E-4</v>
      </c>
      <c r="G73" s="57">
        <v>6.9836907980898701E-3</v>
      </c>
      <c r="H73" s="56">
        <v>6.8136177838587404</v>
      </c>
      <c r="I73" s="55" t="s">
        <v>1389</v>
      </c>
    </row>
    <row r="74" spans="1:9" ht="17" thickBot="1" x14ac:dyDescent="0.25">
      <c r="A74" s="55" t="s">
        <v>1469</v>
      </c>
      <c r="B74" s="56">
        <v>3.7417090979859502</v>
      </c>
      <c r="C74" s="57">
        <v>4.054555679076E-4</v>
      </c>
      <c r="D74" s="57">
        <v>6.5016821467116801E-3</v>
      </c>
      <c r="E74" s="56">
        <v>-3.0334869723145701</v>
      </c>
      <c r="F74" s="57">
        <v>5.6283238525360298E-4</v>
      </c>
      <c r="G74" s="57">
        <v>1.7789555062546199E-2</v>
      </c>
      <c r="H74" s="56">
        <v>6.7751960703005301</v>
      </c>
      <c r="I74" s="55" t="s">
        <v>1470</v>
      </c>
    </row>
    <row r="75" spans="1:9" ht="17" thickBot="1" x14ac:dyDescent="0.25">
      <c r="A75" s="55" t="s">
        <v>1297</v>
      </c>
      <c r="B75" s="56">
        <v>3.24929267915119</v>
      </c>
      <c r="C75" s="57">
        <v>1.64260244019806E-3</v>
      </c>
      <c r="D75" s="57">
        <v>1.81635897957526E-2</v>
      </c>
      <c r="E75" s="56">
        <v>-3.4951041870168802</v>
      </c>
      <c r="F75" s="57">
        <v>1.0047689652598999E-4</v>
      </c>
      <c r="G75" s="57">
        <v>5.27099189385826E-3</v>
      </c>
      <c r="H75" s="56">
        <v>6.7443968661680698</v>
      </c>
      <c r="I75" s="55" t="s">
        <v>1298</v>
      </c>
    </row>
    <row r="76" spans="1:9" ht="17" thickBot="1" x14ac:dyDescent="0.25">
      <c r="A76" s="55" t="s">
        <v>1775</v>
      </c>
      <c r="B76" s="56">
        <v>3.3855121123736902</v>
      </c>
      <c r="C76" s="57">
        <v>5.2134811559618498E-5</v>
      </c>
      <c r="D76" s="57">
        <v>1.36146886128199E-3</v>
      </c>
      <c r="E76" s="56">
        <v>-3.3121933435369502</v>
      </c>
      <c r="F76" s="57">
        <v>4.1103086727674402E-5</v>
      </c>
      <c r="G76" s="57">
        <v>2.8045913602663501E-3</v>
      </c>
      <c r="H76" s="56">
        <v>6.6977054559106399</v>
      </c>
      <c r="I76" s="55" t="s">
        <v>1776</v>
      </c>
    </row>
    <row r="77" spans="1:9" ht="17" thickBot="1" x14ac:dyDescent="0.25">
      <c r="A77" s="55" t="s">
        <v>2380</v>
      </c>
      <c r="B77" s="56">
        <v>3.72255819613815</v>
      </c>
      <c r="C77" s="57">
        <v>5.8583689656274103E-5</v>
      </c>
      <c r="D77" s="57">
        <v>1.48423665285484E-3</v>
      </c>
      <c r="E77" s="56">
        <v>-2.96193749798713</v>
      </c>
      <c r="F77" s="57">
        <v>1.9756620151655099E-4</v>
      </c>
      <c r="G77" s="57">
        <v>8.2957267609766894E-3</v>
      </c>
      <c r="H77" s="56">
        <v>6.68449569412528</v>
      </c>
      <c r="I77" s="55" t="s">
        <v>2381</v>
      </c>
    </row>
    <row r="78" spans="1:9" ht="17" thickBot="1" x14ac:dyDescent="0.25">
      <c r="A78" s="55" t="s">
        <v>1976</v>
      </c>
      <c r="B78" s="56">
        <v>3.82075017277027</v>
      </c>
      <c r="C78" s="57">
        <v>3.2916338596354202E-11</v>
      </c>
      <c r="D78" s="57">
        <v>1.01282142715825E-8</v>
      </c>
      <c r="E78" s="56">
        <v>-2.8637440427361098</v>
      </c>
      <c r="F78" s="57">
        <v>3.1771690095593699E-6</v>
      </c>
      <c r="G78" s="57">
        <v>4.3236540660012302E-4</v>
      </c>
      <c r="H78" s="56">
        <v>6.6844942155063798</v>
      </c>
      <c r="I78" s="55" t="s">
        <v>1977</v>
      </c>
    </row>
    <row r="79" spans="1:9" ht="17" thickBot="1" x14ac:dyDescent="0.25">
      <c r="A79" s="55" t="s">
        <v>2076</v>
      </c>
      <c r="B79" s="56">
        <v>3.6158634800831</v>
      </c>
      <c r="C79" s="57">
        <v>1.9761314043407699E-5</v>
      </c>
      <c r="D79" s="57">
        <v>6.3185611213191105E-4</v>
      </c>
      <c r="E79" s="56">
        <v>-3.0360463936272502</v>
      </c>
      <c r="F79" s="57">
        <v>1.23998028509483E-4</v>
      </c>
      <c r="G79" s="57">
        <v>6.0739652467619197E-3</v>
      </c>
      <c r="H79" s="56">
        <v>6.6519098737103404</v>
      </c>
      <c r="I79" s="55" t="s">
        <v>2077</v>
      </c>
    </row>
    <row r="80" spans="1:9" ht="17" thickBot="1" x14ac:dyDescent="0.25">
      <c r="A80" s="55" t="s">
        <v>2528</v>
      </c>
      <c r="B80" s="56">
        <v>3.6110531378327502</v>
      </c>
      <c r="C80" s="57">
        <v>3.3776876655839801E-7</v>
      </c>
      <c r="D80" s="57">
        <v>2.23400893545213E-5</v>
      </c>
      <c r="E80" s="56">
        <v>-3.02776005339215</v>
      </c>
      <c r="F80" s="57">
        <v>4.8378524910497098E-7</v>
      </c>
      <c r="G80" s="57">
        <v>9.8697077537102099E-5</v>
      </c>
      <c r="H80" s="56">
        <v>6.6388131912248998</v>
      </c>
      <c r="I80" s="55" t="s">
        <v>2529</v>
      </c>
    </row>
    <row r="81" spans="1:9" ht="17" thickBot="1" x14ac:dyDescent="0.25">
      <c r="A81" s="55" t="s">
        <v>2207</v>
      </c>
      <c r="B81" s="56">
        <v>3.4111260452094698</v>
      </c>
      <c r="C81" s="57">
        <v>5.3652656358723598E-5</v>
      </c>
      <c r="D81" s="57">
        <v>1.38576587244776E-3</v>
      </c>
      <c r="E81" s="56">
        <v>-3.1815775473366799</v>
      </c>
      <c r="F81" s="57">
        <v>1.9729193027603501E-5</v>
      </c>
      <c r="G81" s="57">
        <v>1.6602937982437801E-3</v>
      </c>
      <c r="H81" s="56">
        <v>6.5927035925461501</v>
      </c>
      <c r="I81" s="55" t="s">
        <v>2208</v>
      </c>
    </row>
    <row r="82" spans="1:9" ht="17" thickBot="1" x14ac:dyDescent="0.25">
      <c r="A82" s="55" t="s">
        <v>1518</v>
      </c>
      <c r="B82" s="56">
        <v>3.3208295372389198</v>
      </c>
      <c r="C82" s="57">
        <v>3.0003613344544398E-4</v>
      </c>
      <c r="D82" s="57">
        <v>5.1549284483979798E-3</v>
      </c>
      <c r="E82" s="56">
        <v>-3.2699057448457198</v>
      </c>
      <c r="F82" s="57">
        <v>4.7579513263898502E-4</v>
      </c>
      <c r="G82" s="57">
        <v>1.5779366656665999E-2</v>
      </c>
      <c r="H82" s="56">
        <v>6.5907352820846397</v>
      </c>
      <c r="I82" s="55" t="s">
        <v>1206</v>
      </c>
    </row>
    <row r="83" spans="1:9" ht="17" thickBot="1" x14ac:dyDescent="0.25">
      <c r="A83" s="55" t="s">
        <v>2258</v>
      </c>
      <c r="B83" s="56">
        <v>3.6257132519477699</v>
      </c>
      <c r="C83" s="57">
        <v>3.9448244517455697E-9</v>
      </c>
      <c r="D83" s="57">
        <v>5.9823262810721503E-7</v>
      </c>
      <c r="E83" s="56">
        <v>-2.9473622496438399</v>
      </c>
      <c r="F83" s="57">
        <v>5.0690725765376101E-8</v>
      </c>
      <c r="G83" s="57">
        <v>2.0476011765665999E-5</v>
      </c>
      <c r="H83" s="56">
        <v>6.5730755015916102</v>
      </c>
      <c r="I83" s="55" t="s">
        <v>2259</v>
      </c>
    </row>
    <row r="84" spans="1:9" ht="17" thickBot="1" x14ac:dyDescent="0.25">
      <c r="A84" s="55" t="s">
        <v>1354</v>
      </c>
      <c r="B84" s="56">
        <v>3.4145400505978598</v>
      </c>
      <c r="C84" s="57">
        <v>4.71979943160529E-6</v>
      </c>
      <c r="D84" s="57">
        <v>1.9921682252964601E-4</v>
      </c>
      <c r="E84" s="56">
        <v>-3.11252151336521</v>
      </c>
      <c r="F84" s="57">
        <v>1.43105134590378E-3</v>
      </c>
      <c r="G84" s="57">
        <v>3.3555194712626503E-2</v>
      </c>
      <c r="H84" s="56">
        <v>6.5270615639630796</v>
      </c>
      <c r="I84" s="55" t="s">
        <v>1355</v>
      </c>
    </row>
    <row r="85" spans="1:9" ht="17" thickBot="1" x14ac:dyDescent="0.25">
      <c r="A85" s="55" t="s">
        <v>1585</v>
      </c>
      <c r="B85" s="56">
        <v>3.14650094630744</v>
      </c>
      <c r="C85" s="57">
        <v>6.0164090751672404E-6</v>
      </c>
      <c r="D85" s="57">
        <v>2.4802792441723401E-4</v>
      </c>
      <c r="E85" s="56">
        <v>-3.3800472689997698</v>
      </c>
      <c r="F85" s="57">
        <v>1.15352435453946E-7</v>
      </c>
      <c r="G85" s="57">
        <v>3.5374799255746497E-5</v>
      </c>
      <c r="H85" s="56">
        <v>6.5265482153072103</v>
      </c>
      <c r="I85" s="55" t="s">
        <v>1586</v>
      </c>
    </row>
    <row r="86" spans="1:9" ht="17" thickBot="1" x14ac:dyDescent="0.25">
      <c r="A86" s="55" t="s">
        <v>2370</v>
      </c>
      <c r="B86" s="56">
        <v>3.47883481877356</v>
      </c>
      <c r="C86" s="57">
        <v>2.4812505602607899E-5</v>
      </c>
      <c r="D86" s="57">
        <v>7.5797741935103205E-4</v>
      </c>
      <c r="E86" s="56">
        <v>-3.0475719512859798</v>
      </c>
      <c r="F86" s="57">
        <v>8.4826641592214893E-5</v>
      </c>
      <c r="G86" s="57">
        <v>4.6807554474530303E-3</v>
      </c>
      <c r="H86" s="56">
        <v>6.5264067700595501</v>
      </c>
      <c r="I86" s="55" t="s">
        <v>2371</v>
      </c>
    </row>
    <row r="87" spans="1:9" ht="17" thickBot="1" x14ac:dyDescent="0.25">
      <c r="A87" s="55" t="s">
        <v>1311</v>
      </c>
      <c r="B87" s="56">
        <v>3.34294806452588</v>
      </c>
      <c r="C87" s="57">
        <v>4.2479229340000801E-7</v>
      </c>
      <c r="D87" s="57">
        <v>2.6604027083113799E-5</v>
      </c>
      <c r="E87" s="56">
        <v>-3.1730312825157001</v>
      </c>
      <c r="F87" s="57">
        <v>1.23287881428708E-7</v>
      </c>
      <c r="G87" s="57">
        <v>3.6618313841406098E-5</v>
      </c>
      <c r="H87" s="56">
        <v>6.5159793470415899</v>
      </c>
      <c r="I87" s="55" t="s">
        <v>1312</v>
      </c>
    </row>
    <row r="88" spans="1:9" ht="17" thickBot="1" x14ac:dyDescent="0.25">
      <c r="A88" s="55" t="s">
        <v>2597</v>
      </c>
      <c r="B88" s="56">
        <v>3.44234415951331</v>
      </c>
      <c r="C88" s="57">
        <v>5.8150448752203697E-13</v>
      </c>
      <c r="D88" s="57">
        <v>2.8058913124046301E-10</v>
      </c>
      <c r="E88" s="56">
        <v>-3.0559203784986302</v>
      </c>
      <c r="F88" s="57">
        <v>1.65608429263397E-7</v>
      </c>
      <c r="G88" s="57">
        <v>4.4006099979262498E-5</v>
      </c>
      <c r="H88" s="56">
        <v>6.4982645380119504</v>
      </c>
      <c r="I88" s="55" t="s">
        <v>2598</v>
      </c>
    </row>
    <row r="89" spans="1:9" ht="17" thickBot="1" x14ac:dyDescent="0.25">
      <c r="A89" s="55" t="s">
        <v>2292</v>
      </c>
      <c r="B89" s="56">
        <v>3.3992560993860499</v>
      </c>
      <c r="C89" s="57">
        <v>7.51713570893397E-4</v>
      </c>
      <c r="D89" s="57">
        <v>1.0226439245989E-2</v>
      </c>
      <c r="E89" s="56">
        <v>-3.0968178896522298</v>
      </c>
      <c r="F89" s="57">
        <v>1.61791365472731E-3</v>
      </c>
      <c r="G89" s="57">
        <v>3.6674525347393301E-2</v>
      </c>
      <c r="H89" s="56">
        <v>6.4960739890382797</v>
      </c>
      <c r="I89" s="55" t="s">
        <v>2293</v>
      </c>
    </row>
    <row r="90" spans="1:9" ht="17" thickBot="1" x14ac:dyDescent="0.25">
      <c r="A90" s="55" t="s">
        <v>1075</v>
      </c>
      <c r="B90" s="56">
        <v>3.4589629332758101</v>
      </c>
      <c r="C90" s="57">
        <v>5.5277437017067197E-7</v>
      </c>
      <c r="D90" s="57">
        <v>3.3246324796299E-5</v>
      </c>
      <c r="E90" s="56">
        <v>-3.03289191159271</v>
      </c>
      <c r="F90" s="57">
        <v>1.8447621866453E-7</v>
      </c>
      <c r="G90" s="57">
        <v>4.7162863143892501E-5</v>
      </c>
      <c r="H90" s="56">
        <v>6.4918548448685103</v>
      </c>
      <c r="I90" s="55" t="s">
        <v>1084</v>
      </c>
    </row>
    <row r="91" spans="1:9" ht="17" thickBot="1" x14ac:dyDescent="0.25">
      <c r="A91" s="55" t="s">
        <v>1328</v>
      </c>
      <c r="B91" s="56">
        <v>3.4609240172501101</v>
      </c>
      <c r="C91" s="57">
        <v>1.6510937994620099E-5</v>
      </c>
      <c r="D91" s="57">
        <v>5.4605084456415198E-4</v>
      </c>
      <c r="E91" s="56">
        <v>-3.0256879272313899</v>
      </c>
      <c r="F91" s="57">
        <v>3.50816176184515E-4</v>
      </c>
      <c r="G91" s="57">
        <v>1.263000768342E-2</v>
      </c>
      <c r="H91" s="56">
        <v>6.4866119444815</v>
      </c>
      <c r="I91" s="55" t="s">
        <v>1326</v>
      </c>
    </row>
    <row r="92" spans="1:9" ht="17" thickBot="1" x14ac:dyDescent="0.25">
      <c r="A92" s="55" t="s">
        <v>1273</v>
      </c>
      <c r="B92" s="56">
        <v>3.4305866169178798</v>
      </c>
      <c r="C92" s="57">
        <v>1.5051225940687699E-7</v>
      </c>
      <c r="D92" s="57">
        <v>1.1620093743517799E-5</v>
      </c>
      <c r="E92" s="56">
        <v>-3.0421829308227002</v>
      </c>
      <c r="F92" s="57">
        <v>2.6077556921479399E-4</v>
      </c>
      <c r="G92" s="57">
        <v>1.01472620962478E-2</v>
      </c>
      <c r="H92" s="56">
        <v>6.4727695477405804</v>
      </c>
      <c r="I92" s="55" t="s">
        <v>1274</v>
      </c>
    </row>
    <row r="93" spans="1:9" ht="17" thickBot="1" x14ac:dyDescent="0.25">
      <c r="A93" s="55" t="s">
        <v>2385</v>
      </c>
      <c r="B93" s="56">
        <v>3.39260346988151</v>
      </c>
      <c r="C93" s="57">
        <v>3.41619753314271E-9</v>
      </c>
      <c r="D93" s="57">
        <v>5.2941087464345199E-7</v>
      </c>
      <c r="E93" s="56">
        <v>-3.05773285847792</v>
      </c>
      <c r="F93" s="57">
        <v>5.6244089452144999E-8</v>
      </c>
      <c r="G93" s="57">
        <v>2.18454206666341E-5</v>
      </c>
      <c r="H93" s="56">
        <v>6.4503363283594197</v>
      </c>
      <c r="I93" s="55" t="s">
        <v>2386</v>
      </c>
    </row>
    <row r="94" spans="1:9" ht="17" thickBot="1" x14ac:dyDescent="0.25">
      <c r="A94" s="55" t="s">
        <v>1580</v>
      </c>
      <c r="B94" s="56">
        <v>3.7671913697344301</v>
      </c>
      <c r="C94" s="57">
        <v>6.6235107373748397E-6</v>
      </c>
      <c r="D94" s="57">
        <v>2.66838247562059E-4</v>
      </c>
      <c r="E94" s="56">
        <v>-2.6816638205194798</v>
      </c>
      <c r="F94" s="57">
        <v>3.5815487658115799E-4</v>
      </c>
      <c r="G94" s="57">
        <v>1.28029275085126E-2</v>
      </c>
      <c r="H94" s="56">
        <v>6.4488551902538997</v>
      </c>
      <c r="I94" s="55" t="s">
        <v>1206</v>
      </c>
    </row>
    <row r="95" spans="1:9" ht="17" thickBot="1" x14ac:dyDescent="0.25">
      <c r="A95" s="55" t="s">
        <v>2106</v>
      </c>
      <c r="B95" s="56">
        <v>3.4680457938779199</v>
      </c>
      <c r="C95" s="57">
        <v>1.2437669522051901E-5</v>
      </c>
      <c r="D95" s="57">
        <v>4.3937464496286997E-4</v>
      </c>
      <c r="E95" s="56">
        <v>-2.9783900449016998</v>
      </c>
      <c r="F95" s="57">
        <v>8.4255382400692997E-4</v>
      </c>
      <c r="G95" s="57">
        <v>2.3700640088395501E-2</v>
      </c>
      <c r="H95" s="56">
        <v>6.4464358387796201</v>
      </c>
      <c r="I95" s="55" t="s">
        <v>2107</v>
      </c>
    </row>
    <row r="96" spans="1:9" ht="17" thickBot="1" x14ac:dyDescent="0.25">
      <c r="A96" s="55" t="s">
        <v>1796</v>
      </c>
      <c r="B96" s="56">
        <v>3.8648283389687998</v>
      </c>
      <c r="C96" s="57">
        <v>7.7900569393170899E-18</v>
      </c>
      <c r="D96" s="57">
        <v>1.2722361452203199E-14</v>
      </c>
      <c r="E96" s="56">
        <v>-2.5582526468167099</v>
      </c>
      <c r="F96" s="57">
        <v>6.6973923318033695E-7</v>
      </c>
      <c r="G96" s="57">
        <v>1.26417974696666E-4</v>
      </c>
      <c r="H96" s="56">
        <v>6.4230809857855098</v>
      </c>
      <c r="I96" s="55" t="s">
        <v>1797</v>
      </c>
    </row>
    <row r="97" spans="1:9" ht="17" thickBot="1" x14ac:dyDescent="0.25">
      <c r="A97" s="55" t="s">
        <v>1471</v>
      </c>
      <c r="B97" s="56">
        <v>3.51187819894453</v>
      </c>
      <c r="C97" s="57">
        <v>8.1938066756743603E-9</v>
      </c>
      <c r="D97" s="57">
        <v>1.1010298071597601E-6</v>
      </c>
      <c r="E97" s="56">
        <v>-2.90094428543396</v>
      </c>
      <c r="F97" s="57">
        <v>7.9004198838262004E-7</v>
      </c>
      <c r="G97" s="57">
        <v>1.45058891266943E-4</v>
      </c>
      <c r="H97" s="56">
        <v>6.4128224843784896</v>
      </c>
      <c r="I97" s="55" t="s">
        <v>1472</v>
      </c>
    </row>
    <row r="98" spans="1:9" ht="17" thickBot="1" x14ac:dyDescent="0.25">
      <c r="A98" s="55" t="s">
        <v>1329</v>
      </c>
      <c r="B98" s="56">
        <v>3.6137902408257299</v>
      </c>
      <c r="C98" s="57">
        <v>7.7455026311359398E-11</v>
      </c>
      <c r="D98" s="57">
        <v>2.0934880912953399E-8</v>
      </c>
      <c r="E98" s="56">
        <v>-2.7967454849060198</v>
      </c>
      <c r="F98" s="57">
        <v>9.2076951491646693E-5</v>
      </c>
      <c r="G98" s="57">
        <v>5.0126096746005103E-3</v>
      </c>
      <c r="H98" s="56">
        <v>6.4105357257317399</v>
      </c>
      <c r="I98" s="55" t="s">
        <v>1206</v>
      </c>
    </row>
    <row r="99" spans="1:9" ht="17" thickBot="1" x14ac:dyDescent="0.25">
      <c r="A99" s="55" t="s">
        <v>2098</v>
      </c>
      <c r="B99" s="56">
        <v>3.3924469789201401</v>
      </c>
      <c r="C99" s="57">
        <v>5.5837880088673204E-4</v>
      </c>
      <c r="D99" s="57">
        <v>8.2268843314546904E-3</v>
      </c>
      <c r="E99" s="56">
        <v>-3.00090137847589</v>
      </c>
      <c r="F99" s="57">
        <v>4.7509816765195501E-4</v>
      </c>
      <c r="G99" s="57">
        <v>1.5779366656665999E-2</v>
      </c>
      <c r="H99" s="56">
        <v>6.3933483573960297</v>
      </c>
      <c r="I99" s="55" t="s">
        <v>2099</v>
      </c>
    </row>
    <row r="100" spans="1:9" ht="17" thickBot="1" x14ac:dyDescent="0.25">
      <c r="A100" s="55" t="s">
        <v>1325</v>
      </c>
      <c r="B100" s="56">
        <v>3.27638271823449</v>
      </c>
      <c r="C100" s="57">
        <v>2.8316369767208599E-7</v>
      </c>
      <c r="D100" s="57">
        <v>1.9294354960803899E-5</v>
      </c>
      <c r="E100" s="56">
        <v>-3.1166804940903301</v>
      </c>
      <c r="F100" s="57">
        <v>9.6075203352400793E-6</v>
      </c>
      <c r="G100" s="57">
        <v>9.7509089553187898E-4</v>
      </c>
      <c r="H100" s="56">
        <v>6.3930632123248197</v>
      </c>
      <c r="I100" s="55" t="s">
        <v>1326</v>
      </c>
    </row>
    <row r="101" spans="1:9" ht="17" thickBot="1" x14ac:dyDescent="0.25">
      <c r="A101" s="55" t="s">
        <v>2174</v>
      </c>
      <c r="B101" s="56">
        <v>3.4439131341547902</v>
      </c>
      <c r="C101" s="57">
        <v>6.3317511032024007E-5</v>
      </c>
      <c r="D101" s="57">
        <v>1.5722737739425801E-3</v>
      </c>
      <c r="E101" s="56">
        <v>-2.9254861439025399</v>
      </c>
      <c r="F101" s="57">
        <v>1.5764789960091599E-4</v>
      </c>
      <c r="G101" s="57">
        <v>7.0913466107788503E-3</v>
      </c>
      <c r="H101" s="56">
        <v>6.3693992780573296</v>
      </c>
      <c r="I101" s="55" t="s">
        <v>2175</v>
      </c>
    </row>
    <row r="102" spans="1:9" ht="17" thickBot="1" x14ac:dyDescent="0.25">
      <c r="A102" s="55" t="s">
        <v>1362</v>
      </c>
      <c r="B102" s="56">
        <v>3.6705392123095701</v>
      </c>
      <c r="C102" s="57">
        <v>5.4889208915175299E-14</v>
      </c>
      <c r="D102" s="57">
        <v>3.53137210447905E-11</v>
      </c>
      <c r="E102" s="56">
        <v>-2.6821171248676401</v>
      </c>
      <c r="F102" s="57">
        <v>5.2342283761210703E-8</v>
      </c>
      <c r="G102" s="57">
        <v>2.0728570688728901E-5</v>
      </c>
      <c r="H102" s="56">
        <v>6.3526563371771996</v>
      </c>
      <c r="I102" s="55" t="s">
        <v>1363</v>
      </c>
    </row>
    <row r="103" spans="1:9" ht="17" thickBot="1" x14ac:dyDescent="0.25">
      <c r="A103" s="55" t="s">
        <v>2599</v>
      </c>
      <c r="B103" s="56">
        <v>3.30150923243239</v>
      </c>
      <c r="C103" s="57">
        <v>1.5519417645805801E-4</v>
      </c>
      <c r="D103" s="57">
        <v>3.08872311216439E-3</v>
      </c>
      <c r="E103" s="56">
        <v>-3.0390235449687402</v>
      </c>
      <c r="F103" s="57">
        <v>2.87887971104449E-5</v>
      </c>
      <c r="G103" s="57">
        <v>2.2024520274229399E-3</v>
      </c>
      <c r="H103" s="56">
        <v>6.3405327774011297</v>
      </c>
      <c r="I103" s="55" t="s">
        <v>2600</v>
      </c>
    </row>
    <row r="104" spans="1:9" ht="17" thickBot="1" x14ac:dyDescent="0.25">
      <c r="A104" s="55" t="s">
        <v>1719</v>
      </c>
      <c r="B104" s="56">
        <v>3.3240080957429798</v>
      </c>
      <c r="C104" s="57">
        <v>1.90202736477708E-10</v>
      </c>
      <c r="D104" s="57">
        <v>4.5372969642227103E-8</v>
      </c>
      <c r="E104" s="56">
        <v>-2.9997005820358398</v>
      </c>
      <c r="F104" s="57">
        <v>6.4794438780888697E-7</v>
      </c>
      <c r="G104" s="57">
        <v>1.2345785660920801E-4</v>
      </c>
      <c r="H104" s="56">
        <v>6.3237086777788196</v>
      </c>
      <c r="I104" s="55" t="s">
        <v>1720</v>
      </c>
    </row>
    <row r="105" spans="1:9" ht="17" thickBot="1" x14ac:dyDescent="0.25">
      <c r="A105" s="55" t="s">
        <v>2435</v>
      </c>
      <c r="B105" s="56">
        <v>3.3911741998226801</v>
      </c>
      <c r="C105" s="57">
        <v>3.2176094597403898E-6</v>
      </c>
      <c r="D105" s="57">
        <v>1.4467778929028399E-4</v>
      </c>
      <c r="E105" s="56">
        <v>-2.91876994208882</v>
      </c>
      <c r="F105" s="57">
        <v>5.5605666364772701E-5</v>
      </c>
      <c r="G105" s="57">
        <v>3.4344576255942302E-3</v>
      </c>
      <c r="H105" s="56">
        <v>6.3099441419115001</v>
      </c>
      <c r="I105" s="55" t="s">
        <v>2436</v>
      </c>
    </row>
    <row r="106" spans="1:9" ht="17" thickBot="1" x14ac:dyDescent="0.25">
      <c r="A106" s="55" t="s">
        <v>1238</v>
      </c>
      <c r="B106" s="56">
        <v>3.1843385221885998</v>
      </c>
      <c r="C106" s="57">
        <v>2.1747635008937E-7</v>
      </c>
      <c r="D106" s="57">
        <v>1.58668054596131E-5</v>
      </c>
      <c r="E106" s="56">
        <v>-3.07563902681671</v>
      </c>
      <c r="F106" s="57">
        <v>2.7400806716359899E-7</v>
      </c>
      <c r="G106" s="57">
        <v>6.5107540382390797E-5</v>
      </c>
      <c r="H106" s="56">
        <v>6.2599775490053204</v>
      </c>
      <c r="I106" s="55" t="s">
        <v>1239</v>
      </c>
    </row>
    <row r="107" spans="1:9" ht="17" thickBot="1" x14ac:dyDescent="0.25">
      <c r="A107" s="55" t="s">
        <v>1646</v>
      </c>
      <c r="B107" s="56">
        <v>3.17092878698443</v>
      </c>
      <c r="C107" s="57">
        <v>7.6049121528576504E-6</v>
      </c>
      <c r="D107" s="57">
        <v>2.9955452674827602E-4</v>
      </c>
      <c r="E107" s="56">
        <v>-3.0818790268501401</v>
      </c>
      <c r="F107" s="57">
        <v>2.0159757647458799E-6</v>
      </c>
      <c r="G107" s="57">
        <v>3.0892059309297899E-4</v>
      </c>
      <c r="H107" s="56">
        <v>6.2528078138345604</v>
      </c>
      <c r="I107" s="55" t="s">
        <v>1647</v>
      </c>
    </row>
    <row r="108" spans="1:9" ht="17" thickBot="1" x14ac:dyDescent="0.25">
      <c r="A108" s="55" t="s">
        <v>2041</v>
      </c>
      <c r="B108" s="56">
        <v>3.1327417582588999</v>
      </c>
      <c r="C108" s="57">
        <v>1.6503213231675699E-7</v>
      </c>
      <c r="D108" s="57">
        <v>1.24248127702733E-5</v>
      </c>
      <c r="E108" s="56">
        <v>-3.1065608152258299</v>
      </c>
      <c r="F108" s="57">
        <v>4.8537734708194502E-8</v>
      </c>
      <c r="G108" s="57">
        <v>2.04232630812793E-5</v>
      </c>
      <c r="H108" s="56">
        <v>6.2393025734847303</v>
      </c>
      <c r="I108" s="55" t="s">
        <v>2042</v>
      </c>
    </row>
    <row r="109" spans="1:9" ht="17" thickBot="1" x14ac:dyDescent="0.25">
      <c r="A109" s="55" t="s">
        <v>1781</v>
      </c>
      <c r="B109" s="56">
        <v>3.2387671035864298</v>
      </c>
      <c r="C109" s="57">
        <v>2.6838104604450902E-4</v>
      </c>
      <c r="D109" s="57">
        <v>4.7013184724183001E-3</v>
      </c>
      <c r="E109" s="56">
        <v>-2.98110114002034</v>
      </c>
      <c r="F109" s="57">
        <v>1.0460496576654299E-4</v>
      </c>
      <c r="G109" s="57">
        <v>5.38955738159914E-3</v>
      </c>
      <c r="H109" s="56">
        <v>6.2198682436067703</v>
      </c>
      <c r="I109" s="55" t="s">
        <v>1206</v>
      </c>
    </row>
    <row r="110" spans="1:9" ht="17" thickBot="1" x14ac:dyDescent="0.25">
      <c r="A110" s="55" t="s">
        <v>2296</v>
      </c>
      <c r="B110" s="56">
        <v>3.1629694590075199</v>
      </c>
      <c r="C110" s="57">
        <v>1.1946731393665999E-6</v>
      </c>
      <c r="D110" s="57">
        <v>6.34102635547309E-5</v>
      </c>
      <c r="E110" s="56">
        <v>-3.0515702091776302</v>
      </c>
      <c r="F110" s="57">
        <v>5.5714821235929296E-7</v>
      </c>
      <c r="G110" s="57">
        <v>1.09758240088412E-4</v>
      </c>
      <c r="H110" s="56">
        <v>6.2145396681851501</v>
      </c>
      <c r="I110" s="55" t="s">
        <v>2297</v>
      </c>
    </row>
    <row r="111" spans="1:9" ht="17" thickBot="1" x14ac:dyDescent="0.25">
      <c r="A111" s="55" t="s">
        <v>1589</v>
      </c>
      <c r="B111" s="56">
        <v>3.2206999631438</v>
      </c>
      <c r="C111" s="57">
        <v>3.2300537950918201E-6</v>
      </c>
      <c r="D111" s="57">
        <v>1.4467778929028399E-4</v>
      </c>
      <c r="E111" s="56">
        <v>-2.9885201249705999</v>
      </c>
      <c r="F111" s="57">
        <v>5.7454403543079902E-6</v>
      </c>
      <c r="G111" s="57">
        <v>6.7075525338704299E-4</v>
      </c>
      <c r="H111" s="56">
        <v>6.2092200881144004</v>
      </c>
      <c r="I111" s="55" t="s">
        <v>1590</v>
      </c>
    </row>
    <row r="112" spans="1:9" ht="17" thickBot="1" x14ac:dyDescent="0.25">
      <c r="A112" s="55" t="s">
        <v>1868</v>
      </c>
      <c r="B112" s="56">
        <v>3.2892619281769799</v>
      </c>
      <c r="C112" s="57">
        <v>1.6783139906783299E-4</v>
      </c>
      <c r="D112" s="57">
        <v>3.2690169115680398E-3</v>
      </c>
      <c r="E112" s="56">
        <v>-2.8858853594398499</v>
      </c>
      <c r="F112" s="57">
        <v>2.0099742960727899E-3</v>
      </c>
      <c r="G112" s="57">
        <v>4.2242924930054403E-2</v>
      </c>
      <c r="H112" s="56">
        <v>6.1751472876168298</v>
      </c>
      <c r="I112" s="55" t="s">
        <v>1869</v>
      </c>
    </row>
    <row r="113" spans="1:9" ht="17" thickBot="1" x14ac:dyDescent="0.25">
      <c r="A113" s="55" t="s">
        <v>2108</v>
      </c>
      <c r="B113" s="56">
        <v>3.4357903450252398</v>
      </c>
      <c r="C113" s="57">
        <v>1.42429431155921E-6</v>
      </c>
      <c r="D113" s="57">
        <v>7.3218383846764204E-5</v>
      </c>
      <c r="E113" s="56">
        <v>-2.7341006150729599</v>
      </c>
      <c r="F113" s="57">
        <v>2.40892258012228E-3</v>
      </c>
      <c r="G113" s="57">
        <v>4.8076096196373097E-2</v>
      </c>
      <c r="H113" s="56">
        <v>6.1698909600981997</v>
      </c>
      <c r="I113" s="55" t="s">
        <v>1206</v>
      </c>
    </row>
    <row r="114" spans="1:9" ht="17" thickBot="1" x14ac:dyDescent="0.25">
      <c r="A114" s="55" t="s">
        <v>1231</v>
      </c>
      <c r="B114" s="56">
        <v>3.15367151517406</v>
      </c>
      <c r="C114" s="57">
        <v>1.5357264345527298E-5</v>
      </c>
      <c r="D114" s="57">
        <v>5.1671961857352E-4</v>
      </c>
      <c r="E114" s="56">
        <v>-2.9899162816101099</v>
      </c>
      <c r="F114" s="57">
        <v>5.1483812332077498E-6</v>
      </c>
      <c r="G114" s="57">
        <v>6.2264584291674802E-4</v>
      </c>
      <c r="H114" s="56">
        <v>6.1435877967841703</v>
      </c>
      <c r="I114" s="55" t="s">
        <v>1206</v>
      </c>
    </row>
    <row r="115" spans="1:9" ht="17" thickBot="1" x14ac:dyDescent="0.25">
      <c r="A115" s="55" t="s">
        <v>1256</v>
      </c>
      <c r="B115" s="56">
        <v>3.33342321269595</v>
      </c>
      <c r="C115" s="57">
        <v>1.5583406703182401E-11</v>
      </c>
      <c r="D115" s="57">
        <v>5.3363114147623596E-9</v>
      </c>
      <c r="E115" s="56">
        <v>-2.8007540833380999</v>
      </c>
      <c r="F115" s="57">
        <v>2.23694189722349E-7</v>
      </c>
      <c r="G115" s="57">
        <v>5.5096970119784E-5</v>
      </c>
      <c r="H115" s="56">
        <v>6.1341772960340499</v>
      </c>
      <c r="I115" s="55" t="s">
        <v>1257</v>
      </c>
    </row>
    <row r="116" spans="1:9" ht="17" thickBot="1" x14ac:dyDescent="0.25">
      <c r="A116" s="55" t="s">
        <v>1874</v>
      </c>
      <c r="B116" s="56">
        <v>2.92691509984575</v>
      </c>
      <c r="C116" s="57">
        <v>2.8220021284026501E-24</v>
      </c>
      <c r="D116" s="57">
        <v>8.9148491453989602E-21</v>
      </c>
      <c r="E116" s="56">
        <v>-3.19383341023121</v>
      </c>
      <c r="F116" s="57">
        <v>2.7643181321684799E-15</v>
      </c>
      <c r="G116" s="57">
        <v>1.18637880351655E-11</v>
      </c>
      <c r="H116" s="56">
        <v>6.1207485100769601</v>
      </c>
      <c r="I116" s="55" t="s">
        <v>1875</v>
      </c>
    </row>
    <row r="117" spans="1:9" ht="17" thickBot="1" x14ac:dyDescent="0.25">
      <c r="A117" s="55" t="s">
        <v>1574</v>
      </c>
      <c r="B117" s="56">
        <v>3.2476121820927002</v>
      </c>
      <c r="C117" s="57">
        <v>1.5180782721715199E-11</v>
      </c>
      <c r="D117" s="57">
        <v>5.2836589830284401E-9</v>
      </c>
      <c r="E117" s="56">
        <v>-2.8558943865850699</v>
      </c>
      <c r="F117" s="57">
        <v>8.3075394515399902E-8</v>
      </c>
      <c r="G117" s="57">
        <v>2.94363814566234E-5</v>
      </c>
      <c r="H117" s="56">
        <v>6.1035065686777701</v>
      </c>
      <c r="I117" s="55" t="s">
        <v>1575</v>
      </c>
    </row>
    <row r="118" spans="1:9" ht="17" thickBot="1" x14ac:dyDescent="0.25">
      <c r="A118" s="55" t="s">
        <v>1380</v>
      </c>
      <c r="B118" s="56">
        <v>3.2287446282619299</v>
      </c>
      <c r="C118" s="57">
        <v>6.6888594486703003E-6</v>
      </c>
      <c r="D118" s="57">
        <v>2.6896055862636202E-4</v>
      </c>
      <c r="E118" s="56">
        <v>-2.8687470362763801</v>
      </c>
      <c r="F118" s="57">
        <v>3.2340399876435402E-5</v>
      </c>
      <c r="G118" s="57">
        <v>2.3665907837114699E-3</v>
      </c>
      <c r="H118" s="56">
        <v>6.0974916645383104</v>
      </c>
      <c r="I118" s="55" t="s">
        <v>1381</v>
      </c>
    </row>
    <row r="119" spans="1:9" ht="17" thickBot="1" x14ac:dyDescent="0.25">
      <c r="A119" s="55" t="s">
        <v>1398</v>
      </c>
      <c r="B119" s="56">
        <v>2.70875145423937</v>
      </c>
      <c r="C119" s="57">
        <v>2.0035575089069201E-4</v>
      </c>
      <c r="D119" s="57">
        <v>3.7313622343511299E-3</v>
      </c>
      <c r="E119" s="56">
        <v>-3.3861249510971398</v>
      </c>
      <c r="F119" s="57">
        <v>7.8805481398087407E-6</v>
      </c>
      <c r="G119" s="57">
        <v>8.4661399350913398E-4</v>
      </c>
      <c r="H119" s="56">
        <v>6.0948764053364997</v>
      </c>
      <c r="I119" s="55" t="s">
        <v>1399</v>
      </c>
    </row>
    <row r="120" spans="1:9" ht="17" thickBot="1" x14ac:dyDescent="0.25">
      <c r="A120" s="55" t="s">
        <v>1788</v>
      </c>
      <c r="B120" s="56">
        <v>2.93676800486887</v>
      </c>
      <c r="C120" s="57">
        <v>1.11762812569991E-7</v>
      </c>
      <c r="D120" s="57">
        <v>9.2560279785183999E-6</v>
      </c>
      <c r="E120" s="56">
        <v>-3.15249082792681</v>
      </c>
      <c r="F120" s="57">
        <v>1.24463019106045E-5</v>
      </c>
      <c r="G120" s="57">
        <v>1.1584237773662599E-3</v>
      </c>
      <c r="H120" s="56">
        <v>6.0892588327956698</v>
      </c>
      <c r="I120" s="55" t="s">
        <v>1789</v>
      </c>
    </row>
    <row r="121" spans="1:9" ht="17" thickBot="1" x14ac:dyDescent="0.25">
      <c r="A121" s="55" t="s">
        <v>1360</v>
      </c>
      <c r="B121" s="56">
        <v>3.0548249196657302</v>
      </c>
      <c r="C121" s="57">
        <v>2.87072770480129E-5</v>
      </c>
      <c r="D121" s="57">
        <v>8.4768316968896005E-4</v>
      </c>
      <c r="E121" s="56">
        <v>-2.99669927851465</v>
      </c>
      <c r="F121" s="57">
        <v>3.2886246425496202E-6</v>
      </c>
      <c r="G121" s="57">
        <v>4.3986988016936899E-4</v>
      </c>
      <c r="H121" s="56">
        <v>6.0515241981803696</v>
      </c>
      <c r="I121" s="55" t="s">
        <v>1361</v>
      </c>
    </row>
    <row r="122" spans="1:9" ht="17" thickBot="1" x14ac:dyDescent="0.25">
      <c r="A122" s="55" t="s">
        <v>2596</v>
      </c>
      <c r="B122" s="56">
        <v>3.4261393516755301</v>
      </c>
      <c r="C122" s="57">
        <v>4.43364609793344E-8</v>
      </c>
      <c r="D122" s="57">
        <v>4.3986327245432101E-6</v>
      </c>
      <c r="E122" s="56">
        <v>-2.6232674477654001</v>
      </c>
      <c r="F122" s="57">
        <v>1.15168226514357E-4</v>
      </c>
      <c r="G122" s="57">
        <v>5.7575561161150399E-3</v>
      </c>
      <c r="H122" s="56">
        <v>6.0494067994409297</v>
      </c>
      <c r="I122" s="55" t="s">
        <v>1206</v>
      </c>
    </row>
    <row r="123" spans="1:9" ht="17" thickBot="1" x14ac:dyDescent="0.25">
      <c r="A123" s="55" t="s">
        <v>1735</v>
      </c>
      <c r="B123" s="56">
        <v>3.60222974067212</v>
      </c>
      <c r="C123" s="57">
        <v>3.7468819053160498E-26</v>
      </c>
      <c r="D123" s="57">
        <v>2.6516683243921698E-22</v>
      </c>
      <c r="E123" s="56">
        <v>-2.4454013322747299</v>
      </c>
      <c r="F123" s="57">
        <v>3.08520655028618E-4</v>
      </c>
      <c r="G123" s="57">
        <v>1.14124389553351E-2</v>
      </c>
      <c r="H123" s="56">
        <v>6.0476310729468601</v>
      </c>
      <c r="I123" s="55" t="s">
        <v>1736</v>
      </c>
    </row>
    <row r="124" spans="1:9" ht="17" thickBot="1" x14ac:dyDescent="0.25">
      <c r="A124" s="55" t="s">
        <v>1988</v>
      </c>
      <c r="B124" s="56">
        <v>3.1616441741768999</v>
      </c>
      <c r="C124" s="57">
        <v>6.4810345569055801E-4</v>
      </c>
      <c r="D124" s="57">
        <v>9.1696205253676607E-3</v>
      </c>
      <c r="E124" s="56">
        <v>-2.8707462391667602</v>
      </c>
      <c r="F124" s="57">
        <v>4.2852333652872301E-4</v>
      </c>
      <c r="G124" s="57">
        <v>1.47442688720113E-2</v>
      </c>
      <c r="H124" s="56">
        <v>6.0323904133436601</v>
      </c>
      <c r="I124" s="55" t="s">
        <v>1989</v>
      </c>
    </row>
    <row r="125" spans="1:9" ht="17" thickBot="1" x14ac:dyDescent="0.25">
      <c r="A125" s="55" t="s">
        <v>2079</v>
      </c>
      <c r="B125" s="56">
        <v>3.2741370125823201</v>
      </c>
      <c r="C125" s="57">
        <v>9.3353701865627905E-8</v>
      </c>
      <c r="D125" s="57">
        <v>8.0412962634165802E-6</v>
      </c>
      <c r="E125" s="56">
        <v>-2.7543100995773502</v>
      </c>
      <c r="F125" s="57">
        <v>7.7507882148612805E-4</v>
      </c>
      <c r="G125" s="57">
        <v>2.2363238510793301E-2</v>
      </c>
      <c r="H125" s="56">
        <v>6.0284471121596699</v>
      </c>
      <c r="I125" s="55" t="s">
        <v>2080</v>
      </c>
    </row>
    <row r="126" spans="1:9" ht="17" thickBot="1" x14ac:dyDescent="0.25">
      <c r="A126" s="55" t="s">
        <v>2251</v>
      </c>
      <c r="B126" s="56">
        <v>3.0874947668065902</v>
      </c>
      <c r="C126" s="57">
        <v>1.8712687991304301E-4</v>
      </c>
      <c r="D126" s="57">
        <v>3.5440595784423001E-3</v>
      </c>
      <c r="E126" s="56">
        <v>-2.9043651050792598</v>
      </c>
      <c r="F126" s="57">
        <v>1.2540426870296299E-5</v>
      </c>
      <c r="G126" s="57">
        <v>1.1618302821072299E-3</v>
      </c>
      <c r="H126" s="56">
        <v>5.9918598718858496</v>
      </c>
      <c r="I126" s="55" t="s">
        <v>2252</v>
      </c>
    </row>
    <row r="127" spans="1:9" ht="17" thickBot="1" x14ac:dyDescent="0.25">
      <c r="A127" s="55" t="s">
        <v>2182</v>
      </c>
      <c r="B127" s="56">
        <v>2.9685626752191698</v>
      </c>
      <c r="C127" s="57">
        <v>2.0156190595815199E-6</v>
      </c>
      <c r="D127" s="57">
        <v>9.8473958244284503E-5</v>
      </c>
      <c r="E127" s="56">
        <v>-3.01542438657824</v>
      </c>
      <c r="F127" s="57">
        <v>8.2385060636425495E-6</v>
      </c>
      <c r="G127" s="57">
        <v>8.6204967156891098E-4</v>
      </c>
      <c r="H127" s="56">
        <v>5.9839870617974098</v>
      </c>
      <c r="I127" s="55" t="s">
        <v>2183</v>
      </c>
    </row>
    <row r="128" spans="1:9" ht="17" thickBot="1" x14ac:dyDescent="0.25">
      <c r="A128" s="55" t="s">
        <v>1763</v>
      </c>
      <c r="B128" s="56">
        <v>3.1167252021641101</v>
      </c>
      <c r="C128" s="57">
        <v>5.8892596807801498E-8</v>
      </c>
      <c r="D128" s="57">
        <v>5.5571054347841396E-6</v>
      </c>
      <c r="E128" s="56">
        <v>-2.8615166585258298</v>
      </c>
      <c r="F128" s="57">
        <v>3.6580051439707101E-7</v>
      </c>
      <c r="G128" s="57">
        <v>8.3012056059299398E-5</v>
      </c>
      <c r="H128" s="56">
        <v>5.9782418606899403</v>
      </c>
      <c r="I128" s="55" t="s">
        <v>1762</v>
      </c>
    </row>
    <row r="129" spans="1:9" ht="17" thickBot="1" x14ac:dyDescent="0.25">
      <c r="A129" s="55" t="s">
        <v>1772</v>
      </c>
      <c r="B129" s="56">
        <v>3.1084622800075201</v>
      </c>
      <c r="C129" s="57">
        <v>2.9114702206607199E-5</v>
      </c>
      <c r="D129" s="57">
        <v>8.5732904653048302E-4</v>
      </c>
      <c r="E129" s="56">
        <v>-2.8679134514905198</v>
      </c>
      <c r="F129" s="57">
        <v>4.4797535958175199E-4</v>
      </c>
      <c r="G129" s="57">
        <v>1.5155987708592E-2</v>
      </c>
      <c r="H129" s="56">
        <v>5.9763757314980301</v>
      </c>
      <c r="I129" s="55" t="s">
        <v>1206</v>
      </c>
    </row>
    <row r="130" spans="1:9" ht="17" thickBot="1" x14ac:dyDescent="0.25">
      <c r="A130" s="55" t="s">
        <v>1909</v>
      </c>
      <c r="B130" s="56">
        <v>3.6885999136268599</v>
      </c>
      <c r="C130" s="57">
        <v>1.8859757876763999E-8</v>
      </c>
      <c r="D130" s="57">
        <v>2.2000632938548202E-6</v>
      </c>
      <c r="E130" s="56">
        <v>-2.2833838878215</v>
      </c>
      <c r="F130" s="57">
        <v>7.1217257536867595E-4</v>
      </c>
      <c r="G130" s="57">
        <v>2.0998174459446899E-2</v>
      </c>
      <c r="H130" s="56">
        <v>5.9719838014483599</v>
      </c>
      <c r="I130" s="55" t="s">
        <v>1910</v>
      </c>
    </row>
    <row r="131" spans="1:9" ht="17" thickBot="1" x14ac:dyDescent="0.25">
      <c r="A131" s="55" t="s">
        <v>1467</v>
      </c>
      <c r="B131" s="56">
        <v>3.3259602504024901</v>
      </c>
      <c r="C131" s="57">
        <v>1.1166770139515401E-6</v>
      </c>
      <c r="D131" s="57">
        <v>6.0326131509428E-5</v>
      </c>
      <c r="E131" s="56">
        <v>-2.6322952933189598</v>
      </c>
      <c r="F131" s="57">
        <v>8.6440132936819399E-6</v>
      </c>
      <c r="G131" s="57">
        <v>8.8620881468271201E-4</v>
      </c>
      <c r="H131" s="56">
        <v>5.9582555437214504</v>
      </c>
      <c r="I131" s="55" t="s">
        <v>1468</v>
      </c>
    </row>
    <row r="132" spans="1:9" ht="17" thickBot="1" x14ac:dyDescent="0.25">
      <c r="A132" s="55" t="s">
        <v>1919</v>
      </c>
      <c r="B132" s="56">
        <v>3.3475072162272799</v>
      </c>
      <c r="C132" s="57">
        <v>5.2409412862034598E-5</v>
      </c>
      <c r="D132" s="57">
        <v>1.3636081427375699E-3</v>
      </c>
      <c r="E132" s="56">
        <v>-2.5934450583586401</v>
      </c>
      <c r="F132" s="57">
        <v>7.0744360024122801E-4</v>
      </c>
      <c r="G132" s="57">
        <v>2.0926449579941799E-2</v>
      </c>
      <c r="H132" s="56">
        <v>5.9409522745859302</v>
      </c>
      <c r="I132" s="55" t="s">
        <v>1920</v>
      </c>
    </row>
    <row r="133" spans="1:9" ht="17" thickBot="1" x14ac:dyDescent="0.25">
      <c r="A133" s="55" t="s">
        <v>1852</v>
      </c>
      <c r="B133" s="56">
        <v>3.26715933040767</v>
      </c>
      <c r="C133" s="57">
        <v>1.33819033907182E-11</v>
      </c>
      <c r="D133" s="57">
        <v>4.9844068576901401E-9</v>
      </c>
      <c r="E133" s="56">
        <v>-2.6589728003272999</v>
      </c>
      <c r="F133" s="57">
        <v>6.4787234288036803E-6</v>
      </c>
      <c r="G133" s="57">
        <v>7.4347032438379498E-4</v>
      </c>
      <c r="H133" s="56">
        <v>5.9261321307349704</v>
      </c>
      <c r="I133" s="55" t="s">
        <v>1853</v>
      </c>
    </row>
    <row r="134" spans="1:9" ht="17" thickBot="1" x14ac:dyDescent="0.25">
      <c r="A134" s="55" t="s">
        <v>2422</v>
      </c>
      <c r="B134" s="56">
        <v>3.1495574309819698</v>
      </c>
      <c r="C134" s="57">
        <v>1.5214334552347501E-7</v>
      </c>
      <c r="D134" s="57">
        <v>1.1661210717721699E-5</v>
      </c>
      <c r="E134" s="56">
        <v>-2.7758703437651899</v>
      </c>
      <c r="F134" s="57">
        <v>2.2935473421525999E-6</v>
      </c>
      <c r="G134" s="57">
        <v>3.2853032389685199E-4</v>
      </c>
      <c r="H134" s="56">
        <v>5.9254277747471598</v>
      </c>
      <c r="I134" s="55" t="s">
        <v>2423</v>
      </c>
    </row>
    <row r="135" spans="1:9" ht="17" thickBot="1" x14ac:dyDescent="0.25">
      <c r="A135" s="55" t="s">
        <v>1804</v>
      </c>
      <c r="B135" s="56">
        <v>3.1650915181134902</v>
      </c>
      <c r="C135" s="57">
        <v>3.6605718271903698E-7</v>
      </c>
      <c r="D135" s="57">
        <v>2.3694390385085E-5</v>
      </c>
      <c r="E135" s="56">
        <v>-2.7415055394692001</v>
      </c>
      <c r="F135" s="57">
        <v>2.2197411633951401E-6</v>
      </c>
      <c r="G135" s="57">
        <v>3.2253318184958E-4</v>
      </c>
      <c r="H135" s="56">
        <v>5.9065970575826903</v>
      </c>
      <c r="I135" s="55" t="s">
        <v>1805</v>
      </c>
    </row>
    <row r="136" spans="1:9" ht="17" thickBot="1" x14ac:dyDescent="0.25">
      <c r="A136" s="55" t="s">
        <v>2037</v>
      </c>
      <c r="B136" s="56">
        <v>3.1152251572121998</v>
      </c>
      <c r="C136" s="57">
        <v>5.0450379442103796E-4</v>
      </c>
      <c r="D136" s="57">
        <v>7.6453390859051104E-3</v>
      </c>
      <c r="E136" s="56">
        <v>-2.74050012686748</v>
      </c>
      <c r="F136" s="57">
        <v>1.3345720339171E-3</v>
      </c>
      <c r="G136" s="57">
        <v>3.2319366149908497E-2</v>
      </c>
      <c r="H136" s="56">
        <v>5.8557252840796901</v>
      </c>
      <c r="I136" s="55" t="s">
        <v>2038</v>
      </c>
    </row>
    <row r="137" spans="1:9" ht="17" thickBot="1" x14ac:dyDescent="0.25">
      <c r="A137" s="55" t="s">
        <v>1456</v>
      </c>
      <c r="B137" s="56">
        <v>3.05593315013558</v>
      </c>
      <c r="C137" s="57">
        <v>7.5868104814859097E-8</v>
      </c>
      <c r="D137" s="57">
        <v>6.7964376933513604E-6</v>
      </c>
      <c r="E137" s="56">
        <v>-2.7767202439115901</v>
      </c>
      <c r="F137" s="57">
        <v>2.2551866712338002E-6</v>
      </c>
      <c r="G137" s="57">
        <v>3.2534289427792201E-4</v>
      </c>
      <c r="H137" s="56">
        <v>5.8326533940471696</v>
      </c>
      <c r="I137" s="55" t="s">
        <v>1457</v>
      </c>
    </row>
    <row r="138" spans="1:9" ht="17" thickBot="1" x14ac:dyDescent="0.25">
      <c r="A138" s="55" t="s">
        <v>2078</v>
      </c>
      <c r="B138" s="56">
        <v>3.2514500143331202</v>
      </c>
      <c r="C138" s="57">
        <v>8.7797047686640105E-5</v>
      </c>
      <c r="D138" s="57">
        <v>2.01237866088308E-3</v>
      </c>
      <c r="E138" s="56">
        <v>-2.5749827940130201</v>
      </c>
      <c r="F138" s="57">
        <v>1.0633485799755101E-3</v>
      </c>
      <c r="G138" s="57">
        <v>2.7757481136521201E-2</v>
      </c>
      <c r="H138" s="56">
        <v>5.8264328083461399</v>
      </c>
      <c r="I138" s="55" t="s">
        <v>1206</v>
      </c>
    </row>
    <row r="139" spans="1:9" ht="17" thickBot="1" x14ac:dyDescent="0.25">
      <c r="A139" s="55" t="s">
        <v>1810</v>
      </c>
      <c r="B139" s="56">
        <v>2.9879674413263602</v>
      </c>
      <c r="C139" s="57">
        <v>6.4827847998572105E-4</v>
      </c>
      <c r="D139" s="57">
        <v>9.1696205253676607E-3</v>
      </c>
      <c r="E139" s="56">
        <v>-2.8178975945209199</v>
      </c>
      <c r="F139" s="57">
        <v>1.0674024608897301E-3</v>
      </c>
      <c r="G139" s="57">
        <v>2.7781349874471398E-2</v>
      </c>
      <c r="H139" s="56">
        <v>5.8058650358472796</v>
      </c>
      <c r="I139" s="55" t="s">
        <v>1811</v>
      </c>
    </row>
    <row r="140" spans="1:9" ht="17" thickBot="1" x14ac:dyDescent="0.25">
      <c r="A140" s="55" t="s">
        <v>2627</v>
      </c>
      <c r="B140" s="56">
        <v>3.0998321577968402</v>
      </c>
      <c r="C140" s="57">
        <v>1.8161953702710001E-4</v>
      </c>
      <c r="D140" s="57">
        <v>3.4582640274640002E-3</v>
      </c>
      <c r="E140" s="56">
        <v>-2.6933536261792801</v>
      </c>
      <c r="F140" s="57">
        <v>9.6861306955829999E-4</v>
      </c>
      <c r="G140" s="57">
        <v>2.6014731603549199E-2</v>
      </c>
      <c r="H140" s="56">
        <v>5.7931857839761101</v>
      </c>
      <c r="I140" s="55" t="s">
        <v>2628</v>
      </c>
    </row>
    <row r="141" spans="1:9" ht="17" thickBot="1" x14ac:dyDescent="0.25">
      <c r="A141" s="55" t="s">
        <v>2319</v>
      </c>
      <c r="B141" s="56">
        <v>2.9777952201204099</v>
      </c>
      <c r="C141" s="57">
        <v>2.5446613852704902E-6</v>
      </c>
      <c r="D141" s="57">
        <v>1.18999352138057E-4</v>
      </c>
      <c r="E141" s="56">
        <v>-2.81151844472372</v>
      </c>
      <c r="F141" s="57">
        <v>1.2086089986324E-4</v>
      </c>
      <c r="G141" s="57">
        <v>5.93923988938652E-3</v>
      </c>
      <c r="H141" s="56">
        <v>5.7893136648441299</v>
      </c>
      <c r="I141" s="55" t="s">
        <v>2320</v>
      </c>
    </row>
    <row r="142" spans="1:9" ht="17" thickBot="1" x14ac:dyDescent="0.25">
      <c r="A142" s="55" t="s">
        <v>1570</v>
      </c>
      <c r="B142" s="56">
        <v>2.7627207224000001</v>
      </c>
      <c r="C142" s="57">
        <v>9.3408436770964199E-4</v>
      </c>
      <c r="D142" s="57">
        <v>1.20191183096021E-2</v>
      </c>
      <c r="E142" s="56">
        <v>-2.9788833126291099</v>
      </c>
      <c r="F142" s="57">
        <v>1.3186999519293501E-4</v>
      </c>
      <c r="G142" s="57">
        <v>6.34137688788502E-3</v>
      </c>
      <c r="H142" s="56">
        <v>5.74160403502911</v>
      </c>
      <c r="I142" s="55" t="s">
        <v>1571</v>
      </c>
    </row>
    <row r="143" spans="1:9" ht="17" thickBot="1" x14ac:dyDescent="0.25">
      <c r="A143" s="55" t="s">
        <v>2184</v>
      </c>
      <c r="B143" s="56">
        <v>3.2541250384047999</v>
      </c>
      <c r="C143" s="57">
        <v>2.8389146878796403E-29</v>
      </c>
      <c r="D143" s="57">
        <v>3.0136498869186301E-25</v>
      </c>
      <c r="E143" s="56">
        <v>-2.47133416279347</v>
      </c>
      <c r="F143" s="57">
        <v>9.2157846500510506E-8</v>
      </c>
      <c r="G143" s="57">
        <v>3.1021867096180203E-5</v>
      </c>
      <c r="H143" s="56">
        <v>5.7254592011982703</v>
      </c>
      <c r="I143" s="55" t="s">
        <v>2185</v>
      </c>
    </row>
    <row r="144" spans="1:9" ht="17" thickBot="1" x14ac:dyDescent="0.25">
      <c r="A144" s="55" t="s">
        <v>2413</v>
      </c>
      <c r="B144" s="56">
        <v>3.0405130358402901</v>
      </c>
      <c r="C144" s="57">
        <v>5.8375674113505995E-7</v>
      </c>
      <c r="D144" s="57">
        <v>3.4813874637748498E-5</v>
      </c>
      <c r="E144" s="56">
        <v>-2.6759603824651701</v>
      </c>
      <c r="F144" s="57">
        <v>1.1700948272854901E-4</v>
      </c>
      <c r="G144" s="57">
        <v>5.8207894647007404E-3</v>
      </c>
      <c r="H144" s="56">
        <v>5.7164734183054602</v>
      </c>
      <c r="I144" s="55" t="s">
        <v>1257</v>
      </c>
    </row>
    <row r="145" spans="1:9" ht="17" thickBot="1" x14ac:dyDescent="0.25">
      <c r="A145" s="55" t="s">
        <v>1432</v>
      </c>
      <c r="B145" s="56">
        <v>2.67822987238833</v>
      </c>
      <c r="C145" s="57">
        <v>3.0992756090820199E-6</v>
      </c>
      <c r="D145" s="57">
        <v>1.4081074277165701E-4</v>
      </c>
      <c r="E145" s="56">
        <v>-3.0363909231233102</v>
      </c>
      <c r="F145" s="57">
        <v>5.79103649570022E-8</v>
      </c>
      <c r="G145" s="57">
        <v>2.2068219642199501E-5</v>
      </c>
      <c r="H145" s="56">
        <v>5.7146207955116397</v>
      </c>
      <c r="I145" s="55" t="s">
        <v>1433</v>
      </c>
    </row>
    <row r="146" spans="1:9" ht="17" thickBot="1" x14ac:dyDescent="0.25">
      <c r="A146" s="55" t="s">
        <v>2323</v>
      </c>
      <c r="B146" s="56">
        <v>3.0915063697771901</v>
      </c>
      <c r="C146" s="57">
        <v>1.2979148320353599E-7</v>
      </c>
      <c r="D146" s="57">
        <v>1.02821006712473E-5</v>
      </c>
      <c r="E146" s="56">
        <v>-2.6223165583423098</v>
      </c>
      <c r="F146" s="57">
        <v>9.6461301026860106E-5</v>
      </c>
      <c r="G146" s="57">
        <v>5.14044563809893E-3</v>
      </c>
      <c r="H146" s="56">
        <v>5.7138229281194999</v>
      </c>
      <c r="I146" s="55" t="s">
        <v>1206</v>
      </c>
    </row>
    <row r="147" spans="1:9" ht="17" thickBot="1" x14ac:dyDescent="0.25">
      <c r="A147" s="55" t="s">
        <v>1612</v>
      </c>
      <c r="B147" s="56">
        <v>2.69921615970134</v>
      </c>
      <c r="C147" s="57">
        <v>3.33607988917301E-4</v>
      </c>
      <c r="D147" s="57">
        <v>5.6005817401077298E-3</v>
      </c>
      <c r="E147" s="56">
        <v>-3.0117073333926401</v>
      </c>
      <c r="F147" s="57">
        <v>1.0208393021762999E-4</v>
      </c>
      <c r="G147" s="57">
        <v>5.3235145634216901E-3</v>
      </c>
      <c r="H147" s="56">
        <v>5.7109234930939801</v>
      </c>
      <c r="I147" s="55" t="s">
        <v>1613</v>
      </c>
    </row>
    <row r="148" spans="1:9" ht="17" thickBot="1" x14ac:dyDescent="0.25">
      <c r="A148" s="55" t="s">
        <v>2069</v>
      </c>
      <c r="B148" s="56">
        <v>3.06488171678081</v>
      </c>
      <c r="C148" s="57">
        <v>1.7603734859127899E-7</v>
      </c>
      <c r="D148" s="57">
        <v>1.30224702018866E-5</v>
      </c>
      <c r="E148" s="56">
        <v>-2.59394389682386</v>
      </c>
      <c r="F148" s="57">
        <v>1.9384968186054699E-3</v>
      </c>
      <c r="G148" s="57">
        <v>4.1169106462013397E-2</v>
      </c>
      <c r="H148" s="56">
        <v>5.6588256136046704</v>
      </c>
      <c r="I148" s="55" t="s">
        <v>2070</v>
      </c>
    </row>
    <row r="149" spans="1:9" ht="17" thickBot="1" x14ac:dyDescent="0.25">
      <c r="A149" s="55" t="s">
        <v>2081</v>
      </c>
      <c r="B149" s="56">
        <v>3.0630795916109101</v>
      </c>
      <c r="C149" s="57">
        <v>1.8821145914999199E-6</v>
      </c>
      <c r="D149" s="57">
        <v>9.2928313702638995E-5</v>
      </c>
      <c r="E149" s="56">
        <v>-2.5879314683861501</v>
      </c>
      <c r="F149" s="57">
        <v>1.2364963379456699E-5</v>
      </c>
      <c r="G149" s="57">
        <v>1.1584237773662599E-3</v>
      </c>
      <c r="H149" s="56">
        <v>5.6510110599970602</v>
      </c>
      <c r="I149" s="55" t="s">
        <v>2082</v>
      </c>
    </row>
    <row r="150" spans="1:9" ht="17" thickBot="1" x14ac:dyDescent="0.25">
      <c r="A150" s="55" t="s">
        <v>1483</v>
      </c>
      <c r="B150" s="56">
        <v>2.9965565235065599</v>
      </c>
      <c r="C150" s="57">
        <v>2.33296391579012E-6</v>
      </c>
      <c r="D150" s="57">
        <v>1.10314380615011E-4</v>
      </c>
      <c r="E150" s="56">
        <v>-2.6525886653263799</v>
      </c>
      <c r="F150" s="57">
        <v>1.8190545313741599E-4</v>
      </c>
      <c r="G150" s="57">
        <v>7.7509376308362802E-3</v>
      </c>
      <c r="H150" s="56">
        <v>5.64914518883295</v>
      </c>
      <c r="I150" s="55" t="s">
        <v>1484</v>
      </c>
    </row>
    <row r="151" spans="1:9" ht="17" thickBot="1" x14ac:dyDescent="0.25">
      <c r="A151" s="55" t="s">
        <v>1824</v>
      </c>
      <c r="B151" s="56">
        <v>3.0039104623091202</v>
      </c>
      <c r="C151" s="57">
        <v>1.6273892024379801E-6</v>
      </c>
      <c r="D151" s="57">
        <v>8.2460859563151905E-5</v>
      </c>
      <c r="E151" s="56">
        <v>-2.64154253314722</v>
      </c>
      <c r="F151" s="57">
        <v>1.46053467513542E-4</v>
      </c>
      <c r="G151" s="57">
        <v>6.8063063558186296E-3</v>
      </c>
      <c r="H151" s="56">
        <v>5.6454529954563402</v>
      </c>
      <c r="I151" s="55" t="s">
        <v>1825</v>
      </c>
    </row>
    <row r="152" spans="1:9" ht="17" thickBot="1" x14ac:dyDescent="0.25">
      <c r="A152" s="55" t="s">
        <v>2324</v>
      </c>
      <c r="B152" s="56">
        <v>3.1144223599717802</v>
      </c>
      <c r="C152" s="57">
        <v>2.36488387718965E-7</v>
      </c>
      <c r="D152" s="57">
        <v>1.70199490158012E-5</v>
      </c>
      <c r="E152" s="56">
        <v>-2.5180739075927199</v>
      </c>
      <c r="F152" s="57">
        <v>2.3696032016846599E-3</v>
      </c>
      <c r="G152" s="57">
        <v>4.7431987972671098E-2</v>
      </c>
      <c r="H152" s="56">
        <v>5.6324962675645001</v>
      </c>
      <c r="I152" s="55" t="s">
        <v>2325</v>
      </c>
    </row>
    <row r="153" spans="1:9" ht="17" thickBot="1" x14ac:dyDescent="0.25">
      <c r="A153" s="55" t="s">
        <v>1958</v>
      </c>
      <c r="B153" s="56">
        <v>3.0634169073646</v>
      </c>
      <c r="C153" s="57">
        <v>2.72104410126834E-8</v>
      </c>
      <c r="D153" s="57">
        <v>3.0088795476056401E-6</v>
      </c>
      <c r="E153" s="56">
        <v>-2.5429031750631199</v>
      </c>
      <c r="F153" s="57">
        <v>3.9952865984118798E-7</v>
      </c>
      <c r="G153" s="57">
        <v>8.8673410360576597E-5</v>
      </c>
      <c r="H153" s="56">
        <v>5.60632008242772</v>
      </c>
      <c r="I153" s="55" t="s">
        <v>1959</v>
      </c>
    </row>
    <row r="154" spans="1:9" ht="17" thickBot="1" x14ac:dyDescent="0.25">
      <c r="A154" s="55" t="s">
        <v>1402</v>
      </c>
      <c r="B154" s="56">
        <v>2.73485055171178</v>
      </c>
      <c r="C154" s="57">
        <v>1.05573552314991E-8</v>
      </c>
      <c r="D154" s="57">
        <v>1.37511171116539E-6</v>
      </c>
      <c r="E154" s="56">
        <v>-2.8589387631943799</v>
      </c>
      <c r="F154" s="57">
        <v>4.2152574209971399E-7</v>
      </c>
      <c r="G154" s="57">
        <v>9.0706083167745296E-5</v>
      </c>
      <c r="H154" s="56">
        <v>5.5937893149061599</v>
      </c>
      <c r="I154" s="55" t="s">
        <v>1403</v>
      </c>
    </row>
    <row r="155" spans="1:9" ht="17" thickBot="1" x14ac:dyDescent="0.25">
      <c r="A155" s="55" t="s">
        <v>1440</v>
      </c>
      <c r="B155" s="56">
        <v>2.9197239789139502</v>
      </c>
      <c r="C155" s="57">
        <v>4.6164982111797203E-8</v>
      </c>
      <c r="D155" s="57">
        <v>4.55873830332822E-6</v>
      </c>
      <c r="E155" s="56">
        <v>-2.63813694491569</v>
      </c>
      <c r="F155" s="57">
        <v>2.0189888740047101E-6</v>
      </c>
      <c r="G155" s="57">
        <v>3.0892059309297899E-4</v>
      </c>
      <c r="H155" s="56">
        <v>5.5578609238296304</v>
      </c>
      <c r="I155" s="55" t="s">
        <v>1441</v>
      </c>
    </row>
    <row r="156" spans="1:9" ht="17" thickBot="1" x14ac:dyDescent="0.25">
      <c r="A156" s="55" t="s">
        <v>1232</v>
      </c>
      <c r="B156" s="56">
        <v>2.9353675627272202</v>
      </c>
      <c r="C156" s="57">
        <v>4.3187659678045802E-7</v>
      </c>
      <c r="D156" s="57">
        <v>2.69681530183703E-5</v>
      </c>
      <c r="E156" s="56">
        <v>-2.5968756797127202</v>
      </c>
      <c r="F156" s="57">
        <v>4.9611358540586201E-5</v>
      </c>
      <c r="G156" s="57">
        <v>3.22186690818077E-3</v>
      </c>
      <c r="H156" s="56">
        <v>5.5322432424399404</v>
      </c>
      <c r="I156" s="55" t="s">
        <v>1233</v>
      </c>
    </row>
    <row r="157" spans="1:9" ht="17" thickBot="1" x14ac:dyDescent="0.25">
      <c r="A157" s="55" t="s">
        <v>1888</v>
      </c>
      <c r="B157" s="56">
        <v>2.8647528761663601</v>
      </c>
      <c r="C157" s="57">
        <v>1.0709514171204199E-4</v>
      </c>
      <c r="D157" s="57">
        <v>2.34405871514263E-3</v>
      </c>
      <c r="E157" s="56">
        <v>-2.65720784654662</v>
      </c>
      <c r="F157" s="57">
        <v>5.4710086576512801E-5</v>
      </c>
      <c r="G157" s="57">
        <v>3.3999372879564001E-3</v>
      </c>
      <c r="H157" s="56">
        <v>5.5219607227129801</v>
      </c>
      <c r="I157" s="55" t="s">
        <v>1889</v>
      </c>
    </row>
    <row r="158" spans="1:9" ht="17" thickBot="1" x14ac:dyDescent="0.25">
      <c r="A158" s="55" t="s">
        <v>2352</v>
      </c>
      <c r="B158" s="56">
        <v>2.7346671978647299</v>
      </c>
      <c r="C158" s="57">
        <v>6.1802605448951602E-4</v>
      </c>
      <c r="D158" s="57">
        <v>8.9018393235189407E-3</v>
      </c>
      <c r="E158" s="56">
        <v>-2.7835535521658699</v>
      </c>
      <c r="F158" s="57">
        <v>1.4966361732091801E-4</v>
      </c>
      <c r="G158" s="57">
        <v>6.8778442603782504E-3</v>
      </c>
      <c r="H158" s="56">
        <v>5.5182207500305998</v>
      </c>
      <c r="I158" s="55" t="s">
        <v>1720</v>
      </c>
    </row>
    <row r="159" spans="1:9" ht="17" thickBot="1" x14ac:dyDescent="0.25">
      <c r="A159" s="55" t="s">
        <v>1842</v>
      </c>
      <c r="B159" s="56">
        <v>2.5957757245860398</v>
      </c>
      <c r="C159" s="57">
        <v>1.1069782418853901E-4</v>
      </c>
      <c r="D159" s="57">
        <v>2.3957446537684699E-3</v>
      </c>
      <c r="E159" s="56">
        <v>-2.9078127145222301</v>
      </c>
      <c r="F159" s="57">
        <v>4.7671338215205799E-5</v>
      </c>
      <c r="G159" s="57">
        <v>3.16576405315093E-3</v>
      </c>
      <c r="H159" s="56">
        <v>5.5035884391082703</v>
      </c>
      <c r="I159" s="55" t="s">
        <v>1843</v>
      </c>
    </row>
    <row r="160" spans="1:9" ht="17" thickBot="1" x14ac:dyDescent="0.25">
      <c r="A160" s="55" t="s">
        <v>1980</v>
      </c>
      <c r="B160" s="56">
        <v>2.9562543661304499</v>
      </c>
      <c r="C160" s="57">
        <v>1.86072867601817E-6</v>
      </c>
      <c r="D160" s="57">
        <v>9.2277797638134102E-5</v>
      </c>
      <c r="E160" s="56">
        <v>-2.5339347942286601</v>
      </c>
      <c r="F160" s="57">
        <v>3.7968754135623198E-5</v>
      </c>
      <c r="G160" s="57">
        <v>2.6673382165932902E-3</v>
      </c>
      <c r="H160" s="56">
        <v>5.49018916035911</v>
      </c>
      <c r="I160" s="55" t="s">
        <v>1981</v>
      </c>
    </row>
    <row r="161" spans="1:9" ht="17" thickBot="1" x14ac:dyDescent="0.25">
      <c r="A161" s="55" t="s">
        <v>1978</v>
      </c>
      <c r="B161" s="56">
        <v>2.9051838167497901</v>
      </c>
      <c r="C161" s="57">
        <v>1.5886723002172298E-5</v>
      </c>
      <c r="D161" s="57">
        <v>5.3033178625647897E-4</v>
      </c>
      <c r="E161" s="56">
        <v>-2.5847426441199399</v>
      </c>
      <c r="F161" s="57">
        <v>3.51447711396374E-4</v>
      </c>
      <c r="G161" s="57">
        <v>1.2630230297282099E-2</v>
      </c>
      <c r="H161" s="56">
        <v>5.4899264608697198</v>
      </c>
      <c r="I161" s="55" t="s">
        <v>1979</v>
      </c>
    </row>
    <row r="162" spans="1:9" ht="17" thickBot="1" x14ac:dyDescent="0.25">
      <c r="A162" s="55" t="s">
        <v>2548</v>
      </c>
      <c r="B162" s="56">
        <v>2.9454063345530002</v>
      </c>
      <c r="C162" s="57">
        <v>5.1774224402930302E-4</v>
      </c>
      <c r="D162" s="57">
        <v>7.7738229016875099E-3</v>
      </c>
      <c r="E162" s="56">
        <v>-2.4637968430033399</v>
      </c>
      <c r="F162" s="57">
        <v>1.10029910134756E-3</v>
      </c>
      <c r="G162" s="57">
        <v>2.8381533780225499E-2</v>
      </c>
      <c r="H162" s="56">
        <v>5.4092031775563401</v>
      </c>
      <c r="I162" s="55" t="s">
        <v>2549</v>
      </c>
    </row>
    <row r="163" spans="1:9" ht="17" thickBot="1" x14ac:dyDescent="0.25">
      <c r="A163" s="55" t="s">
        <v>1948</v>
      </c>
      <c r="B163" s="56">
        <v>2.9508758932650099</v>
      </c>
      <c r="C163" s="57">
        <v>7.9548536305940797E-5</v>
      </c>
      <c r="D163" s="57">
        <v>1.8703155861699099E-3</v>
      </c>
      <c r="E163" s="56">
        <v>-2.3757166874340898</v>
      </c>
      <c r="F163" s="57">
        <v>3.7412663342542698E-4</v>
      </c>
      <c r="G163" s="57">
        <v>1.3233337329760699E-2</v>
      </c>
      <c r="H163" s="56">
        <v>5.3265925806991001</v>
      </c>
      <c r="I163" s="55" t="s">
        <v>1949</v>
      </c>
    </row>
    <row r="164" spans="1:9" ht="17" thickBot="1" x14ac:dyDescent="0.25">
      <c r="A164" s="55" t="s">
        <v>2557</v>
      </c>
      <c r="B164" s="56">
        <v>2.8753106048752199</v>
      </c>
      <c r="C164" s="57">
        <v>4.0475923019886402E-5</v>
      </c>
      <c r="D164" s="57">
        <v>1.1233259106342599E-3</v>
      </c>
      <c r="E164" s="56">
        <v>-2.43509808938252</v>
      </c>
      <c r="F164" s="57">
        <v>1.8934137868733801E-3</v>
      </c>
      <c r="G164" s="57">
        <v>4.0552787119280703E-2</v>
      </c>
      <c r="H164" s="56">
        <v>5.31040869425774</v>
      </c>
      <c r="I164" s="55" t="s">
        <v>1206</v>
      </c>
    </row>
    <row r="165" spans="1:9" ht="17" thickBot="1" x14ac:dyDescent="0.25">
      <c r="A165" s="55" t="s">
        <v>2192</v>
      </c>
      <c r="B165" s="56">
        <v>2.9190989503776898</v>
      </c>
      <c r="C165" s="57">
        <v>4.94714996108974E-4</v>
      </c>
      <c r="D165" s="57">
        <v>7.5184639100856297E-3</v>
      </c>
      <c r="E165" s="56">
        <v>-2.38099610363644</v>
      </c>
      <c r="F165" s="57">
        <v>2.3310906468900999E-4</v>
      </c>
      <c r="G165" s="57">
        <v>9.34147575302368E-3</v>
      </c>
      <c r="H165" s="56">
        <v>5.3000950540141298</v>
      </c>
      <c r="I165" s="55" t="s">
        <v>2193</v>
      </c>
    </row>
    <row r="166" spans="1:9" ht="17" thickBot="1" x14ac:dyDescent="0.25">
      <c r="A166" s="55" t="s">
        <v>2049</v>
      </c>
      <c r="B166" s="56">
        <v>3.0430623209036698</v>
      </c>
      <c r="C166" s="57">
        <v>1.3482933308928999E-7</v>
      </c>
      <c r="D166" s="57">
        <v>1.05674986798464E-5</v>
      </c>
      <c r="E166" s="56">
        <v>-2.2395962155218601</v>
      </c>
      <c r="F166" s="57">
        <v>1.7648514924740199E-3</v>
      </c>
      <c r="G166" s="57">
        <v>3.8707624249024797E-2</v>
      </c>
      <c r="H166" s="56">
        <v>5.2826585364255303</v>
      </c>
      <c r="I166" s="55" t="s">
        <v>2050</v>
      </c>
    </row>
    <row r="167" spans="1:9" ht="17" thickBot="1" x14ac:dyDescent="0.25">
      <c r="A167" s="55" t="s">
        <v>1656</v>
      </c>
      <c r="B167" s="56">
        <v>2.9185852648239798</v>
      </c>
      <c r="C167" s="57">
        <v>7.6100704224786696E-7</v>
      </c>
      <c r="D167" s="57">
        <v>4.3667406794498498E-5</v>
      </c>
      <c r="E167" s="56">
        <v>-2.36307401107854</v>
      </c>
      <c r="F167" s="57">
        <v>8.6139817373650598E-5</v>
      </c>
      <c r="G167" s="57">
        <v>4.7148127140802798E-3</v>
      </c>
      <c r="H167" s="56">
        <v>5.2816592759025198</v>
      </c>
      <c r="I167" s="55" t="s">
        <v>1657</v>
      </c>
    </row>
    <row r="168" spans="1:9" ht="17" thickBot="1" x14ac:dyDescent="0.25">
      <c r="A168" s="55" t="s">
        <v>1960</v>
      </c>
      <c r="B168" s="56">
        <v>2.9176590226560699</v>
      </c>
      <c r="C168" s="57">
        <v>1.93122161089482E-4</v>
      </c>
      <c r="D168" s="57">
        <v>3.6381336309589999E-3</v>
      </c>
      <c r="E168" s="56">
        <v>-2.3431627132173398</v>
      </c>
      <c r="F168" s="57">
        <v>7.9874147472518001E-4</v>
      </c>
      <c r="G168" s="57">
        <v>2.2817795707248199E-2</v>
      </c>
      <c r="H168" s="56">
        <v>5.2608217358734004</v>
      </c>
      <c r="I168" s="55" t="s">
        <v>1961</v>
      </c>
    </row>
    <row r="169" spans="1:9" ht="17" thickBot="1" x14ac:dyDescent="0.25">
      <c r="A169" s="55" t="s">
        <v>2409</v>
      </c>
      <c r="B169" s="56">
        <v>2.3940753989263199</v>
      </c>
      <c r="C169" s="57">
        <v>1.18247071544794E-4</v>
      </c>
      <c r="D169" s="57">
        <v>2.5130165925600799E-3</v>
      </c>
      <c r="E169" s="56">
        <v>-2.8606558150428301</v>
      </c>
      <c r="F169" s="57">
        <v>1.06218907177258E-4</v>
      </c>
      <c r="G169" s="57">
        <v>5.4037865699221102E-3</v>
      </c>
      <c r="H169" s="56">
        <v>5.2547312139691504</v>
      </c>
      <c r="I169" s="55" t="s">
        <v>2410</v>
      </c>
    </row>
    <row r="170" spans="1:9" ht="17" thickBot="1" x14ac:dyDescent="0.25">
      <c r="A170" s="55" t="s">
        <v>2318</v>
      </c>
      <c r="B170" s="56">
        <v>2.62330073132921</v>
      </c>
      <c r="C170" s="57">
        <v>5.5734642461983099E-8</v>
      </c>
      <c r="D170" s="57">
        <v>5.2825990808498401E-6</v>
      </c>
      <c r="E170" s="56">
        <v>-2.6120475671078802</v>
      </c>
      <c r="F170" s="57">
        <v>5.7047216513310002E-7</v>
      </c>
      <c r="G170" s="57">
        <v>1.09758240088412E-4</v>
      </c>
      <c r="H170" s="56">
        <v>5.2353482984370903</v>
      </c>
      <c r="I170" s="55" t="s">
        <v>1206</v>
      </c>
    </row>
    <row r="171" spans="1:9" ht="17" thickBot="1" x14ac:dyDescent="0.25">
      <c r="A171" s="55" t="s">
        <v>1913</v>
      </c>
      <c r="B171" s="56">
        <v>2.5661804203934402</v>
      </c>
      <c r="C171" s="57">
        <v>4.4936407471674801E-5</v>
      </c>
      <c r="D171" s="57">
        <v>1.21071683633392E-3</v>
      </c>
      <c r="E171" s="56">
        <v>-2.6181558354574799</v>
      </c>
      <c r="F171" s="57">
        <v>1.1958699545693401E-5</v>
      </c>
      <c r="G171" s="57">
        <v>1.1392917675677799E-3</v>
      </c>
      <c r="H171" s="56">
        <v>5.1843362558509201</v>
      </c>
      <c r="I171" s="55" t="s">
        <v>1914</v>
      </c>
    </row>
    <row r="172" spans="1:9" ht="17" thickBot="1" x14ac:dyDescent="0.25">
      <c r="A172" s="55" t="s">
        <v>2562</v>
      </c>
      <c r="B172" s="56">
        <v>2.72088079795695</v>
      </c>
      <c r="C172" s="57">
        <v>1.40612750760684E-8</v>
      </c>
      <c r="D172" s="57">
        <v>1.7664788824852499E-6</v>
      </c>
      <c r="E172" s="56">
        <v>-2.4377728098078801</v>
      </c>
      <c r="F172" s="57">
        <v>1.5066301544895699E-4</v>
      </c>
      <c r="G172" s="57">
        <v>6.8778442603782504E-3</v>
      </c>
      <c r="H172" s="56">
        <v>5.1586536077648297</v>
      </c>
      <c r="I172" s="55" t="s">
        <v>2563</v>
      </c>
    </row>
    <row r="173" spans="1:9" ht="17" thickBot="1" x14ac:dyDescent="0.25">
      <c r="A173" s="55" t="s">
        <v>1745</v>
      </c>
      <c r="B173" s="56">
        <v>2.5018167697235101</v>
      </c>
      <c r="C173" s="57">
        <v>2.81989126142717E-3</v>
      </c>
      <c r="D173" s="57">
        <v>2.6715355364283901E-2</v>
      </c>
      <c r="E173" s="56">
        <v>-2.6456586654538499</v>
      </c>
      <c r="F173" s="57">
        <v>1.13851550740853E-3</v>
      </c>
      <c r="G173" s="57">
        <v>2.8989640484820799E-2</v>
      </c>
      <c r="H173" s="56">
        <v>5.1474754351773599</v>
      </c>
      <c r="I173" s="55" t="s">
        <v>1746</v>
      </c>
    </row>
    <row r="174" spans="1:9" ht="17" thickBot="1" x14ac:dyDescent="0.25">
      <c r="A174" s="55" t="s">
        <v>1330</v>
      </c>
      <c r="B174" s="56">
        <v>3.0315122551246598</v>
      </c>
      <c r="C174" s="57">
        <v>1.9787126183674401E-9</v>
      </c>
      <c r="D174" s="57">
        <v>3.3341307619491298E-7</v>
      </c>
      <c r="E174" s="56">
        <v>-2.0885398912552602</v>
      </c>
      <c r="F174" s="57">
        <v>2.7722101181309501E-4</v>
      </c>
      <c r="G174" s="57">
        <v>1.0598111753174501E-2</v>
      </c>
      <c r="H174" s="56">
        <v>5.12005214637992</v>
      </c>
      <c r="I174" s="55" t="s">
        <v>1331</v>
      </c>
    </row>
    <row r="175" spans="1:9" ht="17" thickBot="1" x14ac:dyDescent="0.25">
      <c r="A175" s="55" t="s">
        <v>2213</v>
      </c>
      <c r="B175" s="56">
        <v>2.4031150687539</v>
      </c>
      <c r="C175" s="57">
        <v>3.4487990421285799E-3</v>
      </c>
      <c r="D175" s="57">
        <v>3.0870194434428198E-2</v>
      </c>
      <c r="E175" s="56">
        <v>-2.7163558496812699</v>
      </c>
      <c r="F175" s="57">
        <v>3.2225108125272603E-4</v>
      </c>
      <c r="G175" s="57">
        <v>1.1823440461584799E-2</v>
      </c>
      <c r="H175" s="56">
        <v>5.1194709184351597</v>
      </c>
      <c r="I175" s="55" t="s">
        <v>2214</v>
      </c>
    </row>
    <row r="176" spans="1:9" ht="17" thickBot="1" x14ac:dyDescent="0.25">
      <c r="A176" s="55" t="s">
        <v>2085</v>
      </c>
      <c r="B176" s="56">
        <v>3.0110140962854302</v>
      </c>
      <c r="C176" s="57">
        <v>4.5213513858058398E-10</v>
      </c>
      <c r="D176" s="57">
        <v>8.9712907730882096E-8</v>
      </c>
      <c r="E176" s="56">
        <v>-2.1076510605881298</v>
      </c>
      <c r="F176" s="57">
        <v>3.3279094978261401E-4</v>
      </c>
      <c r="G176" s="57">
        <v>1.2094362779526999E-2</v>
      </c>
      <c r="H176" s="56">
        <v>5.1186651568735604</v>
      </c>
      <c r="I176" s="55" t="s">
        <v>2086</v>
      </c>
    </row>
    <row r="177" spans="1:9" ht="17" thickBot="1" x14ac:dyDescent="0.25">
      <c r="A177" s="55" t="s">
        <v>2057</v>
      </c>
      <c r="B177" s="56">
        <v>2.8788239693691602</v>
      </c>
      <c r="C177" s="57">
        <v>1.4693898577978601E-8</v>
      </c>
      <c r="D177" s="57">
        <v>1.8032726052547001E-6</v>
      </c>
      <c r="E177" s="56">
        <v>-2.2397538191141599</v>
      </c>
      <c r="F177" s="57">
        <v>8.5054079774979499E-5</v>
      </c>
      <c r="G177" s="57">
        <v>4.6807554474530303E-3</v>
      </c>
      <c r="H177" s="56">
        <v>5.1185777884833197</v>
      </c>
      <c r="I177" s="55" t="s">
        <v>2058</v>
      </c>
    </row>
    <row r="178" spans="1:9" ht="17" thickBot="1" x14ac:dyDescent="0.25">
      <c r="A178" s="55" t="s">
        <v>1384</v>
      </c>
      <c r="B178" s="56">
        <v>2.1788152405186998</v>
      </c>
      <c r="C178" s="57">
        <v>6.6638784096383604E-3</v>
      </c>
      <c r="D178" s="57">
        <v>4.9922654380745203E-2</v>
      </c>
      <c r="E178" s="56">
        <v>-2.9297168684014299</v>
      </c>
      <c r="F178" s="57">
        <v>1.02796321945895E-4</v>
      </c>
      <c r="G178" s="57">
        <v>5.3278799413596298E-3</v>
      </c>
      <c r="H178" s="56">
        <v>5.1085321089201301</v>
      </c>
      <c r="I178" s="55" t="s">
        <v>1385</v>
      </c>
    </row>
    <row r="179" spans="1:9" ht="17" thickBot="1" x14ac:dyDescent="0.25">
      <c r="A179" s="55" t="s">
        <v>2471</v>
      </c>
      <c r="B179" s="56">
        <v>2.8874807652789101</v>
      </c>
      <c r="C179" s="57">
        <v>2.2463568112678199E-8</v>
      </c>
      <c r="D179" s="57">
        <v>2.5503958000014499E-6</v>
      </c>
      <c r="E179" s="56">
        <v>-2.2084070351568399</v>
      </c>
      <c r="F179" s="57">
        <v>5.6346715069515697E-6</v>
      </c>
      <c r="G179" s="57">
        <v>6.6474969552752095E-4</v>
      </c>
      <c r="H179" s="56">
        <v>5.09588780043575</v>
      </c>
      <c r="I179" s="55" t="s">
        <v>2472</v>
      </c>
    </row>
    <row r="180" spans="1:9" ht="17" thickBot="1" x14ac:dyDescent="0.25">
      <c r="A180" s="55" t="s">
        <v>2204</v>
      </c>
      <c r="B180" s="56">
        <v>2.6077405262834201</v>
      </c>
      <c r="C180" s="57">
        <v>1.01711536147536E-7</v>
      </c>
      <c r="D180" s="57">
        <v>8.5691969204299394E-6</v>
      </c>
      <c r="E180" s="56">
        <v>-2.4724245410899002</v>
      </c>
      <c r="F180" s="57">
        <v>1.21081763254418E-5</v>
      </c>
      <c r="G180" s="57">
        <v>1.1481166067837899E-3</v>
      </c>
      <c r="H180" s="56">
        <v>5.0801650673733096</v>
      </c>
      <c r="I180" s="55" t="s">
        <v>2205</v>
      </c>
    </row>
    <row r="181" spans="1:9" ht="17" thickBot="1" x14ac:dyDescent="0.25">
      <c r="A181" s="55" t="s">
        <v>1761</v>
      </c>
      <c r="B181" s="56">
        <v>2.56946508960695</v>
      </c>
      <c r="C181" s="57">
        <v>2.8354004746695002E-7</v>
      </c>
      <c r="D181" s="57">
        <v>1.9294354960803899E-5</v>
      </c>
      <c r="E181" s="56">
        <v>-2.5021497862876898</v>
      </c>
      <c r="F181" s="57">
        <v>4.7810048356634503E-4</v>
      </c>
      <c r="G181" s="57">
        <v>1.5783539727118798E-2</v>
      </c>
      <c r="H181" s="56">
        <v>5.07161487589463</v>
      </c>
      <c r="I181" s="55" t="s">
        <v>1762</v>
      </c>
    </row>
    <row r="182" spans="1:9" ht="17" thickBot="1" x14ac:dyDescent="0.25">
      <c r="A182" s="55" t="s">
        <v>2478</v>
      </c>
      <c r="B182" s="56">
        <v>2.63849278482598</v>
      </c>
      <c r="C182" s="57">
        <v>1.6929329220641601E-14</v>
      </c>
      <c r="D182" s="57">
        <v>1.1980886289448001E-11</v>
      </c>
      <c r="E182" s="56">
        <v>-2.4132563844301802</v>
      </c>
      <c r="F182" s="57">
        <v>2.36783057821534E-8</v>
      </c>
      <c r="G182" s="57">
        <v>1.19557685470538E-5</v>
      </c>
      <c r="H182" s="56">
        <v>5.0517491692561602</v>
      </c>
      <c r="I182" s="55" t="s">
        <v>2479</v>
      </c>
    </row>
    <row r="183" spans="1:9" ht="17" thickBot="1" x14ac:dyDescent="0.25">
      <c r="A183" s="55" t="s">
        <v>1390</v>
      </c>
      <c r="B183" s="56">
        <v>2.7710333989473499</v>
      </c>
      <c r="C183" s="57">
        <v>1.1564361024075901E-5</v>
      </c>
      <c r="D183" s="57">
        <v>4.1614059135958598E-4</v>
      </c>
      <c r="E183" s="56">
        <v>-2.24988016020203</v>
      </c>
      <c r="F183" s="57">
        <v>1.05804126203322E-4</v>
      </c>
      <c r="G183" s="57">
        <v>5.3962776185062901E-3</v>
      </c>
      <c r="H183" s="56">
        <v>5.0209135591493803</v>
      </c>
      <c r="I183" s="55" t="s">
        <v>1391</v>
      </c>
    </row>
    <row r="184" spans="1:9" ht="17" thickBot="1" x14ac:dyDescent="0.25">
      <c r="A184" s="55" t="s">
        <v>1764</v>
      </c>
      <c r="B184" s="56">
        <v>2.7255993084936598</v>
      </c>
      <c r="C184" s="57">
        <v>6.7126542657543001E-7</v>
      </c>
      <c r="D184" s="57">
        <v>3.9260705982432399E-5</v>
      </c>
      <c r="E184" s="56">
        <v>-2.2917841592532402</v>
      </c>
      <c r="F184" s="57">
        <v>2.4572137257392299E-5</v>
      </c>
      <c r="G184" s="57">
        <v>1.95387187475414E-3</v>
      </c>
      <c r="H184" s="56">
        <v>5.0173834677468996</v>
      </c>
      <c r="I184" s="55" t="s">
        <v>1762</v>
      </c>
    </row>
    <row r="185" spans="1:9" ht="17" thickBot="1" x14ac:dyDescent="0.25">
      <c r="A185" s="55" t="s">
        <v>1658</v>
      </c>
      <c r="B185" s="56">
        <v>2.5843592940003499</v>
      </c>
      <c r="C185" s="57">
        <v>2.1534985915076601E-4</v>
      </c>
      <c r="D185" s="57">
        <v>3.9516792218063203E-3</v>
      </c>
      <c r="E185" s="56">
        <v>-2.4111892439741802</v>
      </c>
      <c r="F185" s="57">
        <v>3.14565788199445E-4</v>
      </c>
      <c r="G185" s="57">
        <v>1.15973690021765E-2</v>
      </c>
      <c r="H185" s="56">
        <v>4.9955485379745399</v>
      </c>
      <c r="I185" s="55" t="s">
        <v>1257</v>
      </c>
    </row>
    <row r="186" spans="1:9" ht="17" thickBot="1" x14ac:dyDescent="0.25">
      <c r="A186" s="55" t="s">
        <v>2055</v>
      </c>
      <c r="B186" s="56">
        <v>2.6812338654799799</v>
      </c>
      <c r="C186" s="57">
        <v>4.13583492406719E-4</v>
      </c>
      <c r="D186" s="57">
        <v>6.6020985919451602E-3</v>
      </c>
      <c r="E186" s="56">
        <v>-2.31301291721282</v>
      </c>
      <c r="F186" s="57">
        <v>2.19221845194132E-3</v>
      </c>
      <c r="G186" s="57">
        <v>4.4904904740221997E-2</v>
      </c>
      <c r="H186" s="56">
        <v>4.9942467826927999</v>
      </c>
      <c r="I186" s="55" t="s">
        <v>2056</v>
      </c>
    </row>
    <row r="187" spans="1:9" ht="17" thickBot="1" x14ac:dyDescent="0.25">
      <c r="A187" s="55" t="s">
        <v>1466</v>
      </c>
      <c r="B187" s="56">
        <v>3.00535182150711</v>
      </c>
      <c r="C187" s="57">
        <v>2.14726618783769E-10</v>
      </c>
      <c r="D187" s="57">
        <v>4.8932110877577597E-8</v>
      </c>
      <c r="E187" s="56">
        <v>-1.9880660883991701</v>
      </c>
      <c r="F187" s="57">
        <v>6.6485231404518197E-6</v>
      </c>
      <c r="G187" s="57">
        <v>7.5178535666643005E-4</v>
      </c>
      <c r="H187" s="56">
        <v>4.9934179099062899</v>
      </c>
      <c r="I187" s="55" t="s">
        <v>1206</v>
      </c>
    </row>
    <row r="188" spans="1:9" ht="17" thickBot="1" x14ac:dyDescent="0.25">
      <c r="A188" s="55" t="s">
        <v>2475</v>
      </c>
      <c r="B188" s="56">
        <v>2.76045956194015</v>
      </c>
      <c r="C188" s="57">
        <v>2.8017396294487501E-8</v>
      </c>
      <c r="D188" s="57">
        <v>3.05044790117059E-6</v>
      </c>
      <c r="E188" s="56">
        <v>-2.2220551372834501</v>
      </c>
      <c r="F188" s="57">
        <v>6.11109827414619E-5</v>
      </c>
      <c r="G188" s="57">
        <v>3.6761219324436198E-3</v>
      </c>
      <c r="H188" s="56">
        <v>4.9825146992236</v>
      </c>
      <c r="I188" s="55" t="s">
        <v>1206</v>
      </c>
    </row>
    <row r="189" spans="1:9" ht="17" thickBot="1" x14ac:dyDescent="0.25">
      <c r="A189" s="55" t="s">
        <v>1974</v>
      </c>
      <c r="B189" s="56">
        <v>2.79719345966407</v>
      </c>
      <c r="C189" s="57">
        <v>4.9911572922843096E-4</v>
      </c>
      <c r="D189" s="57">
        <v>7.57450039117143E-3</v>
      </c>
      <c r="E189" s="56">
        <v>-2.1723497289614602</v>
      </c>
      <c r="F189" s="57">
        <v>9.21450963136527E-4</v>
      </c>
      <c r="G189" s="57">
        <v>2.5183416918089899E-2</v>
      </c>
      <c r="H189" s="56">
        <v>4.9695431886255301</v>
      </c>
      <c r="I189" s="55" t="s">
        <v>1975</v>
      </c>
    </row>
    <row r="190" spans="1:9" ht="17" thickBot="1" x14ac:dyDescent="0.25">
      <c r="A190" s="55" t="s">
        <v>2578</v>
      </c>
      <c r="B190" s="56">
        <v>2.7019124758845798</v>
      </c>
      <c r="C190" s="57">
        <v>9.5211881551996401E-7</v>
      </c>
      <c r="D190" s="57">
        <v>5.2917367990325598E-5</v>
      </c>
      <c r="E190" s="56">
        <v>-2.2592897875642701</v>
      </c>
      <c r="F190" s="57">
        <v>6.94479394998157E-5</v>
      </c>
      <c r="G190" s="57">
        <v>4.0075429545079399E-3</v>
      </c>
      <c r="H190" s="56">
        <v>4.9612022634488504</v>
      </c>
      <c r="I190" s="55" t="s">
        <v>2579</v>
      </c>
    </row>
    <row r="191" spans="1:9" ht="17" thickBot="1" x14ac:dyDescent="0.25">
      <c r="A191" s="55" t="s">
        <v>1925</v>
      </c>
      <c r="B191" s="56">
        <v>2.73566894756165</v>
      </c>
      <c r="C191" s="57">
        <v>4.9833155581999902E-5</v>
      </c>
      <c r="D191" s="57">
        <v>1.3142953120017899E-3</v>
      </c>
      <c r="E191" s="56">
        <v>-2.1768247493575301</v>
      </c>
      <c r="F191" s="57">
        <v>5.0712774740903502E-5</v>
      </c>
      <c r="G191" s="57">
        <v>3.2683739457417902E-3</v>
      </c>
      <c r="H191" s="56">
        <v>4.9124936969191797</v>
      </c>
      <c r="I191" s="55" t="s">
        <v>1926</v>
      </c>
    </row>
    <row r="192" spans="1:9" ht="17" thickBot="1" x14ac:dyDescent="0.25">
      <c r="A192" s="55" t="s">
        <v>2223</v>
      </c>
      <c r="B192" s="56">
        <v>2.58488662363568</v>
      </c>
      <c r="C192" s="57">
        <v>3.4001581381178099E-5</v>
      </c>
      <c r="D192" s="57">
        <v>9.7552374905917998E-4</v>
      </c>
      <c r="E192" s="56">
        <v>-2.3080495958888299</v>
      </c>
      <c r="F192" s="57">
        <v>1.80042020411777E-4</v>
      </c>
      <c r="G192" s="57">
        <v>7.6877562077308E-3</v>
      </c>
      <c r="H192" s="56">
        <v>4.8929362195245103</v>
      </c>
      <c r="I192" s="55" t="s">
        <v>2224</v>
      </c>
    </row>
    <row r="193" spans="1:9" ht="17" thickBot="1" x14ac:dyDescent="0.25">
      <c r="A193" s="55" t="s">
        <v>2047</v>
      </c>
      <c r="B193" s="56">
        <v>2.3192288681298998</v>
      </c>
      <c r="C193" s="57">
        <v>1.88787617081228E-11</v>
      </c>
      <c r="D193" s="57">
        <v>6.2627342160180598E-9</v>
      </c>
      <c r="E193" s="56">
        <v>-2.56078378927843</v>
      </c>
      <c r="F193" s="57">
        <v>1.29316911600868E-11</v>
      </c>
      <c r="G193" s="57">
        <v>2.0090874335405599E-8</v>
      </c>
      <c r="H193" s="56">
        <v>4.8800126574083302</v>
      </c>
      <c r="I193" s="55" t="s">
        <v>2048</v>
      </c>
    </row>
    <row r="194" spans="1:9" ht="17" thickBot="1" x14ac:dyDescent="0.25">
      <c r="A194" s="55" t="s">
        <v>2461</v>
      </c>
      <c r="B194" s="56">
        <v>2.4710347955406098</v>
      </c>
      <c r="C194" s="57">
        <v>8.1601732829975895E-4</v>
      </c>
      <c r="D194" s="57">
        <v>1.08619836345656E-2</v>
      </c>
      <c r="E194" s="56">
        <v>-2.3980458158885498</v>
      </c>
      <c r="F194" s="57">
        <v>2.0205167930902302E-3</v>
      </c>
      <c r="G194" s="57">
        <v>4.2332341981372798E-2</v>
      </c>
      <c r="H194" s="56">
        <v>4.86908061142916</v>
      </c>
      <c r="I194" s="55" t="s">
        <v>2460</v>
      </c>
    </row>
    <row r="195" spans="1:9" ht="17" thickBot="1" x14ac:dyDescent="0.25">
      <c r="A195" s="55" t="s">
        <v>1715</v>
      </c>
      <c r="B195" s="56">
        <v>2.6199829554324299</v>
      </c>
      <c r="C195" s="57">
        <v>9.8317348757328703E-4</v>
      </c>
      <c r="D195" s="57">
        <v>1.25292654949991E-2</v>
      </c>
      <c r="E195" s="56">
        <v>-2.2431824421435098</v>
      </c>
      <c r="F195" s="57">
        <v>1.63833238821287E-3</v>
      </c>
      <c r="G195" s="57">
        <v>3.70127508330374E-2</v>
      </c>
      <c r="H195" s="56">
        <v>4.8631653975759397</v>
      </c>
      <c r="I195" s="55" t="s">
        <v>1716</v>
      </c>
    </row>
    <row r="196" spans="1:9" ht="17" thickBot="1" x14ac:dyDescent="0.25">
      <c r="A196" s="55" t="s">
        <v>1269</v>
      </c>
      <c r="B196" s="56">
        <v>2.607275422267</v>
      </c>
      <c r="C196" s="57">
        <v>1.7085894555212499E-6</v>
      </c>
      <c r="D196" s="57">
        <v>8.5492530604392103E-5</v>
      </c>
      <c r="E196" s="56">
        <v>-2.23066920503675</v>
      </c>
      <c r="F196" s="57">
        <v>1.6838758003760301E-6</v>
      </c>
      <c r="G196" s="57">
        <v>2.6363751581546298E-4</v>
      </c>
      <c r="H196" s="56">
        <v>4.8379446273037496</v>
      </c>
      <c r="I196" s="55" t="s">
        <v>1270</v>
      </c>
    </row>
    <row r="197" spans="1:9" ht="17" thickBot="1" x14ac:dyDescent="0.25">
      <c r="A197" s="55" t="s">
        <v>2012</v>
      </c>
      <c r="B197" s="56">
        <v>2.5791541736795098</v>
      </c>
      <c r="C197" s="57">
        <v>6.87251402921479E-4</v>
      </c>
      <c r="D197" s="57">
        <v>9.6056843551191005E-3</v>
      </c>
      <c r="E197" s="56">
        <v>-2.20601160392554</v>
      </c>
      <c r="F197" s="57">
        <v>1.31497052955697E-3</v>
      </c>
      <c r="G197" s="57">
        <v>3.1959638731001397E-2</v>
      </c>
      <c r="H197" s="56">
        <v>4.7851657776050498</v>
      </c>
      <c r="I197" s="55" t="s">
        <v>2013</v>
      </c>
    </row>
    <row r="198" spans="1:9" ht="17" thickBot="1" x14ac:dyDescent="0.25">
      <c r="A198" s="55" t="s">
        <v>2530</v>
      </c>
      <c r="B198" s="56">
        <v>2.1699309577017201</v>
      </c>
      <c r="C198" s="57">
        <v>2.66680840667781E-3</v>
      </c>
      <c r="D198" s="57">
        <v>2.5674521967820298E-2</v>
      </c>
      <c r="E198" s="56">
        <v>-2.5663543334124999</v>
      </c>
      <c r="F198" s="57">
        <v>4.2998952600506902E-4</v>
      </c>
      <c r="G198" s="57">
        <v>1.47695551985108E-2</v>
      </c>
      <c r="H198" s="56">
        <v>4.7362852911142204</v>
      </c>
      <c r="I198" s="55" t="s">
        <v>2531</v>
      </c>
    </row>
    <row r="199" spans="1:9" ht="17" thickBot="1" x14ac:dyDescent="0.25">
      <c r="A199" s="55" t="s">
        <v>1506</v>
      </c>
      <c r="B199" s="56">
        <v>2.6931107760719799</v>
      </c>
      <c r="C199" s="57">
        <v>1.9592004417504098E-6</v>
      </c>
      <c r="D199" s="57">
        <v>9.6286538376858495E-5</v>
      </c>
      <c r="E199" s="56">
        <v>-2.02280472641326</v>
      </c>
      <c r="F199" s="57">
        <v>5.4313666568156201E-5</v>
      </c>
      <c r="G199" s="57">
        <v>3.3859415544346401E-3</v>
      </c>
      <c r="H199" s="56">
        <v>4.7159155024852399</v>
      </c>
      <c r="I199" s="55" t="s">
        <v>1507</v>
      </c>
    </row>
    <row r="200" spans="1:9" ht="17" thickBot="1" x14ac:dyDescent="0.25">
      <c r="A200" s="55" t="s">
        <v>2017</v>
      </c>
      <c r="B200" s="56">
        <v>2.60164056903468</v>
      </c>
      <c r="C200" s="57">
        <v>1.0049512759197499E-13</v>
      </c>
      <c r="D200" s="57">
        <v>6.0960344397291999E-11</v>
      </c>
      <c r="E200" s="56">
        <v>-2.1134193837002302</v>
      </c>
      <c r="F200" s="57">
        <v>9.2586235058334393E-9</v>
      </c>
      <c r="G200" s="57">
        <v>5.8436380921036903E-6</v>
      </c>
      <c r="H200" s="56">
        <v>4.7150599527349</v>
      </c>
      <c r="I200" s="55" t="s">
        <v>1206</v>
      </c>
    </row>
    <row r="201" spans="1:9" ht="17" thickBot="1" x14ac:dyDescent="0.25">
      <c r="A201" s="55" t="s">
        <v>1348</v>
      </c>
      <c r="B201" s="56">
        <v>2.7419105229797802</v>
      </c>
      <c r="C201" s="57">
        <v>3.2620367311329E-7</v>
      </c>
      <c r="D201" s="57">
        <v>2.1642594324588299E-5</v>
      </c>
      <c r="E201" s="56">
        <v>-1.9597705785525801</v>
      </c>
      <c r="F201" s="57">
        <v>2.7237386266446299E-4</v>
      </c>
      <c r="G201" s="57">
        <v>1.04783521985413E-2</v>
      </c>
      <c r="H201" s="56">
        <v>4.7016811015323601</v>
      </c>
      <c r="I201" s="55" t="s">
        <v>1349</v>
      </c>
    </row>
    <row r="202" spans="1:9" ht="17" thickBot="1" x14ac:dyDescent="0.25">
      <c r="A202" s="55" t="s">
        <v>1846</v>
      </c>
      <c r="B202" s="56">
        <v>2.6089287932074399</v>
      </c>
      <c r="C202" s="57">
        <v>6.8969567185616601E-4</v>
      </c>
      <c r="D202" s="57">
        <v>9.6252063431192907E-3</v>
      </c>
      <c r="E202" s="56">
        <v>-2.0582472090911099</v>
      </c>
      <c r="F202" s="57">
        <v>2.2931083638397902E-3</v>
      </c>
      <c r="G202" s="57">
        <v>4.6360269894366597E-2</v>
      </c>
      <c r="H202" s="56">
        <v>4.6671760022985502</v>
      </c>
      <c r="I202" s="55" t="s">
        <v>1847</v>
      </c>
    </row>
    <row r="203" spans="1:9" ht="17" thickBot="1" x14ac:dyDescent="0.25">
      <c r="A203" s="55" t="s">
        <v>1892</v>
      </c>
      <c r="B203" s="56">
        <v>2.4685329210879998</v>
      </c>
      <c r="C203" s="57">
        <v>3.8887099990771199E-5</v>
      </c>
      <c r="D203" s="57">
        <v>1.09352585417757E-3</v>
      </c>
      <c r="E203" s="56">
        <v>-2.1762461492302299</v>
      </c>
      <c r="F203" s="57">
        <v>1.78979795260281E-4</v>
      </c>
      <c r="G203" s="57">
        <v>7.6585909425251897E-3</v>
      </c>
      <c r="H203" s="56">
        <v>4.6447790703182301</v>
      </c>
      <c r="I203" s="55" t="s">
        <v>1893</v>
      </c>
    </row>
    <row r="204" spans="1:9" ht="17" thickBot="1" x14ac:dyDescent="0.25">
      <c r="A204" s="55" t="s">
        <v>2162</v>
      </c>
      <c r="B204" s="56">
        <v>2.5359487327695098</v>
      </c>
      <c r="C204" s="57">
        <v>1.2427414382700599E-5</v>
      </c>
      <c r="D204" s="57">
        <v>4.3937464496286997E-4</v>
      </c>
      <c r="E204" s="56">
        <v>-2.0955015945565401</v>
      </c>
      <c r="F204" s="57">
        <v>4.3182155826266998E-5</v>
      </c>
      <c r="G204" s="57">
        <v>2.9149036734846799E-3</v>
      </c>
      <c r="H204" s="56">
        <v>4.6314503273260499</v>
      </c>
      <c r="I204" s="55" t="s">
        <v>2163</v>
      </c>
    </row>
    <row r="205" spans="1:9" ht="17" thickBot="1" x14ac:dyDescent="0.25">
      <c r="A205" s="55" t="s">
        <v>1680</v>
      </c>
      <c r="B205" s="56">
        <v>2.6019766971911</v>
      </c>
      <c r="C205" s="57">
        <v>2.8297281546056999E-4</v>
      </c>
      <c r="D205" s="57">
        <v>4.9163632119831203E-3</v>
      </c>
      <c r="E205" s="56">
        <v>-2.00958859045764</v>
      </c>
      <c r="F205" s="57">
        <v>2.3542657134728701E-3</v>
      </c>
      <c r="G205" s="57">
        <v>4.7312541905484201E-2</v>
      </c>
      <c r="H205" s="56">
        <v>4.6115652876487401</v>
      </c>
      <c r="I205" s="55" t="s">
        <v>1681</v>
      </c>
    </row>
    <row r="206" spans="1:9" ht="17" thickBot="1" x14ac:dyDescent="0.25">
      <c r="A206" s="55" t="s">
        <v>1284</v>
      </c>
      <c r="B206" s="56">
        <v>2.4652012233568499</v>
      </c>
      <c r="C206" s="57">
        <v>3.80140815253194E-4</v>
      </c>
      <c r="D206" s="57">
        <v>6.1987478100157898E-3</v>
      </c>
      <c r="E206" s="56">
        <v>-2.1431263170803798</v>
      </c>
      <c r="F206" s="57">
        <v>1.0394474501856201E-3</v>
      </c>
      <c r="G206" s="57">
        <v>2.7355499810373E-2</v>
      </c>
      <c r="H206" s="56">
        <v>4.6083275404372301</v>
      </c>
      <c r="I206" s="55" t="s">
        <v>1285</v>
      </c>
    </row>
    <row r="207" spans="1:9" ht="17" thickBot="1" x14ac:dyDescent="0.25">
      <c r="A207" s="55" t="s">
        <v>2014</v>
      </c>
      <c r="B207" s="56">
        <v>2.6747882225489299</v>
      </c>
      <c r="C207" s="57">
        <v>2.8813961880273399E-9</v>
      </c>
      <c r="D207" s="57">
        <v>4.5996182306773298E-7</v>
      </c>
      <c r="E207" s="56">
        <v>-1.9260093737519699</v>
      </c>
      <c r="F207" s="57">
        <v>3.7050262578441398E-5</v>
      </c>
      <c r="G207" s="57">
        <v>2.6256286080588798E-3</v>
      </c>
      <c r="H207" s="56">
        <v>4.6007975963009002</v>
      </c>
      <c r="I207" s="55" t="s">
        <v>2015</v>
      </c>
    </row>
    <row r="208" spans="1:9" ht="17" thickBot="1" x14ac:dyDescent="0.25">
      <c r="A208" s="55" t="s">
        <v>1305</v>
      </c>
      <c r="B208" s="56">
        <v>2.1124580619948699</v>
      </c>
      <c r="C208" s="57">
        <v>5.8787921132187803E-5</v>
      </c>
      <c r="D208" s="57">
        <v>1.48763570149878E-3</v>
      </c>
      <c r="E208" s="56">
        <v>-2.44992089553276</v>
      </c>
      <c r="F208" s="57">
        <v>4.7807002832649999E-5</v>
      </c>
      <c r="G208" s="57">
        <v>3.16576405315093E-3</v>
      </c>
      <c r="H208" s="56">
        <v>4.5623789575276303</v>
      </c>
      <c r="I208" s="55" t="s">
        <v>1306</v>
      </c>
    </row>
    <row r="209" spans="1:9" ht="17" thickBot="1" x14ac:dyDescent="0.25">
      <c r="A209" s="55" t="s">
        <v>1886</v>
      </c>
      <c r="B209" s="56">
        <v>2.3540424105356101</v>
      </c>
      <c r="C209" s="57">
        <v>5.2066826373530102E-4</v>
      </c>
      <c r="D209" s="57">
        <v>7.8061057903684597E-3</v>
      </c>
      <c r="E209" s="56">
        <v>-2.2021781002134899</v>
      </c>
      <c r="F209" s="57">
        <v>1.9369447714088901E-4</v>
      </c>
      <c r="G209" s="57">
        <v>8.1500986558635993E-3</v>
      </c>
      <c r="H209" s="56">
        <v>4.5562205107490996</v>
      </c>
      <c r="I209" s="55" t="s">
        <v>1887</v>
      </c>
    </row>
    <row r="210" spans="1:9" ht="17" thickBot="1" x14ac:dyDescent="0.25">
      <c r="A210" s="55" t="s">
        <v>2018</v>
      </c>
      <c r="B210" s="56">
        <v>2.4317240950354999</v>
      </c>
      <c r="C210" s="57">
        <v>2.5085174935182401E-8</v>
      </c>
      <c r="D210" s="57">
        <v>2.81790131771883E-6</v>
      </c>
      <c r="E210" s="56">
        <v>-2.1244085760188698</v>
      </c>
      <c r="F210" s="57">
        <v>7.2768436120401996E-9</v>
      </c>
      <c r="G210" s="57">
        <v>4.8990136810792001E-6</v>
      </c>
      <c r="H210" s="56">
        <v>4.5561326710543701</v>
      </c>
      <c r="I210" s="55" t="s">
        <v>2019</v>
      </c>
    </row>
    <row r="211" spans="1:9" ht="17" thickBot="1" x14ac:dyDescent="0.25">
      <c r="A211" s="55" t="s">
        <v>2656</v>
      </c>
      <c r="B211" s="56">
        <v>2.2599583326002</v>
      </c>
      <c r="C211" s="57">
        <v>2.4181602497081499E-3</v>
      </c>
      <c r="D211" s="57">
        <v>2.3768500121089699E-2</v>
      </c>
      <c r="E211" s="56">
        <v>-2.2331542978191399</v>
      </c>
      <c r="F211" s="57">
        <v>2.3249562674852202E-3</v>
      </c>
      <c r="G211" s="57">
        <v>4.6957141734399001E-2</v>
      </c>
      <c r="H211" s="56">
        <v>4.4931126304193398</v>
      </c>
      <c r="I211" s="55" t="s">
        <v>2657</v>
      </c>
    </row>
    <row r="212" spans="1:9" ht="17" thickBot="1" x14ac:dyDescent="0.25">
      <c r="A212" s="55" t="s">
        <v>1431</v>
      </c>
      <c r="B212" s="56">
        <v>2.4044073822560601</v>
      </c>
      <c r="C212" s="57">
        <v>3.1470128038935002E-9</v>
      </c>
      <c r="D212" s="57">
        <v>4.9492021362565101E-7</v>
      </c>
      <c r="E212" s="56">
        <v>-2.08201445729574</v>
      </c>
      <c r="F212" s="57">
        <v>1.1438658091755799E-4</v>
      </c>
      <c r="G212" s="57">
        <v>5.7326694163571E-3</v>
      </c>
      <c r="H212" s="56">
        <v>4.4864218395517996</v>
      </c>
      <c r="I212" s="55" t="s">
        <v>1391</v>
      </c>
    </row>
    <row r="213" spans="1:9" ht="17" thickBot="1" x14ac:dyDescent="0.25">
      <c r="A213" s="55" t="s">
        <v>1254</v>
      </c>
      <c r="B213" s="56">
        <v>2.2343020890529002</v>
      </c>
      <c r="C213" s="57">
        <v>1.5728997505881799E-3</v>
      </c>
      <c r="D213" s="57">
        <v>1.7548205257350302E-2</v>
      </c>
      <c r="E213" s="56">
        <v>-2.2486177433874701</v>
      </c>
      <c r="F213" s="57">
        <v>4.4869485372143401E-4</v>
      </c>
      <c r="G213" s="57">
        <v>1.5155987708592E-2</v>
      </c>
      <c r="H213" s="56">
        <v>4.4829198324403698</v>
      </c>
      <c r="I213" s="55" t="s">
        <v>1255</v>
      </c>
    </row>
    <row r="214" spans="1:9" ht="17" thickBot="1" x14ac:dyDescent="0.25">
      <c r="A214" s="55" t="s">
        <v>2544</v>
      </c>
      <c r="B214" s="56">
        <v>2.2656451723776199</v>
      </c>
      <c r="C214" s="57">
        <v>9.11689487139572E-8</v>
      </c>
      <c r="D214" s="57">
        <v>7.96546481541574E-6</v>
      </c>
      <c r="E214" s="56">
        <v>-2.2149511224535998</v>
      </c>
      <c r="F214" s="57">
        <v>4.5171961739405901E-7</v>
      </c>
      <c r="G214" s="57">
        <v>9.4349529615267102E-5</v>
      </c>
      <c r="H214" s="56">
        <v>4.4805962948312299</v>
      </c>
      <c r="I214" s="55" t="s">
        <v>2545</v>
      </c>
    </row>
    <row r="215" spans="1:9" ht="17" thickBot="1" x14ac:dyDescent="0.25">
      <c r="A215" s="55" t="s">
        <v>2625</v>
      </c>
      <c r="B215" s="56">
        <v>2.4809136453537399</v>
      </c>
      <c r="C215" s="57">
        <v>2.3768216009838699E-10</v>
      </c>
      <c r="D215" s="57">
        <v>5.2022989082978003E-8</v>
      </c>
      <c r="E215" s="56">
        <v>-1.9871700186511501</v>
      </c>
      <c r="F215" s="57">
        <v>8.3976839485486494E-6</v>
      </c>
      <c r="G215" s="57">
        <v>8.6978473184018998E-4</v>
      </c>
      <c r="H215" s="56">
        <v>4.4680836640048902</v>
      </c>
      <c r="I215" s="55" t="s">
        <v>2626</v>
      </c>
    </row>
    <row r="216" spans="1:9" ht="17" thickBot="1" x14ac:dyDescent="0.25">
      <c r="A216" s="55" t="s">
        <v>1737</v>
      </c>
      <c r="B216" s="56">
        <v>2.40744990162655</v>
      </c>
      <c r="C216" s="57">
        <v>2.1651620462787599E-4</v>
      </c>
      <c r="D216" s="57">
        <v>3.96758086925964E-3</v>
      </c>
      <c r="E216" s="56">
        <v>-2.0572968746803402</v>
      </c>
      <c r="F216" s="57">
        <v>1.0520432998256701E-3</v>
      </c>
      <c r="G216" s="57">
        <v>2.75949591254275E-2</v>
      </c>
      <c r="H216" s="56">
        <v>4.4647467763068898</v>
      </c>
      <c r="I216" s="55" t="s">
        <v>1738</v>
      </c>
    </row>
    <row r="217" spans="1:9" ht="17" thickBot="1" x14ac:dyDescent="0.25">
      <c r="A217" s="55" t="s">
        <v>2384</v>
      </c>
      <c r="B217" s="56">
        <v>2.3644205202803299</v>
      </c>
      <c r="C217" s="57">
        <v>6.9607367756179201E-5</v>
      </c>
      <c r="D217" s="57">
        <v>1.6889531712359299E-3</v>
      </c>
      <c r="E217" s="56">
        <v>-2.0982341876111699</v>
      </c>
      <c r="F217" s="57">
        <v>3.5964135878552501E-4</v>
      </c>
      <c r="G217" s="57">
        <v>1.28333507480411E-2</v>
      </c>
      <c r="H217" s="56">
        <v>4.46265470789149</v>
      </c>
      <c r="I217" s="55" t="s">
        <v>1647</v>
      </c>
    </row>
    <row r="218" spans="1:9" ht="17" thickBot="1" x14ac:dyDescent="0.25">
      <c r="A218" s="55" t="s">
        <v>1890</v>
      </c>
      <c r="B218" s="56">
        <v>2.3812733218961299</v>
      </c>
      <c r="C218" s="57">
        <v>1.0282420959605501E-6</v>
      </c>
      <c r="D218" s="57">
        <v>5.6409839636533303E-5</v>
      </c>
      <c r="E218" s="56">
        <v>-2.0657637741952199</v>
      </c>
      <c r="F218" s="57">
        <v>3.13236196082063E-5</v>
      </c>
      <c r="G218" s="57">
        <v>2.31533476712768E-3</v>
      </c>
      <c r="H218" s="56">
        <v>4.4470370960913499</v>
      </c>
      <c r="I218" s="55" t="s">
        <v>1891</v>
      </c>
    </row>
    <row r="219" spans="1:9" ht="17" thickBot="1" x14ac:dyDescent="0.25">
      <c r="A219" s="55" t="s">
        <v>1984</v>
      </c>
      <c r="B219" s="56">
        <v>2.4430249208118302</v>
      </c>
      <c r="C219" s="57">
        <v>3.7757569989147301E-4</v>
      </c>
      <c r="D219" s="57">
        <v>6.16165233235654E-3</v>
      </c>
      <c r="E219" s="56">
        <v>-1.9945118976251901</v>
      </c>
      <c r="F219" s="57">
        <v>2.0838034821246999E-3</v>
      </c>
      <c r="G219" s="57">
        <v>4.3258733872550303E-2</v>
      </c>
      <c r="H219" s="56">
        <v>4.4375368184370299</v>
      </c>
      <c r="I219" s="55" t="s">
        <v>1985</v>
      </c>
    </row>
    <row r="220" spans="1:9" ht="17" thickBot="1" x14ac:dyDescent="0.25">
      <c r="A220" s="55" t="s">
        <v>2153</v>
      </c>
      <c r="B220" s="56">
        <v>2.4793783987448501</v>
      </c>
      <c r="C220" s="57">
        <v>2.4581361261827599E-9</v>
      </c>
      <c r="D220" s="57">
        <v>3.9838693202279498E-7</v>
      </c>
      <c r="E220" s="56">
        <v>-1.9562663803115501</v>
      </c>
      <c r="F220" s="57">
        <v>5.2557228587671303E-7</v>
      </c>
      <c r="G220" s="57">
        <v>1.05098846117346E-4</v>
      </c>
      <c r="H220" s="56">
        <v>4.4356447790564104</v>
      </c>
      <c r="I220" s="55" t="s">
        <v>2154</v>
      </c>
    </row>
    <row r="221" spans="1:9" ht="17" thickBot="1" x14ac:dyDescent="0.25">
      <c r="A221" s="55" t="s">
        <v>2407</v>
      </c>
      <c r="B221" s="56">
        <v>2.1673232804283402</v>
      </c>
      <c r="C221" s="57">
        <v>3.8614132751633102E-8</v>
      </c>
      <c r="D221" s="57">
        <v>3.9710184842190701E-6</v>
      </c>
      <c r="E221" s="56">
        <v>-2.2595379110503999</v>
      </c>
      <c r="F221" s="57">
        <v>3.65554484658713E-6</v>
      </c>
      <c r="G221" s="57">
        <v>4.8255581219947799E-4</v>
      </c>
      <c r="H221" s="56">
        <v>4.4268611914787401</v>
      </c>
      <c r="I221" s="55" t="s">
        <v>2408</v>
      </c>
    </row>
    <row r="222" spans="1:9" ht="17" thickBot="1" x14ac:dyDescent="0.25">
      <c r="A222" s="55" t="s">
        <v>2033</v>
      </c>
      <c r="B222" s="56">
        <v>2.44663827069725</v>
      </c>
      <c r="C222" s="57">
        <v>1.1251326192433501E-9</v>
      </c>
      <c r="D222" s="57">
        <v>2.0243805626403099E-7</v>
      </c>
      <c r="E222" s="56">
        <v>-1.9710812037047001</v>
      </c>
      <c r="F222" s="57">
        <v>2.5214182055847699E-6</v>
      </c>
      <c r="G222" s="57">
        <v>3.5862734857884199E-4</v>
      </c>
      <c r="H222" s="56">
        <v>4.4177194744019497</v>
      </c>
      <c r="I222" s="55" t="s">
        <v>2034</v>
      </c>
    </row>
    <row r="223" spans="1:9" ht="17" thickBot="1" x14ac:dyDescent="0.25">
      <c r="A223" s="55" t="s">
        <v>1894</v>
      </c>
      <c r="B223" s="56">
        <v>2.26429264823597</v>
      </c>
      <c r="C223" s="57">
        <v>3.2377182156690699E-4</v>
      </c>
      <c r="D223" s="57">
        <v>5.4772904730573703E-3</v>
      </c>
      <c r="E223" s="56">
        <v>-2.1222772940215502</v>
      </c>
      <c r="F223" s="57">
        <v>7.0535057182841501E-4</v>
      </c>
      <c r="G223" s="57">
        <v>2.09191857550933E-2</v>
      </c>
      <c r="H223" s="56">
        <v>4.3865699422575197</v>
      </c>
      <c r="I223" s="55" t="s">
        <v>1895</v>
      </c>
    </row>
    <row r="224" spans="1:9" ht="17" thickBot="1" x14ac:dyDescent="0.25">
      <c r="A224" s="55" t="s">
        <v>2004</v>
      </c>
      <c r="B224" s="56">
        <v>2.4968832997741899</v>
      </c>
      <c r="C224" s="57">
        <v>1.7509081066881901E-9</v>
      </c>
      <c r="D224" s="57">
        <v>2.9978653236368501E-7</v>
      </c>
      <c r="E224" s="56">
        <v>-1.88836789297682</v>
      </c>
      <c r="F224" s="57">
        <v>9.8260248922346004E-5</v>
      </c>
      <c r="G224" s="57">
        <v>5.2088247965475596E-3</v>
      </c>
      <c r="H224" s="56">
        <v>4.3852511927510101</v>
      </c>
      <c r="I224" s="55" t="s">
        <v>2005</v>
      </c>
    </row>
    <row r="225" spans="1:9" ht="17" thickBot="1" x14ac:dyDescent="0.25">
      <c r="A225" s="55" t="s">
        <v>2570</v>
      </c>
      <c r="B225" s="56">
        <v>2.23813199277089</v>
      </c>
      <c r="C225" s="57">
        <v>3.29675385189728E-5</v>
      </c>
      <c r="D225" s="57">
        <v>9.5488923642061702E-4</v>
      </c>
      <c r="E225" s="56">
        <v>-2.1291111911502401</v>
      </c>
      <c r="F225" s="57">
        <v>7.0060669255892698E-4</v>
      </c>
      <c r="G225" s="57">
        <v>2.0809049072959801E-2</v>
      </c>
      <c r="H225" s="56">
        <v>4.3672431839211301</v>
      </c>
      <c r="I225" s="55" t="s">
        <v>2571</v>
      </c>
    </row>
    <row r="226" spans="1:9" ht="17" thickBot="1" x14ac:dyDescent="0.25">
      <c r="A226" s="55" t="s">
        <v>2546</v>
      </c>
      <c r="B226" s="56">
        <v>1.76935241931763</v>
      </c>
      <c r="C226" s="57">
        <v>5.4115483253899498E-3</v>
      </c>
      <c r="D226" s="57">
        <v>4.2726880809354502E-2</v>
      </c>
      <c r="E226" s="56">
        <v>-2.59266220528405</v>
      </c>
      <c r="F226" s="57">
        <v>5.9850696743524699E-4</v>
      </c>
      <c r="G226" s="57">
        <v>1.86685677341887E-2</v>
      </c>
      <c r="H226" s="56">
        <v>4.36201462460168</v>
      </c>
      <c r="I226" s="55" t="s">
        <v>2547</v>
      </c>
    </row>
    <row r="227" spans="1:9" ht="17" thickBot="1" x14ac:dyDescent="0.25">
      <c r="A227" s="55" t="s">
        <v>1970</v>
      </c>
      <c r="B227" s="56">
        <v>2.2954270437959599</v>
      </c>
      <c r="C227" s="57">
        <v>4.15377566084007E-5</v>
      </c>
      <c r="D227" s="57">
        <v>1.1453092344843601E-3</v>
      </c>
      <c r="E227" s="56">
        <v>-1.98487917957705</v>
      </c>
      <c r="F227" s="57">
        <v>1.6668683966713799E-4</v>
      </c>
      <c r="G227" s="57">
        <v>7.3027637760459596E-3</v>
      </c>
      <c r="H227" s="56">
        <v>4.2803062233730103</v>
      </c>
      <c r="I227" s="55" t="s">
        <v>1971</v>
      </c>
    </row>
    <row r="228" spans="1:9" ht="17" thickBot="1" x14ac:dyDescent="0.25">
      <c r="A228" s="55" t="s">
        <v>1721</v>
      </c>
      <c r="B228" s="56">
        <v>2.2054223278663398</v>
      </c>
      <c r="C228" s="57">
        <v>9.7876151775557404E-7</v>
      </c>
      <c r="D228" s="57">
        <v>5.3974248788230098E-5</v>
      </c>
      <c r="E228" s="56">
        <v>-2.0443064953563401</v>
      </c>
      <c r="F228" s="57">
        <v>3.0719268844616701E-6</v>
      </c>
      <c r="G228" s="57">
        <v>4.2206603595559399E-4</v>
      </c>
      <c r="H228" s="56">
        <v>4.2497288232226804</v>
      </c>
      <c r="I228" s="55" t="s">
        <v>1206</v>
      </c>
    </row>
    <row r="229" spans="1:9" ht="17" thickBot="1" x14ac:dyDescent="0.25">
      <c r="A229" s="55" t="s">
        <v>1739</v>
      </c>
      <c r="B229" s="56">
        <v>2.1771425001193099</v>
      </c>
      <c r="C229" s="57">
        <v>5.3230321052734599E-5</v>
      </c>
      <c r="D229" s="57">
        <v>1.37989370729012E-3</v>
      </c>
      <c r="E229" s="56">
        <v>-2.0238797157966402</v>
      </c>
      <c r="F229" s="57">
        <v>1.1397899823707199E-4</v>
      </c>
      <c r="G229" s="57">
        <v>5.7264523069506003E-3</v>
      </c>
      <c r="H229" s="56">
        <v>4.2010222159159598</v>
      </c>
      <c r="I229" s="55" t="s">
        <v>1740</v>
      </c>
    </row>
    <row r="230" spans="1:9" ht="17" thickBot="1" x14ac:dyDescent="0.25">
      <c r="A230" s="55" t="s">
        <v>1499</v>
      </c>
      <c r="B230" s="56">
        <v>1.81449811628756</v>
      </c>
      <c r="C230" s="57">
        <v>1.2709027876842301E-7</v>
      </c>
      <c r="D230" s="57">
        <v>1.01058191330801E-5</v>
      </c>
      <c r="E230" s="56">
        <v>-2.3510828631282599</v>
      </c>
      <c r="F230" s="57">
        <v>2.3482417369427499E-10</v>
      </c>
      <c r="G230" s="57">
        <v>2.25844944576347E-7</v>
      </c>
      <c r="H230" s="56">
        <v>4.1655809794158198</v>
      </c>
      <c r="I230" s="55" t="s">
        <v>1206</v>
      </c>
    </row>
    <row r="231" spans="1:9" ht="17" thickBot="1" x14ac:dyDescent="0.25">
      <c r="A231" s="55" t="s">
        <v>1790</v>
      </c>
      <c r="B231" s="56">
        <v>1.91963928703378</v>
      </c>
      <c r="C231" s="57">
        <v>1.3173236430298699E-4</v>
      </c>
      <c r="D231" s="57">
        <v>2.7366045269243801E-3</v>
      </c>
      <c r="E231" s="56">
        <v>-2.23801181307494</v>
      </c>
      <c r="F231" s="57">
        <v>2.7427193615877E-5</v>
      </c>
      <c r="G231" s="57">
        <v>2.13056549792257E-3</v>
      </c>
      <c r="H231" s="56">
        <v>4.1576511001087297</v>
      </c>
      <c r="I231" s="55" t="s">
        <v>1791</v>
      </c>
    </row>
    <row r="232" spans="1:9" ht="17" thickBot="1" x14ac:dyDescent="0.25">
      <c r="A232" s="55" t="s">
        <v>2580</v>
      </c>
      <c r="B232" s="56">
        <v>2.3676951171899199</v>
      </c>
      <c r="C232" s="57">
        <v>9.0538562535483601E-6</v>
      </c>
      <c r="D232" s="57">
        <v>3.4413577261911801E-4</v>
      </c>
      <c r="E232" s="56">
        <v>-1.7718417802978399</v>
      </c>
      <c r="F232" s="57">
        <v>1.39812463618634E-4</v>
      </c>
      <c r="G232" s="57">
        <v>6.6009584848502403E-3</v>
      </c>
      <c r="H232" s="56">
        <v>4.1395368974877602</v>
      </c>
      <c r="I232" s="55" t="s">
        <v>2581</v>
      </c>
    </row>
    <row r="233" spans="1:9" ht="17" thickBot="1" x14ac:dyDescent="0.25">
      <c r="A233" s="55" t="s">
        <v>1261</v>
      </c>
      <c r="B233" s="56">
        <v>1.9822126173107899</v>
      </c>
      <c r="C233" s="57">
        <v>4.3104032539389402E-5</v>
      </c>
      <c r="D233" s="57">
        <v>1.1711809454244501E-3</v>
      </c>
      <c r="E233" s="56">
        <v>-2.1415900891308302</v>
      </c>
      <c r="F233" s="57">
        <v>6.12114820276241E-4</v>
      </c>
      <c r="G233" s="57">
        <v>1.89614770323915E-2</v>
      </c>
      <c r="H233" s="56">
        <v>4.1238027064416203</v>
      </c>
      <c r="I233" s="55" t="s">
        <v>1262</v>
      </c>
    </row>
    <row r="234" spans="1:9" ht="17" thickBot="1" x14ac:dyDescent="0.25">
      <c r="A234" s="55" t="s">
        <v>2178</v>
      </c>
      <c r="B234" s="56">
        <v>2.2108929068683798</v>
      </c>
      <c r="C234" s="57">
        <v>2.9198591183471301E-7</v>
      </c>
      <c r="D234" s="57">
        <v>1.98056003008396E-5</v>
      </c>
      <c r="E234" s="56">
        <v>-1.91107498835532</v>
      </c>
      <c r="F234" s="57">
        <v>1.6971716901797E-3</v>
      </c>
      <c r="G234" s="57">
        <v>3.7875996272441398E-2</v>
      </c>
      <c r="H234" s="56">
        <v>4.1219678952237002</v>
      </c>
      <c r="I234" s="55" t="s">
        <v>2179</v>
      </c>
    </row>
    <row r="235" spans="1:9" ht="17" thickBot="1" x14ac:dyDescent="0.25">
      <c r="A235" s="55" t="s">
        <v>2114</v>
      </c>
      <c r="B235" s="56">
        <v>2.35580798777589</v>
      </c>
      <c r="C235" s="57">
        <v>3.73638849000279E-6</v>
      </c>
      <c r="D235" s="57">
        <v>1.6526513339843601E-4</v>
      </c>
      <c r="E235" s="56">
        <v>-1.7560651595447201</v>
      </c>
      <c r="F235" s="57">
        <v>2.1961872701118599E-4</v>
      </c>
      <c r="G235" s="57">
        <v>8.8890569728355007E-3</v>
      </c>
      <c r="H235" s="56">
        <v>4.11187314732061</v>
      </c>
      <c r="I235" s="55" t="s">
        <v>2115</v>
      </c>
    </row>
    <row r="236" spans="1:9" ht="17" thickBot="1" x14ac:dyDescent="0.25">
      <c r="A236" s="55" t="s">
        <v>1547</v>
      </c>
      <c r="B236" s="56">
        <v>2.0815909224534899</v>
      </c>
      <c r="C236" s="57">
        <v>4.8481746893332298E-10</v>
      </c>
      <c r="D236" s="57">
        <v>9.5307034101142297E-8</v>
      </c>
      <c r="E236" s="56">
        <v>-2.0277631735058401</v>
      </c>
      <c r="F236" s="57">
        <v>3.59968745701281E-9</v>
      </c>
      <c r="G236" s="57">
        <v>2.50699612307889E-6</v>
      </c>
      <c r="H236" s="56">
        <v>4.10935409595933</v>
      </c>
      <c r="I236" s="55" t="s">
        <v>1548</v>
      </c>
    </row>
    <row r="237" spans="1:9" ht="17" thickBot="1" x14ac:dyDescent="0.25">
      <c r="A237" s="55" t="s">
        <v>2387</v>
      </c>
      <c r="B237" s="56">
        <v>2.1014575645494</v>
      </c>
      <c r="C237" s="57">
        <v>4.1514092602348197E-8</v>
      </c>
      <c r="D237" s="57">
        <v>4.1771834125139999E-6</v>
      </c>
      <c r="E237" s="56">
        <v>-2.0078247295557299</v>
      </c>
      <c r="F237" s="57">
        <v>1.3436284420806401E-4</v>
      </c>
      <c r="G237" s="57">
        <v>6.4002980294110001E-3</v>
      </c>
      <c r="H237" s="56">
        <v>4.1092822941051299</v>
      </c>
      <c r="I237" s="55" t="s">
        <v>2388</v>
      </c>
    </row>
    <row r="238" spans="1:9" ht="17" thickBot="1" x14ac:dyDescent="0.25">
      <c r="A238" s="55" t="s">
        <v>2284</v>
      </c>
      <c r="B238" s="56">
        <v>2.2593241037829301</v>
      </c>
      <c r="C238" s="57">
        <v>7.25578396963719E-4</v>
      </c>
      <c r="D238" s="57">
        <v>9.9771728924460592E-3</v>
      </c>
      <c r="E238" s="56">
        <v>-1.8491337303387001</v>
      </c>
      <c r="F238" s="57">
        <v>1.7256870939073899E-3</v>
      </c>
      <c r="G238" s="57">
        <v>3.83130300418432E-2</v>
      </c>
      <c r="H238" s="56">
        <v>4.1084578341216202</v>
      </c>
      <c r="I238" s="55" t="s">
        <v>2285</v>
      </c>
    </row>
    <row r="239" spans="1:9" ht="17" thickBot="1" x14ac:dyDescent="0.25">
      <c r="A239" s="55" t="s">
        <v>2096</v>
      </c>
      <c r="B239" s="56">
        <v>2.2123061461715698</v>
      </c>
      <c r="C239" s="57">
        <v>1.0351196159379501E-4</v>
      </c>
      <c r="D239" s="57">
        <v>2.2825034706175102E-3</v>
      </c>
      <c r="E239" s="56">
        <v>-1.8941050201007399</v>
      </c>
      <c r="F239" s="57">
        <v>1.4040609106028201E-3</v>
      </c>
      <c r="G239" s="57">
        <v>3.30510701765096E-2</v>
      </c>
      <c r="H239" s="56">
        <v>4.1064111662723102</v>
      </c>
      <c r="I239" s="55" t="s">
        <v>2097</v>
      </c>
    </row>
    <row r="240" spans="1:9" ht="17" thickBot="1" x14ac:dyDescent="0.25">
      <c r="A240" s="55" t="s">
        <v>1429</v>
      </c>
      <c r="B240" s="56">
        <v>2.00415311619328</v>
      </c>
      <c r="C240" s="57">
        <v>7.7705746951241305E-4</v>
      </c>
      <c r="D240" s="57">
        <v>1.0454820744751601E-2</v>
      </c>
      <c r="E240" s="56">
        <v>-2.0994352221995798</v>
      </c>
      <c r="F240" s="57">
        <v>6.8759022607396E-5</v>
      </c>
      <c r="G240" s="57">
        <v>3.9905918954068302E-3</v>
      </c>
      <c r="H240" s="56">
        <v>4.1035883383928597</v>
      </c>
      <c r="I240" s="55" t="s">
        <v>1430</v>
      </c>
    </row>
    <row r="241" spans="1:9" ht="17" thickBot="1" x14ac:dyDescent="0.25">
      <c r="A241" s="55" t="s">
        <v>2615</v>
      </c>
      <c r="B241" s="56">
        <v>1.97962810271913</v>
      </c>
      <c r="C241" s="57">
        <v>3.0415256157493301E-5</v>
      </c>
      <c r="D241" s="57">
        <v>8.9068455652377995E-4</v>
      </c>
      <c r="E241" s="56">
        <v>-2.1155053111803301</v>
      </c>
      <c r="F241" s="57">
        <v>1.5114513164669299E-4</v>
      </c>
      <c r="G241" s="57">
        <v>6.8778442603782504E-3</v>
      </c>
      <c r="H241" s="56">
        <v>4.0951334138994602</v>
      </c>
      <c r="I241" s="55" t="s">
        <v>2616</v>
      </c>
    </row>
    <row r="242" spans="1:9" ht="17" thickBot="1" x14ac:dyDescent="0.25">
      <c r="A242" s="55" t="s">
        <v>1820</v>
      </c>
      <c r="B242" s="56">
        <v>2.3003434768823898</v>
      </c>
      <c r="C242" s="57">
        <v>1.68538088853444E-12</v>
      </c>
      <c r="D242" s="57">
        <v>7.6132599243563302E-10</v>
      </c>
      <c r="E242" s="56">
        <v>-1.76923750333459</v>
      </c>
      <c r="F242" s="57">
        <v>2.6125544833632998E-4</v>
      </c>
      <c r="G242" s="57">
        <v>1.01472620962478E-2</v>
      </c>
      <c r="H242" s="56">
        <v>4.06958098021697</v>
      </c>
      <c r="I242" s="55" t="s">
        <v>1821</v>
      </c>
    </row>
    <row r="243" spans="1:9" ht="17" thickBot="1" x14ac:dyDescent="0.25">
      <c r="A243" s="55" t="s">
        <v>2290</v>
      </c>
      <c r="B243" s="56">
        <v>2.2092279503040202</v>
      </c>
      <c r="C243" s="57">
        <v>3.66692215405519E-13</v>
      </c>
      <c r="D243" s="57">
        <v>1.9463106063186401E-10</v>
      </c>
      <c r="E243" s="56">
        <v>-1.84900528215452</v>
      </c>
      <c r="F243" s="57">
        <v>1.6422760323133599E-11</v>
      </c>
      <c r="G243" s="57">
        <v>2.21126993497553E-8</v>
      </c>
      <c r="H243" s="56">
        <v>4.0582332324585497</v>
      </c>
      <c r="I243" s="55" t="s">
        <v>2291</v>
      </c>
    </row>
    <row r="244" spans="1:9" ht="17" thickBot="1" x14ac:dyDescent="0.25">
      <c r="A244" s="55" t="s">
        <v>1475</v>
      </c>
      <c r="B244" s="56">
        <v>2.1551259389044799</v>
      </c>
      <c r="C244" s="57">
        <v>7.4835999675464894E-8</v>
      </c>
      <c r="D244" s="57">
        <v>6.7323860555499802E-6</v>
      </c>
      <c r="E244" s="56">
        <v>-1.8692833180447399</v>
      </c>
      <c r="F244" s="57">
        <v>4.1644361668564599E-8</v>
      </c>
      <c r="G244" s="57">
        <v>1.78955568642553E-5</v>
      </c>
      <c r="H244" s="56">
        <v>4.0244092569492196</v>
      </c>
      <c r="I244" s="55" t="s">
        <v>1476</v>
      </c>
    </row>
    <row r="245" spans="1:9" ht="17" thickBot="1" x14ac:dyDescent="0.25">
      <c r="A245" s="55" t="s">
        <v>2092</v>
      </c>
      <c r="B245" s="56">
        <v>2.16899946249436</v>
      </c>
      <c r="C245" s="57">
        <v>2.8388008716667599E-5</v>
      </c>
      <c r="D245" s="57">
        <v>8.4176789534018198E-4</v>
      </c>
      <c r="E245" s="56">
        <v>-1.85445156907735</v>
      </c>
      <c r="F245" s="57">
        <v>4.40028797154007E-4</v>
      </c>
      <c r="G245" s="57">
        <v>1.49869504487681E-2</v>
      </c>
      <c r="H245" s="56">
        <v>4.0234510315717102</v>
      </c>
      <c r="I245" s="55" t="s">
        <v>2093</v>
      </c>
    </row>
    <row r="246" spans="1:9" ht="17" thickBot="1" x14ac:dyDescent="0.25">
      <c r="A246" s="55" t="s">
        <v>1706</v>
      </c>
      <c r="B246" s="56">
        <v>1.98035102813341</v>
      </c>
      <c r="C246" s="57">
        <v>3.4459208968155399E-7</v>
      </c>
      <c r="D246" s="57">
        <v>2.26502620929692E-5</v>
      </c>
      <c r="E246" s="56">
        <v>-2.03346097506954</v>
      </c>
      <c r="F246" s="57">
        <v>2.48971761335803E-8</v>
      </c>
      <c r="G246" s="57">
        <v>1.2264591862681E-5</v>
      </c>
      <c r="H246" s="56">
        <v>4.0138120032029496</v>
      </c>
      <c r="I246" s="55" t="s">
        <v>1707</v>
      </c>
    </row>
    <row r="247" spans="1:9" ht="17" thickBot="1" x14ac:dyDescent="0.25">
      <c r="A247" s="55" t="s">
        <v>2008</v>
      </c>
      <c r="B247" s="56">
        <v>2.1246029269896902</v>
      </c>
      <c r="C247" s="57">
        <v>1.74696590494139E-4</v>
      </c>
      <c r="D247" s="57">
        <v>3.3626321965376802E-3</v>
      </c>
      <c r="E247" s="56">
        <v>-1.8851080078470199</v>
      </c>
      <c r="F247" s="57">
        <v>1.30458671323864E-3</v>
      </c>
      <c r="G247" s="57">
        <v>3.1860626175672001E-2</v>
      </c>
      <c r="H247" s="56">
        <v>4.0097109348367201</v>
      </c>
      <c r="I247" s="55" t="s">
        <v>2009</v>
      </c>
    </row>
    <row r="248" spans="1:9" ht="17" thickBot="1" x14ac:dyDescent="0.25">
      <c r="A248" s="55" t="s">
        <v>1644</v>
      </c>
      <c r="B248" s="56">
        <v>2.4031414598834</v>
      </c>
      <c r="C248" s="57">
        <v>1.17467968134911E-5</v>
      </c>
      <c r="D248" s="57">
        <v>4.1985899519735698E-4</v>
      </c>
      <c r="E248" s="56">
        <v>-1.5947384030537</v>
      </c>
      <c r="F248" s="57">
        <v>1.6670415918174099E-3</v>
      </c>
      <c r="G248" s="57">
        <v>3.7368744761305403E-2</v>
      </c>
      <c r="H248" s="56">
        <v>3.9978798629371002</v>
      </c>
      <c r="I248" s="55" t="s">
        <v>1206</v>
      </c>
    </row>
    <row r="249" spans="1:9" ht="17" thickBot="1" x14ac:dyDescent="0.25">
      <c r="A249" s="55" t="s">
        <v>2617</v>
      </c>
      <c r="B249" s="56">
        <v>1.8702254883427301</v>
      </c>
      <c r="C249" s="57">
        <v>2.0937881440289698E-3</v>
      </c>
      <c r="D249" s="57">
        <v>2.1443905492464499E-2</v>
      </c>
      <c r="E249" s="56">
        <v>-2.0921551730871402</v>
      </c>
      <c r="F249" s="57">
        <v>9.0172210053166295E-4</v>
      </c>
      <c r="G249" s="57">
        <v>2.4825223096568299E-2</v>
      </c>
      <c r="H249" s="56">
        <v>3.96238066142987</v>
      </c>
      <c r="I249" s="55" t="s">
        <v>1835</v>
      </c>
    </row>
    <row r="250" spans="1:9" ht="17" thickBot="1" x14ac:dyDescent="0.25">
      <c r="A250" s="55" t="s">
        <v>1929</v>
      </c>
      <c r="B250" s="56">
        <v>2.2017196174699798</v>
      </c>
      <c r="C250" s="57">
        <v>1.6775686055176701E-6</v>
      </c>
      <c r="D250" s="57">
        <v>8.4523850051163699E-5</v>
      </c>
      <c r="E250" s="56">
        <v>-1.7604309388963999</v>
      </c>
      <c r="F250" s="57">
        <v>7.6048553914541894E-5</v>
      </c>
      <c r="G250" s="57">
        <v>4.30238835689637E-3</v>
      </c>
      <c r="H250" s="56">
        <v>3.9621505563663799</v>
      </c>
      <c r="I250" s="55" t="s">
        <v>1930</v>
      </c>
    </row>
    <row r="251" spans="1:9" ht="17" thickBot="1" x14ac:dyDescent="0.25">
      <c r="A251" s="55" t="s">
        <v>1576</v>
      </c>
      <c r="B251" s="56">
        <v>2.06539166010965</v>
      </c>
      <c r="C251" s="57">
        <v>1.7021218644605501E-4</v>
      </c>
      <c r="D251" s="57">
        <v>3.3032677609106001E-3</v>
      </c>
      <c r="E251" s="56">
        <v>-1.8845896179877</v>
      </c>
      <c r="F251" s="57">
        <v>8.8299938581570304E-4</v>
      </c>
      <c r="G251" s="57">
        <v>2.4430052870300999E-2</v>
      </c>
      <c r="H251" s="56">
        <v>3.9499812780973498</v>
      </c>
      <c r="I251" s="55" t="s">
        <v>1577</v>
      </c>
    </row>
    <row r="252" spans="1:9" ht="17" thickBot="1" x14ac:dyDescent="0.25">
      <c r="A252" s="55" t="s">
        <v>2026</v>
      </c>
      <c r="B252" s="56">
        <v>1.73951294293781</v>
      </c>
      <c r="C252" s="57">
        <v>1.93668927627667E-16</v>
      </c>
      <c r="D252" s="57">
        <v>2.5698656265393802E-13</v>
      </c>
      <c r="E252" s="56">
        <v>-2.2097196289903001</v>
      </c>
      <c r="F252" s="57">
        <v>2.4672909053060999E-31</v>
      </c>
      <c r="G252" s="57">
        <v>4.98318744144673E-27</v>
      </c>
      <c r="H252" s="56">
        <v>3.9492325719280998</v>
      </c>
      <c r="I252" s="55" t="s">
        <v>2027</v>
      </c>
    </row>
    <row r="253" spans="1:9" ht="17" thickBot="1" x14ac:dyDescent="0.25">
      <c r="A253" s="55" t="s">
        <v>2629</v>
      </c>
      <c r="B253" s="56">
        <v>2.4397807858854899</v>
      </c>
      <c r="C253" s="57">
        <v>1.09058793851643E-14</v>
      </c>
      <c r="D253" s="57">
        <v>8.90548943178548E-12</v>
      </c>
      <c r="E253" s="56">
        <v>-1.4986135435960899</v>
      </c>
      <c r="F253" s="57">
        <v>2.1079572232025599E-4</v>
      </c>
      <c r="G253" s="57">
        <v>8.6453300324863102E-3</v>
      </c>
      <c r="H253" s="56">
        <v>3.93839432948158</v>
      </c>
      <c r="I253" s="55" t="s">
        <v>2630</v>
      </c>
    </row>
    <row r="254" spans="1:9" ht="17" thickBot="1" x14ac:dyDescent="0.25">
      <c r="A254" s="55" t="s">
        <v>1561</v>
      </c>
      <c r="B254" s="56">
        <v>2.0919636209558701</v>
      </c>
      <c r="C254" s="57">
        <v>4.1838259158137197E-6</v>
      </c>
      <c r="D254" s="57">
        <v>1.81279200038043E-4</v>
      </c>
      <c r="E254" s="56">
        <v>-1.84041034937821</v>
      </c>
      <c r="F254" s="57">
        <v>7.52856548142823E-5</v>
      </c>
      <c r="G254" s="57">
        <v>4.2711920513597203E-3</v>
      </c>
      <c r="H254" s="56">
        <v>3.9323739703340799</v>
      </c>
      <c r="I254" s="55" t="s">
        <v>1562</v>
      </c>
    </row>
    <row r="255" spans="1:9" ht="17" thickBot="1" x14ac:dyDescent="0.25">
      <c r="A255" s="55" t="s">
        <v>1462</v>
      </c>
      <c r="B255" s="56">
        <v>1.9609795156126399</v>
      </c>
      <c r="C255" s="57">
        <v>1.45373749309673E-8</v>
      </c>
      <c r="D255" s="57">
        <v>1.80147395836917E-6</v>
      </c>
      <c r="E255" s="56">
        <v>-1.93759969078658</v>
      </c>
      <c r="F255" s="57">
        <v>8.81323639600155E-8</v>
      </c>
      <c r="G255" s="57">
        <v>3.0169650083058201E-5</v>
      </c>
      <c r="H255" s="56">
        <v>3.8985792063992202</v>
      </c>
      <c r="I255" s="55" t="s">
        <v>1463</v>
      </c>
    </row>
    <row r="256" spans="1:9" ht="17" thickBot="1" x14ac:dyDescent="0.25">
      <c r="A256" s="55" t="s">
        <v>2369</v>
      </c>
      <c r="B256" s="56">
        <v>1.93202732872784</v>
      </c>
      <c r="C256" s="57">
        <v>2.1176377877850702E-3</v>
      </c>
      <c r="D256" s="57">
        <v>2.1573817809157601E-2</v>
      </c>
      <c r="E256" s="56">
        <v>-1.96322129938556</v>
      </c>
      <c r="F256" s="57">
        <v>2.4632052980707903E-4</v>
      </c>
      <c r="G256" s="57">
        <v>9.7547759617913309E-3</v>
      </c>
      <c r="H256" s="56">
        <v>3.8952486281134</v>
      </c>
      <c r="I256" s="55" t="s">
        <v>2056</v>
      </c>
    </row>
    <row r="257" spans="1:9" ht="17" thickBot="1" x14ac:dyDescent="0.25">
      <c r="A257" s="55" t="s">
        <v>1946</v>
      </c>
      <c r="B257" s="56">
        <v>2.20001923594014</v>
      </c>
      <c r="C257" s="57">
        <v>5.3368533210965097E-7</v>
      </c>
      <c r="D257" s="57">
        <v>3.2189412744375E-5</v>
      </c>
      <c r="E257" s="56">
        <v>-1.6789409858106401</v>
      </c>
      <c r="F257" s="57">
        <v>1.08677015056222E-3</v>
      </c>
      <c r="G257" s="57">
        <v>2.8164554794155899E-2</v>
      </c>
      <c r="H257" s="56">
        <v>3.8789602217507801</v>
      </c>
      <c r="I257" s="55" t="s">
        <v>1947</v>
      </c>
    </row>
    <row r="258" spans="1:9" ht="17" thickBot="1" x14ac:dyDescent="0.25">
      <c r="A258" s="55" t="s">
        <v>1665</v>
      </c>
      <c r="B258" s="56">
        <v>2.1955132536469799</v>
      </c>
      <c r="C258" s="57">
        <v>1.11660070309266E-6</v>
      </c>
      <c r="D258" s="57">
        <v>6.0326131509428E-5</v>
      </c>
      <c r="E258" s="56">
        <v>-1.68000420584717</v>
      </c>
      <c r="F258" s="57">
        <v>2.02577851879519E-4</v>
      </c>
      <c r="G258" s="57">
        <v>8.4013652451964196E-3</v>
      </c>
      <c r="H258" s="56">
        <v>3.8755174594941599</v>
      </c>
      <c r="I258" s="55" t="s">
        <v>1666</v>
      </c>
    </row>
    <row r="259" spans="1:9" ht="17" thickBot="1" x14ac:dyDescent="0.25">
      <c r="A259" s="55" t="s">
        <v>2389</v>
      </c>
      <c r="B259" s="56">
        <v>2.1415329853730398</v>
      </c>
      <c r="C259" s="57">
        <v>2.6095940956142901E-5</v>
      </c>
      <c r="D259" s="57">
        <v>7.8811226520607497E-4</v>
      </c>
      <c r="E259" s="56">
        <v>-1.7276246142820499</v>
      </c>
      <c r="F259" s="57">
        <v>1.9047511844364401E-4</v>
      </c>
      <c r="G259" s="57">
        <v>8.0313694513701201E-3</v>
      </c>
      <c r="H259" s="56">
        <v>3.8691575996550802</v>
      </c>
      <c r="I259" s="55" t="s">
        <v>2390</v>
      </c>
    </row>
    <row r="260" spans="1:9" ht="17" thickBot="1" x14ac:dyDescent="0.25">
      <c r="A260" s="55" t="s">
        <v>2112</v>
      </c>
      <c r="B260" s="56">
        <v>2.0784276106425499</v>
      </c>
      <c r="C260" s="57">
        <v>4.2397147764637499E-10</v>
      </c>
      <c r="D260" s="57">
        <v>8.6551331172213393E-8</v>
      </c>
      <c r="E260" s="56">
        <v>-1.78156825506314</v>
      </c>
      <c r="F260" s="57">
        <v>9.6895305774098699E-7</v>
      </c>
      <c r="G260" s="57">
        <v>1.7318535316101499E-4</v>
      </c>
      <c r="H260" s="56">
        <v>3.8599958657056899</v>
      </c>
      <c r="I260" s="55" t="s">
        <v>2113</v>
      </c>
    </row>
    <row r="261" spans="1:9" ht="17" thickBot="1" x14ac:dyDescent="0.25">
      <c r="A261" s="55" t="s">
        <v>2000</v>
      </c>
      <c r="B261" s="56">
        <v>2.18712696847565</v>
      </c>
      <c r="C261" s="57">
        <v>6.2973134474709596E-6</v>
      </c>
      <c r="D261" s="57">
        <v>2.5760744085405799E-4</v>
      </c>
      <c r="E261" s="56">
        <v>-1.6698498392936501</v>
      </c>
      <c r="F261" s="57">
        <v>8.7530271414213703E-4</v>
      </c>
      <c r="G261" s="57">
        <v>2.4250327733235599E-2</v>
      </c>
      <c r="H261" s="56">
        <v>3.8569768077692901</v>
      </c>
      <c r="I261" s="55" t="s">
        <v>1206</v>
      </c>
    </row>
    <row r="262" spans="1:9" ht="17" thickBot="1" x14ac:dyDescent="0.25">
      <c r="A262" s="55" t="s">
        <v>2001</v>
      </c>
      <c r="B262" s="56">
        <v>2.18712696847565</v>
      </c>
      <c r="C262" s="57">
        <v>6.2973134474709596E-6</v>
      </c>
      <c r="D262" s="57">
        <v>2.5760744085405799E-4</v>
      </c>
      <c r="E262" s="56">
        <v>-1.6698498392936501</v>
      </c>
      <c r="F262" s="57">
        <v>8.7530271414213703E-4</v>
      </c>
      <c r="G262" s="57">
        <v>2.4250327733235599E-2</v>
      </c>
      <c r="H262" s="56">
        <v>3.8569768077692901</v>
      </c>
      <c r="I262" s="55" t="s">
        <v>2002</v>
      </c>
    </row>
    <row r="263" spans="1:9" ht="17" thickBot="1" x14ac:dyDescent="0.25">
      <c r="A263" s="55" t="s">
        <v>1242</v>
      </c>
      <c r="B263" s="56">
        <v>2.08634920813848</v>
      </c>
      <c r="C263" s="57">
        <v>4.3394009250072999E-9</v>
      </c>
      <c r="D263" s="57">
        <v>6.4880155661147898E-7</v>
      </c>
      <c r="E263" s="56">
        <v>-1.7699590446578699</v>
      </c>
      <c r="F263" s="57">
        <v>5.42308157626881E-5</v>
      </c>
      <c r="G263" s="57">
        <v>3.3859415544346401E-3</v>
      </c>
      <c r="H263" s="56">
        <v>3.8563082527963499</v>
      </c>
      <c r="I263" s="55" t="s">
        <v>1243</v>
      </c>
    </row>
    <row r="264" spans="1:9" ht="17" thickBot="1" x14ac:dyDescent="0.25">
      <c r="A264" s="55" t="s">
        <v>2568</v>
      </c>
      <c r="B264" s="56">
        <v>2.0166462337476898</v>
      </c>
      <c r="C264" s="57">
        <v>2.8092423627544898E-6</v>
      </c>
      <c r="D264" s="57">
        <v>1.2965874913834901E-4</v>
      </c>
      <c r="E264" s="56">
        <v>-1.8199968897449801</v>
      </c>
      <c r="F264" s="57">
        <v>8.6958310471819305E-4</v>
      </c>
      <c r="G264" s="57">
        <v>2.4158143006868402E-2</v>
      </c>
      <c r="H264" s="56">
        <v>3.8366431234926601</v>
      </c>
      <c r="I264" s="55" t="s">
        <v>2569</v>
      </c>
    </row>
    <row r="265" spans="1:9" ht="17" thickBot="1" x14ac:dyDescent="0.25">
      <c r="A265" s="55" t="s">
        <v>2028</v>
      </c>
      <c r="B265" s="56">
        <v>2.1601971439142398</v>
      </c>
      <c r="C265" s="57">
        <v>2.1872920208210798E-5</v>
      </c>
      <c r="D265" s="57">
        <v>6.7892393119959595E-4</v>
      </c>
      <c r="E265" s="56">
        <v>-1.66544097986088</v>
      </c>
      <c r="F265" s="57">
        <v>4.4514017476069199E-4</v>
      </c>
      <c r="G265" s="57">
        <v>1.5110077495196101E-2</v>
      </c>
      <c r="H265" s="56">
        <v>3.82563812377512</v>
      </c>
      <c r="I265" s="55" t="s">
        <v>2029</v>
      </c>
    </row>
    <row r="266" spans="1:9" ht="17" thickBot="1" x14ac:dyDescent="0.25">
      <c r="A266" s="55" t="s">
        <v>1777</v>
      </c>
      <c r="B266" s="56">
        <v>2.0920077692033101</v>
      </c>
      <c r="C266" s="57">
        <v>7.3484766410540693E-15</v>
      </c>
      <c r="D266" s="57">
        <v>6.2406203026487602E-12</v>
      </c>
      <c r="E266" s="56">
        <v>-1.6832327666717799</v>
      </c>
      <c r="F266" s="57">
        <v>2.10194316469797E-6</v>
      </c>
      <c r="G266" s="57">
        <v>3.1919508343913498E-4</v>
      </c>
      <c r="H266" s="56">
        <v>3.7752405358750898</v>
      </c>
      <c r="I266" s="55" t="s">
        <v>1778</v>
      </c>
    </row>
    <row r="267" spans="1:9" ht="17" thickBot="1" x14ac:dyDescent="0.25">
      <c r="A267" s="55" t="s">
        <v>2399</v>
      </c>
      <c r="B267" s="56">
        <v>1.9602698538649399</v>
      </c>
      <c r="C267" s="57">
        <v>4.0994559502620999E-4</v>
      </c>
      <c r="D267" s="57">
        <v>6.5637669140282597E-3</v>
      </c>
      <c r="E267" s="56">
        <v>-1.8047953875074401</v>
      </c>
      <c r="F267" s="57">
        <v>1.19395972972566E-3</v>
      </c>
      <c r="G267" s="57">
        <v>2.99815193408502E-2</v>
      </c>
      <c r="H267" s="56">
        <v>3.7650652413723802</v>
      </c>
      <c r="I267" s="55" t="s">
        <v>2400</v>
      </c>
    </row>
    <row r="268" spans="1:9" ht="17" thickBot="1" x14ac:dyDescent="0.25">
      <c r="A268" s="55" t="s">
        <v>1334</v>
      </c>
      <c r="B268" s="56">
        <v>2.1390434604515298</v>
      </c>
      <c r="C268" s="57">
        <v>2.7967382876968499E-8</v>
      </c>
      <c r="D268" s="57">
        <v>3.05044790117059E-6</v>
      </c>
      <c r="E268" s="56">
        <v>-1.5985804106148001</v>
      </c>
      <c r="F268" s="57">
        <v>6.14558241953292E-6</v>
      </c>
      <c r="G268" s="57">
        <v>7.0927044644175099E-4</v>
      </c>
      <c r="H268" s="56">
        <v>3.7376238710663299</v>
      </c>
      <c r="I268" s="55" t="s">
        <v>1335</v>
      </c>
    </row>
    <row r="269" spans="1:9" ht="17" thickBot="1" x14ac:dyDescent="0.25">
      <c r="A269" s="55" t="s">
        <v>2443</v>
      </c>
      <c r="B269" s="56">
        <v>1.80362508152568</v>
      </c>
      <c r="C269" s="57">
        <v>1.45646840599564E-4</v>
      </c>
      <c r="D269" s="57">
        <v>2.9658740645619299E-3</v>
      </c>
      <c r="E269" s="56">
        <v>-1.91024992985941</v>
      </c>
      <c r="F269" s="57">
        <v>3.1870669516951698E-4</v>
      </c>
      <c r="G269" s="57">
        <v>1.1724807144514999E-2</v>
      </c>
      <c r="H269" s="56">
        <v>3.7138750113850798</v>
      </c>
      <c r="I269" s="55" t="s">
        <v>2444</v>
      </c>
    </row>
    <row r="270" spans="1:9" ht="17" thickBot="1" x14ac:dyDescent="0.25">
      <c r="A270" s="55" t="s">
        <v>1642</v>
      </c>
      <c r="B270" s="56">
        <v>2.0241692371680799</v>
      </c>
      <c r="C270" s="57">
        <v>4.6687693689541801E-20</v>
      </c>
      <c r="D270" s="57">
        <v>9.9122642472266203E-17</v>
      </c>
      <c r="E270" s="56">
        <v>-1.6869659721694299</v>
      </c>
      <c r="F270" s="57">
        <v>2.3234559791144699E-12</v>
      </c>
      <c r="G270" s="57">
        <v>4.6926840410174998E-9</v>
      </c>
      <c r="H270" s="56">
        <v>3.7111352093375101</v>
      </c>
      <c r="I270" s="55" t="s">
        <v>1643</v>
      </c>
    </row>
    <row r="271" spans="1:9" ht="17" thickBot="1" x14ac:dyDescent="0.25">
      <c r="A271" s="55" t="s">
        <v>1765</v>
      </c>
      <c r="B271" s="56">
        <v>2.0140024804158898</v>
      </c>
      <c r="C271" s="57">
        <v>6.1671665185517898E-8</v>
      </c>
      <c r="D271" s="57">
        <v>5.7223141476415902E-6</v>
      </c>
      <c r="E271" s="56">
        <v>-1.6823885474775999</v>
      </c>
      <c r="F271" s="57">
        <v>1.01752357944331E-3</v>
      </c>
      <c r="G271" s="57">
        <v>2.69343692451069E-2</v>
      </c>
      <c r="H271" s="56">
        <v>3.6963910278934899</v>
      </c>
      <c r="I271" s="55" t="s">
        <v>1206</v>
      </c>
    </row>
    <row r="272" spans="1:9" ht="17" thickBot="1" x14ac:dyDescent="0.25">
      <c r="A272" s="55" t="s">
        <v>1386</v>
      </c>
      <c r="B272" s="56">
        <v>1.46612479365855</v>
      </c>
      <c r="C272" s="57">
        <v>2.5047126636468702E-3</v>
      </c>
      <c r="D272" s="57">
        <v>2.4471953318861799E-2</v>
      </c>
      <c r="E272" s="56">
        <v>-2.2295024676398301</v>
      </c>
      <c r="F272" s="57">
        <v>1.2719140669247101E-4</v>
      </c>
      <c r="G272" s="57">
        <v>6.1900839541393499E-3</v>
      </c>
      <c r="H272" s="56">
        <v>3.6956272612983798</v>
      </c>
      <c r="I272" s="55" t="s">
        <v>1387</v>
      </c>
    </row>
    <row r="273" spans="1:9" ht="17" thickBot="1" x14ac:dyDescent="0.25">
      <c r="A273" s="55" t="s">
        <v>1990</v>
      </c>
      <c r="B273" s="56">
        <v>2.0551288897975502</v>
      </c>
      <c r="C273" s="57">
        <v>8.7928247481040295E-7</v>
      </c>
      <c r="D273" s="57">
        <v>4.9521599176714201E-5</v>
      </c>
      <c r="E273" s="56">
        <v>-1.6339703389504101</v>
      </c>
      <c r="F273" s="57">
        <v>1.9255021298565001E-5</v>
      </c>
      <c r="G273" s="57">
        <v>1.6271701471427501E-3</v>
      </c>
      <c r="H273" s="56">
        <v>3.68909922874797</v>
      </c>
      <c r="I273" s="55" t="s">
        <v>1991</v>
      </c>
    </row>
    <row r="274" spans="1:9" ht="17" thickBot="1" x14ac:dyDescent="0.25">
      <c r="A274" s="55" t="s">
        <v>2503</v>
      </c>
      <c r="B274" s="56">
        <v>1.6789653230344399</v>
      </c>
      <c r="C274" s="57">
        <v>9.0526876832514004E-4</v>
      </c>
      <c r="D274" s="57">
        <v>1.1785298853111401E-2</v>
      </c>
      <c r="E274" s="56">
        <v>-2.0007615326830699</v>
      </c>
      <c r="F274" s="57">
        <v>5.5525968823147399E-4</v>
      </c>
      <c r="G274" s="57">
        <v>1.7605306001901199E-2</v>
      </c>
      <c r="H274" s="56">
        <v>3.6797268557175098</v>
      </c>
      <c r="I274" s="55" t="s">
        <v>2504</v>
      </c>
    </row>
    <row r="275" spans="1:9" ht="17" thickBot="1" x14ac:dyDescent="0.25">
      <c r="A275" s="55" t="s">
        <v>1107</v>
      </c>
      <c r="B275" s="56">
        <v>1.93694474299307</v>
      </c>
      <c r="C275" s="57">
        <v>8.8331703563365396E-5</v>
      </c>
      <c r="D275" s="57">
        <v>2.0165273100578602E-3</v>
      </c>
      <c r="E275" s="56">
        <v>-1.7363916369807399</v>
      </c>
      <c r="F275" s="57">
        <v>2.12750871391474E-3</v>
      </c>
      <c r="G275" s="57">
        <v>4.3980853116618097E-2</v>
      </c>
      <c r="H275" s="56">
        <v>3.6733363799738101</v>
      </c>
      <c r="I275" s="55" t="s">
        <v>1061</v>
      </c>
    </row>
    <row r="276" spans="1:9" ht="17" thickBot="1" x14ac:dyDescent="0.25">
      <c r="A276" s="55" t="s">
        <v>2136</v>
      </c>
      <c r="B276" s="56">
        <v>1.97507751922314</v>
      </c>
      <c r="C276" s="57">
        <v>1.2192470892326301E-9</v>
      </c>
      <c r="D276" s="57">
        <v>2.1571529126248399E-7</v>
      </c>
      <c r="E276" s="56">
        <v>-1.69190979072057</v>
      </c>
      <c r="F276" s="57">
        <v>2.1275501485720401E-7</v>
      </c>
      <c r="G276" s="57">
        <v>5.37126629383868E-5</v>
      </c>
      <c r="H276" s="56">
        <v>3.66698730994371</v>
      </c>
      <c r="I276" s="55" t="s">
        <v>2137</v>
      </c>
    </row>
    <row r="277" spans="1:9" ht="17" thickBot="1" x14ac:dyDescent="0.25">
      <c r="A277" s="55" t="s">
        <v>1260</v>
      </c>
      <c r="B277" s="56">
        <v>1.5181334879791499</v>
      </c>
      <c r="C277" s="57">
        <v>1.5345858870559001E-3</v>
      </c>
      <c r="D277" s="57">
        <v>1.7238514797927901E-2</v>
      </c>
      <c r="E277" s="56">
        <v>-2.11216324466085</v>
      </c>
      <c r="F277" s="57">
        <v>8.1550691329176004E-6</v>
      </c>
      <c r="G277" s="57">
        <v>8.6204967156891098E-4</v>
      </c>
      <c r="H277" s="56">
        <v>3.6302967326400002</v>
      </c>
      <c r="I277" s="55" t="s">
        <v>1206</v>
      </c>
    </row>
    <row r="278" spans="1:9" ht="17" thickBot="1" x14ac:dyDescent="0.25">
      <c r="A278" s="55" t="s">
        <v>1599</v>
      </c>
      <c r="B278" s="56">
        <v>1.65310403942257</v>
      </c>
      <c r="C278" s="57">
        <v>5.1371930161517301E-3</v>
      </c>
      <c r="D278" s="57">
        <v>4.1126600650798401E-2</v>
      </c>
      <c r="E278" s="56">
        <v>-1.97540718538692</v>
      </c>
      <c r="F278" s="57">
        <v>3.2746057203499702E-4</v>
      </c>
      <c r="G278" s="57">
        <v>1.1959712790941801E-2</v>
      </c>
      <c r="H278" s="56">
        <v>3.6285112248094902</v>
      </c>
      <c r="I278" s="55" t="s">
        <v>1600</v>
      </c>
    </row>
    <row r="279" spans="1:9" ht="17" thickBot="1" x14ac:dyDescent="0.25">
      <c r="A279" s="55" t="s">
        <v>1565</v>
      </c>
      <c r="B279" s="56">
        <v>1.70953635967911</v>
      </c>
      <c r="C279" s="57">
        <v>3.25317920983028E-3</v>
      </c>
      <c r="D279" s="57">
        <v>2.97195558536603E-2</v>
      </c>
      <c r="E279" s="56">
        <v>-1.9082653791428901</v>
      </c>
      <c r="F279" s="57">
        <v>7.17948472612476E-4</v>
      </c>
      <c r="G279" s="57">
        <v>2.1106849055828499E-2</v>
      </c>
      <c r="H279" s="56">
        <v>3.6178017388220001</v>
      </c>
      <c r="I279" s="55" t="s">
        <v>1206</v>
      </c>
    </row>
    <row r="280" spans="1:9" ht="17" thickBot="1" x14ac:dyDescent="0.25">
      <c r="A280" s="55" t="s">
        <v>1275</v>
      </c>
      <c r="B280" s="56">
        <v>2.0215008982470102</v>
      </c>
      <c r="C280" s="57">
        <v>1.46233824508806E-7</v>
      </c>
      <c r="D280" s="57">
        <v>1.14143026770091E-5</v>
      </c>
      <c r="E280" s="56">
        <v>-1.5741356692502999</v>
      </c>
      <c r="F280" s="57">
        <v>1.26260258166903E-6</v>
      </c>
      <c r="G280" s="57">
        <v>2.14292305394701E-4</v>
      </c>
      <c r="H280" s="56">
        <v>3.5956365674973201</v>
      </c>
      <c r="I280" s="55" t="s">
        <v>1276</v>
      </c>
    </row>
    <row r="281" spans="1:9" ht="17" thickBot="1" x14ac:dyDescent="0.25">
      <c r="A281" s="55" t="s">
        <v>2518</v>
      </c>
      <c r="B281" s="56">
        <v>1.9586429864025201</v>
      </c>
      <c r="C281" s="57">
        <v>1.14114577486185E-5</v>
      </c>
      <c r="D281" s="57">
        <v>4.1203513513761903E-4</v>
      </c>
      <c r="E281" s="56">
        <v>-1.62666333657423</v>
      </c>
      <c r="F281" s="57">
        <v>9.5791278812014496E-5</v>
      </c>
      <c r="G281" s="57">
        <v>5.11824459832343E-3</v>
      </c>
      <c r="H281" s="56">
        <v>3.5853063229767401</v>
      </c>
      <c r="I281" s="55" t="s">
        <v>2519</v>
      </c>
    </row>
    <row r="282" spans="1:9" ht="17" thickBot="1" x14ac:dyDescent="0.25">
      <c r="A282" s="55" t="s">
        <v>2654</v>
      </c>
      <c r="B282" s="56">
        <v>1.8076007966491501</v>
      </c>
      <c r="C282" s="57">
        <v>1.20962341717234E-4</v>
      </c>
      <c r="D282" s="57">
        <v>2.5630254261463101E-3</v>
      </c>
      <c r="E282" s="56">
        <v>-1.7671912432032899</v>
      </c>
      <c r="F282" s="57">
        <v>3.8400704665346398E-4</v>
      </c>
      <c r="G282" s="57">
        <v>1.35118298279791E-2</v>
      </c>
      <c r="H282" s="56">
        <v>3.57479203985244</v>
      </c>
      <c r="I282" s="55" t="s">
        <v>2655</v>
      </c>
    </row>
    <row r="283" spans="1:9" ht="17" thickBot="1" x14ac:dyDescent="0.25">
      <c r="A283" s="55" t="s">
        <v>1986</v>
      </c>
      <c r="B283" s="56">
        <v>1.9051747454999599</v>
      </c>
      <c r="C283" s="57">
        <v>4.5921156337783699E-7</v>
      </c>
      <c r="D283" s="57">
        <v>2.8259480295869101E-5</v>
      </c>
      <c r="E283" s="56">
        <v>-1.6689373446447999</v>
      </c>
      <c r="F283" s="57">
        <v>1.04476494485272E-3</v>
      </c>
      <c r="G283" s="57">
        <v>2.7439684773979699E-2</v>
      </c>
      <c r="H283" s="56">
        <v>3.5741120901447601</v>
      </c>
      <c r="I283" s="55" t="s">
        <v>1987</v>
      </c>
    </row>
    <row r="284" spans="1:9" ht="17" thickBot="1" x14ac:dyDescent="0.25">
      <c r="A284" s="55" t="s">
        <v>1822</v>
      </c>
      <c r="B284" s="56">
        <v>2.0602183676266801</v>
      </c>
      <c r="C284" s="57">
        <v>9.0779981013633602E-14</v>
      </c>
      <c r="D284" s="57">
        <v>5.6686758144131003E-11</v>
      </c>
      <c r="E284" s="56">
        <v>-1.4884459237344001</v>
      </c>
      <c r="F284" s="57">
        <v>4.2216031181700497E-7</v>
      </c>
      <c r="G284" s="57">
        <v>9.0706083167745296E-5</v>
      </c>
      <c r="H284" s="56">
        <v>3.5486642913610802</v>
      </c>
      <c r="I284" s="55" t="s">
        <v>1823</v>
      </c>
    </row>
    <row r="285" spans="1:9" ht="17" thickBot="1" x14ac:dyDescent="0.25">
      <c r="A285" s="55" t="s">
        <v>2532</v>
      </c>
      <c r="B285" s="56">
        <v>1.8146725328718001</v>
      </c>
      <c r="C285" s="57">
        <v>4.3411239424134302E-8</v>
      </c>
      <c r="D285" s="57">
        <v>4.3270611465436401E-6</v>
      </c>
      <c r="E285" s="56">
        <v>-1.7334879738056299</v>
      </c>
      <c r="F285" s="57">
        <v>2.2706959926866002E-5</v>
      </c>
      <c r="G285" s="57">
        <v>1.8599895344657399E-3</v>
      </c>
      <c r="H285" s="56">
        <v>3.54816050667743</v>
      </c>
      <c r="I285" s="55" t="s">
        <v>2533</v>
      </c>
    </row>
    <row r="286" spans="1:9" ht="17" thickBot="1" x14ac:dyDescent="0.25">
      <c r="A286" s="55" t="s">
        <v>1838</v>
      </c>
      <c r="B286" s="56">
        <v>1.4742658077075399</v>
      </c>
      <c r="C286" s="57">
        <v>2.36041117621412E-6</v>
      </c>
      <c r="D286" s="57">
        <v>1.11364199293782E-4</v>
      </c>
      <c r="E286" s="56">
        <v>-2.0716224602453699</v>
      </c>
      <c r="F286" s="57">
        <v>5.6188386265863395E-7</v>
      </c>
      <c r="G286" s="57">
        <v>1.09758240088412E-4</v>
      </c>
      <c r="H286" s="56">
        <v>3.54588826795292</v>
      </c>
      <c r="I286" s="55" t="s">
        <v>1839</v>
      </c>
    </row>
    <row r="287" spans="1:9" ht="17" thickBot="1" x14ac:dyDescent="0.25">
      <c r="A287" s="55" t="s">
        <v>1454</v>
      </c>
      <c r="B287" s="56">
        <v>1.8605179382399399</v>
      </c>
      <c r="C287" s="57">
        <v>2.8180249598682202E-7</v>
      </c>
      <c r="D287" s="57">
        <v>1.9294354960803899E-5</v>
      </c>
      <c r="E287" s="56">
        <v>-1.68362514060416</v>
      </c>
      <c r="F287" s="57">
        <v>1.4304432411709199E-4</v>
      </c>
      <c r="G287" s="57">
        <v>6.7086288877794701E-3</v>
      </c>
      <c r="H287" s="56">
        <v>3.5441430788441002</v>
      </c>
      <c r="I287" s="55" t="s">
        <v>1455</v>
      </c>
    </row>
    <row r="288" spans="1:9" ht="17" thickBot="1" x14ac:dyDescent="0.25">
      <c r="A288" s="55" t="s">
        <v>1366</v>
      </c>
      <c r="B288" s="56">
        <v>1.9268005024383299</v>
      </c>
      <c r="C288" s="57">
        <v>2.7571787526597299E-6</v>
      </c>
      <c r="D288" s="57">
        <v>1.27533032892634E-4</v>
      </c>
      <c r="E288" s="56">
        <v>-1.61038331917599</v>
      </c>
      <c r="F288" s="57">
        <v>7.1838057193256301E-5</v>
      </c>
      <c r="G288" s="57">
        <v>4.1102358105727897E-3</v>
      </c>
      <c r="H288" s="56">
        <v>3.5371838216143199</v>
      </c>
      <c r="I288" s="55" t="s">
        <v>1367</v>
      </c>
    </row>
    <row r="289" spans="1:9" ht="17" thickBot="1" x14ac:dyDescent="0.25">
      <c r="A289" s="55" t="s">
        <v>1252</v>
      </c>
      <c r="B289" s="56">
        <v>2.1476154055426999</v>
      </c>
      <c r="C289" s="57">
        <v>6.5635781454387798E-15</v>
      </c>
      <c r="D289" s="57">
        <v>5.8063053169087796E-12</v>
      </c>
      <c r="E289" s="56">
        <v>-1.3864496704215099</v>
      </c>
      <c r="F289" s="57">
        <v>1.5206258672299001E-7</v>
      </c>
      <c r="G289" s="57">
        <v>4.2071343343071697E-5</v>
      </c>
      <c r="H289" s="56">
        <v>3.5340650759642198</v>
      </c>
      <c r="I289" s="55" t="s">
        <v>1253</v>
      </c>
    </row>
    <row r="290" spans="1:9" ht="17" thickBot="1" x14ac:dyDescent="0.25">
      <c r="A290" s="55" t="s">
        <v>2681</v>
      </c>
      <c r="B290" s="56">
        <v>2.01073032208939</v>
      </c>
      <c r="C290" s="57">
        <v>4.1590253290252899E-12</v>
      </c>
      <c r="D290" s="57">
        <v>1.69808205308723E-9</v>
      </c>
      <c r="E290" s="56">
        <v>-1.5130100178462</v>
      </c>
      <c r="F290" s="57">
        <v>1.05612679470997E-6</v>
      </c>
      <c r="G290" s="57">
        <v>1.8231275959621599E-4</v>
      </c>
      <c r="H290" s="56">
        <v>3.5237403399356002</v>
      </c>
      <c r="I290" s="55" t="s">
        <v>2682</v>
      </c>
    </row>
    <row r="291" spans="1:9" ht="17" thickBot="1" x14ac:dyDescent="0.25">
      <c r="A291" s="55" t="s">
        <v>1370</v>
      </c>
      <c r="B291" s="56">
        <v>1.86558080390658</v>
      </c>
      <c r="C291" s="57">
        <v>1.15767543273455E-18</v>
      </c>
      <c r="D291" s="57">
        <v>2.0482172593655899E-15</v>
      </c>
      <c r="E291" s="56">
        <v>-1.64423559051733</v>
      </c>
      <c r="F291" s="57">
        <v>1.1963836140245599E-9</v>
      </c>
      <c r="G291" s="57">
        <v>8.9493925379459196E-7</v>
      </c>
      <c r="H291" s="56">
        <v>3.5098163944239098</v>
      </c>
      <c r="I291" s="55" t="s">
        <v>1371</v>
      </c>
    </row>
    <row r="292" spans="1:9" ht="17" thickBot="1" x14ac:dyDescent="0.25">
      <c r="A292" s="55" t="s">
        <v>1911</v>
      </c>
      <c r="B292" s="56">
        <v>1.8378611203509601</v>
      </c>
      <c r="C292" s="57">
        <v>1.2364195257788399E-7</v>
      </c>
      <c r="D292" s="57">
        <v>9.9607556598032496E-6</v>
      </c>
      <c r="E292" s="56">
        <v>-1.6620736957631199</v>
      </c>
      <c r="F292" s="57">
        <v>2.2640924470400799E-5</v>
      </c>
      <c r="G292" s="57">
        <v>1.8599895344657399E-3</v>
      </c>
      <c r="H292" s="56">
        <v>3.4999348161140702</v>
      </c>
      <c r="I292" s="55" t="s">
        <v>1912</v>
      </c>
    </row>
    <row r="293" spans="1:9" ht="17" thickBot="1" x14ac:dyDescent="0.25">
      <c r="A293" s="55" t="s">
        <v>1950</v>
      </c>
      <c r="B293" s="56">
        <v>1.75744054276746</v>
      </c>
      <c r="C293" s="57">
        <v>5.2747634186813095E-4</v>
      </c>
      <c r="D293" s="57">
        <v>7.8643611054791292E-3</v>
      </c>
      <c r="E293" s="56">
        <v>-1.73958012393192</v>
      </c>
      <c r="F293" s="57">
        <v>1.7082179368650401E-4</v>
      </c>
      <c r="G293" s="57">
        <v>7.45159344943052E-3</v>
      </c>
      <c r="H293" s="56">
        <v>3.4970206666993802</v>
      </c>
      <c r="I293" s="55" t="s">
        <v>1951</v>
      </c>
    </row>
    <row r="294" spans="1:9" ht="17" thickBot="1" x14ac:dyDescent="0.25">
      <c r="A294" s="55" t="s">
        <v>1728</v>
      </c>
      <c r="B294" s="56">
        <v>2.1123680340936799</v>
      </c>
      <c r="C294" s="57">
        <v>1.30432096266902E-8</v>
      </c>
      <c r="D294" s="57">
        <v>1.6681950818328901E-6</v>
      </c>
      <c r="E294" s="56">
        <v>-1.3746867492928601</v>
      </c>
      <c r="F294" s="57">
        <v>3.6619814614903198E-4</v>
      </c>
      <c r="G294" s="57">
        <v>1.30442750577989E-2</v>
      </c>
      <c r="H294" s="56">
        <v>3.48705478338653</v>
      </c>
      <c r="I294" s="55" t="s">
        <v>1729</v>
      </c>
    </row>
    <row r="295" spans="1:9" ht="17" thickBot="1" x14ac:dyDescent="0.25">
      <c r="A295" s="55" t="s">
        <v>2316</v>
      </c>
      <c r="B295" s="56">
        <v>1.4800727086027401</v>
      </c>
      <c r="C295" s="57">
        <v>2.5735853257737E-11</v>
      </c>
      <c r="D295" s="57">
        <v>8.0352632428678494E-9</v>
      </c>
      <c r="E295" s="56">
        <v>-2.0037352840521798</v>
      </c>
      <c r="F295" s="57">
        <v>2.00542718446249E-11</v>
      </c>
      <c r="G295" s="57">
        <v>2.5314758027868E-8</v>
      </c>
      <c r="H295" s="56">
        <v>3.4838079926549201</v>
      </c>
      <c r="I295" s="55" t="s">
        <v>2317</v>
      </c>
    </row>
    <row r="296" spans="1:9" ht="17" thickBot="1" x14ac:dyDescent="0.25">
      <c r="A296" s="55" t="s">
        <v>2467</v>
      </c>
      <c r="B296" s="56">
        <v>1.8436813755358099</v>
      </c>
      <c r="C296" s="57">
        <v>1.3013644604220899E-3</v>
      </c>
      <c r="D296" s="57">
        <v>1.5247940871535E-2</v>
      </c>
      <c r="E296" s="56">
        <v>-1.63612975554978</v>
      </c>
      <c r="F296" s="57">
        <v>8.6633934441924902E-4</v>
      </c>
      <c r="G296" s="57">
        <v>2.41011787041812E-2</v>
      </c>
      <c r="H296" s="56">
        <v>3.4798111310855901</v>
      </c>
      <c r="I296" s="55" t="s">
        <v>2468</v>
      </c>
    </row>
    <row r="297" spans="1:9" ht="17" thickBot="1" x14ac:dyDescent="0.25">
      <c r="A297" s="55" t="s">
        <v>2194</v>
      </c>
      <c r="B297" s="56">
        <v>1.888176406683</v>
      </c>
      <c r="C297" s="57">
        <v>2.6598674802932801E-7</v>
      </c>
      <c r="D297" s="57">
        <v>1.85152939259366E-5</v>
      </c>
      <c r="E297" s="56">
        <v>-1.53576305474536</v>
      </c>
      <c r="F297" s="57">
        <v>9.6706261689931405E-4</v>
      </c>
      <c r="G297" s="57">
        <v>2.6014731603549199E-2</v>
      </c>
      <c r="H297" s="56">
        <v>3.4239394614283598</v>
      </c>
      <c r="I297" s="55" t="s">
        <v>2195</v>
      </c>
    </row>
    <row r="298" spans="1:9" ht="17" thickBot="1" x14ac:dyDescent="0.25">
      <c r="A298" s="55" t="s">
        <v>2497</v>
      </c>
      <c r="B298" s="56">
        <v>1.9532633171760601</v>
      </c>
      <c r="C298" s="57">
        <v>9.1665288579571591E-13</v>
      </c>
      <c r="D298" s="57">
        <v>4.2307516126801799E-10</v>
      </c>
      <c r="E298" s="56">
        <v>-1.4702223981924001</v>
      </c>
      <c r="F298" s="57">
        <v>8.1511043465029206E-8</v>
      </c>
      <c r="G298" s="57">
        <v>2.9397831158271301E-5</v>
      </c>
      <c r="H298" s="56">
        <v>3.4234857153684599</v>
      </c>
      <c r="I298" s="55" t="s">
        <v>2498</v>
      </c>
    </row>
    <row r="299" spans="1:9" ht="17" thickBot="1" x14ac:dyDescent="0.25">
      <c r="A299" s="55" t="s">
        <v>1583</v>
      </c>
      <c r="B299" s="56">
        <v>1.79134188098734</v>
      </c>
      <c r="C299" s="57">
        <v>9.5747828776769506E-5</v>
      </c>
      <c r="D299" s="57">
        <v>2.1443271653582199E-3</v>
      </c>
      <c r="E299" s="56">
        <v>-1.6182699379913701</v>
      </c>
      <c r="F299" s="57">
        <v>7.70534684261138E-4</v>
      </c>
      <c r="G299" s="57">
        <v>2.2295829538713698E-2</v>
      </c>
      <c r="H299" s="56">
        <v>3.4096118189787101</v>
      </c>
      <c r="I299" s="55" t="s">
        <v>1584</v>
      </c>
    </row>
    <row r="300" spans="1:9" ht="17" thickBot="1" x14ac:dyDescent="0.25">
      <c r="A300" s="55" t="s">
        <v>1654</v>
      </c>
      <c r="B300" s="56">
        <v>1.66020188682301</v>
      </c>
      <c r="C300" s="57">
        <v>1.69253420137895E-4</v>
      </c>
      <c r="D300" s="57">
        <v>3.2906770722963799E-3</v>
      </c>
      <c r="E300" s="56">
        <v>-1.72850948389262</v>
      </c>
      <c r="F300" s="57">
        <v>2.3761589664425799E-4</v>
      </c>
      <c r="G300" s="57">
        <v>9.4673384381005702E-3</v>
      </c>
      <c r="H300" s="56">
        <v>3.38871137071563</v>
      </c>
      <c r="I300" s="55" t="s">
        <v>1655</v>
      </c>
    </row>
    <row r="301" spans="1:9" ht="17" thickBot="1" x14ac:dyDescent="0.25">
      <c r="A301" s="55" t="s">
        <v>1557</v>
      </c>
      <c r="B301" s="56">
        <v>1.7211899535027499</v>
      </c>
      <c r="C301" s="57">
        <v>2.66248766491641E-5</v>
      </c>
      <c r="D301" s="57">
        <v>7.9953713739519495E-4</v>
      </c>
      <c r="E301" s="56">
        <v>-1.65940754761206</v>
      </c>
      <c r="F301" s="57">
        <v>1.6969137337857201E-4</v>
      </c>
      <c r="G301" s="57">
        <v>7.4183044764653998E-3</v>
      </c>
      <c r="H301" s="56">
        <v>3.3805975011148099</v>
      </c>
      <c r="I301" s="55" t="s">
        <v>1558</v>
      </c>
    </row>
    <row r="302" spans="1:9" ht="17" thickBot="1" x14ac:dyDescent="0.25">
      <c r="A302" s="55" t="s">
        <v>2473</v>
      </c>
      <c r="B302" s="56">
        <v>1.9321604122994001</v>
      </c>
      <c r="C302" s="57">
        <v>1.86981664338599E-24</v>
      </c>
      <c r="D302" s="57">
        <v>7.9396154311455694E-21</v>
      </c>
      <c r="E302" s="56">
        <v>-1.4475064633380701</v>
      </c>
      <c r="F302" s="57">
        <v>7.0946118421000505E-8</v>
      </c>
      <c r="G302" s="57">
        <v>2.6535162106462001E-5</v>
      </c>
      <c r="H302" s="56">
        <v>3.3796668756374699</v>
      </c>
      <c r="I302" s="55" t="s">
        <v>2474</v>
      </c>
    </row>
    <row r="303" spans="1:9" ht="17" thickBot="1" x14ac:dyDescent="0.25">
      <c r="A303" s="55" t="s">
        <v>1773</v>
      </c>
      <c r="B303" s="56">
        <v>2.2143386781507899</v>
      </c>
      <c r="C303" s="57">
        <v>1.6497901253229499E-7</v>
      </c>
      <c r="D303" s="57">
        <v>1.24248127702733E-5</v>
      </c>
      <c r="E303" s="56">
        <v>-1.16206660762462</v>
      </c>
      <c r="F303" s="57">
        <v>2.5275501264711E-3</v>
      </c>
      <c r="G303" s="57">
        <v>4.9803834053011503E-2</v>
      </c>
      <c r="H303" s="56">
        <v>3.3764052857754101</v>
      </c>
      <c r="I303" s="55" t="s">
        <v>1774</v>
      </c>
    </row>
    <row r="304" spans="1:9" ht="17" thickBot="1" x14ac:dyDescent="0.25">
      <c r="A304" s="55" t="s">
        <v>1290</v>
      </c>
      <c r="B304" s="56">
        <v>1.59627362071126</v>
      </c>
      <c r="C304" s="57">
        <v>9.9679720650403398E-5</v>
      </c>
      <c r="D304" s="57">
        <v>2.21834397183304E-3</v>
      </c>
      <c r="E304" s="56">
        <v>-1.76424171245094</v>
      </c>
      <c r="F304" s="57">
        <v>6.6188120719615597E-4</v>
      </c>
      <c r="G304" s="57">
        <v>1.9833849765193999E-2</v>
      </c>
      <c r="H304" s="56">
        <v>3.3605153331622</v>
      </c>
      <c r="I304" s="55" t="s">
        <v>1291</v>
      </c>
    </row>
    <row r="305" spans="1:9" ht="17" thickBot="1" x14ac:dyDescent="0.25">
      <c r="A305" s="55" t="s">
        <v>1352</v>
      </c>
      <c r="B305" s="56">
        <v>1.7306469440860399</v>
      </c>
      <c r="C305" s="57">
        <v>2.0312971074000301E-8</v>
      </c>
      <c r="D305" s="57">
        <v>2.3438298308266299E-6</v>
      </c>
      <c r="E305" s="56">
        <v>-1.6297738329651199</v>
      </c>
      <c r="F305" s="57">
        <v>1.3845201138568801E-3</v>
      </c>
      <c r="G305" s="57">
        <v>3.2743738570922103E-2</v>
      </c>
      <c r="H305" s="56">
        <v>3.3604207770511598</v>
      </c>
      <c r="I305" s="55" t="s">
        <v>1353</v>
      </c>
    </row>
    <row r="306" spans="1:9" ht="17" thickBot="1" x14ac:dyDescent="0.25">
      <c r="A306" s="55" t="s">
        <v>1866</v>
      </c>
      <c r="B306" s="56">
        <v>1.7619145586315299</v>
      </c>
      <c r="C306" s="57">
        <v>5.3411444512627496E-6</v>
      </c>
      <c r="D306" s="57">
        <v>2.2191357699561599E-4</v>
      </c>
      <c r="E306" s="56">
        <v>-1.5222376539840501</v>
      </c>
      <c r="F306" s="57">
        <v>1.7418000719862301E-4</v>
      </c>
      <c r="G306" s="57">
        <v>7.4944619938998001E-3</v>
      </c>
      <c r="H306" s="56">
        <v>3.2841522126155702</v>
      </c>
      <c r="I306" s="55" t="s">
        <v>1867</v>
      </c>
    </row>
    <row r="307" spans="1:9" ht="17" thickBot="1" x14ac:dyDescent="0.25">
      <c r="A307" s="55" t="s">
        <v>1669</v>
      </c>
      <c r="B307" s="56">
        <v>2.1250621888157402</v>
      </c>
      <c r="C307" s="57">
        <v>1.4965424063163601E-11</v>
      </c>
      <c r="D307" s="57">
        <v>5.2836589830284401E-9</v>
      </c>
      <c r="E307" s="56">
        <v>-1.1370152993476601</v>
      </c>
      <c r="F307" s="57">
        <v>1.4874939512145199E-4</v>
      </c>
      <c r="G307" s="57">
        <v>6.8591130896528798E-3</v>
      </c>
      <c r="H307" s="56">
        <v>3.2620774881634</v>
      </c>
      <c r="I307" s="55" t="s">
        <v>1670</v>
      </c>
    </row>
    <row r="308" spans="1:9" ht="17" thickBot="1" x14ac:dyDescent="0.25">
      <c r="A308" s="55" t="s">
        <v>2428</v>
      </c>
      <c r="B308" s="56">
        <v>1.51598883776351</v>
      </c>
      <c r="C308" s="57">
        <v>1.3625252387831201E-3</v>
      </c>
      <c r="D308" s="57">
        <v>1.5762680827281699E-2</v>
      </c>
      <c r="E308" s="56">
        <v>-1.7286047293679201</v>
      </c>
      <c r="F308" s="57">
        <v>4.96388160266303E-4</v>
      </c>
      <c r="G308" s="57">
        <v>1.61269364783251E-2</v>
      </c>
      <c r="H308" s="56">
        <v>3.2445935671314299</v>
      </c>
      <c r="I308" s="55" t="s">
        <v>2429</v>
      </c>
    </row>
    <row r="309" spans="1:9" ht="17" thickBot="1" x14ac:dyDescent="0.25">
      <c r="A309" s="55" t="s">
        <v>2418</v>
      </c>
      <c r="B309" s="56">
        <v>1.8783432630158201</v>
      </c>
      <c r="C309" s="57">
        <v>2.5243671632750399E-8</v>
      </c>
      <c r="D309" s="57">
        <v>2.8207810128153898E-6</v>
      </c>
      <c r="E309" s="56">
        <v>-1.3658733834224299</v>
      </c>
      <c r="F309" s="57">
        <v>1.03854804788874E-5</v>
      </c>
      <c r="G309" s="57">
        <v>1.02821347662789E-3</v>
      </c>
      <c r="H309" s="56">
        <v>3.2442166464382498</v>
      </c>
      <c r="I309" s="55" t="s">
        <v>2419</v>
      </c>
    </row>
    <row r="310" spans="1:9" ht="17" thickBot="1" x14ac:dyDescent="0.25">
      <c r="A310" s="55" t="s">
        <v>1267</v>
      </c>
      <c r="B310" s="56">
        <v>1.7568629283022701</v>
      </c>
      <c r="C310" s="57">
        <v>5.7212309707078604E-12</v>
      </c>
      <c r="D310" s="57">
        <v>2.29183876866224E-9</v>
      </c>
      <c r="E310" s="56">
        <v>-1.4383196731021</v>
      </c>
      <c r="F310" s="57">
        <v>2.4888397717718401E-5</v>
      </c>
      <c r="G310" s="57">
        <v>1.9685225843281201E-3</v>
      </c>
      <c r="H310" s="56">
        <v>3.1951826014043698</v>
      </c>
      <c r="I310" s="55" t="s">
        <v>1268</v>
      </c>
    </row>
    <row r="311" spans="1:9" ht="17" thickBot="1" x14ac:dyDescent="0.25">
      <c r="A311" s="55" t="s">
        <v>1982</v>
      </c>
      <c r="B311" s="56">
        <v>1.8888813686536201</v>
      </c>
      <c r="C311" s="57">
        <v>5.98917648104815E-11</v>
      </c>
      <c r="D311" s="57">
        <v>1.7183271063396399E-8</v>
      </c>
      <c r="E311" s="56">
        <v>-1.281106840591</v>
      </c>
      <c r="F311" s="57">
        <v>7.6629378631642496E-6</v>
      </c>
      <c r="G311" s="57">
        <v>8.3208793560391597E-4</v>
      </c>
      <c r="H311" s="56">
        <v>3.1699882092446101</v>
      </c>
      <c r="I311" s="55" t="s">
        <v>1983</v>
      </c>
    </row>
    <row r="312" spans="1:9" ht="17" thickBot="1" x14ac:dyDescent="0.25">
      <c r="A312" s="55" t="s">
        <v>2272</v>
      </c>
      <c r="B312" s="56">
        <v>1.6949607874556101</v>
      </c>
      <c r="C312" s="57">
        <v>8.21344407174758E-4</v>
      </c>
      <c r="D312" s="57">
        <v>1.0919200443786701E-2</v>
      </c>
      <c r="E312" s="56">
        <v>-1.4712719924945299</v>
      </c>
      <c r="F312" s="57">
        <v>7.7741076397074905E-4</v>
      </c>
      <c r="G312" s="57">
        <v>2.2398523822991699E-2</v>
      </c>
      <c r="H312" s="56">
        <v>3.16623277995014</v>
      </c>
      <c r="I312" s="55" t="s">
        <v>2273</v>
      </c>
    </row>
    <row r="313" spans="1:9" ht="17" thickBot="1" x14ac:dyDescent="0.25">
      <c r="A313" s="55" t="s">
        <v>2094</v>
      </c>
      <c r="B313" s="56">
        <v>1.4106624761353099</v>
      </c>
      <c r="C313" s="57">
        <v>1.6346810570930999E-6</v>
      </c>
      <c r="D313" s="57">
        <v>8.2633127436056099E-5</v>
      </c>
      <c r="E313" s="56">
        <v>-1.74361364756291</v>
      </c>
      <c r="F313" s="57">
        <v>3.5050998647086401E-7</v>
      </c>
      <c r="G313" s="57">
        <v>8.0446024963091404E-5</v>
      </c>
      <c r="H313" s="56">
        <v>3.15427612369822</v>
      </c>
      <c r="I313" s="55" t="s">
        <v>2095</v>
      </c>
    </row>
    <row r="314" spans="1:9" ht="17" thickBot="1" x14ac:dyDescent="0.25">
      <c r="A314" s="55" t="s">
        <v>2482</v>
      </c>
      <c r="B314" s="56">
        <v>1.8445807076579099</v>
      </c>
      <c r="C314" s="57">
        <v>4.2566463224712902E-8</v>
      </c>
      <c r="D314" s="57">
        <v>4.2628706637918804E-6</v>
      </c>
      <c r="E314" s="56">
        <v>-1.27752294621323</v>
      </c>
      <c r="F314" s="57">
        <v>2.0040725164840301E-4</v>
      </c>
      <c r="G314" s="57">
        <v>8.3456190959645196E-3</v>
      </c>
      <c r="H314" s="56">
        <v>3.12210365387114</v>
      </c>
      <c r="I314" s="55" t="s">
        <v>2483</v>
      </c>
    </row>
    <row r="315" spans="1:9" ht="17" thickBot="1" x14ac:dyDescent="0.25">
      <c r="A315" s="55" t="s">
        <v>2270</v>
      </c>
      <c r="B315" s="56">
        <v>1.75734779621467</v>
      </c>
      <c r="C315" s="57">
        <v>2.8647862165772999E-8</v>
      </c>
      <c r="D315" s="57">
        <v>3.0874251859975999E-6</v>
      </c>
      <c r="E315" s="56">
        <v>-1.3462650437405499</v>
      </c>
      <c r="F315" s="57">
        <v>6.9598361673076298E-4</v>
      </c>
      <c r="G315" s="57">
        <v>2.07633398923356E-2</v>
      </c>
      <c r="H315" s="56">
        <v>3.1036128399552201</v>
      </c>
      <c r="I315" s="55" t="s">
        <v>2271</v>
      </c>
    </row>
    <row r="316" spans="1:9" ht="17" thickBot="1" x14ac:dyDescent="0.25">
      <c r="A316" s="55" t="s">
        <v>2172</v>
      </c>
      <c r="B316" s="56">
        <v>1.46404971579767</v>
      </c>
      <c r="C316" s="57">
        <v>2.7462788165141599E-4</v>
      </c>
      <c r="D316" s="57">
        <v>4.79098155738802E-3</v>
      </c>
      <c r="E316" s="56">
        <v>-1.62655643380065</v>
      </c>
      <c r="F316" s="57">
        <v>8.5170468615571101E-6</v>
      </c>
      <c r="G316" s="57">
        <v>8.7764691562688295E-4</v>
      </c>
      <c r="H316" s="56">
        <v>3.0906061495983201</v>
      </c>
      <c r="I316" s="55" t="s">
        <v>2173</v>
      </c>
    </row>
    <row r="317" spans="1:9" ht="17" thickBot="1" x14ac:dyDescent="0.25">
      <c r="A317" s="55" t="s">
        <v>1933</v>
      </c>
      <c r="B317" s="56">
        <v>1.70638124024752</v>
      </c>
      <c r="C317" s="57">
        <v>7.0714948317951702E-8</v>
      </c>
      <c r="D317" s="57">
        <v>6.44355823063705E-6</v>
      </c>
      <c r="E317" s="56">
        <v>-1.36347921947787</v>
      </c>
      <c r="F317" s="57">
        <v>4.8113130346038799E-4</v>
      </c>
      <c r="G317" s="57">
        <v>1.58522168613205E-2</v>
      </c>
      <c r="H317" s="56">
        <v>3.06986045972539</v>
      </c>
      <c r="I317" s="55" t="s">
        <v>1934</v>
      </c>
    </row>
    <row r="318" spans="1:9" ht="17" thickBot="1" x14ac:dyDescent="0.25">
      <c r="A318" s="55" t="s">
        <v>1485</v>
      </c>
      <c r="B318" s="56">
        <v>1.0919059801976201</v>
      </c>
      <c r="C318" s="57">
        <v>2.61118816433922E-4</v>
      </c>
      <c r="D318" s="57">
        <v>4.6044963386284001E-3</v>
      </c>
      <c r="E318" s="56">
        <v>-1.9746916590663799</v>
      </c>
      <c r="F318" s="57">
        <v>1.4520696916910499E-10</v>
      </c>
      <c r="G318" s="57">
        <v>1.5435500822675899E-7</v>
      </c>
      <c r="H318" s="56">
        <v>3.0665976392640002</v>
      </c>
      <c r="I318" s="55" t="s">
        <v>1486</v>
      </c>
    </row>
    <row r="319" spans="1:9" ht="17" thickBot="1" x14ac:dyDescent="0.25">
      <c r="A319" s="55" t="s">
        <v>1531</v>
      </c>
      <c r="B319" s="56">
        <v>1.80421349342983</v>
      </c>
      <c r="C319" s="57">
        <v>1.19626128290914E-7</v>
      </c>
      <c r="D319" s="57">
        <v>9.7309667806298798E-6</v>
      </c>
      <c r="E319" s="56">
        <v>-1.2547137670039701</v>
      </c>
      <c r="F319" s="57">
        <v>2.0053388942762999E-3</v>
      </c>
      <c r="G319" s="57">
        <v>4.2217133292592302E-2</v>
      </c>
      <c r="H319" s="56">
        <v>3.0589272604337898</v>
      </c>
      <c r="I319" s="55" t="s">
        <v>1532</v>
      </c>
    </row>
    <row r="320" spans="1:9" ht="17" thickBot="1" x14ac:dyDescent="0.25">
      <c r="A320" s="55" t="s">
        <v>2134</v>
      </c>
      <c r="B320" s="56">
        <v>1.7462374429371299</v>
      </c>
      <c r="C320" s="57">
        <v>5.0075479320886502E-6</v>
      </c>
      <c r="D320" s="57">
        <v>2.0928198847672001E-4</v>
      </c>
      <c r="E320" s="56">
        <v>-1.31203061517955</v>
      </c>
      <c r="F320" s="57">
        <v>1.6232968303714199E-4</v>
      </c>
      <c r="G320" s="57">
        <v>7.2485494417518599E-3</v>
      </c>
      <c r="H320" s="56">
        <v>3.0582680581166799</v>
      </c>
      <c r="I320" s="55" t="s">
        <v>2135</v>
      </c>
    </row>
    <row r="321" spans="1:9" ht="17" thickBot="1" x14ac:dyDescent="0.25">
      <c r="A321" s="55" t="s">
        <v>1896</v>
      </c>
      <c r="B321" s="56">
        <v>1.8801273571305099</v>
      </c>
      <c r="C321" s="57">
        <v>6.5455704665454205E-7</v>
      </c>
      <c r="D321" s="57">
        <v>3.8389228335697702E-5</v>
      </c>
      <c r="E321" s="56">
        <v>-1.1661149802967301</v>
      </c>
      <c r="F321" s="57">
        <v>1.9783079386595302E-3</v>
      </c>
      <c r="G321" s="57">
        <v>4.1838623494352301E-2</v>
      </c>
      <c r="H321" s="56">
        <v>3.0462423374272398</v>
      </c>
      <c r="I321" s="55" t="s">
        <v>1897</v>
      </c>
    </row>
    <row r="322" spans="1:9" ht="17" thickBot="1" x14ac:dyDescent="0.25">
      <c r="A322" s="55" t="s">
        <v>1836</v>
      </c>
      <c r="B322" s="56">
        <v>1.4092918702037101</v>
      </c>
      <c r="C322" s="57">
        <v>1.2976911467388499E-3</v>
      </c>
      <c r="D322" s="57">
        <v>1.52226176220784E-2</v>
      </c>
      <c r="E322" s="56">
        <v>-1.6176050254610099</v>
      </c>
      <c r="F322" s="57">
        <v>3.5538552458399602E-5</v>
      </c>
      <c r="G322" s="57">
        <v>2.5362973286300202E-3</v>
      </c>
      <c r="H322" s="56">
        <v>3.02689689566472</v>
      </c>
      <c r="I322" s="55" t="s">
        <v>1837</v>
      </c>
    </row>
    <row r="323" spans="1:9" ht="17" thickBot="1" x14ac:dyDescent="0.25">
      <c r="A323" s="55" t="s">
        <v>1382</v>
      </c>
      <c r="B323" s="56">
        <v>1.56331004935423</v>
      </c>
      <c r="C323" s="57">
        <v>6.0457316873350097E-5</v>
      </c>
      <c r="D323" s="57">
        <v>1.5172213883429E-3</v>
      </c>
      <c r="E323" s="56">
        <v>-1.4581678579256101</v>
      </c>
      <c r="F323" s="57">
        <v>6.1996140761195605E-4</v>
      </c>
      <c r="G323" s="57">
        <v>1.9058387442220201E-2</v>
      </c>
      <c r="H323" s="56">
        <v>3.0214779072798499</v>
      </c>
      <c r="I323" s="55" t="s">
        <v>1383</v>
      </c>
    </row>
    <row r="324" spans="1:9" ht="17" thickBot="1" x14ac:dyDescent="0.25">
      <c r="A324" s="55" t="s">
        <v>1319</v>
      </c>
      <c r="B324" s="56">
        <v>1.6477012978419601</v>
      </c>
      <c r="C324" s="57">
        <v>1.5576311703552001E-4</v>
      </c>
      <c r="D324" s="57">
        <v>3.0935516723864498E-3</v>
      </c>
      <c r="E324" s="56">
        <v>-1.36892110009125</v>
      </c>
      <c r="F324" s="57">
        <v>8.2185897214708003E-4</v>
      </c>
      <c r="G324" s="57">
        <v>2.3312477000498301E-2</v>
      </c>
      <c r="H324" s="56">
        <v>3.0166223979332099</v>
      </c>
      <c r="I324" s="55" t="s">
        <v>1320</v>
      </c>
    </row>
    <row r="325" spans="1:9" ht="17" thickBot="1" x14ac:dyDescent="0.25">
      <c r="A325" s="55" t="s">
        <v>1504</v>
      </c>
      <c r="B325" s="56">
        <v>1.02182788361626</v>
      </c>
      <c r="C325" s="57">
        <v>4.8234995027908301E-7</v>
      </c>
      <c r="D325" s="57">
        <v>2.9394780173032199E-5</v>
      </c>
      <c r="E325" s="56">
        <v>-1.9919870249345</v>
      </c>
      <c r="F325" s="57">
        <v>3.0764420249181298E-12</v>
      </c>
      <c r="G325" s="57">
        <v>5.1779082981059498E-9</v>
      </c>
      <c r="H325" s="56">
        <v>3.0138149085507702</v>
      </c>
      <c r="I325" s="55" t="s">
        <v>1505</v>
      </c>
    </row>
    <row r="326" spans="1:9" ht="17" thickBot="1" x14ac:dyDescent="0.25">
      <c r="A326" s="55" t="s">
        <v>2022</v>
      </c>
      <c r="B326" s="56">
        <v>1.6814298474242</v>
      </c>
      <c r="C326" s="57">
        <v>1.18378184676946E-8</v>
      </c>
      <c r="D326" s="57">
        <v>1.53249221882697E-6</v>
      </c>
      <c r="E326" s="56">
        <v>-1.31995167698856</v>
      </c>
      <c r="F326" s="57">
        <v>1.0917312265392399E-5</v>
      </c>
      <c r="G326" s="57">
        <v>1.0652026851407201E-3</v>
      </c>
      <c r="H326" s="56">
        <v>3.0013815244127602</v>
      </c>
      <c r="I326" s="55" t="s">
        <v>2023</v>
      </c>
    </row>
    <row r="327" spans="1:9" ht="17" thickBot="1" x14ac:dyDescent="0.25">
      <c r="A327" s="55" t="s">
        <v>2671</v>
      </c>
      <c r="B327" s="56">
        <v>1.8177107319049699</v>
      </c>
      <c r="C327" s="57">
        <v>4.3007930511647402E-15</v>
      </c>
      <c r="D327" s="57">
        <v>4.1504607849672098E-12</v>
      </c>
      <c r="E327" s="56">
        <v>-1.1728864655939</v>
      </c>
      <c r="F327" s="57">
        <v>1.40351351986159E-8</v>
      </c>
      <c r="G327" s="57">
        <v>8.0990750173269992E-6</v>
      </c>
      <c r="H327" s="56">
        <v>2.9905971974988699</v>
      </c>
      <c r="I327" s="55" t="s">
        <v>2672</v>
      </c>
    </row>
    <row r="328" spans="1:9" ht="17" thickBot="1" x14ac:dyDescent="0.25">
      <c r="A328" s="55" t="s">
        <v>2157</v>
      </c>
      <c r="B328" s="56">
        <v>1.234001421344</v>
      </c>
      <c r="C328" s="57">
        <v>2.09719770082136E-3</v>
      </c>
      <c r="D328" s="57">
        <v>2.1460447889436001E-2</v>
      </c>
      <c r="E328" s="56">
        <v>-1.7464461312442301</v>
      </c>
      <c r="F328" s="57">
        <v>1.02918261061177E-5</v>
      </c>
      <c r="G328" s="57">
        <v>1.0239606495825501E-3</v>
      </c>
      <c r="H328" s="56">
        <v>2.9804475525882199</v>
      </c>
      <c r="I328" s="55" t="s">
        <v>1341</v>
      </c>
    </row>
    <row r="329" spans="1:9" ht="17" thickBot="1" x14ac:dyDescent="0.25">
      <c r="A329" s="55" t="s">
        <v>2120</v>
      </c>
      <c r="B329" s="56">
        <v>1.5653907054632099</v>
      </c>
      <c r="C329" s="57">
        <v>1.34174711022211E-3</v>
      </c>
      <c r="D329" s="57">
        <v>1.55719519950636E-2</v>
      </c>
      <c r="E329" s="56">
        <v>-1.3943379810894101</v>
      </c>
      <c r="F329" s="57">
        <v>1.15854137341587E-3</v>
      </c>
      <c r="G329" s="57">
        <v>2.9358921102735702E-2</v>
      </c>
      <c r="H329" s="56">
        <v>2.95972868655263</v>
      </c>
      <c r="I329" s="55" t="s">
        <v>2121</v>
      </c>
    </row>
    <row r="330" spans="1:9" ht="17" thickBot="1" x14ac:dyDescent="0.25">
      <c r="A330" s="55" t="s">
        <v>2088</v>
      </c>
      <c r="B330" s="56">
        <v>1.76529332941886</v>
      </c>
      <c r="C330" s="57">
        <v>1.28715707096679E-9</v>
      </c>
      <c r="D330" s="57">
        <v>2.2584819647682499E-7</v>
      </c>
      <c r="E330" s="56">
        <v>-1.16354392674647</v>
      </c>
      <c r="F330" s="57">
        <v>6.8956914884111295E-4</v>
      </c>
      <c r="G330" s="57">
        <v>2.0602408430686302E-2</v>
      </c>
      <c r="H330" s="56">
        <v>2.92883725616533</v>
      </c>
      <c r="I330" s="55" t="s">
        <v>2089</v>
      </c>
    </row>
    <row r="331" spans="1:9" ht="17" thickBot="1" x14ac:dyDescent="0.25">
      <c r="A331" s="55" t="s">
        <v>2367</v>
      </c>
      <c r="B331" s="56">
        <v>1.72881652769809</v>
      </c>
      <c r="C331" s="57">
        <v>5.2118344945071002E-7</v>
      </c>
      <c r="D331" s="57">
        <v>3.1614988043680102E-5</v>
      </c>
      <c r="E331" s="56">
        <v>-1.1695255685025601</v>
      </c>
      <c r="F331" s="57">
        <v>1.1049898943554101E-3</v>
      </c>
      <c r="G331" s="57">
        <v>2.8466174612622599E-2</v>
      </c>
      <c r="H331" s="56">
        <v>2.8983420962006599</v>
      </c>
      <c r="I331" s="55" t="s">
        <v>2368</v>
      </c>
    </row>
    <row r="332" spans="1:9" ht="17" thickBot="1" x14ac:dyDescent="0.25">
      <c r="A332" s="55" t="s">
        <v>2405</v>
      </c>
      <c r="B332" s="56">
        <v>1.55743776213326</v>
      </c>
      <c r="C332" s="57">
        <v>2.36862178938228E-5</v>
      </c>
      <c r="D332" s="57">
        <v>7.2930378583926101E-4</v>
      </c>
      <c r="E332" s="56">
        <v>-1.33602532883743</v>
      </c>
      <c r="F332" s="57">
        <v>1.46166291006662E-3</v>
      </c>
      <c r="G332" s="57">
        <v>3.4089152187777798E-2</v>
      </c>
      <c r="H332" s="56">
        <v>2.8934630909706902</v>
      </c>
      <c r="I332" s="55" t="s">
        <v>2406</v>
      </c>
    </row>
    <row r="333" spans="1:9" ht="17" thickBot="1" x14ac:dyDescent="0.25">
      <c r="A333" s="55" t="s">
        <v>2499</v>
      </c>
      <c r="B333" s="56">
        <v>1.7113889247515599</v>
      </c>
      <c r="C333" s="57">
        <v>1.3668673306412099E-6</v>
      </c>
      <c r="D333" s="57">
        <v>7.1127353668734298E-5</v>
      </c>
      <c r="E333" s="56">
        <v>-1.1626343236677501</v>
      </c>
      <c r="F333" s="57">
        <v>1.0024551245946799E-4</v>
      </c>
      <c r="G333" s="57">
        <v>5.27099189385826E-3</v>
      </c>
      <c r="H333" s="56">
        <v>2.8740232484193098</v>
      </c>
      <c r="I333" s="55" t="s">
        <v>2500</v>
      </c>
    </row>
    <row r="334" spans="1:9" ht="17" thickBot="1" x14ac:dyDescent="0.25">
      <c r="A334" s="55" t="s">
        <v>2619</v>
      </c>
      <c r="B334" s="56">
        <v>1.72209801304844</v>
      </c>
      <c r="C334" s="57">
        <v>3.5235076808457301E-9</v>
      </c>
      <c r="D334" s="57">
        <v>5.4208399689880999E-7</v>
      </c>
      <c r="E334" s="56">
        <v>-1.1380034708859399</v>
      </c>
      <c r="F334" s="57">
        <v>9.3361158365431394E-5</v>
      </c>
      <c r="G334" s="57">
        <v>5.0552689423769897E-3</v>
      </c>
      <c r="H334" s="56">
        <v>2.8601014839343799</v>
      </c>
      <c r="I334" s="55" t="s">
        <v>2620</v>
      </c>
    </row>
    <row r="335" spans="1:9" ht="17" thickBot="1" x14ac:dyDescent="0.25">
      <c r="A335" s="55" t="s">
        <v>2637</v>
      </c>
      <c r="B335" s="56">
        <v>1.5059206803183101</v>
      </c>
      <c r="C335" s="57">
        <v>1.8740519171619399E-5</v>
      </c>
      <c r="D335" s="57">
        <v>6.04680794122571E-4</v>
      </c>
      <c r="E335" s="56">
        <v>-1.34654097134568</v>
      </c>
      <c r="F335" s="57">
        <v>2.27555326198766E-4</v>
      </c>
      <c r="G335" s="57">
        <v>9.1552488510686699E-3</v>
      </c>
      <c r="H335" s="56">
        <v>2.8524616516639898</v>
      </c>
      <c r="I335" s="55" t="s">
        <v>2638</v>
      </c>
    </row>
    <row r="336" spans="1:9" ht="17" thickBot="1" x14ac:dyDescent="0.25">
      <c r="A336" s="55" t="s">
        <v>1372</v>
      </c>
      <c r="B336" s="56">
        <v>1.19394866777907</v>
      </c>
      <c r="C336" s="57">
        <v>2.1659018545861801E-4</v>
      </c>
      <c r="D336" s="57">
        <v>3.96758086925964E-3</v>
      </c>
      <c r="E336" s="56">
        <v>-1.6548274190363701</v>
      </c>
      <c r="F336" s="57">
        <v>7.3221006754421703E-4</v>
      </c>
      <c r="G336" s="57">
        <v>2.1432531498826901E-2</v>
      </c>
      <c r="H336" s="56">
        <v>2.8487760868154401</v>
      </c>
      <c r="I336" s="55" t="s">
        <v>1373</v>
      </c>
    </row>
    <row r="337" spans="1:9" ht="17" thickBot="1" x14ac:dyDescent="0.25">
      <c r="A337" s="55" t="s">
        <v>1303</v>
      </c>
      <c r="B337" s="56">
        <v>1.1531439812709501</v>
      </c>
      <c r="C337" s="57">
        <v>1.2098885097663601E-3</v>
      </c>
      <c r="D337" s="57">
        <v>1.4496130333436601E-2</v>
      </c>
      <c r="E337" s="56">
        <v>-1.68434864322928</v>
      </c>
      <c r="F337" s="57">
        <v>5.4728097116848199E-6</v>
      </c>
      <c r="G337" s="57">
        <v>6.5404933578046298E-4</v>
      </c>
      <c r="H337" s="56">
        <v>2.8374926245002299</v>
      </c>
      <c r="I337" s="55" t="s">
        <v>1304</v>
      </c>
    </row>
    <row r="338" spans="1:9" ht="17" thickBot="1" x14ac:dyDescent="0.25">
      <c r="A338" s="55" t="s">
        <v>1537</v>
      </c>
      <c r="B338" s="56">
        <v>1.66809774726976</v>
      </c>
      <c r="C338" s="57">
        <v>2.50877672207944E-7</v>
      </c>
      <c r="D338" s="57">
        <v>1.76257360530945E-5</v>
      </c>
      <c r="E338" s="56">
        <v>-1.16718436279587</v>
      </c>
      <c r="F338" s="57">
        <v>1.74282307186847E-4</v>
      </c>
      <c r="G338" s="57">
        <v>7.4944619938998001E-3</v>
      </c>
      <c r="H338" s="56">
        <v>2.83528211006564</v>
      </c>
      <c r="I338" s="55" t="s">
        <v>1538</v>
      </c>
    </row>
    <row r="339" spans="1:9" ht="17" thickBot="1" x14ac:dyDescent="0.25">
      <c r="A339" s="55" t="s">
        <v>1923</v>
      </c>
      <c r="B339" s="56">
        <v>1.6122446918881199</v>
      </c>
      <c r="C339" s="57">
        <v>5.4168831174030802E-10</v>
      </c>
      <c r="D339" s="57">
        <v>1.0455076860507701E-7</v>
      </c>
      <c r="E339" s="56">
        <v>-1.2217394585064401</v>
      </c>
      <c r="F339" s="57">
        <v>8.0868526406124302E-8</v>
      </c>
      <c r="G339" s="57">
        <v>2.9397831158271301E-5</v>
      </c>
      <c r="H339" s="56">
        <v>2.83398415039456</v>
      </c>
      <c r="I339" s="55" t="s">
        <v>1924</v>
      </c>
    </row>
    <row r="340" spans="1:9" ht="17" thickBot="1" x14ac:dyDescent="0.25">
      <c r="A340" s="55" t="s">
        <v>1479</v>
      </c>
      <c r="B340" s="56">
        <v>1.72122350219281</v>
      </c>
      <c r="C340" s="57">
        <v>9.1467324596976506E-13</v>
      </c>
      <c r="D340" s="57">
        <v>4.2307516126801799E-10</v>
      </c>
      <c r="E340" s="56">
        <v>-1.1035745618344099</v>
      </c>
      <c r="F340" s="57">
        <v>1.5006238616035901E-3</v>
      </c>
      <c r="G340" s="57">
        <v>3.4806851776386899E-2</v>
      </c>
      <c r="H340" s="56">
        <v>2.8247980640272199</v>
      </c>
      <c r="I340" s="55" t="s">
        <v>1480</v>
      </c>
    </row>
    <row r="341" spans="1:9" ht="17" thickBot="1" x14ac:dyDescent="0.25">
      <c r="A341" s="55" t="s">
        <v>1438</v>
      </c>
      <c r="B341" s="56">
        <v>1.5234005603168901</v>
      </c>
      <c r="C341" s="57">
        <v>1.1625036606575E-7</v>
      </c>
      <c r="D341" s="57">
        <v>9.4927366228536295E-6</v>
      </c>
      <c r="E341" s="56">
        <v>-1.3011095977092699</v>
      </c>
      <c r="F341" s="57">
        <v>1.07803187937475E-3</v>
      </c>
      <c r="G341" s="57">
        <v>2.7985873865979199E-2</v>
      </c>
      <c r="H341" s="56">
        <v>2.8245101580261598</v>
      </c>
      <c r="I341" s="55" t="s">
        <v>1439</v>
      </c>
    </row>
    <row r="342" spans="1:9" ht="17" thickBot="1" x14ac:dyDescent="0.25">
      <c r="A342" s="55" t="s">
        <v>2111</v>
      </c>
      <c r="B342" s="56">
        <v>1.6327155742406101</v>
      </c>
      <c r="C342" s="57">
        <v>6.7218611718347501E-9</v>
      </c>
      <c r="D342" s="57">
        <v>9.2670022428067297E-7</v>
      </c>
      <c r="E342" s="56">
        <v>-1.18281726447046</v>
      </c>
      <c r="F342" s="57">
        <v>2.4871936815864699E-3</v>
      </c>
      <c r="G342" s="57">
        <v>4.9323819416843502E-2</v>
      </c>
      <c r="H342" s="56">
        <v>2.8155328387110701</v>
      </c>
      <c r="I342" s="55" t="s">
        <v>1912</v>
      </c>
    </row>
    <row r="343" spans="1:9" ht="17" thickBot="1" x14ac:dyDescent="0.25">
      <c r="A343" s="55" t="s">
        <v>2687</v>
      </c>
      <c r="B343" s="56">
        <v>1.5961697596273201</v>
      </c>
      <c r="C343" s="57">
        <v>4.3277921149318898E-6</v>
      </c>
      <c r="D343" s="57">
        <v>1.8637597239780699E-4</v>
      </c>
      <c r="E343" s="56">
        <v>-1.2192350334084101</v>
      </c>
      <c r="F343" s="57">
        <v>3.14668426657064E-4</v>
      </c>
      <c r="G343" s="57">
        <v>1.15973690021765E-2</v>
      </c>
      <c r="H343" s="56">
        <v>2.81540479303573</v>
      </c>
      <c r="I343" s="55" t="s">
        <v>2688</v>
      </c>
    </row>
    <row r="344" spans="1:9" ht="17" thickBot="1" x14ac:dyDescent="0.25">
      <c r="A344" s="55" t="s">
        <v>2217</v>
      </c>
      <c r="B344" s="56">
        <v>1.25824953874902</v>
      </c>
      <c r="C344" s="57">
        <v>4.6933977538840101E-3</v>
      </c>
      <c r="D344" s="57">
        <v>3.8443490629904098E-2</v>
      </c>
      <c r="E344" s="56">
        <v>-1.5534003604915601</v>
      </c>
      <c r="F344" s="57">
        <v>4.0149000656448898E-4</v>
      </c>
      <c r="G344" s="57">
        <v>1.3964119012469399E-2</v>
      </c>
      <c r="H344" s="56">
        <v>2.8116498992405798</v>
      </c>
      <c r="I344" s="55" t="s">
        <v>2218</v>
      </c>
    </row>
    <row r="345" spans="1:9" ht="17" thickBot="1" x14ac:dyDescent="0.25">
      <c r="A345" s="55" t="s">
        <v>1510</v>
      </c>
      <c r="B345" s="56">
        <v>1.5708978126265001</v>
      </c>
      <c r="C345" s="57">
        <v>6.4377677404677698E-7</v>
      </c>
      <c r="D345" s="57">
        <v>3.7861564237637402E-5</v>
      </c>
      <c r="E345" s="56">
        <v>-1.2368060056255801</v>
      </c>
      <c r="F345" s="57">
        <v>3.0236563668655398E-4</v>
      </c>
      <c r="G345" s="57">
        <v>1.12258800811734E-2</v>
      </c>
      <c r="H345" s="56">
        <v>2.8077038182520799</v>
      </c>
      <c r="I345" s="55" t="s">
        <v>1511</v>
      </c>
    </row>
    <row r="346" spans="1:9" ht="17" thickBot="1" x14ac:dyDescent="0.25">
      <c r="A346" s="55" t="s">
        <v>1497</v>
      </c>
      <c r="B346" s="56">
        <v>1.10009232218952</v>
      </c>
      <c r="C346" s="57">
        <v>8.9809378829755997E-5</v>
      </c>
      <c r="D346" s="57">
        <v>2.03711850634033E-3</v>
      </c>
      <c r="E346" s="56">
        <v>-1.7064024285800401</v>
      </c>
      <c r="F346" s="57">
        <v>2.7396322138674199E-5</v>
      </c>
      <c r="G346" s="57">
        <v>2.13056549792257E-3</v>
      </c>
      <c r="H346" s="56">
        <v>2.8064947507695601</v>
      </c>
      <c r="I346" s="55" t="s">
        <v>1498</v>
      </c>
    </row>
    <row r="347" spans="1:9" ht="17" thickBot="1" x14ac:dyDescent="0.25">
      <c r="A347" s="55" t="s">
        <v>2590</v>
      </c>
      <c r="B347" s="56">
        <v>1.2078638263675101</v>
      </c>
      <c r="C347" s="57">
        <v>4.4229981858921004E-3</v>
      </c>
      <c r="D347" s="57">
        <v>3.67965025410169E-2</v>
      </c>
      <c r="E347" s="56">
        <v>-1.57574817537441</v>
      </c>
      <c r="F347" s="57">
        <v>4.6875329157084698E-4</v>
      </c>
      <c r="G347" s="57">
        <v>1.56870628166473E-2</v>
      </c>
      <c r="H347" s="56">
        <v>2.7836120017419299</v>
      </c>
      <c r="I347" s="55" t="s">
        <v>2591</v>
      </c>
    </row>
    <row r="348" spans="1:9" ht="17" thickBot="1" x14ac:dyDescent="0.25">
      <c r="A348" s="55" t="s">
        <v>2306</v>
      </c>
      <c r="B348" s="56">
        <v>1.41425607791833</v>
      </c>
      <c r="C348" s="57">
        <v>1.3081076972047399E-4</v>
      </c>
      <c r="D348" s="57">
        <v>2.72285115058116E-3</v>
      </c>
      <c r="E348" s="56">
        <v>-1.3674101033291299</v>
      </c>
      <c r="F348" s="57">
        <v>7.8256451804010595E-4</v>
      </c>
      <c r="G348" s="57">
        <v>2.25148939755784E-2</v>
      </c>
      <c r="H348" s="56">
        <v>2.7816661812474601</v>
      </c>
      <c r="I348" s="55" t="s">
        <v>2307</v>
      </c>
    </row>
    <row r="349" spans="1:9" ht="17" thickBot="1" x14ac:dyDescent="0.25">
      <c r="A349" s="55" t="s">
        <v>1487</v>
      </c>
      <c r="B349" s="56">
        <v>1.50990288200281</v>
      </c>
      <c r="C349" s="57">
        <v>1.3511270980176999E-5</v>
      </c>
      <c r="D349" s="57">
        <v>4.72582856968925E-4</v>
      </c>
      <c r="E349" s="56">
        <v>-1.27115807753393</v>
      </c>
      <c r="F349" s="57">
        <v>2.2816220910242799E-5</v>
      </c>
      <c r="G349" s="57">
        <v>1.8599895344657399E-3</v>
      </c>
      <c r="H349" s="56">
        <v>2.7810609595367399</v>
      </c>
      <c r="I349" s="55" t="s">
        <v>1488</v>
      </c>
    </row>
    <row r="350" spans="1:9" ht="17" thickBot="1" x14ac:dyDescent="0.25">
      <c r="A350" s="55" t="s">
        <v>2509</v>
      </c>
      <c r="B350" s="56">
        <v>1.6585409549335499</v>
      </c>
      <c r="C350" s="57">
        <v>2.5437709668284601E-6</v>
      </c>
      <c r="D350" s="57">
        <v>1.18999352138057E-4</v>
      </c>
      <c r="E350" s="56">
        <v>-1.1070906479609599</v>
      </c>
      <c r="F350" s="57">
        <v>1.91753151740877E-3</v>
      </c>
      <c r="G350" s="57">
        <v>4.0894768754890502E-2</v>
      </c>
      <c r="H350" s="56">
        <v>2.76563160289452</v>
      </c>
      <c r="I350" s="55" t="s">
        <v>2510</v>
      </c>
    </row>
    <row r="351" spans="1:9" ht="17" thickBot="1" x14ac:dyDescent="0.25">
      <c r="A351" s="55" t="s">
        <v>1500</v>
      </c>
      <c r="B351" s="56">
        <v>1.22165309422899</v>
      </c>
      <c r="C351" s="57">
        <v>3.9351556209620501E-3</v>
      </c>
      <c r="D351" s="57">
        <v>3.3904711778982403E-2</v>
      </c>
      <c r="E351" s="56">
        <v>-1.5285646849521899</v>
      </c>
      <c r="F351" s="57">
        <v>6.1849257838193501E-4</v>
      </c>
      <c r="G351" s="57">
        <v>1.9042217386554799E-2</v>
      </c>
      <c r="H351" s="56">
        <v>2.7502177791811899</v>
      </c>
      <c r="I351" s="55" t="s">
        <v>1501</v>
      </c>
    </row>
    <row r="352" spans="1:9" ht="17" thickBot="1" x14ac:dyDescent="0.25">
      <c r="A352" s="55" t="s">
        <v>1502</v>
      </c>
      <c r="B352" s="56">
        <v>1.22165309422899</v>
      </c>
      <c r="C352" s="57">
        <v>3.9351556209620501E-3</v>
      </c>
      <c r="D352" s="57">
        <v>3.3904711778982403E-2</v>
      </c>
      <c r="E352" s="56">
        <v>-1.5285646849521899</v>
      </c>
      <c r="F352" s="57">
        <v>6.1849257838193501E-4</v>
      </c>
      <c r="G352" s="57">
        <v>1.9042217386554799E-2</v>
      </c>
      <c r="H352" s="56">
        <v>2.7502177791811899</v>
      </c>
      <c r="I352" s="55" t="s">
        <v>1503</v>
      </c>
    </row>
    <row r="353" spans="1:9" ht="17" thickBot="1" x14ac:dyDescent="0.25">
      <c r="A353" s="55" t="s">
        <v>2411</v>
      </c>
      <c r="B353" s="56">
        <v>1.5246416312043201</v>
      </c>
      <c r="C353" s="57">
        <v>4.4360341777645399E-5</v>
      </c>
      <c r="D353" s="57">
        <v>1.1992625792226E-3</v>
      </c>
      <c r="E353" s="56">
        <v>-1.2116230235873799</v>
      </c>
      <c r="F353" s="57">
        <v>1.90894011162204E-3</v>
      </c>
      <c r="G353" s="57">
        <v>4.0842016350032199E-2</v>
      </c>
      <c r="H353" s="56">
        <v>2.7362646547916998</v>
      </c>
      <c r="I353" s="55" t="s">
        <v>2412</v>
      </c>
    </row>
    <row r="354" spans="1:9" ht="17" thickBot="1" x14ac:dyDescent="0.25">
      <c r="A354" s="55" t="s">
        <v>2641</v>
      </c>
      <c r="B354" s="56">
        <v>1.4506713016558901</v>
      </c>
      <c r="C354" s="57">
        <v>3.0251209348887099E-6</v>
      </c>
      <c r="D354" s="57">
        <v>1.38121166814241E-4</v>
      </c>
      <c r="E354" s="56">
        <v>-1.27770255668724</v>
      </c>
      <c r="F354" s="57">
        <v>1.02268834510453E-4</v>
      </c>
      <c r="G354" s="57">
        <v>5.3235145634216901E-3</v>
      </c>
      <c r="H354" s="56">
        <v>2.7283738583431298</v>
      </c>
      <c r="I354" s="55" t="s">
        <v>2642</v>
      </c>
    </row>
    <row r="355" spans="1:9" ht="17" thickBot="1" x14ac:dyDescent="0.25">
      <c r="A355" s="55" t="s">
        <v>1927</v>
      </c>
      <c r="B355" s="56">
        <v>1.52799068992415</v>
      </c>
      <c r="C355" s="57">
        <v>5.3755408490409802E-5</v>
      </c>
      <c r="D355" s="57">
        <v>1.3867327796596501E-3</v>
      </c>
      <c r="E355" s="56">
        <v>-1.18367480811938</v>
      </c>
      <c r="F355" s="57">
        <v>1.99846770929977E-4</v>
      </c>
      <c r="G355" s="57">
        <v>8.33947362081147E-3</v>
      </c>
      <c r="H355" s="56">
        <v>2.71166549804353</v>
      </c>
      <c r="I355" s="55" t="s">
        <v>1928</v>
      </c>
    </row>
    <row r="356" spans="1:9" ht="17" thickBot="1" x14ac:dyDescent="0.25">
      <c r="A356" s="55" t="s">
        <v>1628</v>
      </c>
      <c r="B356" s="56">
        <v>1.6117475555523799</v>
      </c>
      <c r="C356" s="57">
        <v>4.3862154237710301E-7</v>
      </c>
      <c r="D356" s="57">
        <v>2.72291636438838E-5</v>
      </c>
      <c r="E356" s="56">
        <v>-1.09641108803079</v>
      </c>
      <c r="F356" s="57">
        <v>6.1361027639084907E-5</v>
      </c>
      <c r="G356" s="57">
        <v>3.6761219324436198E-3</v>
      </c>
      <c r="H356" s="56">
        <v>2.7081586435831699</v>
      </c>
      <c r="I356" s="55" t="s">
        <v>1629</v>
      </c>
    </row>
    <row r="357" spans="1:9" ht="17" thickBot="1" x14ac:dyDescent="0.25">
      <c r="A357" s="55" t="s">
        <v>2490</v>
      </c>
      <c r="B357" s="56">
        <v>1.5046416226211301</v>
      </c>
      <c r="C357" s="57">
        <v>6.5095179396529399E-4</v>
      </c>
      <c r="D357" s="57">
        <v>9.2013032874015601E-3</v>
      </c>
      <c r="E357" s="56">
        <v>-1.19805734165251</v>
      </c>
      <c r="F357" s="57">
        <v>1.7152851426010601E-3</v>
      </c>
      <c r="G357" s="57">
        <v>3.82379845751806E-2</v>
      </c>
      <c r="H357" s="56">
        <v>2.7026989642736399</v>
      </c>
      <c r="I357" s="55" t="s">
        <v>2491</v>
      </c>
    </row>
    <row r="358" spans="1:9" ht="17" thickBot="1" x14ac:dyDescent="0.25">
      <c r="A358" s="55" t="s">
        <v>1659</v>
      </c>
      <c r="B358" s="56">
        <v>1.4597146690426199</v>
      </c>
      <c r="C358" s="57">
        <v>6.2877993898395102E-4</v>
      </c>
      <c r="D358" s="57">
        <v>8.9775567481965492E-3</v>
      </c>
      <c r="E358" s="56">
        <v>-1.2414432571232501</v>
      </c>
      <c r="F358" s="57">
        <v>1.2129221448343699E-3</v>
      </c>
      <c r="G358" s="57">
        <v>3.0281073620790799E-2</v>
      </c>
      <c r="H358" s="56">
        <v>2.70115792616587</v>
      </c>
      <c r="I358" s="55" t="s">
        <v>1660</v>
      </c>
    </row>
    <row r="359" spans="1:9" ht="17" thickBot="1" x14ac:dyDescent="0.25">
      <c r="A359" s="55" t="s">
        <v>1525</v>
      </c>
      <c r="B359" s="56">
        <v>1.55705716698024</v>
      </c>
      <c r="C359" s="57">
        <v>3.1720893361707698E-6</v>
      </c>
      <c r="D359" s="57">
        <v>1.4329069935370501E-4</v>
      </c>
      <c r="E359" s="56">
        <v>-1.1375463369037</v>
      </c>
      <c r="F359" s="57">
        <v>1.23744750461044E-3</v>
      </c>
      <c r="G359" s="57">
        <v>3.0665923006892099E-2</v>
      </c>
      <c r="H359" s="56">
        <v>2.6946035038839402</v>
      </c>
      <c r="I359" s="55" t="s">
        <v>1526</v>
      </c>
    </row>
    <row r="360" spans="1:9" ht="17" thickBot="1" x14ac:dyDescent="0.25">
      <c r="A360" s="55" t="s">
        <v>2126</v>
      </c>
      <c r="B360" s="56">
        <v>1.3047130389196899</v>
      </c>
      <c r="C360" s="57">
        <v>4.3564361912699002E-10</v>
      </c>
      <c r="D360" s="57">
        <v>8.80871397874774E-8</v>
      </c>
      <c r="E360" s="56">
        <v>-1.38837554047245</v>
      </c>
      <c r="F360" s="57">
        <v>1.58123096277893E-3</v>
      </c>
      <c r="G360" s="57">
        <v>3.6141496574541299E-2</v>
      </c>
      <c r="H360" s="56">
        <v>2.69308857939214</v>
      </c>
      <c r="I360" s="55" t="s">
        <v>2127</v>
      </c>
    </row>
    <row r="361" spans="1:9" ht="17" thickBot="1" x14ac:dyDescent="0.25">
      <c r="A361" s="55" t="s">
        <v>2109</v>
      </c>
      <c r="B361" s="56">
        <v>1.6961234682906601</v>
      </c>
      <c r="C361" s="57">
        <v>1.7390370792395901E-7</v>
      </c>
      <c r="D361" s="57">
        <v>1.2954910957661701E-5</v>
      </c>
      <c r="E361" s="56">
        <v>-0.99650078946620302</v>
      </c>
      <c r="F361" s="57">
        <v>2.1115344102093199E-4</v>
      </c>
      <c r="G361" s="57">
        <v>8.6453300324863102E-3</v>
      </c>
      <c r="H361" s="56">
        <v>2.6926242577568602</v>
      </c>
      <c r="I361" s="55" t="s">
        <v>2110</v>
      </c>
    </row>
    <row r="362" spans="1:9" ht="17" thickBot="1" x14ac:dyDescent="0.25">
      <c r="A362" s="55" t="s">
        <v>2374</v>
      </c>
      <c r="B362" s="56">
        <v>1.4097171213120701</v>
      </c>
      <c r="C362" s="57">
        <v>1.72922695940193E-4</v>
      </c>
      <c r="D362" s="57">
        <v>3.33453383969686E-3</v>
      </c>
      <c r="E362" s="56">
        <v>-1.2818146635911201</v>
      </c>
      <c r="F362" s="57">
        <v>1.37485447085688E-3</v>
      </c>
      <c r="G362" s="57">
        <v>3.25914738825075E-2</v>
      </c>
      <c r="H362" s="56">
        <v>2.6915317849031899</v>
      </c>
      <c r="I362" s="55" t="s">
        <v>2375</v>
      </c>
    </row>
    <row r="363" spans="1:9" ht="17" thickBot="1" x14ac:dyDescent="0.25">
      <c r="A363" s="55" t="s">
        <v>2116</v>
      </c>
      <c r="B363" s="56">
        <v>1.31814454618592</v>
      </c>
      <c r="C363" s="57">
        <v>8.7251746841547303E-4</v>
      </c>
      <c r="D363" s="57">
        <v>1.1480874848511201E-2</v>
      </c>
      <c r="E363" s="56">
        <v>-1.37113455617038</v>
      </c>
      <c r="F363" s="57">
        <v>6.8747781965820205E-5</v>
      </c>
      <c r="G363" s="57">
        <v>3.9905918954068302E-3</v>
      </c>
      <c r="H363" s="56">
        <v>2.6892791023563101</v>
      </c>
      <c r="I363" s="55" t="s">
        <v>2117</v>
      </c>
    </row>
    <row r="364" spans="1:9" ht="17" thickBot="1" x14ac:dyDescent="0.25">
      <c r="A364" s="55" t="s">
        <v>1491</v>
      </c>
      <c r="B364" s="56">
        <v>1.56842560399685</v>
      </c>
      <c r="C364" s="57">
        <v>3.5747665757979301E-6</v>
      </c>
      <c r="D364" s="57">
        <v>1.5911083683598699E-4</v>
      </c>
      <c r="E364" s="56">
        <v>-1.1093167921136999</v>
      </c>
      <c r="F364" s="57">
        <v>9.9673033691426106E-5</v>
      </c>
      <c r="G364" s="57">
        <v>5.2561260090489099E-3</v>
      </c>
      <c r="H364" s="56">
        <v>2.67774239611055</v>
      </c>
      <c r="I364" s="55" t="s">
        <v>1492</v>
      </c>
    </row>
    <row r="365" spans="1:9" ht="17" thickBot="1" x14ac:dyDescent="0.25">
      <c r="A365" s="55" t="s">
        <v>1533</v>
      </c>
      <c r="B365" s="56">
        <v>1.3578571590111399</v>
      </c>
      <c r="C365" s="57">
        <v>1.4726454321223299E-5</v>
      </c>
      <c r="D365" s="57">
        <v>5.0266455256252796E-4</v>
      </c>
      <c r="E365" s="56">
        <v>-1.28382858652121</v>
      </c>
      <c r="F365" s="57">
        <v>2.6800649717689501E-5</v>
      </c>
      <c r="G365" s="57">
        <v>2.0980338075510699E-3</v>
      </c>
      <c r="H365" s="56">
        <v>2.6416857455323499</v>
      </c>
      <c r="I365" s="55" t="s">
        <v>1534</v>
      </c>
    </row>
    <row r="366" spans="1:9" ht="17" thickBot="1" x14ac:dyDescent="0.25">
      <c r="A366" s="55" t="s">
        <v>2158</v>
      </c>
      <c r="B366" s="56">
        <v>1.06065169180717</v>
      </c>
      <c r="C366" s="57">
        <v>1.66551230623497E-4</v>
      </c>
      <c r="D366" s="57">
        <v>3.2530351217731901E-3</v>
      </c>
      <c r="E366" s="56">
        <v>-1.57687658883147</v>
      </c>
      <c r="F366" s="57">
        <v>8.2132726498065702E-6</v>
      </c>
      <c r="G366" s="57">
        <v>8.6204967156891098E-4</v>
      </c>
      <c r="H366" s="56">
        <v>2.63752828063864</v>
      </c>
      <c r="I366" s="55" t="s">
        <v>2159</v>
      </c>
    </row>
    <row r="367" spans="1:9" ht="17" thickBot="1" x14ac:dyDescent="0.25">
      <c r="A367" s="55" t="s">
        <v>1784</v>
      </c>
      <c r="B367" s="56">
        <v>1.14932295770155</v>
      </c>
      <c r="C367" s="57">
        <v>1.09654802017601E-4</v>
      </c>
      <c r="D367" s="57">
        <v>2.3828875144684702E-3</v>
      </c>
      <c r="E367" s="56">
        <v>-1.47802823960408</v>
      </c>
      <c r="F367" s="57">
        <v>3.0051539498902001E-4</v>
      </c>
      <c r="G367" s="57">
        <v>1.11777337616819E-2</v>
      </c>
      <c r="H367" s="56">
        <v>2.62735119730563</v>
      </c>
      <c r="I367" s="55" t="s">
        <v>1785</v>
      </c>
    </row>
    <row r="368" spans="1:9" ht="17" thickBot="1" x14ac:dyDescent="0.25">
      <c r="A368" s="55" t="s">
        <v>1523</v>
      </c>
      <c r="B368" s="56">
        <v>1.55626482389906</v>
      </c>
      <c r="C368" s="57">
        <v>1.5228938311784302E-8</v>
      </c>
      <c r="D368" s="57">
        <v>1.85819304193961E-6</v>
      </c>
      <c r="E368" s="56">
        <v>-1.0518202805730199</v>
      </c>
      <c r="F368" s="57">
        <v>4.8652296735306399E-5</v>
      </c>
      <c r="G368" s="57">
        <v>3.1903585622174799E-3</v>
      </c>
      <c r="H368" s="56">
        <v>2.6080851044720799</v>
      </c>
      <c r="I368" s="55" t="s">
        <v>1524</v>
      </c>
    </row>
    <row r="369" spans="1:9" ht="17" thickBot="1" x14ac:dyDescent="0.25">
      <c r="A369" s="55" t="s">
        <v>1826</v>
      </c>
      <c r="B369" s="56">
        <v>1.5648980754055899</v>
      </c>
      <c r="C369" s="57">
        <v>2.60022760755414E-15</v>
      </c>
      <c r="D369" s="57">
        <v>2.6288301112372299E-12</v>
      </c>
      <c r="E369" s="56">
        <v>-1.0422453424582701</v>
      </c>
      <c r="F369" s="57">
        <v>3.3162061848513302E-5</v>
      </c>
      <c r="G369" s="57">
        <v>2.41358053222739E-3</v>
      </c>
      <c r="H369" s="56">
        <v>2.6071434178638602</v>
      </c>
      <c r="I369" s="55" t="s">
        <v>1827</v>
      </c>
    </row>
    <row r="370" spans="1:9" ht="17" thickBot="1" x14ac:dyDescent="0.25">
      <c r="A370" s="55" t="s">
        <v>1674</v>
      </c>
      <c r="B370" s="56">
        <v>1.3748323238642299</v>
      </c>
      <c r="C370" s="57">
        <v>5.6235453737783E-11</v>
      </c>
      <c r="D370" s="57">
        <v>1.6355272853518802E-8</v>
      </c>
      <c r="E370" s="56">
        <v>-1.21374418486512</v>
      </c>
      <c r="F370" s="57">
        <v>1.9112929557388398E-5</v>
      </c>
      <c r="G370" s="57">
        <v>1.62194890029653E-3</v>
      </c>
      <c r="H370" s="56">
        <v>2.5885765087293402</v>
      </c>
      <c r="I370" s="55" t="s">
        <v>1675</v>
      </c>
    </row>
    <row r="371" spans="1:9" ht="17" thickBot="1" x14ac:dyDescent="0.25">
      <c r="A371" s="55" t="s">
        <v>2083</v>
      </c>
      <c r="B371" s="56">
        <v>1.37415829221333</v>
      </c>
      <c r="C371" s="57">
        <v>7.4417393523868103E-5</v>
      </c>
      <c r="D371" s="57">
        <v>1.78526065752005E-3</v>
      </c>
      <c r="E371" s="56">
        <v>-1.20122866972098</v>
      </c>
      <c r="F371" s="57">
        <v>6.5234464142266196E-4</v>
      </c>
      <c r="G371" s="57">
        <v>1.9577124402397499E-2</v>
      </c>
      <c r="H371" s="56">
        <v>2.5753869619343099</v>
      </c>
      <c r="I371" s="55" t="s">
        <v>2084</v>
      </c>
    </row>
    <row r="372" spans="1:9" ht="17" thickBot="1" x14ac:dyDescent="0.25">
      <c r="A372" s="55" t="s">
        <v>2118</v>
      </c>
      <c r="B372" s="56">
        <v>1.3535203658544299</v>
      </c>
      <c r="C372" s="57">
        <v>9.6896406342837096E-6</v>
      </c>
      <c r="D372" s="57">
        <v>3.6282321041706801E-4</v>
      </c>
      <c r="E372" s="56">
        <v>-1.21581534630874</v>
      </c>
      <c r="F372" s="57">
        <v>6.6573585117267302E-5</v>
      </c>
      <c r="G372" s="57">
        <v>3.9086822634111897E-3</v>
      </c>
      <c r="H372" s="56">
        <v>2.5693357121631699</v>
      </c>
      <c r="I372" s="55" t="s">
        <v>2119</v>
      </c>
    </row>
    <row r="373" spans="1:9" ht="17" thickBot="1" x14ac:dyDescent="0.25">
      <c r="A373" s="55" t="s">
        <v>1234</v>
      </c>
      <c r="B373" s="56">
        <v>0.92520063979481004</v>
      </c>
      <c r="C373" s="57">
        <v>2.53064975974321E-3</v>
      </c>
      <c r="D373" s="57">
        <v>2.4653895236261301E-2</v>
      </c>
      <c r="E373" s="56">
        <v>-1.6361229723567901</v>
      </c>
      <c r="F373" s="57">
        <v>4.0555640716199402E-7</v>
      </c>
      <c r="G373" s="57">
        <v>8.9032856037508603E-5</v>
      </c>
      <c r="H373" s="56">
        <v>2.5613236121515999</v>
      </c>
      <c r="I373" s="55" t="s">
        <v>1235</v>
      </c>
    </row>
    <row r="374" spans="1:9" ht="17" thickBot="1" x14ac:dyDescent="0.25">
      <c r="A374" s="55" t="s">
        <v>2555</v>
      </c>
      <c r="B374" s="56">
        <v>1.5005779382620501</v>
      </c>
      <c r="C374" s="57">
        <v>8.2178392908667895E-7</v>
      </c>
      <c r="D374" s="57">
        <v>4.67755887357622E-5</v>
      </c>
      <c r="E374" s="56">
        <v>-1.0528382821644799</v>
      </c>
      <c r="F374" s="57">
        <v>1.9842077558963498E-3</v>
      </c>
      <c r="G374" s="57">
        <v>4.1919502139998399E-2</v>
      </c>
      <c r="H374" s="56">
        <v>2.5534162204265298</v>
      </c>
      <c r="I374" s="55" t="s">
        <v>2556</v>
      </c>
    </row>
    <row r="375" spans="1:9" ht="17" thickBot="1" x14ac:dyDescent="0.25">
      <c r="A375" s="55" t="s">
        <v>2441</v>
      </c>
      <c r="B375" s="56">
        <v>1.4699935881874799</v>
      </c>
      <c r="C375" s="57">
        <v>1.9287983206135999E-10</v>
      </c>
      <c r="D375" s="57">
        <v>4.5500352383274703E-8</v>
      </c>
      <c r="E375" s="56">
        <v>-1.05664174362751</v>
      </c>
      <c r="F375" s="57">
        <v>6.5758409980014296E-5</v>
      </c>
      <c r="G375" s="57">
        <v>3.8720775695811902E-3</v>
      </c>
      <c r="H375" s="56">
        <v>2.5266353318149899</v>
      </c>
      <c r="I375" s="55" t="s">
        <v>2442</v>
      </c>
    </row>
    <row r="376" spans="1:9" ht="17" thickBot="1" x14ac:dyDescent="0.25">
      <c r="A376" s="55" t="s">
        <v>2391</v>
      </c>
      <c r="B376" s="56">
        <v>1.61925768863118</v>
      </c>
      <c r="C376" s="57">
        <v>3.7065996190715701E-12</v>
      </c>
      <c r="D376" s="57">
        <v>1.54303561789232E-9</v>
      </c>
      <c r="E376" s="56">
        <v>-0.89636874805276301</v>
      </c>
      <c r="F376" s="57">
        <v>1.78255552312227E-3</v>
      </c>
      <c r="G376" s="57">
        <v>3.8836266886517902E-2</v>
      </c>
      <c r="H376" s="56">
        <v>2.5156264366839398</v>
      </c>
      <c r="I376" s="55" t="s">
        <v>2392</v>
      </c>
    </row>
    <row r="377" spans="1:9" ht="17" thickBot="1" x14ac:dyDescent="0.25">
      <c r="A377" s="55" t="s">
        <v>2225</v>
      </c>
      <c r="B377" s="56">
        <v>0.88310992177988501</v>
      </c>
      <c r="C377" s="57">
        <v>1.1930086142510599E-3</v>
      </c>
      <c r="D377" s="57">
        <v>1.43750090176869E-2</v>
      </c>
      <c r="E377" s="56">
        <v>-1.62240766152643</v>
      </c>
      <c r="F377" s="57">
        <v>2.6851842056771502E-4</v>
      </c>
      <c r="G377" s="57">
        <v>1.0369506183999001E-2</v>
      </c>
      <c r="H377" s="56">
        <v>2.5055175833063199</v>
      </c>
      <c r="I377" s="55" t="s">
        <v>2226</v>
      </c>
    </row>
    <row r="378" spans="1:9" ht="17" thickBot="1" x14ac:dyDescent="0.25">
      <c r="A378" s="55" t="s">
        <v>2685</v>
      </c>
      <c r="B378" s="56">
        <v>1.18869938383212</v>
      </c>
      <c r="C378" s="57">
        <v>3.8560725649838497E-4</v>
      </c>
      <c r="D378" s="57">
        <v>6.2681924635274496E-3</v>
      </c>
      <c r="E378" s="56">
        <v>-1.3077113762274699</v>
      </c>
      <c r="F378" s="57">
        <v>4.5988088748381603E-5</v>
      </c>
      <c r="G378" s="57">
        <v>3.0654172556140698E-3</v>
      </c>
      <c r="H378" s="56">
        <v>2.49641076005959</v>
      </c>
      <c r="I378" s="55" t="s">
        <v>2686</v>
      </c>
    </row>
    <row r="379" spans="1:9" ht="17" thickBot="1" x14ac:dyDescent="0.25">
      <c r="A379" s="55" t="s">
        <v>1733</v>
      </c>
      <c r="B379" s="56">
        <v>1.47174672280064</v>
      </c>
      <c r="C379" s="57">
        <v>6.05695554224876E-5</v>
      </c>
      <c r="D379" s="57">
        <v>1.5182434842678099E-3</v>
      </c>
      <c r="E379" s="56">
        <v>-0.99905678866440495</v>
      </c>
      <c r="F379" s="57">
        <v>1.7453373636589201E-3</v>
      </c>
      <c r="G379" s="57">
        <v>3.8483164556571102E-2</v>
      </c>
      <c r="H379" s="56">
        <v>2.4708035114650402</v>
      </c>
      <c r="I379" s="55" t="s">
        <v>1734</v>
      </c>
    </row>
    <row r="380" spans="1:9" ht="17" thickBot="1" x14ac:dyDescent="0.25">
      <c r="A380" s="55" t="s">
        <v>1634</v>
      </c>
      <c r="B380" s="56">
        <v>1.32968754452728</v>
      </c>
      <c r="C380" s="57">
        <v>4.5079700744871399E-7</v>
      </c>
      <c r="D380" s="57">
        <v>2.7822300189371E-5</v>
      </c>
      <c r="E380" s="56">
        <v>-1.1353095573629901</v>
      </c>
      <c r="F380" s="57">
        <v>1.17182049428768E-5</v>
      </c>
      <c r="G380" s="57">
        <v>1.12167102005348E-3</v>
      </c>
      <c r="H380" s="56">
        <v>2.4649971018902699</v>
      </c>
      <c r="I380" s="55" t="s">
        <v>1635</v>
      </c>
    </row>
    <row r="381" spans="1:9" ht="17" thickBot="1" x14ac:dyDescent="0.25">
      <c r="A381" s="55" t="s">
        <v>1374</v>
      </c>
      <c r="B381" s="56">
        <v>1.26713733124423</v>
      </c>
      <c r="C381" s="57">
        <v>2.71500261208595E-5</v>
      </c>
      <c r="D381" s="57">
        <v>8.1072040024186896E-4</v>
      </c>
      <c r="E381" s="56">
        <v>-1.1809847762097301</v>
      </c>
      <c r="F381" s="57">
        <v>1.1304903786097E-5</v>
      </c>
      <c r="G381" s="57">
        <v>1.09246479314738E-3</v>
      </c>
      <c r="H381" s="56">
        <v>2.4481221074539601</v>
      </c>
      <c r="I381" s="55" t="s">
        <v>1375</v>
      </c>
    </row>
    <row r="382" spans="1:9" ht="17" thickBot="1" x14ac:dyDescent="0.25">
      <c r="A382" s="55" t="s">
        <v>2308</v>
      </c>
      <c r="B382" s="56">
        <v>1.4076587983994699</v>
      </c>
      <c r="C382" s="57">
        <v>4.1331027158352899E-5</v>
      </c>
      <c r="D382" s="57">
        <v>1.14257687187368E-3</v>
      </c>
      <c r="E382" s="56">
        <v>-1.01082478106406</v>
      </c>
      <c r="F382" s="57">
        <v>1.32586901635388E-3</v>
      </c>
      <c r="G382" s="57">
        <v>3.2158412533278398E-2</v>
      </c>
      <c r="H382" s="56">
        <v>2.4184835794635302</v>
      </c>
      <c r="I382" s="55" t="s">
        <v>2309</v>
      </c>
    </row>
    <row r="383" spans="1:9" ht="17" thickBot="1" x14ac:dyDescent="0.25">
      <c r="A383" s="55" t="s">
        <v>1549</v>
      </c>
      <c r="B383" s="56">
        <v>1.5161968578196099</v>
      </c>
      <c r="C383" s="57">
        <v>8.7935767931898001E-7</v>
      </c>
      <c r="D383" s="57">
        <v>4.9521599176714201E-5</v>
      </c>
      <c r="E383" s="56">
        <v>-0.894331875214189</v>
      </c>
      <c r="F383" s="57">
        <v>1.31366169020252E-3</v>
      </c>
      <c r="G383" s="57">
        <v>3.1959638731001397E-2</v>
      </c>
      <c r="H383" s="56">
        <v>2.4105287330338001</v>
      </c>
      <c r="I383" s="55" t="s">
        <v>1550</v>
      </c>
    </row>
    <row r="384" spans="1:9" ht="17" thickBot="1" x14ac:dyDescent="0.25">
      <c r="A384" s="55" t="s">
        <v>1880</v>
      </c>
      <c r="B384" s="56">
        <v>1.5756420893637</v>
      </c>
      <c r="C384" s="57">
        <v>5.38444941742765E-8</v>
      </c>
      <c r="D384" s="57">
        <v>5.1263338825742801E-6</v>
      </c>
      <c r="E384" s="56">
        <v>-0.83030885972128998</v>
      </c>
      <c r="F384" s="57">
        <v>1.08770375498547E-3</v>
      </c>
      <c r="G384" s="57">
        <v>2.8164554794155899E-2</v>
      </c>
      <c r="H384" s="56">
        <v>2.40595094908499</v>
      </c>
      <c r="I384" s="55" t="s">
        <v>1881</v>
      </c>
    </row>
    <row r="385" spans="1:9" ht="17" thickBot="1" x14ac:dyDescent="0.25">
      <c r="A385" s="55" t="s">
        <v>1862</v>
      </c>
      <c r="B385" s="56">
        <v>1.23134354090804</v>
      </c>
      <c r="C385" s="57">
        <v>3.2412619670641902E-7</v>
      </c>
      <c r="D385" s="57">
        <v>2.1572173298664501E-5</v>
      </c>
      <c r="E385" s="56">
        <v>-1.16036867800021</v>
      </c>
      <c r="F385" s="57">
        <v>2.3324713902120999E-8</v>
      </c>
      <c r="G385" s="57">
        <v>1.19557685470538E-5</v>
      </c>
      <c r="H385" s="56">
        <v>2.3917122189082498</v>
      </c>
      <c r="I385" s="55" t="s">
        <v>1863</v>
      </c>
    </row>
    <row r="386" spans="1:9" ht="17" thickBot="1" x14ac:dyDescent="0.25">
      <c r="A386" s="55" t="s">
        <v>1514</v>
      </c>
      <c r="B386" s="56">
        <v>1.01254794698067</v>
      </c>
      <c r="C386" s="57">
        <v>3.8672218826323701E-3</v>
      </c>
      <c r="D386" s="57">
        <v>3.3525923964952097E-2</v>
      </c>
      <c r="E386" s="56">
        <v>-1.36077096801634</v>
      </c>
      <c r="F386" s="57">
        <v>1.0182840495854301E-4</v>
      </c>
      <c r="G386" s="57">
        <v>5.3235145634216901E-3</v>
      </c>
      <c r="H386" s="56">
        <v>2.3733189149970202</v>
      </c>
      <c r="I386" s="55" t="s">
        <v>1515</v>
      </c>
    </row>
    <row r="387" spans="1:9" ht="17" thickBot="1" x14ac:dyDescent="0.25">
      <c r="A387" s="55" t="s">
        <v>2372</v>
      </c>
      <c r="B387" s="56">
        <v>1.3898307315985801</v>
      </c>
      <c r="C387" s="57">
        <v>1.0908330735275501E-9</v>
      </c>
      <c r="D387" s="57">
        <v>1.97944247727037E-7</v>
      </c>
      <c r="E387" s="56">
        <v>-0.98020260748878196</v>
      </c>
      <c r="F387" s="57">
        <v>3.5284103565780202E-5</v>
      </c>
      <c r="G387" s="57">
        <v>2.5270675167307199E-3</v>
      </c>
      <c r="H387" s="56">
        <v>2.3700333390873598</v>
      </c>
      <c r="I387" s="55" t="s">
        <v>2373</v>
      </c>
    </row>
    <row r="388" spans="1:9" ht="17" thickBot="1" x14ac:dyDescent="0.25">
      <c r="A388" s="55" t="s">
        <v>1834</v>
      </c>
      <c r="B388" s="56">
        <v>1.5269092931342201</v>
      </c>
      <c r="C388" s="57">
        <v>1.09472051183572E-7</v>
      </c>
      <c r="D388" s="57">
        <v>9.17154814796569E-6</v>
      </c>
      <c r="E388" s="56">
        <v>-0.83733174259804499</v>
      </c>
      <c r="F388" s="57">
        <v>6.0153744896853701E-4</v>
      </c>
      <c r="G388" s="57">
        <v>1.86685677341887E-2</v>
      </c>
      <c r="H388" s="56">
        <v>2.3642410357322698</v>
      </c>
      <c r="I388" s="55" t="s">
        <v>1835</v>
      </c>
    </row>
    <row r="389" spans="1:9" ht="17" thickBot="1" x14ac:dyDescent="0.25">
      <c r="A389" s="55" t="s">
        <v>1448</v>
      </c>
      <c r="B389" s="56">
        <v>1.3251691210154299</v>
      </c>
      <c r="C389" s="57">
        <v>1.5560751484981099E-7</v>
      </c>
      <c r="D389" s="57">
        <v>1.18838242725767E-5</v>
      </c>
      <c r="E389" s="56">
        <v>-1.0218073568494801</v>
      </c>
      <c r="F389" s="57">
        <v>4.8822205046334099E-4</v>
      </c>
      <c r="G389" s="57">
        <v>1.6007501222740399E-2</v>
      </c>
      <c r="H389" s="56">
        <v>2.34697647786491</v>
      </c>
      <c r="I389" s="55" t="s">
        <v>1449</v>
      </c>
    </row>
    <row r="390" spans="1:9" ht="17" thickBot="1" x14ac:dyDescent="0.25">
      <c r="A390" s="55" t="s">
        <v>1759</v>
      </c>
      <c r="B390" s="56">
        <v>1.19444714334212</v>
      </c>
      <c r="C390" s="57">
        <v>1.5349664310759399E-4</v>
      </c>
      <c r="D390" s="57">
        <v>3.0715242505347201E-3</v>
      </c>
      <c r="E390" s="56">
        <v>-1.15009659821615</v>
      </c>
      <c r="F390" s="57">
        <v>5.4518783938045602E-4</v>
      </c>
      <c r="G390" s="57">
        <v>1.7426334668794001E-2</v>
      </c>
      <c r="H390" s="56">
        <v>2.34454374155826</v>
      </c>
      <c r="I390" s="55" t="s">
        <v>1760</v>
      </c>
    </row>
    <row r="391" spans="1:9" ht="17" thickBot="1" x14ac:dyDescent="0.25">
      <c r="A391" s="55" t="s">
        <v>1338</v>
      </c>
      <c r="B391" s="56">
        <v>1.0827121848212899</v>
      </c>
      <c r="C391" s="57">
        <v>5.0995683590590903E-3</v>
      </c>
      <c r="D391" s="57">
        <v>4.0964410076119402E-2</v>
      </c>
      <c r="E391" s="56">
        <v>-1.2012077137647199</v>
      </c>
      <c r="F391" s="57">
        <v>1.0159908485629699E-3</v>
      </c>
      <c r="G391" s="57">
        <v>2.6929090772213098E-2</v>
      </c>
      <c r="H391" s="56">
        <v>2.2839198985860101</v>
      </c>
      <c r="I391" s="55" t="s">
        <v>1339</v>
      </c>
    </row>
    <row r="392" spans="1:9" ht="17" thickBot="1" x14ac:dyDescent="0.25">
      <c r="A392" s="55" t="s">
        <v>1591</v>
      </c>
      <c r="B392" s="56">
        <v>1.08558484282928</v>
      </c>
      <c r="C392" s="57">
        <v>1.5180322344332E-4</v>
      </c>
      <c r="D392" s="57">
        <v>3.0542649987086402E-3</v>
      </c>
      <c r="E392" s="56">
        <v>-1.1968095219322501</v>
      </c>
      <c r="F392" s="57">
        <v>4.8944722680717302E-5</v>
      </c>
      <c r="G392" s="57">
        <v>3.19914745625387E-3</v>
      </c>
      <c r="H392" s="56">
        <v>2.2823943647615201</v>
      </c>
      <c r="I392" s="55" t="s">
        <v>1592</v>
      </c>
    </row>
    <row r="393" spans="1:9" ht="17" thickBot="1" x14ac:dyDescent="0.25">
      <c r="A393" s="55" t="s">
        <v>2221</v>
      </c>
      <c r="B393" s="56">
        <v>1.1083466328803799</v>
      </c>
      <c r="C393" s="57">
        <v>6.7428848685499002E-4</v>
      </c>
      <c r="D393" s="57">
        <v>9.47440030735823E-3</v>
      </c>
      <c r="E393" s="56">
        <v>-1.1577816902454401</v>
      </c>
      <c r="F393" s="57">
        <v>2.14976837426034E-3</v>
      </c>
      <c r="G393" s="57">
        <v>4.42598082109441E-2</v>
      </c>
      <c r="H393" s="56">
        <v>2.26612832312582</v>
      </c>
      <c r="I393" s="55" t="s">
        <v>2222</v>
      </c>
    </row>
    <row r="394" spans="1:9" ht="17" thickBot="1" x14ac:dyDescent="0.25">
      <c r="A394" s="55" t="s">
        <v>1527</v>
      </c>
      <c r="B394" s="56">
        <v>1.4108525550650699</v>
      </c>
      <c r="C394" s="57">
        <v>6.4113423732213696E-9</v>
      </c>
      <c r="D394" s="57">
        <v>8.8966803873112996E-7</v>
      </c>
      <c r="E394" s="56">
        <v>-0.81571708224915296</v>
      </c>
      <c r="F394" s="57">
        <v>1.3816916287739199E-4</v>
      </c>
      <c r="G394" s="57">
        <v>6.5507102878748598E-3</v>
      </c>
      <c r="H394" s="56">
        <v>2.2265696373142201</v>
      </c>
      <c r="I394" s="55" t="s">
        <v>1528</v>
      </c>
    </row>
    <row r="395" spans="1:9" ht="17" thickBot="1" x14ac:dyDescent="0.25">
      <c r="A395" s="55" t="s">
        <v>2613</v>
      </c>
      <c r="B395" s="56">
        <v>1.2731230931869399</v>
      </c>
      <c r="C395" s="57">
        <v>1.8709685806637201E-5</v>
      </c>
      <c r="D395" s="57">
        <v>6.0460477832681003E-4</v>
      </c>
      <c r="E395" s="56">
        <v>-0.94410148446182396</v>
      </c>
      <c r="F395" s="57">
        <v>1.8673761687703701E-3</v>
      </c>
      <c r="G395" s="57">
        <v>4.0122762213462997E-2</v>
      </c>
      <c r="H395" s="56">
        <v>2.21722457764877</v>
      </c>
      <c r="I395" s="55" t="s">
        <v>2614</v>
      </c>
    </row>
    <row r="396" spans="1:9" ht="17" thickBot="1" x14ac:dyDescent="0.25">
      <c r="A396" s="55" t="s">
        <v>1858</v>
      </c>
      <c r="B396" s="56">
        <v>1.31442454141613</v>
      </c>
      <c r="C396" s="57">
        <v>7.8403319082296699E-6</v>
      </c>
      <c r="D396" s="57">
        <v>3.0711824122439901E-4</v>
      </c>
      <c r="E396" s="56">
        <v>-0.902766617321201</v>
      </c>
      <c r="F396" s="57">
        <v>2.2002728633587301E-3</v>
      </c>
      <c r="G396" s="57">
        <v>4.4978654879813999E-2</v>
      </c>
      <c r="H396" s="56">
        <v>2.2171911587373301</v>
      </c>
      <c r="I396" s="55" t="s">
        <v>1859</v>
      </c>
    </row>
    <row r="397" spans="1:9" ht="17" thickBot="1" x14ac:dyDescent="0.25">
      <c r="A397" s="55" t="s">
        <v>2122</v>
      </c>
      <c r="B397" s="56">
        <v>1.39458257576791</v>
      </c>
      <c r="C397" s="57">
        <v>3.68263292475542E-7</v>
      </c>
      <c r="D397" s="57">
        <v>2.3764735448474901E-5</v>
      </c>
      <c r="E397" s="56">
        <v>-0.81800494263158297</v>
      </c>
      <c r="F397" s="57">
        <v>3.32943788949695E-4</v>
      </c>
      <c r="G397" s="57">
        <v>1.2094362779526999E-2</v>
      </c>
      <c r="H397" s="56">
        <v>2.2125875183994901</v>
      </c>
      <c r="I397" s="55" t="s">
        <v>2123</v>
      </c>
    </row>
    <row r="398" spans="1:9" ht="17" thickBot="1" x14ac:dyDescent="0.25">
      <c r="A398" s="55" t="s">
        <v>2164</v>
      </c>
      <c r="B398" s="56">
        <v>1.3258592200406101</v>
      </c>
      <c r="C398" s="57">
        <v>3.76131401638496E-11</v>
      </c>
      <c r="D398" s="57">
        <v>1.1408065411695601E-8</v>
      </c>
      <c r="E398" s="56">
        <v>-0.87428547345062302</v>
      </c>
      <c r="F398" s="57">
        <v>8.5399053358294302E-4</v>
      </c>
      <c r="G398" s="57">
        <v>2.38828789473935E-2</v>
      </c>
      <c r="H398" s="56">
        <v>2.2001446934912301</v>
      </c>
      <c r="I398" s="55" t="s">
        <v>2165</v>
      </c>
    </row>
    <row r="399" spans="1:9" ht="17" thickBot="1" x14ac:dyDescent="0.25">
      <c r="A399" s="55" t="s">
        <v>2087</v>
      </c>
      <c r="B399" s="56">
        <v>0.96495458650555599</v>
      </c>
      <c r="C399" s="57">
        <v>8.9785542606677401E-4</v>
      </c>
      <c r="D399" s="57">
        <v>1.17379116692264E-2</v>
      </c>
      <c r="E399" s="56">
        <v>-1.22705521043323</v>
      </c>
      <c r="F399" s="57">
        <v>1.92152970977824E-3</v>
      </c>
      <c r="G399" s="57">
        <v>4.0894768754890502E-2</v>
      </c>
      <c r="H399" s="56">
        <v>2.1920097969387902</v>
      </c>
      <c r="I399" s="55" t="s">
        <v>1206</v>
      </c>
    </row>
    <row r="400" spans="1:9" ht="17" thickBot="1" x14ac:dyDescent="0.25">
      <c r="A400" s="55" t="s">
        <v>2566</v>
      </c>
      <c r="B400" s="56">
        <v>1.1994015342589499</v>
      </c>
      <c r="C400" s="57">
        <v>3.89680942156177E-7</v>
      </c>
      <c r="D400" s="57">
        <v>2.4907437204651799E-5</v>
      </c>
      <c r="E400" s="56">
        <v>-0.97815605722042898</v>
      </c>
      <c r="F400" s="57">
        <v>5.9390900398368198E-4</v>
      </c>
      <c r="G400" s="57">
        <v>1.86260561389106E-2</v>
      </c>
      <c r="H400" s="56">
        <v>2.1775575914793799</v>
      </c>
      <c r="I400" s="55" t="s">
        <v>2567</v>
      </c>
    </row>
    <row r="401" spans="1:9" ht="17" thickBot="1" x14ac:dyDescent="0.25">
      <c r="A401" s="55" t="s">
        <v>1563</v>
      </c>
      <c r="B401" s="56">
        <v>1.0916447426686</v>
      </c>
      <c r="C401" s="57">
        <v>2.9220804801502001E-3</v>
      </c>
      <c r="D401" s="57">
        <v>2.7356350415189998E-2</v>
      </c>
      <c r="E401" s="56">
        <v>-1.0826011621195299</v>
      </c>
      <c r="F401" s="57">
        <v>8.5494486700824499E-4</v>
      </c>
      <c r="G401" s="57">
        <v>2.38828789473935E-2</v>
      </c>
      <c r="H401" s="56">
        <v>2.1742459047881302</v>
      </c>
      <c r="I401" s="55" t="s">
        <v>1564</v>
      </c>
    </row>
    <row r="402" spans="1:9" ht="17" thickBot="1" x14ac:dyDescent="0.25">
      <c r="A402" s="55" t="s">
        <v>1301</v>
      </c>
      <c r="B402" s="56">
        <v>1.0281630244856601</v>
      </c>
      <c r="C402" s="57">
        <v>8.4726040713154698E-6</v>
      </c>
      <c r="D402" s="57">
        <v>3.2705792188745202E-4</v>
      </c>
      <c r="E402" s="56">
        <v>-1.12770982873311</v>
      </c>
      <c r="F402" s="57">
        <v>4.3600523295228501E-4</v>
      </c>
      <c r="G402" s="57">
        <v>1.49001652960022E-2</v>
      </c>
      <c r="H402" s="56">
        <v>2.1558728532187601</v>
      </c>
      <c r="I402" s="55" t="s">
        <v>1302</v>
      </c>
    </row>
    <row r="403" spans="1:9" ht="17" thickBot="1" x14ac:dyDescent="0.25">
      <c r="A403" s="55" t="s">
        <v>1236</v>
      </c>
      <c r="B403" s="56">
        <v>1.1186865461644599</v>
      </c>
      <c r="C403" s="57">
        <v>1.5493973662935799E-20</v>
      </c>
      <c r="D403" s="57">
        <v>4.1119069354723801E-17</v>
      </c>
      <c r="E403" s="56">
        <v>-1.0187870441431199</v>
      </c>
      <c r="F403" s="57">
        <v>1.0750057691546E-4</v>
      </c>
      <c r="G403" s="57">
        <v>5.4552491255315102E-3</v>
      </c>
      <c r="H403" s="56">
        <v>2.1374735903075801</v>
      </c>
      <c r="I403" s="55" t="s">
        <v>1237</v>
      </c>
    </row>
    <row r="404" spans="1:9" ht="17" thickBot="1" x14ac:dyDescent="0.25">
      <c r="A404" s="55" t="s">
        <v>2336</v>
      </c>
      <c r="B404" s="56">
        <v>1.0846654945101599</v>
      </c>
      <c r="C404" s="57">
        <v>4.7128656208316703E-4</v>
      </c>
      <c r="D404" s="57">
        <v>7.2962687507807803E-3</v>
      </c>
      <c r="E404" s="56">
        <v>-1.04682285742055</v>
      </c>
      <c r="F404" s="57">
        <v>1.4642619108780201E-4</v>
      </c>
      <c r="G404" s="57">
        <v>6.8063063558186296E-3</v>
      </c>
      <c r="H404" s="56">
        <v>2.13148835193071</v>
      </c>
      <c r="I404" s="55" t="s">
        <v>2337</v>
      </c>
    </row>
    <row r="405" spans="1:9" ht="17" thickBot="1" x14ac:dyDescent="0.25">
      <c r="A405" s="55" t="s">
        <v>1702</v>
      </c>
      <c r="B405" s="56">
        <v>1.2014306793849201</v>
      </c>
      <c r="C405" s="57">
        <v>4.3931763510942001E-5</v>
      </c>
      <c r="D405" s="57">
        <v>1.18968784579185E-3</v>
      </c>
      <c r="E405" s="56">
        <v>-0.92931930426012599</v>
      </c>
      <c r="F405" s="57">
        <v>1.74195076484189E-4</v>
      </c>
      <c r="G405" s="57">
        <v>7.4944619938998001E-3</v>
      </c>
      <c r="H405" s="56">
        <v>2.1307499836450501</v>
      </c>
      <c r="I405" s="55" t="s">
        <v>1703</v>
      </c>
    </row>
    <row r="406" spans="1:9" ht="17" thickBot="1" x14ac:dyDescent="0.25">
      <c r="A406" s="55" t="s">
        <v>1293</v>
      </c>
      <c r="B406" s="56">
        <v>1.1000836949153101</v>
      </c>
      <c r="C406" s="57">
        <v>2.4116019002147702E-7</v>
      </c>
      <c r="D406" s="57">
        <v>1.7239299644262499E-5</v>
      </c>
      <c r="E406" s="56">
        <v>-1.0305142292988001</v>
      </c>
      <c r="F406" s="57">
        <v>9.7642704173862695E-6</v>
      </c>
      <c r="G406" s="57">
        <v>9.8604484809975204E-4</v>
      </c>
      <c r="H406" s="56">
        <v>2.13059792421411</v>
      </c>
      <c r="I406" s="55" t="s">
        <v>1294</v>
      </c>
    </row>
    <row r="407" spans="1:9" ht="17" thickBot="1" x14ac:dyDescent="0.25">
      <c r="A407" s="55" t="s">
        <v>2155</v>
      </c>
      <c r="B407" s="56">
        <v>1.2511249171793899</v>
      </c>
      <c r="C407" s="57">
        <v>3.42408074504209E-10</v>
      </c>
      <c r="D407" s="57">
        <v>7.1976889403948998E-8</v>
      </c>
      <c r="E407" s="56">
        <v>-0.87745818794830399</v>
      </c>
      <c r="F407" s="57">
        <v>5.0339831932736398E-8</v>
      </c>
      <c r="G407" s="57">
        <v>2.0476011765665999E-5</v>
      </c>
      <c r="H407" s="56">
        <v>2.12858310512769</v>
      </c>
      <c r="I407" s="55" t="s">
        <v>2156</v>
      </c>
    </row>
    <row r="408" spans="1:9" ht="17" thickBot="1" x14ac:dyDescent="0.25">
      <c r="A408" s="55" t="s">
        <v>1622</v>
      </c>
      <c r="B408" s="56">
        <v>0.91986038670624903</v>
      </c>
      <c r="C408" s="57">
        <v>2.5870951601748098E-3</v>
      </c>
      <c r="D408" s="57">
        <v>2.5075517256288E-2</v>
      </c>
      <c r="E408" s="56">
        <v>-1.1932132106989399</v>
      </c>
      <c r="F408" s="57">
        <v>5.1255268065369096E-4</v>
      </c>
      <c r="G408" s="57">
        <v>1.6616414913583601E-2</v>
      </c>
      <c r="H408" s="56">
        <v>2.1130735974051902</v>
      </c>
      <c r="I408" s="55" t="s">
        <v>1623</v>
      </c>
    </row>
    <row r="409" spans="1:9" ht="17" thickBot="1" x14ac:dyDescent="0.25">
      <c r="A409" s="55" t="s">
        <v>1816</v>
      </c>
      <c r="B409" s="56">
        <v>1.21323407173429</v>
      </c>
      <c r="C409" s="57">
        <v>3.4639299889360501E-6</v>
      </c>
      <c r="D409" s="57">
        <v>1.54501465535927E-4</v>
      </c>
      <c r="E409" s="56">
        <v>-0.896694459226271</v>
      </c>
      <c r="F409" s="57">
        <v>9.2774432291072202E-4</v>
      </c>
      <c r="G409" s="57">
        <v>2.52189126377226E-2</v>
      </c>
      <c r="H409" s="56">
        <v>2.1099285309605702</v>
      </c>
      <c r="I409" s="55" t="s">
        <v>1817</v>
      </c>
    </row>
    <row r="410" spans="1:9" ht="17" thickBot="1" x14ac:dyDescent="0.25">
      <c r="A410" s="55" t="s">
        <v>1684</v>
      </c>
      <c r="B410" s="56">
        <v>1.08827303302574</v>
      </c>
      <c r="C410" s="57">
        <v>9.0608966555549499E-6</v>
      </c>
      <c r="D410" s="57">
        <v>3.4413577261911801E-4</v>
      </c>
      <c r="E410" s="56">
        <v>-1.01153561433978</v>
      </c>
      <c r="F410" s="57">
        <v>2.4833337665612198E-4</v>
      </c>
      <c r="G410" s="57">
        <v>9.7960726725072195E-3</v>
      </c>
      <c r="H410" s="56">
        <v>2.0998086473655202</v>
      </c>
      <c r="I410" s="55" t="s">
        <v>1685</v>
      </c>
    </row>
    <row r="411" spans="1:9" ht="17" thickBot="1" x14ac:dyDescent="0.25">
      <c r="A411" s="55" t="s">
        <v>1425</v>
      </c>
      <c r="B411" s="56">
        <v>1.1461584409244601</v>
      </c>
      <c r="C411" s="57">
        <v>9.6735088957661903E-4</v>
      </c>
      <c r="D411" s="57">
        <v>1.23647361448532E-2</v>
      </c>
      <c r="E411" s="56">
        <v>-0.95314368915804903</v>
      </c>
      <c r="F411" s="57">
        <v>1.99179371052802E-3</v>
      </c>
      <c r="G411" s="57">
        <v>4.2035796835459299E-2</v>
      </c>
      <c r="H411" s="56">
        <v>2.0993021300825099</v>
      </c>
      <c r="I411" s="55" t="s">
        <v>1426</v>
      </c>
    </row>
    <row r="412" spans="1:9" ht="17" thickBot="1" x14ac:dyDescent="0.25">
      <c r="A412" s="55" t="s">
        <v>2276</v>
      </c>
      <c r="B412" s="56">
        <v>1.3511148446969701</v>
      </c>
      <c r="C412" s="57">
        <v>1.2385848496010801E-7</v>
      </c>
      <c r="D412" s="57">
        <v>9.9607556598032496E-6</v>
      </c>
      <c r="E412" s="56">
        <v>-0.74115011264576403</v>
      </c>
      <c r="F412" s="57">
        <v>1.3646792827705901E-3</v>
      </c>
      <c r="G412" s="57">
        <v>3.2524889362586601E-2</v>
      </c>
      <c r="H412" s="56">
        <v>2.0922649573427399</v>
      </c>
      <c r="I412" s="55" t="s">
        <v>2277</v>
      </c>
    </row>
    <row r="413" spans="1:9" ht="17" thickBot="1" x14ac:dyDescent="0.25">
      <c r="A413" s="55" t="s">
        <v>2420</v>
      </c>
      <c r="B413" s="56">
        <v>0.85421999585346797</v>
      </c>
      <c r="C413" s="57">
        <v>7.8019783293722901E-4</v>
      </c>
      <c r="D413" s="57">
        <v>1.0482504629561301E-2</v>
      </c>
      <c r="E413" s="56">
        <v>-1.1926852823852701</v>
      </c>
      <c r="F413" s="57">
        <v>2.0861517449058801E-3</v>
      </c>
      <c r="G413" s="57">
        <v>4.3258733872550303E-2</v>
      </c>
      <c r="H413" s="56">
        <v>2.0469052782387398</v>
      </c>
      <c r="I413" s="55" t="s">
        <v>2421</v>
      </c>
    </row>
    <row r="414" spans="1:9" ht="17" thickBot="1" x14ac:dyDescent="0.25">
      <c r="A414" s="55" t="s">
        <v>2180</v>
      </c>
      <c r="B414" s="56">
        <v>1.0798049677057</v>
      </c>
      <c r="C414" s="57">
        <v>4.14312232699036E-4</v>
      </c>
      <c r="D414" s="57">
        <v>6.6087625938641799E-3</v>
      </c>
      <c r="E414" s="56">
        <v>-0.96127894834183802</v>
      </c>
      <c r="F414" s="57">
        <v>8.0932586567547505E-4</v>
      </c>
      <c r="G414" s="57">
        <v>2.3054942890052998E-2</v>
      </c>
      <c r="H414" s="56">
        <v>2.04108391604754</v>
      </c>
      <c r="I414" s="55" t="s">
        <v>2181</v>
      </c>
    </row>
    <row r="415" spans="1:9" ht="17" thickBot="1" x14ac:dyDescent="0.25">
      <c r="A415" s="55" t="s">
        <v>2433</v>
      </c>
      <c r="B415" s="56">
        <v>1.0358181308069101</v>
      </c>
      <c r="C415" s="57">
        <v>3.5196267721178302E-7</v>
      </c>
      <c r="D415" s="57">
        <v>2.2851741895667799E-5</v>
      </c>
      <c r="E415" s="56">
        <v>-1.0032648506220301</v>
      </c>
      <c r="F415" s="57">
        <v>6.1416333174447202E-5</v>
      </c>
      <c r="G415" s="57">
        <v>3.6761219324436198E-3</v>
      </c>
      <c r="H415" s="56">
        <v>2.03908298142894</v>
      </c>
      <c r="I415" s="55" t="s">
        <v>2434</v>
      </c>
    </row>
    <row r="416" spans="1:9" ht="17" thickBot="1" x14ac:dyDescent="0.25">
      <c r="A416" s="55" t="s">
        <v>1864</v>
      </c>
      <c r="B416" s="56">
        <v>1.1289259171122299</v>
      </c>
      <c r="C416" s="57">
        <v>2.1193687338545499E-6</v>
      </c>
      <c r="D416" s="57">
        <v>1.0226435815560401E-4</v>
      </c>
      <c r="E416" s="56">
        <v>-0.88977569675746504</v>
      </c>
      <c r="F416" s="57">
        <v>1.45824013962243E-5</v>
      </c>
      <c r="G416" s="57">
        <v>1.2974482863416E-3</v>
      </c>
      <c r="H416" s="56">
        <v>2.0187016138697</v>
      </c>
      <c r="I416" s="55" t="s">
        <v>1865</v>
      </c>
    </row>
    <row r="417" spans="1:9" ht="17" thickBot="1" x14ac:dyDescent="0.25">
      <c r="A417" s="55" t="s">
        <v>2643</v>
      </c>
      <c r="B417" s="56">
        <v>1.3035824215041001</v>
      </c>
      <c r="C417" s="57">
        <v>4.34505190654773E-7</v>
      </c>
      <c r="D417" s="57">
        <v>2.7052726401148099E-5</v>
      </c>
      <c r="E417" s="56">
        <v>-0.711945230045257</v>
      </c>
      <c r="F417" s="57">
        <v>2.01212860578518E-3</v>
      </c>
      <c r="G417" s="57">
        <v>4.2244242672602197E-2</v>
      </c>
      <c r="H417" s="56">
        <v>2.0155276515493599</v>
      </c>
      <c r="I417" s="55" t="s">
        <v>2644</v>
      </c>
    </row>
    <row r="418" spans="1:9" ht="17" thickBot="1" x14ac:dyDescent="0.25">
      <c r="A418" s="55" t="s">
        <v>2063</v>
      </c>
      <c r="B418" s="56">
        <v>1.15277682897309</v>
      </c>
      <c r="C418" s="57">
        <v>5.3552051203515203E-6</v>
      </c>
      <c r="D418" s="57">
        <v>2.22063202949576E-4</v>
      </c>
      <c r="E418" s="56">
        <v>-0.86159875188634205</v>
      </c>
      <c r="F418" s="57">
        <v>2.3689365174753099E-3</v>
      </c>
      <c r="G418" s="57">
        <v>4.7431987972671098E-2</v>
      </c>
      <c r="H418" s="56">
        <v>2.0143755808594301</v>
      </c>
      <c r="I418" s="55" t="s">
        <v>2064</v>
      </c>
    </row>
    <row r="419" spans="1:9" ht="17" thickBot="1" x14ac:dyDescent="0.25">
      <c r="A419" s="55" t="s">
        <v>1246</v>
      </c>
      <c r="B419" s="56">
        <v>1.0689506015305399</v>
      </c>
      <c r="C419" s="57">
        <v>4.8319807264793201E-7</v>
      </c>
      <c r="D419" s="57">
        <v>2.9394780173032199E-5</v>
      </c>
      <c r="E419" s="56">
        <v>-0.943054779254068</v>
      </c>
      <c r="F419" s="57">
        <v>1.55157068995454E-4</v>
      </c>
      <c r="G419" s="57">
        <v>6.9948824162972996E-3</v>
      </c>
      <c r="H419" s="56">
        <v>2.0120053807846099</v>
      </c>
      <c r="I419" s="55" t="s">
        <v>1247</v>
      </c>
    </row>
    <row r="420" spans="1:9" ht="17" thickBot="1" x14ac:dyDescent="0.25">
      <c r="A420" s="55" t="s">
        <v>1464</v>
      </c>
      <c r="B420" s="56">
        <v>1.1178074599759</v>
      </c>
      <c r="C420" s="57">
        <v>7.8059628935690404E-4</v>
      </c>
      <c r="D420" s="57">
        <v>1.0482504629561301E-2</v>
      </c>
      <c r="E420" s="56">
        <v>-0.86327222945481796</v>
      </c>
      <c r="F420" s="57">
        <v>2.1712496366963398E-3</v>
      </c>
      <c r="G420" s="57">
        <v>4.46565467539266E-2</v>
      </c>
      <c r="H420" s="56">
        <v>1.9810796894307201</v>
      </c>
      <c r="I420" s="55" t="s">
        <v>1465</v>
      </c>
    </row>
    <row r="421" spans="1:9" ht="17" thickBot="1" x14ac:dyDescent="0.25">
      <c r="A421" s="55" t="s">
        <v>2332</v>
      </c>
      <c r="B421" s="56">
        <v>1.09357657324278</v>
      </c>
      <c r="C421" s="57">
        <v>1.9929687941961401E-5</v>
      </c>
      <c r="D421" s="57">
        <v>6.3628151082072398E-4</v>
      </c>
      <c r="E421" s="56">
        <v>-0.85929182940098003</v>
      </c>
      <c r="F421" s="57">
        <v>5.8229954786806402E-5</v>
      </c>
      <c r="G421" s="57">
        <v>3.5638496873610002E-3</v>
      </c>
      <c r="H421" s="56">
        <v>1.9528684026437599</v>
      </c>
      <c r="I421" s="55" t="s">
        <v>2333</v>
      </c>
    </row>
    <row r="422" spans="1:9" ht="17" thickBot="1" x14ac:dyDescent="0.25">
      <c r="A422" s="55" t="s">
        <v>1749</v>
      </c>
      <c r="B422" s="56">
        <v>1.13589955653867</v>
      </c>
      <c r="C422" s="57">
        <v>8.8637328063277392E-6</v>
      </c>
      <c r="D422" s="57">
        <v>3.3952486154652098E-4</v>
      </c>
      <c r="E422" s="56">
        <v>-0.78083701468410105</v>
      </c>
      <c r="F422" s="57">
        <v>1.64884581597258E-3</v>
      </c>
      <c r="G422" s="57">
        <v>3.7167119358480098E-2</v>
      </c>
      <c r="H422" s="56">
        <v>1.91673657122277</v>
      </c>
      <c r="I422" s="55" t="s">
        <v>1750</v>
      </c>
    </row>
    <row r="423" spans="1:9" ht="17" thickBot="1" x14ac:dyDescent="0.25">
      <c r="A423" s="55" t="s">
        <v>2128</v>
      </c>
      <c r="B423" s="56">
        <v>1.1501170753961301</v>
      </c>
      <c r="C423" s="57">
        <v>1.40341973615455E-8</v>
      </c>
      <c r="D423" s="57">
        <v>1.7664788824852499E-6</v>
      </c>
      <c r="E423" s="56">
        <v>-0.70741819870462197</v>
      </c>
      <c r="F423" s="57">
        <v>6.7178641147969695E-4</v>
      </c>
      <c r="G423" s="57">
        <v>2.0100844670600599E-2</v>
      </c>
      <c r="H423" s="56">
        <v>1.85753527410076</v>
      </c>
      <c r="I423" s="55" t="s">
        <v>2129</v>
      </c>
    </row>
    <row r="424" spans="1:9" ht="17" thickBot="1" x14ac:dyDescent="0.25">
      <c r="A424" s="55" t="s">
        <v>1317</v>
      </c>
      <c r="B424" s="56">
        <v>0.72315730951123303</v>
      </c>
      <c r="C424" s="57">
        <v>7.3894846378091397E-4</v>
      </c>
      <c r="D424" s="57">
        <v>1.0121686990021E-2</v>
      </c>
      <c r="E424" s="56">
        <v>-1.0962298007834199</v>
      </c>
      <c r="F424" s="57">
        <v>4.10665982198313E-5</v>
      </c>
      <c r="G424" s="57">
        <v>2.8045913602663501E-3</v>
      </c>
      <c r="H424" s="56">
        <v>1.8193871102946499</v>
      </c>
      <c r="I424" s="55" t="s">
        <v>1318</v>
      </c>
    </row>
    <row r="425" spans="1:9" ht="17" thickBot="1" x14ac:dyDescent="0.25">
      <c r="A425" s="55" t="s">
        <v>1688</v>
      </c>
      <c r="B425" s="56">
        <v>1.141890891104</v>
      </c>
      <c r="C425" s="57">
        <v>1.11991246559471E-5</v>
      </c>
      <c r="D425" s="57">
        <v>4.0644207789814298E-4</v>
      </c>
      <c r="E425" s="56">
        <v>-0.675275831614779</v>
      </c>
      <c r="F425" s="57">
        <v>1.1355722636147399E-3</v>
      </c>
      <c r="G425" s="57">
        <v>2.8989640484820799E-2</v>
      </c>
      <c r="H425" s="56">
        <v>1.81716672271878</v>
      </c>
      <c r="I425" s="55" t="s">
        <v>1689</v>
      </c>
    </row>
    <row r="426" spans="1:9" ht="17" thickBot="1" x14ac:dyDescent="0.25">
      <c r="A426" s="55" t="s">
        <v>2280</v>
      </c>
      <c r="B426" s="56">
        <v>1.08875551596745</v>
      </c>
      <c r="C426" s="57">
        <v>1.9265119555971199E-13</v>
      </c>
      <c r="D426" s="57">
        <v>1.1361604258134E-10</v>
      </c>
      <c r="E426" s="56">
        <v>-0.72486058133286002</v>
      </c>
      <c r="F426" s="57">
        <v>3.75107592480851E-7</v>
      </c>
      <c r="G426" s="57">
        <v>8.4178311614841494E-5</v>
      </c>
      <c r="H426" s="56">
        <v>1.8136160973003099</v>
      </c>
      <c r="I426" s="55" t="s">
        <v>2281</v>
      </c>
    </row>
    <row r="427" spans="1:9" ht="17" thickBot="1" x14ac:dyDescent="0.25">
      <c r="A427" s="55" t="s">
        <v>2611</v>
      </c>
      <c r="B427" s="56">
        <v>1.06629933210335</v>
      </c>
      <c r="C427" s="57">
        <v>2.6070264406795601E-5</v>
      </c>
      <c r="D427" s="57">
        <v>7.8811226520607497E-4</v>
      </c>
      <c r="E427" s="56">
        <v>-0.74152134506677803</v>
      </c>
      <c r="F427" s="57">
        <v>1.7350464486224899E-3</v>
      </c>
      <c r="G427" s="57">
        <v>3.8339970593904198E-2</v>
      </c>
      <c r="H427" s="56">
        <v>1.80782067717013</v>
      </c>
      <c r="I427" s="55" t="s">
        <v>2612</v>
      </c>
    </row>
    <row r="428" spans="1:9" ht="17" thickBot="1" x14ac:dyDescent="0.25">
      <c r="A428" s="55" t="s">
        <v>1446</v>
      </c>
      <c r="B428" s="56">
        <v>1.0999895840626801</v>
      </c>
      <c r="C428" s="57">
        <v>8.5549284320078196E-6</v>
      </c>
      <c r="D428" s="57">
        <v>3.2903928539847503E-4</v>
      </c>
      <c r="E428" s="56">
        <v>-0.70015420443234</v>
      </c>
      <c r="F428" s="57">
        <v>6.4790212121635196E-4</v>
      </c>
      <c r="G428" s="57">
        <v>1.9501757290918999E-2</v>
      </c>
      <c r="H428" s="56">
        <v>1.80014378849502</v>
      </c>
      <c r="I428" s="55" t="s">
        <v>1447</v>
      </c>
    </row>
    <row r="429" spans="1:9" ht="17" thickBot="1" x14ac:dyDescent="0.25">
      <c r="A429" s="55" t="s">
        <v>2035</v>
      </c>
      <c r="B429" s="56">
        <v>0.97316910362861098</v>
      </c>
      <c r="C429" s="57">
        <v>1.86319511783154E-4</v>
      </c>
      <c r="D429" s="57">
        <v>3.5350755627061199E-3</v>
      </c>
      <c r="E429" s="56">
        <v>-0.80428948250766097</v>
      </c>
      <c r="F429" s="57">
        <v>1.5480840502167901E-3</v>
      </c>
      <c r="G429" s="57">
        <v>3.5651828463202397E-2</v>
      </c>
      <c r="H429" s="56">
        <v>1.7774585861362699</v>
      </c>
      <c r="I429" s="55" t="s">
        <v>2036</v>
      </c>
    </row>
    <row r="430" spans="1:9" ht="17" thickBot="1" x14ac:dyDescent="0.25">
      <c r="A430" s="55" t="s">
        <v>2618</v>
      </c>
      <c r="B430" s="56">
        <v>0.84715238176539398</v>
      </c>
      <c r="C430" s="57">
        <v>5.84023000520881E-3</v>
      </c>
      <c r="D430" s="57">
        <v>4.5335986559630101E-2</v>
      </c>
      <c r="E430" s="56">
        <v>-0.928372480994065</v>
      </c>
      <c r="F430" s="57">
        <v>1.32633349706495E-3</v>
      </c>
      <c r="G430" s="57">
        <v>3.2158412533278398E-2</v>
      </c>
      <c r="H430" s="56">
        <v>1.77552486275946</v>
      </c>
      <c r="I430" s="55" t="s">
        <v>1833</v>
      </c>
    </row>
    <row r="431" spans="1:9" ht="17" thickBot="1" x14ac:dyDescent="0.25">
      <c r="A431" s="55" t="s">
        <v>1593</v>
      </c>
      <c r="B431" s="56">
        <v>1.0357625162597199</v>
      </c>
      <c r="C431" s="57">
        <v>3.86013796718999E-8</v>
      </c>
      <c r="D431" s="57">
        <v>3.9710184842190701E-6</v>
      </c>
      <c r="E431" s="56">
        <v>-0.73238706235141104</v>
      </c>
      <c r="F431" s="57">
        <v>2.9484143872983501E-5</v>
      </c>
      <c r="G431" s="57">
        <v>2.2303043213582302E-3</v>
      </c>
      <c r="H431" s="56">
        <v>1.7681495786111301</v>
      </c>
      <c r="I431" s="55" t="s">
        <v>1594</v>
      </c>
    </row>
    <row r="432" spans="1:9" ht="17" thickBot="1" x14ac:dyDescent="0.25">
      <c r="A432" s="55" t="s">
        <v>2300</v>
      </c>
      <c r="B432" s="56">
        <v>1.0301622178599701</v>
      </c>
      <c r="C432" s="57">
        <v>2.0971412169261198E-6</v>
      </c>
      <c r="D432" s="57">
        <v>1.01653893097165E-4</v>
      </c>
      <c r="E432" s="56">
        <v>-0.73407562675085802</v>
      </c>
      <c r="F432" s="57">
        <v>7.1724596574962701E-4</v>
      </c>
      <c r="G432" s="57">
        <v>2.1106849055828499E-2</v>
      </c>
      <c r="H432" s="56">
        <v>1.76423784461083</v>
      </c>
      <c r="I432" s="55" t="s">
        <v>2301</v>
      </c>
    </row>
    <row r="433" spans="1:9" ht="17" thickBot="1" x14ac:dyDescent="0.25">
      <c r="A433" s="55" t="s">
        <v>1794</v>
      </c>
      <c r="B433" s="56">
        <v>0.99390945943090003</v>
      </c>
      <c r="C433" s="57">
        <v>6.1373225504803204E-4</v>
      </c>
      <c r="D433" s="57">
        <v>8.8526720682882004E-3</v>
      </c>
      <c r="E433" s="56">
        <v>-0.75528088468886401</v>
      </c>
      <c r="F433" s="57">
        <v>2.0152565992479499E-3</v>
      </c>
      <c r="G433" s="57">
        <v>4.2265978748713302E-2</v>
      </c>
      <c r="H433" s="56">
        <v>1.74919034411976</v>
      </c>
      <c r="I433" s="55" t="s">
        <v>1795</v>
      </c>
    </row>
    <row r="434" spans="1:9" ht="17" thickBot="1" x14ac:dyDescent="0.25">
      <c r="A434" s="55" t="s">
        <v>2476</v>
      </c>
      <c r="B434" s="56">
        <v>1.0168352046856699</v>
      </c>
      <c r="C434" s="57">
        <v>6.0298758044702202E-5</v>
      </c>
      <c r="D434" s="57">
        <v>1.5150330556770099E-3</v>
      </c>
      <c r="E434" s="56">
        <v>-0.721605458637543</v>
      </c>
      <c r="F434" s="57">
        <v>1.56515427056121E-3</v>
      </c>
      <c r="G434" s="57">
        <v>3.5944741208383299E-2</v>
      </c>
      <c r="H434" s="56">
        <v>1.7384406633232099</v>
      </c>
      <c r="I434" s="55" t="s">
        <v>2477</v>
      </c>
    </row>
    <row r="435" spans="1:9" ht="17" thickBot="1" x14ac:dyDescent="0.25">
      <c r="A435" s="55" t="s">
        <v>2645</v>
      </c>
      <c r="B435" s="56">
        <v>0.87557411887639802</v>
      </c>
      <c r="C435" s="57">
        <v>1.83715661608775E-3</v>
      </c>
      <c r="D435" s="57">
        <v>1.9610192114710399E-2</v>
      </c>
      <c r="E435" s="56">
        <v>-0.83560873532552604</v>
      </c>
      <c r="F435" s="57">
        <v>4.4333590027638003E-4</v>
      </c>
      <c r="G435" s="57">
        <v>1.5074166966131401E-2</v>
      </c>
      <c r="H435" s="56">
        <v>1.7111828542019201</v>
      </c>
      <c r="I435" s="55" t="s">
        <v>2646</v>
      </c>
    </row>
    <row r="436" spans="1:9" ht="17" thickBot="1" x14ac:dyDescent="0.25">
      <c r="A436" s="55" t="s">
        <v>1709</v>
      </c>
      <c r="B436" s="56">
        <v>0.98092071998961305</v>
      </c>
      <c r="C436" s="57">
        <v>8.8803352259091802E-10</v>
      </c>
      <c r="D436" s="57">
        <v>1.6253310101834299E-7</v>
      </c>
      <c r="E436" s="56">
        <v>-0.66963230582700195</v>
      </c>
      <c r="F436" s="57">
        <v>5.6610856875146599E-6</v>
      </c>
      <c r="G436" s="57">
        <v>6.6474969552752095E-4</v>
      </c>
      <c r="H436" s="56">
        <v>1.6505530258166099</v>
      </c>
      <c r="I436" s="55" t="s">
        <v>1710</v>
      </c>
    </row>
    <row r="437" spans="1:9" ht="17" thickBot="1" x14ac:dyDescent="0.25">
      <c r="A437" s="55" t="s">
        <v>1442</v>
      </c>
      <c r="B437" s="56">
        <v>0.73134682878701196</v>
      </c>
      <c r="C437" s="57">
        <v>9.3706198865548299E-4</v>
      </c>
      <c r="D437" s="57">
        <v>1.20501290618683E-2</v>
      </c>
      <c r="E437" s="56">
        <v>-0.90995096598171998</v>
      </c>
      <c r="F437" s="57">
        <v>1.5837505825907901E-5</v>
      </c>
      <c r="G437" s="57">
        <v>1.3787504533011299E-3</v>
      </c>
      <c r="H437" s="56">
        <v>1.6412977947687299</v>
      </c>
      <c r="I437" s="55" t="s">
        <v>1443</v>
      </c>
    </row>
    <row r="438" spans="1:9" ht="17" thickBot="1" x14ac:dyDescent="0.25">
      <c r="A438" s="55" t="s">
        <v>2430</v>
      </c>
      <c r="B438" s="56">
        <v>0.80933878872544196</v>
      </c>
      <c r="C438" s="57">
        <v>1.33570123953946E-3</v>
      </c>
      <c r="D438" s="57">
        <v>1.55302699981721E-2</v>
      </c>
      <c r="E438" s="56">
        <v>-0.81970879658263696</v>
      </c>
      <c r="F438" s="57">
        <v>1.0926760337019901E-3</v>
      </c>
      <c r="G438" s="57">
        <v>2.8257077916362401E-2</v>
      </c>
      <c r="H438" s="56">
        <v>1.6290475853080799</v>
      </c>
      <c r="I438" s="55" t="s">
        <v>2431</v>
      </c>
    </row>
    <row r="439" spans="1:9" ht="17" thickBot="1" x14ac:dyDescent="0.25">
      <c r="A439" s="55" t="s">
        <v>1956</v>
      </c>
      <c r="B439" s="56">
        <v>0.92329732505828599</v>
      </c>
      <c r="C439" s="57">
        <v>7.6916090289144999E-11</v>
      </c>
      <c r="D439" s="57">
        <v>2.0934880912953399E-8</v>
      </c>
      <c r="E439" s="56">
        <v>-0.70258401072165</v>
      </c>
      <c r="F439" s="57">
        <v>2.44084516362111E-7</v>
      </c>
      <c r="G439" s="57">
        <v>5.8969552589731301E-5</v>
      </c>
      <c r="H439" s="56">
        <v>1.62588133577994</v>
      </c>
      <c r="I439" s="55" t="s">
        <v>1957</v>
      </c>
    </row>
    <row r="440" spans="1:9" ht="17" thickBot="1" x14ac:dyDescent="0.25">
      <c r="A440" s="55" t="s">
        <v>2488</v>
      </c>
      <c r="B440" s="56">
        <v>0.90562053319232705</v>
      </c>
      <c r="C440" s="57">
        <v>3.4148297879915798E-4</v>
      </c>
      <c r="D440" s="57">
        <v>5.7086811991219899E-3</v>
      </c>
      <c r="E440" s="56">
        <v>-0.71945908235425304</v>
      </c>
      <c r="F440" s="57">
        <v>1.7810556274932201E-3</v>
      </c>
      <c r="G440" s="57">
        <v>3.8836266886517902E-2</v>
      </c>
      <c r="H440" s="56">
        <v>1.6250796155465801</v>
      </c>
      <c r="I440" s="55" t="s">
        <v>2489</v>
      </c>
    </row>
    <row r="441" spans="1:9" ht="17" thickBot="1" x14ac:dyDescent="0.25">
      <c r="A441" s="55" t="s">
        <v>1568</v>
      </c>
      <c r="B441" s="56">
        <v>0.77644768266003295</v>
      </c>
      <c r="C441" s="57">
        <v>1.5127777900655301E-4</v>
      </c>
      <c r="D441" s="57">
        <v>3.0481475473612299E-3</v>
      </c>
      <c r="E441" s="56">
        <v>-0.83205840598897696</v>
      </c>
      <c r="F441" s="57">
        <v>1.2092100959375199E-3</v>
      </c>
      <c r="G441" s="57">
        <v>3.02798040719927E-2</v>
      </c>
      <c r="H441" s="56">
        <v>1.6085060886490099</v>
      </c>
      <c r="I441" s="55" t="s">
        <v>1569</v>
      </c>
    </row>
    <row r="442" spans="1:9" ht="17" thickBot="1" x14ac:dyDescent="0.25">
      <c r="A442" s="55" t="s">
        <v>1419</v>
      </c>
      <c r="B442" s="56">
        <v>0.89427779891917503</v>
      </c>
      <c r="C442" s="57">
        <v>5.75196812150352E-4</v>
      </c>
      <c r="D442" s="57">
        <v>8.4395324939627696E-3</v>
      </c>
      <c r="E442" s="56">
        <v>-0.69658039728985999</v>
      </c>
      <c r="F442" s="57">
        <v>7.5335910126936496E-4</v>
      </c>
      <c r="G442" s="57">
        <v>2.1892940673866702E-2</v>
      </c>
      <c r="H442" s="56">
        <v>1.59085819620904</v>
      </c>
      <c r="I442" s="55" t="s">
        <v>1420</v>
      </c>
    </row>
    <row r="443" spans="1:9" ht="17" thickBot="1" x14ac:dyDescent="0.25">
      <c r="A443" s="55" t="s">
        <v>2493</v>
      </c>
      <c r="B443" s="56">
        <v>0.90724079715292905</v>
      </c>
      <c r="C443" s="57">
        <v>7.3242203697236705E-4</v>
      </c>
      <c r="D443" s="57">
        <v>1.0051642252747199E-2</v>
      </c>
      <c r="E443" s="56">
        <v>-0.66147242357723901</v>
      </c>
      <c r="F443" s="57">
        <v>2.2000719019822398E-3</v>
      </c>
      <c r="G443" s="57">
        <v>4.4978654879813999E-2</v>
      </c>
      <c r="H443" s="56">
        <v>1.5687132207301699</v>
      </c>
      <c r="I443" s="55" t="s">
        <v>2494</v>
      </c>
    </row>
    <row r="444" spans="1:9" ht="17" thickBot="1" x14ac:dyDescent="0.25">
      <c r="A444" s="55" t="s">
        <v>2376</v>
      </c>
      <c r="B444" s="56">
        <v>0.78451566172152498</v>
      </c>
      <c r="C444" s="57">
        <v>8.0879796459754701E-4</v>
      </c>
      <c r="D444" s="57">
        <v>1.0786174363298101E-2</v>
      </c>
      <c r="E444" s="56">
        <v>-0.77644166682077198</v>
      </c>
      <c r="F444" s="57">
        <v>1.1396630462419E-3</v>
      </c>
      <c r="G444" s="57">
        <v>2.8989640484820799E-2</v>
      </c>
      <c r="H444" s="56">
        <v>1.5609573285423</v>
      </c>
      <c r="I444" s="55" t="s">
        <v>2377</v>
      </c>
    </row>
    <row r="445" spans="1:9" ht="17" thickBot="1" x14ac:dyDescent="0.25">
      <c r="A445" s="55" t="s">
        <v>1601</v>
      </c>
      <c r="B445" s="56">
        <v>0.82943510768186002</v>
      </c>
      <c r="C445" s="57">
        <v>1.3813176327775001E-3</v>
      </c>
      <c r="D445" s="57">
        <v>1.59557968778559E-2</v>
      </c>
      <c r="E445" s="56">
        <v>-0.72362905151513501</v>
      </c>
      <c r="F445" s="57">
        <v>9.1977510598071895E-4</v>
      </c>
      <c r="G445" s="57">
        <v>2.5183416918089899E-2</v>
      </c>
      <c r="H445" s="56">
        <v>1.55306415919699</v>
      </c>
      <c r="I445" s="55" t="s">
        <v>1602</v>
      </c>
    </row>
    <row r="446" spans="1:9" ht="17" thickBot="1" x14ac:dyDescent="0.25">
      <c r="A446" s="55" t="s">
        <v>1307</v>
      </c>
      <c r="B446" s="56">
        <v>0.83343411345740004</v>
      </c>
      <c r="C446" s="57">
        <v>2.1684295542706899E-5</v>
      </c>
      <c r="D446" s="57">
        <v>6.7603418306491799E-4</v>
      </c>
      <c r="E446" s="56">
        <v>-0.71667606157048103</v>
      </c>
      <c r="F446" s="57">
        <v>5.8060321746587697E-6</v>
      </c>
      <c r="G446" s="57">
        <v>6.7393351627346597E-4</v>
      </c>
      <c r="H446" s="56">
        <v>1.5501101750278801</v>
      </c>
      <c r="I446" s="55" t="s">
        <v>1308</v>
      </c>
    </row>
    <row r="447" spans="1:9" ht="17" thickBot="1" x14ac:dyDescent="0.25">
      <c r="A447" s="55" t="s">
        <v>1972</v>
      </c>
      <c r="B447" s="56">
        <v>0.75541524439466501</v>
      </c>
      <c r="C447" s="57">
        <v>1.8447606747371401E-3</v>
      </c>
      <c r="D447" s="57">
        <v>1.9664300565495899E-2</v>
      </c>
      <c r="E447" s="56">
        <v>-0.77202698336277598</v>
      </c>
      <c r="F447" s="57">
        <v>1.47350254989244E-4</v>
      </c>
      <c r="G447" s="57">
        <v>6.8101443936333201E-3</v>
      </c>
      <c r="H447" s="56">
        <v>1.52744222775744</v>
      </c>
      <c r="I447" s="55" t="s">
        <v>1973</v>
      </c>
    </row>
    <row r="448" spans="1:9" ht="17" thickBot="1" x14ac:dyDescent="0.25">
      <c r="A448" s="55" t="s">
        <v>2186</v>
      </c>
      <c r="B448" s="56">
        <v>0.90214665905451896</v>
      </c>
      <c r="C448" s="57">
        <v>5.9930238634881302E-5</v>
      </c>
      <c r="D448" s="57">
        <v>1.50939355368052E-3</v>
      </c>
      <c r="E448" s="56">
        <v>-0.62482818918846905</v>
      </c>
      <c r="F448" s="57">
        <v>7.8696645757828196E-4</v>
      </c>
      <c r="G448" s="57">
        <v>2.2609333632586898E-2</v>
      </c>
      <c r="H448" s="56">
        <v>1.5269748482429899</v>
      </c>
      <c r="I448" s="55" t="s">
        <v>2187</v>
      </c>
    </row>
    <row r="449" spans="1:9" ht="17" thickBot="1" x14ac:dyDescent="0.25">
      <c r="A449" s="55" t="s">
        <v>1704</v>
      </c>
      <c r="B449" s="56">
        <v>0.80958683863437098</v>
      </c>
      <c r="C449" s="57">
        <v>2.0993982393990301E-4</v>
      </c>
      <c r="D449" s="57">
        <v>3.8792275039757E-3</v>
      </c>
      <c r="E449" s="56">
        <v>-0.69372018343820996</v>
      </c>
      <c r="F449" s="57">
        <v>9.0708753934931597E-4</v>
      </c>
      <c r="G449" s="57">
        <v>2.4925778275153899E-2</v>
      </c>
      <c r="H449" s="56">
        <v>1.5033070220725799</v>
      </c>
      <c r="I449" s="55" t="s">
        <v>1705</v>
      </c>
    </row>
    <row r="450" spans="1:9" ht="17" thickBot="1" x14ac:dyDescent="0.25">
      <c r="A450" s="55" t="s">
        <v>1757</v>
      </c>
      <c r="B450" s="56">
        <v>0.53613555754921405</v>
      </c>
      <c r="C450" s="57">
        <v>2.96145349996847E-3</v>
      </c>
      <c r="D450" s="57">
        <v>2.7673422378058098E-2</v>
      </c>
      <c r="E450" s="56">
        <v>-0.90645324325626697</v>
      </c>
      <c r="F450" s="57">
        <v>1.53371325837821E-3</v>
      </c>
      <c r="G450" s="57">
        <v>3.5361194839571501E-2</v>
      </c>
      <c r="H450" s="56">
        <v>1.4425888008054799</v>
      </c>
      <c r="I450" s="55" t="s">
        <v>1758</v>
      </c>
    </row>
    <row r="451" spans="1:9" ht="17" thickBot="1" x14ac:dyDescent="0.25">
      <c r="A451" s="55" t="s">
        <v>2633</v>
      </c>
      <c r="B451" s="56">
        <v>0.86464380814321196</v>
      </c>
      <c r="C451" s="57">
        <v>5.3610469643405203E-8</v>
      </c>
      <c r="D451" s="57">
        <v>5.1263338825742801E-6</v>
      </c>
      <c r="E451" s="56">
        <v>-0.548901608478087</v>
      </c>
      <c r="F451" s="57">
        <v>1.3552819950784401E-3</v>
      </c>
      <c r="G451" s="57">
        <v>3.2509062297623903E-2</v>
      </c>
      <c r="H451" s="56">
        <v>1.4135454166213</v>
      </c>
      <c r="I451" s="55" t="s">
        <v>2634</v>
      </c>
    </row>
    <row r="452" spans="1:9" ht="17" thickBot="1" x14ac:dyDescent="0.25">
      <c r="A452" s="55" t="s">
        <v>1541</v>
      </c>
      <c r="B452" s="56">
        <v>0.76629945297485302</v>
      </c>
      <c r="C452" s="57">
        <v>5.4294563761940999E-5</v>
      </c>
      <c r="D452" s="57">
        <v>1.39555433805057E-3</v>
      </c>
      <c r="E452" s="56">
        <v>-0.63987473293290398</v>
      </c>
      <c r="F452" s="57">
        <v>1.28958437692862E-4</v>
      </c>
      <c r="G452" s="57">
        <v>6.2310372394323698E-3</v>
      </c>
      <c r="H452" s="56">
        <v>1.4061741859077601</v>
      </c>
      <c r="I452" s="55" t="s">
        <v>1542</v>
      </c>
    </row>
    <row r="453" spans="1:9" ht="17" thickBot="1" x14ac:dyDescent="0.25">
      <c r="A453" s="55" t="s">
        <v>2512</v>
      </c>
      <c r="B453" s="56">
        <v>0.680855224047477</v>
      </c>
      <c r="C453" s="57">
        <v>5.2172495379449195E-4</v>
      </c>
      <c r="D453" s="57">
        <v>7.80711045871687E-3</v>
      </c>
      <c r="E453" s="56">
        <v>-0.71955734113874603</v>
      </c>
      <c r="F453" s="57">
        <v>3.0034011151749701E-5</v>
      </c>
      <c r="G453" s="57">
        <v>2.25783132946639E-3</v>
      </c>
      <c r="H453" s="56">
        <v>1.40041256518622</v>
      </c>
      <c r="I453" s="55" t="s">
        <v>2513</v>
      </c>
    </row>
    <row r="454" spans="1:9" ht="17" thickBot="1" x14ac:dyDescent="0.25">
      <c r="A454" s="55" t="s">
        <v>1667</v>
      </c>
      <c r="B454" s="56">
        <v>0.87717362781504205</v>
      </c>
      <c r="C454" s="57">
        <v>2.71129172138884E-7</v>
      </c>
      <c r="D454" s="57">
        <v>1.87503044093832E-5</v>
      </c>
      <c r="E454" s="56">
        <v>-0.51059577369098197</v>
      </c>
      <c r="F454" s="57">
        <v>1.6484266858622599E-4</v>
      </c>
      <c r="G454" s="57">
        <v>7.2760544782612896E-3</v>
      </c>
      <c r="H454" s="56">
        <v>1.38776940150602</v>
      </c>
      <c r="I454" s="55" t="s">
        <v>1668</v>
      </c>
    </row>
    <row r="455" spans="1:9" ht="17" thickBot="1" x14ac:dyDescent="0.25">
      <c r="A455" s="55" t="s">
        <v>1768</v>
      </c>
      <c r="B455" s="56">
        <v>0.69665333405200103</v>
      </c>
      <c r="C455" s="57">
        <v>7.2756444574123005E-5</v>
      </c>
      <c r="D455" s="57">
        <v>1.7493681480783799E-3</v>
      </c>
      <c r="E455" s="56">
        <v>-0.68365864582980995</v>
      </c>
      <c r="F455" s="57">
        <v>9.8346442889331901E-6</v>
      </c>
      <c r="G455" s="57">
        <v>9.8821050101285295E-4</v>
      </c>
      <c r="H455" s="56">
        <v>1.38031197988181</v>
      </c>
      <c r="I455" s="55" t="s">
        <v>1769</v>
      </c>
    </row>
    <row r="456" spans="1:9" ht="17" thickBot="1" x14ac:dyDescent="0.25">
      <c r="A456" s="55" t="s">
        <v>1280</v>
      </c>
      <c r="B456" s="56">
        <v>0.70694910564874403</v>
      </c>
      <c r="C456" s="57">
        <v>1.27661192757033E-3</v>
      </c>
      <c r="D456" s="57">
        <v>1.50325833800586E-2</v>
      </c>
      <c r="E456" s="56">
        <v>-0.66076079035072799</v>
      </c>
      <c r="F456" s="57">
        <v>1.76893287031984E-3</v>
      </c>
      <c r="G456" s="57">
        <v>3.8707624249024797E-2</v>
      </c>
      <c r="H456" s="56">
        <v>1.36770989599947</v>
      </c>
      <c r="I456" s="55" t="s">
        <v>1281</v>
      </c>
    </row>
    <row r="457" spans="1:9" ht="17" thickBot="1" x14ac:dyDescent="0.25">
      <c r="A457" s="55" t="s">
        <v>1282</v>
      </c>
      <c r="B457" s="56">
        <v>0.70694910564874403</v>
      </c>
      <c r="C457" s="57">
        <v>1.27661192757033E-3</v>
      </c>
      <c r="D457" s="57">
        <v>1.50325833800586E-2</v>
      </c>
      <c r="E457" s="56">
        <v>-0.66076079035072799</v>
      </c>
      <c r="F457" s="57">
        <v>1.76893287031984E-3</v>
      </c>
      <c r="G457" s="57">
        <v>3.8707624249024797E-2</v>
      </c>
      <c r="H457" s="56">
        <v>1.36770989599947</v>
      </c>
      <c r="I457" s="55" t="s">
        <v>1283</v>
      </c>
    </row>
    <row r="458" spans="1:9" ht="17" thickBot="1" x14ac:dyDescent="0.25">
      <c r="A458" s="55" t="s">
        <v>2219</v>
      </c>
      <c r="B458" s="56">
        <v>0.69478426233971102</v>
      </c>
      <c r="C458" s="57">
        <v>2.36317513404786E-3</v>
      </c>
      <c r="D458" s="57">
        <v>2.3368687131332201E-2</v>
      </c>
      <c r="E458" s="56">
        <v>-0.67016154059514299</v>
      </c>
      <c r="F458" s="57">
        <v>1.47474977810626E-3</v>
      </c>
      <c r="G458" s="57">
        <v>3.43546958113174E-2</v>
      </c>
      <c r="H458" s="56">
        <v>1.36494580293485</v>
      </c>
      <c r="I458" s="55" t="s">
        <v>2220</v>
      </c>
    </row>
    <row r="459" spans="1:9" ht="17" thickBot="1" x14ac:dyDescent="0.25">
      <c r="A459" s="55" t="s">
        <v>2282</v>
      </c>
      <c r="B459" s="56">
        <v>0.73426062177270801</v>
      </c>
      <c r="C459" s="57">
        <v>1.81741870673415E-3</v>
      </c>
      <c r="D459" s="57">
        <v>1.9468020465526099E-2</v>
      </c>
      <c r="E459" s="56">
        <v>-0.60654274941781605</v>
      </c>
      <c r="F459" s="57">
        <v>1.5704458560988101E-3</v>
      </c>
      <c r="G459" s="57">
        <v>3.6002604943958703E-2</v>
      </c>
      <c r="H459" s="56">
        <v>1.3408033711905201</v>
      </c>
      <c r="I459" s="55" t="s">
        <v>2283</v>
      </c>
    </row>
    <row r="460" spans="1:9" ht="17" thickBot="1" x14ac:dyDescent="0.25">
      <c r="A460" s="55" t="s">
        <v>1332</v>
      </c>
      <c r="B460" s="56">
        <v>0.64246274366466805</v>
      </c>
      <c r="C460" s="57">
        <v>3.66705067581467E-4</v>
      </c>
      <c r="D460" s="57">
        <v>6.0259406267973098E-3</v>
      </c>
      <c r="E460" s="56">
        <v>-0.67653640954150895</v>
      </c>
      <c r="F460" s="57">
        <v>4.8461777195376099E-5</v>
      </c>
      <c r="G460" s="57">
        <v>3.18821665802935E-3</v>
      </c>
      <c r="H460" s="56">
        <v>1.31899915320618</v>
      </c>
      <c r="I460" s="55" t="s">
        <v>1333</v>
      </c>
    </row>
    <row r="461" spans="1:9" ht="17" thickBot="1" x14ac:dyDescent="0.25">
      <c r="A461" s="55" t="s">
        <v>2227</v>
      </c>
      <c r="B461" s="56">
        <v>0.81772778301896298</v>
      </c>
      <c r="C461" s="57">
        <v>2.48087367751536E-5</v>
      </c>
      <c r="D461" s="57">
        <v>7.5797741935103205E-4</v>
      </c>
      <c r="E461" s="56">
        <v>-0.49865320780302402</v>
      </c>
      <c r="F461" s="57">
        <v>1.0291830098465599E-3</v>
      </c>
      <c r="G461" s="57">
        <v>2.7136304503748002E-2</v>
      </c>
      <c r="H461" s="56">
        <v>1.3163809908219899</v>
      </c>
      <c r="I461" s="55" t="s">
        <v>2228</v>
      </c>
    </row>
    <row r="462" spans="1:9" ht="17" thickBot="1" x14ac:dyDescent="0.25">
      <c r="A462" s="55" t="s">
        <v>2457</v>
      </c>
      <c r="B462" s="56">
        <v>0.65064816698156502</v>
      </c>
      <c r="C462" s="57">
        <v>2.25027432997041E-3</v>
      </c>
      <c r="D462" s="57">
        <v>2.2559755879251801E-2</v>
      </c>
      <c r="E462" s="56">
        <v>-0.65677301902576801</v>
      </c>
      <c r="F462" s="57">
        <v>3.6698271675676398E-4</v>
      </c>
      <c r="G462" s="57">
        <v>1.3049207623831599E-2</v>
      </c>
      <c r="H462" s="56">
        <v>1.3074211860073299</v>
      </c>
      <c r="I462" s="55" t="s">
        <v>2458</v>
      </c>
    </row>
    <row r="463" spans="1:9" ht="17" thickBot="1" x14ac:dyDescent="0.25">
      <c r="A463" s="55" t="s">
        <v>2447</v>
      </c>
      <c r="B463" s="56">
        <v>0.87543796871131996</v>
      </c>
      <c r="C463" s="57">
        <v>4.2039384421556802E-9</v>
      </c>
      <c r="D463" s="57">
        <v>6.3300579479012204E-7</v>
      </c>
      <c r="E463" s="56">
        <v>-0.42076206821955597</v>
      </c>
      <c r="F463" s="57">
        <v>1.06137800285339E-3</v>
      </c>
      <c r="G463" s="57">
        <v>2.7757481136521201E-2</v>
      </c>
      <c r="H463" s="56">
        <v>1.2962000369308799</v>
      </c>
      <c r="I463" s="55" t="s">
        <v>2448</v>
      </c>
    </row>
    <row r="464" spans="1:9" ht="17" thickBot="1" x14ac:dyDescent="0.25">
      <c r="A464" s="55" t="s">
        <v>2639</v>
      </c>
      <c r="B464" s="56">
        <v>0.65082560824623004</v>
      </c>
      <c r="C464" s="57">
        <v>3.46674713481548E-3</v>
      </c>
      <c r="D464" s="57">
        <v>3.0938423042987599E-2</v>
      </c>
      <c r="E464" s="56">
        <v>-0.62786641295590295</v>
      </c>
      <c r="F464" s="57">
        <v>1.6353274843059699E-3</v>
      </c>
      <c r="G464" s="57">
        <v>3.6986236506750002E-2</v>
      </c>
      <c r="H464" s="56">
        <v>1.27869202120213</v>
      </c>
      <c r="I464" s="55" t="s">
        <v>2640</v>
      </c>
    </row>
    <row r="465" spans="1:9" ht="17" thickBot="1" x14ac:dyDescent="0.25">
      <c r="A465" s="55" t="s">
        <v>2525</v>
      </c>
      <c r="B465" s="56">
        <v>0.72724706469045697</v>
      </c>
      <c r="C465" s="57">
        <v>3.3435650725190298E-4</v>
      </c>
      <c r="D465" s="57">
        <v>5.6027805883702899E-3</v>
      </c>
      <c r="E465" s="56">
        <v>-0.54466076593989898</v>
      </c>
      <c r="F465" s="57">
        <v>1.06387931388431E-3</v>
      </c>
      <c r="G465" s="57">
        <v>2.7757481136521201E-2</v>
      </c>
      <c r="H465" s="56">
        <v>1.2719078306303599</v>
      </c>
      <c r="I465" s="55" t="s">
        <v>1206</v>
      </c>
    </row>
    <row r="466" spans="1:9" ht="17" thickBot="1" x14ac:dyDescent="0.25">
      <c r="A466" s="55" t="s">
        <v>2453</v>
      </c>
      <c r="B466" s="56">
        <v>0.61590598076001002</v>
      </c>
      <c r="C466" s="57">
        <v>2.3010419936922901E-3</v>
      </c>
      <c r="D466" s="57">
        <v>2.2935879139944101E-2</v>
      </c>
      <c r="E466" s="56">
        <v>-0.65280247702738303</v>
      </c>
      <c r="F466" s="57">
        <v>2.1674228050910801E-4</v>
      </c>
      <c r="G466" s="57">
        <v>8.8256932246823794E-3</v>
      </c>
      <c r="H466" s="56">
        <v>1.2687084577873899</v>
      </c>
      <c r="I466" s="55" t="s">
        <v>2454</v>
      </c>
    </row>
    <row r="467" spans="1:9" ht="17" thickBot="1" x14ac:dyDescent="0.25">
      <c r="A467" s="55" t="s">
        <v>1830</v>
      </c>
      <c r="B467" s="56">
        <v>0.54212196023914305</v>
      </c>
      <c r="C467" s="57">
        <v>3.8402971133432899E-3</v>
      </c>
      <c r="D467" s="57">
        <v>3.3333339334992398E-2</v>
      </c>
      <c r="E467" s="56">
        <v>-0.70948843351633994</v>
      </c>
      <c r="F467" s="57">
        <v>4.3426206084463601E-4</v>
      </c>
      <c r="G467" s="57">
        <v>1.48657471913205E-2</v>
      </c>
      <c r="H467" s="56">
        <v>1.2516103937554801</v>
      </c>
      <c r="I467" s="55" t="s">
        <v>1831</v>
      </c>
    </row>
    <row r="468" spans="1:9" ht="17" thickBot="1" x14ac:dyDescent="0.25">
      <c r="A468" s="55" t="s">
        <v>1313</v>
      </c>
      <c r="B468" s="56">
        <v>0.59744340887356095</v>
      </c>
      <c r="C468" s="57">
        <v>1.9743836719734701E-3</v>
      </c>
      <c r="D468" s="57">
        <v>2.0598594466667699E-2</v>
      </c>
      <c r="E468" s="56">
        <v>-0.61590030996112399</v>
      </c>
      <c r="F468" s="57">
        <v>8.6599426481215704E-4</v>
      </c>
      <c r="G468" s="57">
        <v>2.41011787041812E-2</v>
      </c>
      <c r="H468" s="56">
        <v>1.2133437188346901</v>
      </c>
      <c r="I468" s="55" t="s">
        <v>1314</v>
      </c>
    </row>
    <row r="469" spans="1:9" ht="17" thickBot="1" x14ac:dyDescent="0.25">
      <c r="A469" s="55" t="s">
        <v>2256</v>
      </c>
      <c r="B469" s="56">
        <v>0.59470723221644595</v>
      </c>
      <c r="C469" s="57">
        <v>6.4426163557903E-3</v>
      </c>
      <c r="D469" s="57">
        <v>4.8764059839495097E-2</v>
      </c>
      <c r="E469" s="56">
        <v>-0.56744888018130302</v>
      </c>
      <c r="F469" s="57">
        <v>1.7319303078775501E-3</v>
      </c>
      <c r="G469" s="57">
        <v>3.83130300418432E-2</v>
      </c>
      <c r="H469" s="56">
        <v>1.16215611239775</v>
      </c>
      <c r="I469" s="55" t="s">
        <v>2257</v>
      </c>
    </row>
    <row r="470" spans="1:9" ht="17" thickBot="1" x14ac:dyDescent="0.25">
      <c r="A470" s="55" t="s">
        <v>1661</v>
      </c>
      <c r="B470" s="56">
        <v>0.60139114480105904</v>
      </c>
      <c r="C470" s="57">
        <v>5.3586538029494599E-4</v>
      </c>
      <c r="D470" s="57">
        <v>7.9614820777060905E-3</v>
      </c>
      <c r="E470" s="56">
        <v>-0.54470677372685405</v>
      </c>
      <c r="F470" s="57">
        <v>1.6571694112988E-4</v>
      </c>
      <c r="G470" s="57">
        <v>7.2760544782612896E-3</v>
      </c>
      <c r="H470" s="56">
        <v>1.1460979185279101</v>
      </c>
      <c r="I470" s="55" t="s">
        <v>1662</v>
      </c>
    </row>
    <row r="471" spans="1:9" ht="17" thickBot="1" x14ac:dyDescent="0.25">
      <c r="A471" s="55" t="s">
        <v>2176</v>
      </c>
      <c r="B471" s="56">
        <v>0.58347920315431701</v>
      </c>
      <c r="C471" s="57">
        <v>4.0289171332279602E-6</v>
      </c>
      <c r="D471" s="57">
        <v>1.75282663228612E-4</v>
      </c>
      <c r="E471" s="56">
        <v>-0.55867492450334699</v>
      </c>
      <c r="F471" s="57">
        <v>9.6093291799773997E-8</v>
      </c>
      <c r="G471" s="57">
        <v>3.1646185473943402E-5</v>
      </c>
      <c r="H471" s="56">
        <v>1.1421541276576599</v>
      </c>
      <c r="I471" s="55" t="s">
        <v>2177</v>
      </c>
    </row>
    <row r="472" spans="1:9" ht="17" thickBot="1" x14ac:dyDescent="0.25">
      <c r="A472" s="55" t="s">
        <v>1614</v>
      </c>
      <c r="B472" s="56">
        <v>0.49302545976175899</v>
      </c>
      <c r="C472" s="57">
        <v>5.0812451565575402E-3</v>
      </c>
      <c r="D472" s="57">
        <v>4.08724343364332E-2</v>
      </c>
      <c r="E472" s="56">
        <v>-0.60498957142693799</v>
      </c>
      <c r="F472" s="57">
        <v>1.4076416070581401E-5</v>
      </c>
      <c r="G472" s="57">
        <v>1.25797068751121E-3</v>
      </c>
      <c r="H472" s="56">
        <v>1.0980150311887</v>
      </c>
      <c r="I472" s="55" t="s">
        <v>1615</v>
      </c>
    </row>
    <row r="473" spans="1:9" ht="17" thickBot="1" x14ac:dyDescent="0.25">
      <c r="A473" s="55" t="s">
        <v>1638</v>
      </c>
      <c r="B473" s="56">
        <v>0.61580880664479498</v>
      </c>
      <c r="C473" s="57">
        <v>1.4334518935386699E-4</v>
      </c>
      <c r="D473" s="57">
        <v>2.92912580863518E-3</v>
      </c>
      <c r="E473" s="56">
        <v>-0.45833182330428501</v>
      </c>
      <c r="F473" s="57">
        <v>1.5156937585737401E-3</v>
      </c>
      <c r="G473" s="57">
        <v>3.5106039956323103E-2</v>
      </c>
      <c r="H473" s="56">
        <v>1.0741406299490801</v>
      </c>
      <c r="I473" s="55" t="s">
        <v>1639</v>
      </c>
    </row>
    <row r="474" spans="1:9" ht="17" thickBot="1" x14ac:dyDescent="0.25">
      <c r="A474" s="55" t="s">
        <v>1663</v>
      </c>
      <c r="B474" s="56">
        <v>0.57776636285572502</v>
      </c>
      <c r="C474" s="57">
        <v>5.2741297421811601E-5</v>
      </c>
      <c r="D474" s="57">
        <v>1.3705636298194401E-3</v>
      </c>
      <c r="E474" s="56">
        <v>-0.45623761071824798</v>
      </c>
      <c r="F474" s="57">
        <v>2.3368019922764501E-3</v>
      </c>
      <c r="G474" s="57">
        <v>4.7134470117848902E-2</v>
      </c>
      <c r="H474" s="56">
        <v>1.0340039735739699</v>
      </c>
      <c r="I474" s="55" t="s">
        <v>1664</v>
      </c>
    </row>
    <row r="475" spans="1:9" ht="17" thickBot="1" x14ac:dyDescent="0.25">
      <c r="A475" s="55" t="s">
        <v>1413</v>
      </c>
      <c r="B475" s="56">
        <v>0.47501060059072497</v>
      </c>
      <c r="C475" s="57">
        <v>4.6831757384318499E-3</v>
      </c>
      <c r="D475" s="57">
        <v>3.8399448847555299E-2</v>
      </c>
      <c r="E475" s="56">
        <v>-0.55886951981695798</v>
      </c>
      <c r="F475" s="57">
        <v>2.3535023104141401E-3</v>
      </c>
      <c r="G475" s="57">
        <v>4.7312541905484201E-2</v>
      </c>
      <c r="H475" s="56">
        <v>1.03388012040768</v>
      </c>
      <c r="I475" s="55" t="s">
        <v>1414</v>
      </c>
    </row>
    <row r="476" spans="1:9" ht="17" thickBot="1" x14ac:dyDescent="0.25">
      <c r="A476" s="55" t="s">
        <v>2635</v>
      </c>
      <c r="B476" s="56">
        <v>0.54859098657779204</v>
      </c>
      <c r="C476" s="57">
        <v>3.2082361366733001E-5</v>
      </c>
      <c r="D476" s="57">
        <v>9.3563271178174101E-4</v>
      </c>
      <c r="E476" s="56">
        <v>-0.44450780003993201</v>
      </c>
      <c r="F476" s="57">
        <v>6.0413467295545702E-5</v>
      </c>
      <c r="G476" s="57">
        <v>3.6752132499040299E-3</v>
      </c>
      <c r="H476" s="56">
        <v>0.99309878661772399</v>
      </c>
      <c r="I476" s="55" t="s">
        <v>2636</v>
      </c>
    </row>
    <row r="477" spans="1:9" ht="17" thickBot="1" x14ac:dyDescent="0.25">
      <c r="A477" s="55" t="s">
        <v>2190</v>
      </c>
      <c r="B477" s="56">
        <v>0.43493795171254301</v>
      </c>
      <c r="C477" s="57">
        <v>1.3061901956473801E-3</v>
      </c>
      <c r="D477" s="57">
        <v>1.52960419436235E-2</v>
      </c>
      <c r="E477" s="56">
        <v>-0.49668357143851999</v>
      </c>
      <c r="F477" s="57">
        <v>4.0933703497798098E-5</v>
      </c>
      <c r="G477" s="57">
        <v>2.8045913602663501E-3</v>
      </c>
      <c r="H477" s="56">
        <v>0.93162152315106295</v>
      </c>
      <c r="I477" s="55" t="s">
        <v>2191</v>
      </c>
    </row>
    <row r="478" spans="1:9" ht="17" thickBot="1" x14ac:dyDescent="0.25">
      <c r="A478" s="55" t="s">
        <v>2464</v>
      </c>
      <c r="B478" s="56">
        <v>0.36119862666218</v>
      </c>
      <c r="C478" s="57">
        <v>5.1049223283002798E-3</v>
      </c>
      <c r="D478" s="57">
        <v>4.0976410567918099E-2</v>
      </c>
      <c r="E478" s="56">
        <v>-0.43723942223413997</v>
      </c>
      <c r="F478" s="57">
        <v>1.7672198098808299E-4</v>
      </c>
      <c r="G478" s="57">
        <v>7.5780336518393001E-3</v>
      </c>
      <c r="H478" s="56">
        <v>0.79843804889631997</v>
      </c>
      <c r="I478" s="55" t="s">
        <v>2465</v>
      </c>
    </row>
    <row r="479" spans="1:9" ht="17" thickBot="1" x14ac:dyDescent="0.25">
      <c r="A479" s="55" t="s">
        <v>1415</v>
      </c>
      <c r="B479" s="56">
        <v>0.41663752453695801</v>
      </c>
      <c r="C479" s="57">
        <v>3.3388349194374501E-4</v>
      </c>
      <c r="D479" s="57">
        <v>5.6005817401077298E-3</v>
      </c>
      <c r="E479" s="56">
        <v>-0.35259749730880002</v>
      </c>
      <c r="F479" s="57">
        <v>1.27785452326006E-3</v>
      </c>
      <c r="G479" s="57">
        <v>3.1397864769681899E-2</v>
      </c>
      <c r="H479" s="56">
        <v>0.76923502184575798</v>
      </c>
      <c r="I479" s="55" t="s">
        <v>1416</v>
      </c>
    </row>
    <row r="480" spans="1:9" ht="17" thickBot="1" x14ac:dyDescent="0.25">
      <c r="A480" s="55" t="s">
        <v>2102</v>
      </c>
      <c r="B480" s="56">
        <v>-0.49701044425006102</v>
      </c>
      <c r="C480" s="57">
        <v>9.3944119622013005E-4</v>
      </c>
      <c r="D480" s="57">
        <v>1.20661077053536E-2</v>
      </c>
      <c r="E480" s="56">
        <v>0.45893859530400699</v>
      </c>
      <c r="F480" s="57">
        <v>1.3376019482270801E-3</v>
      </c>
      <c r="G480" s="57">
        <v>3.2353947962086599E-2</v>
      </c>
      <c r="H480" s="56">
        <v>-0.95594903955406796</v>
      </c>
      <c r="I480" s="55" t="s">
        <v>2103</v>
      </c>
    </row>
    <row r="481" spans="1:9" ht="17" thickBot="1" x14ac:dyDescent="0.25">
      <c r="A481" s="55" t="s">
        <v>2045</v>
      </c>
      <c r="B481" s="56">
        <v>-0.51457933772094999</v>
      </c>
      <c r="C481" s="57">
        <v>2.9697661587868102E-4</v>
      </c>
      <c r="D481" s="57">
        <v>5.1126774570962102E-3</v>
      </c>
      <c r="E481" s="56">
        <v>0.49803511319349802</v>
      </c>
      <c r="F481" s="57">
        <v>2.8724552514052002E-5</v>
      </c>
      <c r="G481" s="57">
        <v>2.2024520274229399E-3</v>
      </c>
      <c r="H481" s="56">
        <v>-1.0126144509144499</v>
      </c>
      <c r="I481" s="55" t="s">
        <v>2046</v>
      </c>
    </row>
    <row r="482" spans="1:9" ht="17" thickBot="1" x14ac:dyDescent="0.25">
      <c r="A482" s="55" t="s">
        <v>1938</v>
      </c>
      <c r="B482" s="56">
        <v>-0.58419284406271199</v>
      </c>
      <c r="C482" s="57">
        <v>2.8400786224437602E-4</v>
      </c>
      <c r="D482" s="57">
        <v>4.9287403115907602E-3</v>
      </c>
      <c r="E482" s="56">
        <v>0.46517359579943102</v>
      </c>
      <c r="F482" s="57">
        <v>5.9492847951647101E-4</v>
      </c>
      <c r="G482" s="57">
        <v>1.8629101551618801E-2</v>
      </c>
      <c r="H482" s="56">
        <v>-1.0493664398621401</v>
      </c>
      <c r="I482" s="55" t="s">
        <v>1939</v>
      </c>
    </row>
    <row r="483" spans="1:9" ht="17" thickBot="1" x14ac:dyDescent="0.25">
      <c r="A483" s="55" t="s">
        <v>1458</v>
      </c>
      <c r="B483" s="56">
        <v>-0.66113538392913895</v>
      </c>
      <c r="C483" s="57">
        <v>2.4326256107928101E-7</v>
      </c>
      <c r="D483" s="57">
        <v>1.7331233000920201E-5</v>
      </c>
      <c r="E483" s="56">
        <v>0.40524098896257799</v>
      </c>
      <c r="F483" s="57">
        <v>2.2591004397533399E-4</v>
      </c>
      <c r="G483" s="57">
        <v>9.1071959244906492E-3</v>
      </c>
      <c r="H483" s="56">
        <v>-1.0663763728917199</v>
      </c>
      <c r="I483" s="55" t="s">
        <v>1459</v>
      </c>
    </row>
    <row r="484" spans="1:9" ht="17" thickBot="1" x14ac:dyDescent="0.25">
      <c r="A484" s="55" t="s">
        <v>1555</v>
      </c>
      <c r="B484" s="56">
        <v>-0.61410905248318004</v>
      </c>
      <c r="C484" s="57">
        <v>1.2844232916298501E-3</v>
      </c>
      <c r="D484" s="57">
        <v>1.5099441253927599E-2</v>
      </c>
      <c r="E484" s="56">
        <v>0.486201203005863</v>
      </c>
      <c r="F484" s="57">
        <v>2.5265907116394201E-3</v>
      </c>
      <c r="G484" s="57">
        <v>4.9803834053011503E-2</v>
      </c>
      <c r="H484" s="56">
        <v>-1.10031025548904</v>
      </c>
      <c r="I484" s="55" t="s">
        <v>1556</v>
      </c>
    </row>
    <row r="485" spans="1:9" ht="17" thickBot="1" x14ac:dyDescent="0.25">
      <c r="A485" s="55" t="s">
        <v>2658</v>
      </c>
      <c r="B485" s="56">
        <v>-0.65629458598587098</v>
      </c>
      <c r="C485" s="57">
        <v>1.1655593494852999E-3</v>
      </c>
      <c r="D485" s="57">
        <v>1.41244238292937E-2</v>
      </c>
      <c r="E485" s="56">
        <v>0.48509822629343602</v>
      </c>
      <c r="F485" s="57">
        <v>2.2516657346424202E-3</v>
      </c>
      <c r="G485" s="57">
        <v>4.5936255396538402E-2</v>
      </c>
      <c r="H485" s="56">
        <v>-1.14139281227931</v>
      </c>
      <c r="I485" s="55" t="s">
        <v>2659</v>
      </c>
    </row>
    <row r="486" spans="1:9" ht="17" thickBot="1" x14ac:dyDescent="0.25">
      <c r="A486" s="55" t="s">
        <v>1678</v>
      </c>
      <c r="B486" s="56">
        <v>-0.70728043730868895</v>
      </c>
      <c r="C486" s="57">
        <v>4.9439409806462796E-6</v>
      </c>
      <c r="D486" s="57">
        <v>2.07440337865813E-4</v>
      </c>
      <c r="E486" s="56">
        <v>0.47579372796560299</v>
      </c>
      <c r="F486" s="57">
        <v>7.1115717448242397E-4</v>
      </c>
      <c r="G486" s="57">
        <v>2.0998174459446899E-2</v>
      </c>
      <c r="H486" s="56">
        <v>-1.18307416527429</v>
      </c>
      <c r="I486" s="55" t="s">
        <v>1679</v>
      </c>
    </row>
    <row r="487" spans="1:9" ht="17" thickBot="1" x14ac:dyDescent="0.25">
      <c r="A487" s="55" t="s">
        <v>2378</v>
      </c>
      <c r="B487" s="56">
        <v>-0.56311812853911702</v>
      </c>
      <c r="C487" s="57">
        <v>2.83222782428678E-3</v>
      </c>
      <c r="D487" s="57">
        <v>2.6796358706520799E-2</v>
      </c>
      <c r="E487" s="56">
        <v>0.62692336045464603</v>
      </c>
      <c r="F487" s="57">
        <v>7.1987014927726801E-4</v>
      </c>
      <c r="G487" s="57">
        <v>2.1132583437431698E-2</v>
      </c>
      <c r="H487" s="56">
        <v>-1.1900414889937601</v>
      </c>
      <c r="I487" s="55" t="s">
        <v>2379</v>
      </c>
    </row>
    <row r="488" spans="1:9" ht="17" thickBot="1" x14ac:dyDescent="0.25">
      <c r="A488" s="55" t="s">
        <v>2683</v>
      </c>
      <c r="B488" s="56">
        <v>-0.70273714187436298</v>
      </c>
      <c r="C488" s="57">
        <v>8.9689577651143097E-6</v>
      </c>
      <c r="D488" s="57">
        <v>3.4248191063154999E-4</v>
      </c>
      <c r="E488" s="56">
        <v>0.52326092995847295</v>
      </c>
      <c r="F488" s="57">
        <v>6.1715394993052997E-5</v>
      </c>
      <c r="G488" s="57">
        <v>3.6761219324436198E-3</v>
      </c>
      <c r="H488" s="56">
        <v>-1.22599807183284</v>
      </c>
      <c r="I488" s="55" t="s">
        <v>2684</v>
      </c>
    </row>
    <row r="489" spans="1:9" ht="17" thickBot="1" x14ac:dyDescent="0.25">
      <c r="A489" s="55" t="s">
        <v>2426</v>
      </c>
      <c r="B489" s="56">
        <v>-0.66854324560426304</v>
      </c>
      <c r="C489" s="57">
        <v>6.7568492640955103E-5</v>
      </c>
      <c r="D489" s="57">
        <v>1.6508016884466299E-3</v>
      </c>
      <c r="E489" s="56">
        <v>0.56400194471011</v>
      </c>
      <c r="F489" s="57">
        <v>2.8376669174958701E-5</v>
      </c>
      <c r="G489" s="57">
        <v>2.1874946081169499E-3</v>
      </c>
      <c r="H489" s="56">
        <v>-1.23254519031437</v>
      </c>
      <c r="I489" s="55" t="s">
        <v>2427</v>
      </c>
    </row>
    <row r="490" spans="1:9" ht="17" thickBot="1" x14ac:dyDescent="0.25">
      <c r="A490" s="55" t="s">
        <v>1992</v>
      </c>
      <c r="B490" s="56">
        <v>-0.62815066200005498</v>
      </c>
      <c r="C490" s="57">
        <v>4.3629603787416196E-3</v>
      </c>
      <c r="D490" s="57">
        <v>3.63968612184924E-2</v>
      </c>
      <c r="E490" s="56">
        <v>0.63454250349487096</v>
      </c>
      <c r="F490" s="57">
        <v>1.13754857738544E-3</v>
      </c>
      <c r="G490" s="57">
        <v>2.8989640484820799E-2</v>
      </c>
      <c r="H490" s="56">
        <v>-1.26269316549493</v>
      </c>
      <c r="I490" s="55" t="s">
        <v>1993</v>
      </c>
    </row>
    <row r="491" spans="1:9" ht="17" thickBot="1" x14ac:dyDescent="0.25">
      <c r="A491" s="55" t="s">
        <v>2486</v>
      </c>
      <c r="B491" s="56">
        <v>-0.69919305324346204</v>
      </c>
      <c r="C491" s="57">
        <v>3.7084751316797599E-4</v>
      </c>
      <c r="D491" s="57">
        <v>6.0611728653343303E-3</v>
      </c>
      <c r="E491" s="56">
        <v>0.57373928902770299</v>
      </c>
      <c r="F491" s="57">
        <v>9.3824729475813903E-4</v>
      </c>
      <c r="G491" s="57">
        <v>2.5333931299772901E-2</v>
      </c>
      <c r="H491" s="56">
        <v>-1.27293234227117</v>
      </c>
      <c r="I491" s="55" t="s">
        <v>2487</v>
      </c>
    </row>
    <row r="492" spans="1:9" ht="17" thickBot="1" x14ac:dyDescent="0.25">
      <c r="A492" s="55" t="s">
        <v>2146</v>
      </c>
      <c r="B492" s="56">
        <v>-0.71426478803007998</v>
      </c>
      <c r="C492" s="57">
        <v>2.3406309544161402E-9</v>
      </c>
      <c r="D492" s="57">
        <v>3.8226104456314701E-7</v>
      </c>
      <c r="E492" s="56">
        <v>0.58000881836816298</v>
      </c>
      <c r="F492" s="57">
        <v>4.4718870622039198E-7</v>
      </c>
      <c r="G492" s="57">
        <v>9.4349529615267102E-5</v>
      </c>
      <c r="H492" s="56">
        <v>-1.2942736063982401</v>
      </c>
      <c r="I492" s="55" t="s">
        <v>2147</v>
      </c>
    </row>
    <row r="493" spans="1:9" ht="17" thickBot="1" x14ac:dyDescent="0.25">
      <c r="A493" s="55" t="s">
        <v>1265</v>
      </c>
      <c r="B493" s="56">
        <v>-0.76805877687050195</v>
      </c>
      <c r="C493" s="57">
        <v>3.5577478417186098E-5</v>
      </c>
      <c r="D493" s="57">
        <v>1.0166156719721099E-3</v>
      </c>
      <c r="E493" s="56">
        <v>0.55137075358391596</v>
      </c>
      <c r="F493" s="57">
        <v>1.4819125613128601E-3</v>
      </c>
      <c r="G493" s="57">
        <v>3.4481783411101301E-2</v>
      </c>
      <c r="H493" s="56">
        <v>-1.3194295304544199</v>
      </c>
      <c r="I493" s="55" t="s">
        <v>1266</v>
      </c>
    </row>
    <row r="494" spans="1:9" ht="17" thickBot="1" x14ac:dyDescent="0.25">
      <c r="A494" s="55" t="s">
        <v>1610</v>
      </c>
      <c r="B494" s="56">
        <v>-0.73529825299363505</v>
      </c>
      <c r="C494" s="57">
        <v>3.2322895377818799E-7</v>
      </c>
      <c r="D494" s="57">
        <v>2.1572173298664501E-5</v>
      </c>
      <c r="E494" s="56">
        <v>0.58993419755130705</v>
      </c>
      <c r="F494" s="57">
        <v>2.1465773946013098E-6</v>
      </c>
      <c r="G494" s="57">
        <v>3.2114387880564899E-4</v>
      </c>
      <c r="H494" s="56">
        <v>-1.32523245054494</v>
      </c>
      <c r="I494" s="55" t="s">
        <v>1611</v>
      </c>
    </row>
    <row r="495" spans="1:9" ht="17" thickBot="1" x14ac:dyDescent="0.25">
      <c r="A495" s="55" t="s">
        <v>2647</v>
      </c>
      <c r="B495" s="56">
        <v>-0.68908558775709305</v>
      </c>
      <c r="C495" s="57">
        <v>2.42612521588668E-4</v>
      </c>
      <c r="D495" s="57">
        <v>4.3430914383212598E-3</v>
      </c>
      <c r="E495" s="56">
        <v>0.63701482847221103</v>
      </c>
      <c r="F495" s="57">
        <v>5.2268106508482997E-5</v>
      </c>
      <c r="G495" s="57">
        <v>3.3301544074190201E-3</v>
      </c>
      <c r="H495" s="56">
        <v>-1.3261004162293</v>
      </c>
      <c r="I495" s="55" t="s">
        <v>2648</v>
      </c>
    </row>
    <row r="496" spans="1:9" ht="17" thickBot="1" x14ac:dyDescent="0.25">
      <c r="A496" s="55" t="s">
        <v>2343</v>
      </c>
      <c r="B496" s="56">
        <v>-0.644727880251598</v>
      </c>
      <c r="C496" s="57">
        <v>4.9156477656394498E-3</v>
      </c>
      <c r="D496" s="57">
        <v>3.9864063297284598E-2</v>
      </c>
      <c r="E496" s="56">
        <v>0.68219812683899295</v>
      </c>
      <c r="F496" s="57">
        <v>2.14724039785455E-3</v>
      </c>
      <c r="G496" s="57">
        <v>4.4252871750477901E-2</v>
      </c>
      <c r="H496" s="56">
        <v>-1.3269260070905899</v>
      </c>
      <c r="I496" s="55" t="s">
        <v>2344</v>
      </c>
    </row>
    <row r="497" spans="1:9" ht="17" thickBot="1" x14ac:dyDescent="0.25">
      <c r="A497" s="55" t="s">
        <v>1406</v>
      </c>
      <c r="B497" s="56">
        <v>-0.72102021421158502</v>
      </c>
      <c r="C497" s="57">
        <v>1.4495303469741601E-5</v>
      </c>
      <c r="D497" s="57">
        <v>4.9557131717565704E-4</v>
      </c>
      <c r="E497" s="56">
        <v>0.628546721977156</v>
      </c>
      <c r="F497" s="57">
        <v>2.0457444093726098E-5</v>
      </c>
      <c r="G497" s="57">
        <v>1.7144356778464099E-3</v>
      </c>
      <c r="H497" s="56">
        <v>-1.3495669361887399</v>
      </c>
      <c r="I497" s="55" t="s">
        <v>1407</v>
      </c>
    </row>
    <row r="498" spans="1:9" ht="17" thickBot="1" x14ac:dyDescent="0.25">
      <c r="A498" s="55" t="s">
        <v>1450</v>
      </c>
      <c r="B498" s="56">
        <v>-0.65997443042519299</v>
      </c>
      <c r="C498" s="57">
        <v>4.5131898388973196E-3</v>
      </c>
      <c r="D498" s="57">
        <v>3.7337283100842202E-2</v>
      </c>
      <c r="E498" s="56">
        <v>0.698693787528893</v>
      </c>
      <c r="F498" s="57">
        <v>1.28496355890554E-3</v>
      </c>
      <c r="G498" s="57">
        <v>3.1533911299168001E-2</v>
      </c>
      <c r="H498" s="56">
        <v>-1.3586682179540901</v>
      </c>
      <c r="I498" s="55" t="s">
        <v>1451</v>
      </c>
    </row>
    <row r="499" spans="1:9" ht="17" thickBot="1" x14ac:dyDescent="0.25">
      <c r="A499" s="55" t="s">
        <v>2505</v>
      </c>
      <c r="B499" s="56">
        <v>-0.81248582767003397</v>
      </c>
      <c r="C499" s="57">
        <v>7.1808553851584396E-6</v>
      </c>
      <c r="D499" s="57">
        <v>2.8549951438632697E-4</v>
      </c>
      <c r="E499" s="56">
        <v>0.64659267530303399</v>
      </c>
      <c r="F499" s="57">
        <v>5.0808840671423803E-5</v>
      </c>
      <c r="G499" s="57">
        <v>3.2683739457417902E-3</v>
      </c>
      <c r="H499" s="56">
        <v>-1.45907850297307</v>
      </c>
      <c r="I499" s="55" t="s">
        <v>2506</v>
      </c>
    </row>
    <row r="500" spans="1:9" ht="17" thickBot="1" x14ac:dyDescent="0.25">
      <c r="A500" s="55" t="s">
        <v>1309</v>
      </c>
      <c r="B500" s="56">
        <v>-0.72256030441263197</v>
      </c>
      <c r="C500" s="57">
        <v>4.9641356468643804E-3</v>
      </c>
      <c r="D500" s="57">
        <v>4.0149929111839101E-2</v>
      </c>
      <c r="E500" s="56">
        <v>0.74472514964911096</v>
      </c>
      <c r="F500" s="57">
        <v>1.38152792388141E-3</v>
      </c>
      <c r="G500" s="57">
        <v>3.2711277231691503E-2</v>
      </c>
      <c r="H500" s="56">
        <v>-1.4672854540617399</v>
      </c>
      <c r="I500" s="55" t="s">
        <v>1310</v>
      </c>
    </row>
    <row r="501" spans="1:9" ht="17" thickBot="1" x14ac:dyDescent="0.25">
      <c r="A501" s="55" t="s">
        <v>2073</v>
      </c>
      <c r="B501" s="56">
        <v>-0.759522150060432</v>
      </c>
      <c r="C501" s="57">
        <v>1.04575975826273E-3</v>
      </c>
      <c r="D501" s="57">
        <v>1.3075692242447499E-2</v>
      </c>
      <c r="E501" s="56">
        <v>0.71888797403489402</v>
      </c>
      <c r="F501" s="57">
        <v>2.5066784268430601E-4</v>
      </c>
      <c r="G501" s="57">
        <v>9.8688858064228408E-3</v>
      </c>
      <c r="H501" s="56">
        <v>-1.47841012409533</v>
      </c>
      <c r="I501" s="55" t="s">
        <v>2074</v>
      </c>
    </row>
    <row r="502" spans="1:9" ht="17" thickBot="1" x14ac:dyDescent="0.25">
      <c r="A502" s="55" t="s">
        <v>1818</v>
      </c>
      <c r="B502" s="56">
        <v>-0.826860349148276</v>
      </c>
      <c r="C502" s="57">
        <v>2.82070901867034E-6</v>
      </c>
      <c r="D502" s="57">
        <v>1.29905581725358E-4</v>
      </c>
      <c r="E502" s="56">
        <v>0.68696214882930795</v>
      </c>
      <c r="F502" s="57">
        <v>1.6559523275775499E-5</v>
      </c>
      <c r="G502" s="57">
        <v>1.4171724220374501E-3</v>
      </c>
      <c r="H502" s="56">
        <v>-1.5138224979775801</v>
      </c>
      <c r="I502" s="55" t="s">
        <v>1819</v>
      </c>
    </row>
    <row r="503" spans="1:9" ht="17" thickBot="1" x14ac:dyDescent="0.25">
      <c r="A503" s="55" t="s">
        <v>2397</v>
      </c>
      <c r="B503" s="56">
        <v>-0.68877288386055302</v>
      </c>
      <c r="C503" s="57">
        <v>6.3950355664745802E-3</v>
      </c>
      <c r="D503" s="57">
        <v>4.8525017909872001E-2</v>
      </c>
      <c r="E503" s="56">
        <v>0.836135997396108</v>
      </c>
      <c r="F503" s="57">
        <v>1.3365921288528099E-4</v>
      </c>
      <c r="G503" s="57">
        <v>6.3888663345769599E-3</v>
      </c>
      <c r="H503" s="56">
        <v>-1.52490888125666</v>
      </c>
      <c r="I503" s="55" t="s">
        <v>2398</v>
      </c>
    </row>
    <row r="504" spans="1:9" ht="17" thickBot="1" x14ac:dyDescent="0.25">
      <c r="A504" s="55" t="s">
        <v>1417</v>
      </c>
      <c r="B504" s="56">
        <v>-0.74260436532223095</v>
      </c>
      <c r="C504" s="57">
        <v>3.0476001376681999E-3</v>
      </c>
      <c r="D504" s="57">
        <v>2.83042863179499E-2</v>
      </c>
      <c r="E504" s="56">
        <v>0.78240117731439796</v>
      </c>
      <c r="F504" s="57">
        <v>1.68226201171969E-3</v>
      </c>
      <c r="G504" s="57">
        <v>3.7584785233078101E-2</v>
      </c>
      <c r="H504" s="56">
        <v>-1.52500554263663</v>
      </c>
      <c r="I504" s="55" t="s">
        <v>1418</v>
      </c>
    </row>
    <row r="505" spans="1:9" ht="17" thickBot="1" x14ac:dyDescent="0.25">
      <c r="A505" s="55" t="s">
        <v>1250</v>
      </c>
      <c r="B505" s="56">
        <v>-0.76074665305037303</v>
      </c>
      <c r="C505" s="57">
        <v>8.3622206637883501E-4</v>
      </c>
      <c r="D505" s="57">
        <v>1.1096144182055699E-2</v>
      </c>
      <c r="E505" s="56">
        <v>0.77752232898902496</v>
      </c>
      <c r="F505" s="57">
        <v>6.1619610689865993E-5</v>
      </c>
      <c r="G505" s="57">
        <v>3.6761219324436198E-3</v>
      </c>
      <c r="H505" s="56">
        <v>-1.5382689820394</v>
      </c>
      <c r="I505" s="55" t="s">
        <v>1251</v>
      </c>
    </row>
    <row r="506" spans="1:9" ht="17" thickBot="1" x14ac:dyDescent="0.25">
      <c r="A506" s="55" t="s">
        <v>1477</v>
      </c>
      <c r="B506" s="56">
        <v>-0.82694170461428396</v>
      </c>
      <c r="C506" s="57">
        <v>2.3740026314560199E-3</v>
      </c>
      <c r="D506" s="57">
        <v>2.3442999938810601E-2</v>
      </c>
      <c r="E506" s="56">
        <v>0.73653640572440604</v>
      </c>
      <c r="F506" s="57">
        <v>9.7726904321481E-4</v>
      </c>
      <c r="G506" s="57">
        <v>2.61775900077049E-2</v>
      </c>
      <c r="H506" s="56">
        <v>-1.5634781103386901</v>
      </c>
      <c r="I506" s="55" t="s">
        <v>1478</v>
      </c>
    </row>
    <row r="507" spans="1:9" ht="17" thickBot="1" x14ac:dyDescent="0.25">
      <c r="A507" s="55" t="s">
        <v>1581</v>
      </c>
      <c r="B507" s="56">
        <v>-0.82566928047561805</v>
      </c>
      <c r="C507" s="57">
        <v>4.1849936030091E-5</v>
      </c>
      <c r="D507" s="57">
        <v>1.14943854056256E-3</v>
      </c>
      <c r="E507" s="56">
        <v>0.74292429336489696</v>
      </c>
      <c r="F507" s="57">
        <v>1.18522809664243E-4</v>
      </c>
      <c r="G507" s="57">
        <v>5.8528244175763298E-3</v>
      </c>
      <c r="H507" s="56">
        <v>-1.5685935738405099</v>
      </c>
      <c r="I507" s="55" t="s">
        <v>1582</v>
      </c>
    </row>
    <row r="508" spans="1:9" ht="17" thickBot="1" x14ac:dyDescent="0.25">
      <c r="A508" s="55" t="s">
        <v>1907</v>
      </c>
      <c r="B508" s="56">
        <v>-0.68001392757397605</v>
      </c>
      <c r="C508" s="57">
        <v>5.3693273584601896E-3</v>
      </c>
      <c r="D508" s="57">
        <v>4.2551768998681697E-2</v>
      </c>
      <c r="E508" s="56">
        <v>0.92871848454946904</v>
      </c>
      <c r="F508" s="57">
        <v>3.8035025319545903E-5</v>
      </c>
      <c r="G508" s="57">
        <v>2.6673382165932902E-3</v>
      </c>
      <c r="H508" s="56">
        <v>-1.6087324121234401</v>
      </c>
      <c r="I508" s="55" t="s">
        <v>1908</v>
      </c>
    </row>
    <row r="509" spans="1:9" ht="17" thickBot="1" x14ac:dyDescent="0.25">
      <c r="A509" s="55" t="s">
        <v>1521</v>
      </c>
      <c r="B509" s="56">
        <v>-0.88701423398092505</v>
      </c>
      <c r="C509" s="57">
        <v>1.3603194348868399E-5</v>
      </c>
      <c r="D509" s="57">
        <v>4.7366608406773501E-4</v>
      </c>
      <c r="E509" s="56">
        <v>0.74137568441156398</v>
      </c>
      <c r="F509" s="57">
        <v>3.01976552918978E-5</v>
      </c>
      <c r="G509" s="57">
        <v>2.25783132946639E-3</v>
      </c>
      <c r="H509" s="56">
        <v>-1.6283899183924899</v>
      </c>
      <c r="I509" s="55" t="s">
        <v>1522</v>
      </c>
    </row>
    <row r="510" spans="1:9" ht="17" thickBot="1" x14ac:dyDescent="0.25">
      <c r="A510" s="55" t="s">
        <v>1587</v>
      </c>
      <c r="B510" s="56">
        <v>-0.91937885818733001</v>
      </c>
      <c r="C510" s="57">
        <v>1.1825584013044399E-5</v>
      </c>
      <c r="D510" s="57">
        <v>4.2055104552922098E-4</v>
      </c>
      <c r="E510" s="56">
        <v>0.71099351658269905</v>
      </c>
      <c r="F510" s="57">
        <v>1.91573872234089E-3</v>
      </c>
      <c r="G510" s="57">
        <v>4.0894768754890502E-2</v>
      </c>
      <c r="H510" s="56">
        <v>-1.6303723747700301</v>
      </c>
      <c r="I510" s="55" t="s">
        <v>1588</v>
      </c>
    </row>
    <row r="511" spans="1:9" ht="17" thickBot="1" x14ac:dyDescent="0.25">
      <c r="A511" s="55" t="s">
        <v>2451</v>
      </c>
      <c r="B511" s="56">
        <v>-0.94325965294792402</v>
      </c>
      <c r="C511" s="57">
        <v>3.1487029947271999E-8</v>
      </c>
      <c r="D511" s="57">
        <v>3.3381934666083601E-6</v>
      </c>
      <c r="E511" s="56">
        <v>0.69059379940916399</v>
      </c>
      <c r="F511" s="57">
        <v>2.2166027035131701E-6</v>
      </c>
      <c r="G511" s="57">
        <v>3.2253318184958E-4</v>
      </c>
      <c r="H511" s="56">
        <v>-1.63385345235709</v>
      </c>
      <c r="I511" s="55" t="s">
        <v>2452</v>
      </c>
    </row>
    <row r="512" spans="1:9" ht="17" thickBot="1" x14ac:dyDescent="0.25">
      <c r="A512" s="55" t="s">
        <v>1620</v>
      </c>
      <c r="B512" s="56">
        <v>-0.79150001705079698</v>
      </c>
      <c r="C512" s="57">
        <v>6.8125675386874497E-4</v>
      </c>
      <c r="D512" s="57">
        <v>9.5344509831162307E-3</v>
      </c>
      <c r="E512" s="56">
        <v>0.84659520621556805</v>
      </c>
      <c r="F512" s="57">
        <v>5.4317228481300301E-5</v>
      </c>
      <c r="G512" s="57">
        <v>3.3859415544346401E-3</v>
      </c>
      <c r="H512" s="56">
        <v>-1.6380952232663699</v>
      </c>
      <c r="I512" s="55" t="s">
        <v>1621</v>
      </c>
    </row>
    <row r="513" spans="1:9" ht="17" thickBot="1" x14ac:dyDescent="0.25">
      <c r="A513" s="55" t="s">
        <v>1870</v>
      </c>
      <c r="B513" s="56">
        <v>-0.80590623316510002</v>
      </c>
      <c r="C513" s="57">
        <v>3.44892380003126E-3</v>
      </c>
      <c r="D513" s="57">
        <v>3.0870194434428198E-2</v>
      </c>
      <c r="E513" s="56">
        <v>0.84023525799749099</v>
      </c>
      <c r="F513" s="57">
        <v>9.3282686879810799E-4</v>
      </c>
      <c r="G513" s="57">
        <v>2.5288999018946798E-2</v>
      </c>
      <c r="H513" s="56">
        <v>-1.64614149116259</v>
      </c>
      <c r="I513" s="55" t="s">
        <v>1871</v>
      </c>
    </row>
    <row r="514" spans="1:9" ht="17" thickBot="1" x14ac:dyDescent="0.25">
      <c r="A514" s="55" t="s">
        <v>1378</v>
      </c>
      <c r="B514" s="56">
        <v>-0.96678074127860603</v>
      </c>
      <c r="C514" s="57">
        <v>1.39373279860359E-11</v>
      </c>
      <c r="D514" s="57">
        <v>5.1017829391642701E-9</v>
      </c>
      <c r="E514" s="56">
        <v>0.687660096478377</v>
      </c>
      <c r="F514" s="57">
        <v>2.4207978707179001E-4</v>
      </c>
      <c r="G514" s="57">
        <v>9.6245776761593408E-3</v>
      </c>
      <c r="H514" s="56">
        <v>-1.6544408377569799</v>
      </c>
      <c r="I514" s="55" t="s">
        <v>1379</v>
      </c>
    </row>
    <row r="515" spans="1:9" ht="17" thickBot="1" x14ac:dyDescent="0.25">
      <c r="A515" s="55" t="s">
        <v>1917</v>
      </c>
      <c r="B515" s="56">
        <v>-0.82230694075147803</v>
      </c>
      <c r="C515" s="57">
        <v>1.11289596374769E-3</v>
      </c>
      <c r="D515" s="57">
        <v>1.36722344030272E-2</v>
      </c>
      <c r="E515" s="56">
        <v>0.88023117642172499</v>
      </c>
      <c r="F515" s="57">
        <v>1.11358681150427E-3</v>
      </c>
      <c r="G515" s="57">
        <v>2.86146473688954E-2</v>
      </c>
      <c r="H515" s="56">
        <v>-1.7025381171731999</v>
      </c>
      <c r="I515" s="55" t="s">
        <v>1918</v>
      </c>
    </row>
    <row r="516" spans="1:9" ht="17" thickBot="1" x14ac:dyDescent="0.25">
      <c r="A516" s="55" t="s">
        <v>1856</v>
      </c>
      <c r="B516" s="56">
        <v>-0.94601306260316098</v>
      </c>
      <c r="C516" s="57">
        <v>4.8011035517784401E-4</v>
      </c>
      <c r="D516" s="57">
        <v>7.3698963411107698E-3</v>
      </c>
      <c r="E516" s="56">
        <v>0.75727001281321105</v>
      </c>
      <c r="F516" s="57">
        <v>2.0369234867004698E-3</v>
      </c>
      <c r="G516" s="57">
        <v>4.2499735186869197E-2</v>
      </c>
      <c r="H516" s="56">
        <v>-1.7032830754163699</v>
      </c>
      <c r="I516" s="55" t="s">
        <v>1857</v>
      </c>
    </row>
    <row r="517" spans="1:9" ht="17" thickBot="1" x14ac:dyDescent="0.25">
      <c r="A517" s="55" t="s">
        <v>2514</v>
      </c>
      <c r="B517" s="56">
        <v>-0.95114772892527499</v>
      </c>
      <c r="C517" s="57">
        <v>7.6851036459351895E-5</v>
      </c>
      <c r="D517" s="57">
        <v>1.8291752859512301E-3</v>
      </c>
      <c r="E517" s="56">
        <v>0.75966898872750099</v>
      </c>
      <c r="F517" s="57">
        <v>1.23364859916488E-3</v>
      </c>
      <c r="G517" s="57">
        <v>3.0646987401393801E-2</v>
      </c>
      <c r="H517" s="56">
        <v>-1.71081671765278</v>
      </c>
      <c r="I517" s="55" t="s">
        <v>2515</v>
      </c>
    </row>
    <row r="518" spans="1:9" ht="17" thickBot="1" x14ac:dyDescent="0.25">
      <c r="A518" s="55" t="s">
        <v>1690</v>
      </c>
      <c r="B518" s="56">
        <v>-0.87271111180534899</v>
      </c>
      <c r="C518" s="57">
        <v>4.2069030845279598E-5</v>
      </c>
      <c r="D518" s="57">
        <v>1.1524743146788801E-3</v>
      </c>
      <c r="E518" s="56">
        <v>0.85087414995766397</v>
      </c>
      <c r="F518" s="57">
        <v>1.5608886818525701E-6</v>
      </c>
      <c r="G518" s="57">
        <v>2.48230462262806E-4</v>
      </c>
      <c r="H518" s="56">
        <v>-1.7235852617630101</v>
      </c>
      <c r="I518" s="55" t="s">
        <v>1691</v>
      </c>
    </row>
    <row r="519" spans="1:9" ht="17" thickBot="1" x14ac:dyDescent="0.25">
      <c r="A519" s="55" t="s">
        <v>1717</v>
      </c>
      <c r="B519" s="56">
        <v>-0.786101462065395</v>
      </c>
      <c r="C519" s="57">
        <v>1.25225874752443E-3</v>
      </c>
      <c r="D519" s="57">
        <v>1.4844615002060999E-2</v>
      </c>
      <c r="E519" s="56">
        <v>0.97045712034085996</v>
      </c>
      <c r="F519" s="57">
        <v>2.9445462447662599E-5</v>
      </c>
      <c r="G519" s="57">
        <v>2.2303043213582302E-3</v>
      </c>
      <c r="H519" s="56">
        <v>-1.75655858240625</v>
      </c>
      <c r="I519" s="55" t="s">
        <v>1718</v>
      </c>
    </row>
    <row r="520" spans="1:9" ht="17" thickBot="1" x14ac:dyDescent="0.25">
      <c r="A520" s="55" t="s">
        <v>1848</v>
      </c>
      <c r="B520" s="56">
        <v>-0.86063786967959399</v>
      </c>
      <c r="C520" s="57">
        <v>3.28906849829377E-3</v>
      </c>
      <c r="D520" s="57">
        <v>2.9939975991318601E-2</v>
      </c>
      <c r="E520" s="56">
        <v>0.89817600992578395</v>
      </c>
      <c r="F520" s="57">
        <v>4.7542790895117599E-4</v>
      </c>
      <c r="G520" s="57">
        <v>1.5779366656665999E-2</v>
      </c>
      <c r="H520" s="56">
        <v>-1.75881387960538</v>
      </c>
      <c r="I520" s="55" t="s">
        <v>1849</v>
      </c>
    </row>
    <row r="521" spans="1:9" ht="17" thickBot="1" x14ac:dyDescent="0.25">
      <c r="A521" s="55" t="s">
        <v>1481</v>
      </c>
      <c r="B521" s="56">
        <v>-0.94607663865640301</v>
      </c>
      <c r="C521" s="57">
        <v>9.1817224775055597E-7</v>
      </c>
      <c r="D521" s="57">
        <v>5.12992499789265E-5</v>
      </c>
      <c r="E521" s="56">
        <v>0.81392834197545305</v>
      </c>
      <c r="F521" s="57">
        <v>6.5091640216649501E-5</v>
      </c>
      <c r="G521" s="57">
        <v>3.84402297501658E-3</v>
      </c>
      <c r="H521" s="56">
        <v>-1.7600049806318601</v>
      </c>
      <c r="I521" s="55" t="s">
        <v>1482</v>
      </c>
    </row>
    <row r="522" spans="1:9" ht="17" thickBot="1" x14ac:dyDescent="0.25">
      <c r="A522" s="55" t="s">
        <v>1396</v>
      </c>
      <c r="B522" s="56">
        <v>-0.86858273822207899</v>
      </c>
      <c r="C522" s="57">
        <v>4.9316458136333902E-4</v>
      </c>
      <c r="D522" s="57">
        <v>7.5056467576523596E-3</v>
      </c>
      <c r="E522" s="56">
        <v>0.90653843579177096</v>
      </c>
      <c r="F522" s="57">
        <v>2.8462021011242499E-4</v>
      </c>
      <c r="G522" s="57">
        <v>1.08047115738737E-2</v>
      </c>
      <c r="H522" s="56">
        <v>-1.7751211740138499</v>
      </c>
      <c r="I522" s="55" t="s">
        <v>1397</v>
      </c>
    </row>
    <row r="523" spans="1:9" ht="17" thickBot="1" x14ac:dyDescent="0.25">
      <c r="A523" s="55" t="s">
        <v>2140</v>
      </c>
      <c r="B523" s="56">
        <v>-1.07918032099995</v>
      </c>
      <c r="C523" s="57">
        <v>2.1606333634481999E-8</v>
      </c>
      <c r="D523" s="57">
        <v>2.4795895642902E-6</v>
      </c>
      <c r="E523" s="56">
        <v>0.70033541700871105</v>
      </c>
      <c r="F523" s="57">
        <v>9.9295813815176602E-4</v>
      </c>
      <c r="G523" s="57">
        <v>2.6492437934281701E-2</v>
      </c>
      <c r="H523" s="56">
        <v>-1.7795157380086599</v>
      </c>
      <c r="I523" s="55" t="s">
        <v>2141</v>
      </c>
    </row>
    <row r="524" spans="1:9" ht="17" thickBot="1" x14ac:dyDescent="0.25">
      <c r="A524" s="55" t="s">
        <v>1648</v>
      </c>
      <c r="B524" s="56">
        <v>-0.983984380621027</v>
      </c>
      <c r="C524" s="57">
        <v>1.2493390407540501E-4</v>
      </c>
      <c r="D524" s="57">
        <v>2.6290920901968998E-3</v>
      </c>
      <c r="E524" s="56">
        <v>0.80506613264470495</v>
      </c>
      <c r="F524" s="57">
        <v>1.0024740543349499E-3</v>
      </c>
      <c r="G524" s="57">
        <v>2.6640747993951198E-2</v>
      </c>
      <c r="H524" s="56">
        <v>-1.7890505132657299</v>
      </c>
      <c r="I524" s="55" t="s">
        <v>1649</v>
      </c>
    </row>
    <row r="525" spans="1:9" ht="17" thickBot="1" x14ac:dyDescent="0.25">
      <c r="A525" s="55" t="s">
        <v>2202</v>
      </c>
      <c r="B525" s="56">
        <v>-0.91131542364819096</v>
      </c>
      <c r="C525" s="57">
        <v>4.4721220307378101E-3</v>
      </c>
      <c r="D525" s="57">
        <v>3.7074432969384799E-2</v>
      </c>
      <c r="E525" s="56">
        <v>0.88102405217787105</v>
      </c>
      <c r="F525" s="57">
        <v>1.15347781689138E-3</v>
      </c>
      <c r="G525" s="57">
        <v>2.9278222597803299E-2</v>
      </c>
      <c r="H525" s="56">
        <v>-1.79233947582606</v>
      </c>
      <c r="I525" s="55" t="s">
        <v>2203</v>
      </c>
    </row>
    <row r="526" spans="1:9" ht="17" thickBot="1" x14ac:dyDescent="0.25">
      <c r="A526" s="55" t="s">
        <v>1808</v>
      </c>
      <c r="B526" s="56">
        <v>-1.02510063755506</v>
      </c>
      <c r="C526" s="57">
        <v>1.2922583157928599E-4</v>
      </c>
      <c r="D526" s="57">
        <v>2.7030479115860298E-3</v>
      </c>
      <c r="E526" s="56">
        <v>0.78110646098077596</v>
      </c>
      <c r="F526" s="57">
        <v>7.22830354331247E-4</v>
      </c>
      <c r="G526" s="57">
        <v>2.1188686018038E-2</v>
      </c>
      <c r="H526" s="56">
        <v>-1.80620709853584</v>
      </c>
      <c r="I526" s="55" t="s">
        <v>1809</v>
      </c>
    </row>
    <row r="527" spans="1:9" ht="17" thickBot="1" x14ac:dyDescent="0.25">
      <c r="A527" s="55" t="s">
        <v>1802</v>
      </c>
      <c r="B527" s="56">
        <v>-0.84949118637500198</v>
      </c>
      <c r="C527" s="57">
        <v>3.46106642229164E-4</v>
      </c>
      <c r="D527" s="57">
        <v>5.7632863695430501E-3</v>
      </c>
      <c r="E527" s="56">
        <v>0.96307758205607097</v>
      </c>
      <c r="F527" s="57">
        <v>1.50127377174426E-4</v>
      </c>
      <c r="G527" s="57">
        <v>6.8778442603782504E-3</v>
      </c>
      <c r="H527" s="56">
        <v>-1.8125687684310701</v>
      </c>
      <c r="I527" s="55" t="s">
        <v>1803</v>
      </c>
    </row>
    <row r="528" spans="1:9" ht="17" thickBot="1" x14ac:dyDescent="0.25">
      <c r="A528" s="55" t="s">
        <v>2662</v>
      </c>
      <c r="B528" s="56">
        <v>-0.853499790668935</v>
      </c>
      <c r="C528" s="57">
        <v>1.32898559799852E-3</v>
      </c>
      <c r="D528" s="57">
        <v>1.5469130060913701E-2</v>
      </c>
      <c r="E528" s="56">
        <v>0.96029291957360596</v>
      </c>
      <c r="F528" s="57">
        <v>6.05990193577375E-5</v>
      </c>
      <c r="G528" s="57">
        <v>3.6754306125171901E-3</v>
      </c>
      <c r="H528" s="56">
        <v>-1.81379271024254</v>
      </c>
      <c r="I528" s="55" t="s">
        <v>2663</v>
      </c>
    </row>
    <row r="529" spans="1:9" ht="17" thickBot="1" x14ac:dyDescent="0.25">
      <c r="A529" s="55" t="s">
        <v>2401</v>
      </c>
      <c r="B529" s="56">
        <v>-0.83423598327180204</v>
      </c>
      <c r="C529" s="57">
        <v>1.7619868066473399E-4</v>
      </c>
      <c r="D529" s="57">
        <v>3.3854065060569798E-3</v>
      </c>
      <c r="E529" s="56">
        <v>0.99235118635763997</v>
      </c>
      <c r="F529" s="57">
        <v>8.0553792436197503E-4</v>
      </c>
      <c r="G529" s="57">
        <v>2.2979448387484201E-2</v>
      </c>
      <c r="H529" s="56">
        <v>-1.82658716962944</v>
      </c>
      <c r="I529" s="55" t="s">
        <v>2066</v>
      </c>
    </row>
    <row r="530" spans="1:9" ht="17" thickBot="1" x14ac:dyDescent="0.25">
      <c r="A530" s="55" t="s">
        <v>1551</v>
      </c>
      <c r="B530" s="56">
        <v>-0.86783833370477503</v>
      </c>
      <c r="C530" s="57">
        <v>5.4270973302501997E-4</v>
      </c>
      <c r="D530" s="57">
        <v>8.0519010075850404E-3</v>
      </c>
      <c r="E530" s="56">
        <v>0.96040549985628498</v>
      </c>
      <c r="F530" s="57">
        <v>2.9076796266212299E-5</v>
      </c>
      <c r="G530" s="57">
        <v>2.2160907705233599E-3</v>
      </c>
      <c r="H530" s="56">
        <v>-1.82824383356106</v>
      </c>
      <c r="I530" s="55" t="s">
        <v>1552</v>
      </c>
    </row>
    <row r="531" spans="1:9" ht="17" thickBot="1" x14ac:dyDescent="0.25">
      <c r="A531" s="55" t="s">
        <v>2550</v>
      </c>
      <c r="B531" s="56">
        <v>-0.93442188209841204</v>
      </c>
      <c r="C531" s="57">
        <v>3.1440819372918799E-3</v>
      </c>
      <c r="D531" s="57">
        <v>2.89973951392892E-2</v>
      </c>
      <c r="E531" s="56">
        <v>0.92023872735009105</v>
      </c>
      <c r="F531" s="57">
        <v>4.0208181817154802E-4</v>
      </c>
      <c r="G531" s="57">
        <v>1.3964119012469399E-2</v>
      </c>
      <c r="H531" s="56">
        <v>-1.8546606094485001</v>
      </c>
      <c r="I531" s="55" t="s">
        <v>2551</v>
      </c>
    </row>
    <row r="532" spans="1:9" ht="17" thickBot="1" x14ac:dyDescent="0.25">
      <c r="A532" s="55" t="s">
        <v>2253</v>
      </c>
      <c r="B532" s="56">
        <v>-0.95042378480033296</v>
      </c>
      <c r="C532" s="57">
        <v>1.1285608342025801E-6</v>
      </c>
      <c r="D532" s="57">
        <v>6.0813388504961697E-5</v>
      </c>
      <c r="E532" s="56">
        <v>0.91033243057178304</v>
      </c>
      <c r="F532" s="57">
        <v>2.1625864161273502E-5</v>
      </c>
      <c r="G532" s="57">
        <v>1.79743859450716E-3</v>
      </c>
      <c r="H532" s="56">
        <v>-1.86075621537212</v>
      </c>
      <c r="I532" s="55" t="s">
        <v>2254</v>
      </c>
    </row>
    <row r="533" spans="1:9" ht="17" thickBot="1" x14ac:dyDescent="0.25">
      <c r="A533" s="55" t="s">
        <v>2664</v>
      </c>
      <c r="B533" s="56">
        <v>-0.94304358940682398</v>
      </c>
      <c r="C533" s="57">
        <v>9.0224065288871998E-4</v>
      </c>
      <c r="D533" s="57">
        <v>1.1770138991527601E-2</v>
      </c>
      <c r="E533" s="56">
        <v>0.93920448453397298</v>
      </c>
      <c r="F533" s="57">
        <v>2.8526191174249301E-4</v>
      </c>
      <c r="G533" s="57">
        <v>1.08047115738737E-2</v>
      </c>
      <c r="H533" s="56">
        <v>-1.8822480739408001</v>
      </c>
      <c r="I533" s="55" t="s">
        <v>1206</v>
      </c>
    </row>
    <row r="534" spans="1:9" ht="17" thickBot="1" x14ac:dyDescent="0.25">
      <c r="A534" s="55" t="s">
        <v>2090</v>
      </c>
      <c r="B534" s="56">
        <v>-1.16726561054593</v>
      </c>
      <c r="C534" s="57">
        <v>4.3724655819008497E-6</v>
      </c>
      <c r="D534" s="57">
        <v>1.8753902377643801E-4</v>
      </c>
      <c r="E534" s="56">
        <v>0.72534865929878001</v>
      </c>
      <c r="F534" s="57">
        <v>5.5243127213046197E-4</v>
      </c>
      <c r="G534" s="57">
        <v>1.7605306001901199E-2</v>
      </c>
      <c r="H534" s="56">
        <v>-1.8926142698447099</v>
      </c>
      <c r="I534" s="55" t="s">
        <v>2091</v>
      </c>
    </row>
    <row r="535" spans="1:9" ht="17" thickBot="1" x14ac:dyDescent="0.25">
      <c r="A535" s="55" t="s">
        <v>1882</v>
      </c>
      <c r="B535" s="56">
        <v>-1.03117230090029</v>
      </c>
      <c r="C535" s="57">
        <v>2.3126453820565399E-4</v>
      </c>
      <c r="D535" s="57">
        <v>4.18226355250788E-3</v>
      </c>
      <c r="E535" s="56">
        <v>0.89010681073318498</v>
      </c>
      <c r="F535" s="57">
        <v>3.3875201699617698E-4</v>
      </c>
      <c r="G535" s="57">
        <v>1.2283257607310199E-2</v>
      </c>
      <c r="H535" s="56">
        <v>-1.92127911163347</v>
      </c>
      <c r="I535" s="55" t="s">
        <v>1883</v>
      </c>
    </row>
    <row r="536" spans="1:9" ht="17" thickBot="1" x14ac:dyDescent="0.25">
      <c r="A536" s="55" t="s">
        <v>1495</v>
      </c>
      <c r="B536" s="56">
        <v>-1.0934172561754301</v>
      </c>
      <c r="C536" s="57">
        <v>1.9283092804995102E-12</v>
      </c>
      <c r="D536" s="57">
        <v>8.4204647947327696E-10</v>
      </c>
      <c r="E536" s="56">
        <v>0.83084683845481899</v>
      </c>
      <c r="F536" s="57">
        <v>9.1681040308399401E-10</v>
      </c>
      <c r="G536" s="57">
        <v>7.4067278844349695E-7</v>
      </c>
      <c r="H536" s="56">
        <v>-1.9242640946302501</v>
      </c>
      <c r="I536" s="55" t="s">
        <v>1496</v>
      </c>
    </row>
    <row r="537" spans="1:9" ht="17" thickBot="1" x14ac:dyDescent="0.25">
      <c r="A537" s="55" t="s">
        <v>2211</v>
      </c>
      <c r="B537" s="56">
        <v>-0.97938389257472003</v>
      </c>
      <c r="C537" s="57">
        <v>6.4061932955884497E-3</v>
      </c>
      <c r="D537" s="57">
        <v>4.8557618657136099E-2</v>
      </c>
      <c r="E537" s="56">
        <v>0.95105201185418498</v>
      </c>
      <c r="F537" s="57">
        <v>1.4117222586932301E-3</v>
      </c>
      <c r="G537" s="57">
        <v>3.3154133091659398E-2</v>
      </c>
      <c r="H537" s="56">
        <v>-1.9304359044289101</v>
      </c>
      <c r="I537" s="55" t="s">
        <v>2212</v>
      </c>
    </row>
    <row r="538" spans="1:9" ht="17" thickBot="1" x14ac:dyDescent="0.25">
      <c r="A538" s="55" t="s">
        <v>1427</v>
      </c>
      <c r="B538" s="56">
        <v>-1.05500567879631</v>
      </c>
      <c r="C538" s="57">
        <v>9.4980887684251804E-5</v>
      </c>
      <c r="D538" s="57">
        <v>2.12939728239108E-3</v>
      </c>
      <c r="E538" s="56">
        <v>0.87615416882184205</v>
      </c>
      <c r="F538" s="57">
        <v>6.3030188003533496E-4</v>
      </c>
      <c r="G538" s="57">
        <v>1.9143168527930299E-2</v>
      </c>
      <c r="H538" s="56">
        <v>-1.93115984761815</v>
      </c>
      <c r="I538" s="55" t="s">
        <v>1428</v>
      </c>
    </row>
    <row r="539" spans="1:9" ht="17" thickBot="1" x14ac:dyDescent="0.25">
      <c r="A539" s="55" t="s">
        <v>1898</v>
      </c>
      <c r="B539" s="56">
        <v>-1.0879213554601299</v>
      </c>
      <c r="C539" s="57">
        <v>1.02252844679321E-4</v>
      </c>
      <c r="D539" s="57">
        <v>2.2613855681111001E-3</v>
      </c>
      <c r="E539" s="56">
        <v>0.86584702918836698</v>
      </c>
      <c r="F539" s="57">
        <v>3.8550004279441801E-4</v>
      </c>
      <c r="G539" s="57">
        <v>1.35172645213869E-2</v>
      </c>
      <c r="H539" s="56">
        <v>-1.9537683846484899</v>
      </c>
      <c r="I539" s="55" t="s">
        <v>1899</v>
      </c>
    </row>
    <row r="540" spans="1:9" ht="17" thickBot="1" x14ac:dyDescent="0.25">
      <c r="A540" s="55" t="s">
        <v>2355</v>
      </c>
      <c r="B540" s="56">
        <v>-1.0099370976647</v>
      </c>
      <c r="C540" s="57">
        <v>4.8365478782428799E-4</v>
      </c>
      <c r="D540" s="57">
        <v>7.4033704400125796E-3</v>
      </c>
      <c r="E540" s="56">
        <v>0.94634955341966798</v>
      </c>
      <c r="F540" s="57">
        <v>4.9415817251010502E-4</v>
      </c>
      <c r="G540" s="57">
        <v>1.61236068015938E-2</v>
      </c>
      <c r="H540" s="56">
        <v>-1.9562866510843699</v>
      </c>
      <c r="I540" s="55" t="s">
        <v>2356</v>
      </c>
    </row>
    <row r="541" spans="1:9" ht="17" thickBot="1" x14ac:dyDescent="0.25">
      <c r="A541" s="55" t="s">
        <v>1595</v>
      </c>
      <c r="B541" s="56">
        <v>-1.04682925430851</v>
      </c>
      <c r="C541" s="57">
        <v>1.1169807510298E-3</v>
      </c>
      <c r="D541" s="57">
        <v>1.3699952816356799E-2</v>
      </c>
      <c r="E541" s="56">
        <v>0.91801642167872799</v>
      </c>
      <c r="F541" s="57">
        <v>6.2445765208166495E-4</v>
      </c>
      <c r="G541" s="57">
        <v>1.9093714849338101E-2</v>
      </c>
      <c r="H541" s="56">
        <v>-1.9648456759872399</v>
      </c>
      <c r="I541" s="55" t="s">
        <v>1596</v>
      </c>
    </row>
    <row r="542" spans="1:9" ht="17" thickBot="1" x14ac:dyDescent="0.25">
      <c r="A542" s="55" t="s">
        <v>2526</v>
      </c>
      <c r="B542" s="56">
        <v>-0.871117930990014</v>
      </c>
      <c r="C542" s="57">
        <v>3.76974866549659E-3</v>
      </c>
      <c r="D542" s="57">
        <v>3.2915244398094803E-2</v>
      </c>
      <c r="E542" s="56">
        <v>1.0953583523666199</v>
      </c>
      <c r="F542" s="57">
        <v>8.0222146735261195E-5</v>
      </c>
      <c r="G542" s="57">
        <v>4.4758196066631804E-3</v>
      </c>
      <c r="H542" s="56">
        <v>-1.9664762833566301</v>
      </c>
      <c r="I542" s="55" t="s">
        <v>2527</v>
      </c>
    </row>
    <row r="543" spans="1:9" ht="17" thickBot="1" x14ac:dyDescent="0.25">
      <c r="A543" s="55" t="s">
        <v>2382</v>
      </c>
      <c r="B543" s="56">
        <v>-1.17610078932027</v>
      </c>
      <c r="C543" s="57">
        <v>1.17810538902332E-6</v>
      </c>
      <c r="D543" s="57">
        <v>6.2845114357673598E-5</v>
      </c>
      <c r="E543" s="56">
        <v>0.82121518306468499</v>
      </c>
      <c r="F543" s="57">
        <v>2.6807186789893701E-4</v>
      </c>
      <c r="G543" s="57">
        <v>1.0369506183999001E-2</v>
      </c>
      <c r="H543" s="56">
        <v>-1.9973159723849601</v>
      </c>
      <c r="I543" s="55" t="s">
        <v>2383</v>
      </c>
    </row>
    <row r="544" spans="1:9" ht="17" thickBot="1" x14ac:dyDescent="0.25">
      <c r="A544" s="55" t="s">
        <v>1840</v>
      </c>
      <c r="B544" s="56">
        <v>-0.97589695325069004</v>
      </c>
      <c r="C544" s="57">
        <v>4.4578466837863301E-5</v>
      </c>
      <c r="D544" s="57">
        <v>1.2025990208826901E-3</v>
      </c>
      <c r="E544" s="56">
        <v>1.0943954292549101</v>
      </c>
      <c r="F544" s="57">
        <v>7.9515833523731502E-6</v>
      </c>
      <c r="G544" s="57">
        <v>8.49725550094606E-4</v>
      </c>
      <c r="H544" s="56">
        <v>-2.0702923825055999</v>
      </c>
      <c r="I544" s="55" t="s">
        <v>1841</v>
      </c>
    </row>
    <row r="545" spans="1:9" ht="17" thickBot="1" x14ac:dyDescent="0.25">
      <c r="A545" s="55" t="s">
        <v>1618</v>
      </c>
      <c r="B545" s="56">
        <v>-1.2460730609686601</v>
      </c>
      <c r="C545" s="57">
        <v>3.0238677285370801E-9</v>
      </c>
      <c r="D545" s="57">
        <v>4.7910250555649798E-7</v>
      </c>
      <c r="E545" s="56">
        <v>0.89436167640919995</v>
      </c>
      <c r="F545" s="57">
        <v>4.0867179475823702E-5</v>
      </c>
      <c r="G545" s="57">
        <v>2.8045913602663501E-3</v>
      </c>
      <c r="H545" s="56">
        <v>-2.1404347373778601</v>
      </c>
      <c r="I545" s="55" t="s">
        <v>1619</v>
      </c>
    </row>
    <row r="546" spans="1:9" ht="17" thickBot="1" x14ac:dyDescent="0.25">
      <c r="A546" s="55" t="s">
        <v>2334</v>
      </c>
      <c r="B546" s="56">
        <v>-1.0160857763069899</v>
      </c>
      <c r="C546" s="57">
        <v>1.2345774347589801E-3</v>
      </c>
      <c r="D546" s="57">
        <v>1.4684209253427401E-2</v>
      </c>
      <c r="E546" s="56">
        <v>1.1297487830716</v>
      </c>
      <c r="F546" s="57">
        <v>2.28389069934893E-5</v>
      </c>
      <c r="G546" s="57">
        <v>1.8599895344657399E-3</v>
      </c>
      <c r="H546" s="56">
        <v>-2.1458345593785899</v>
      </c>
      <c r="I546" s="55" t="s">
        <v>2335</v>
      </c>
    </row>
    <row r="547" spans="1:9" ht="17" thickBot="1" x14ac:dyDescent="0.25">
      <c r="A547" s="55" t="s">
        <v>2677</v>
      </c>
      <c r="B547" s="56">
        <v>-1.06636539989135</v>
      </c>
      <c r="C547" s="57">
        <v>3.0644702161868498E-3</v>
      </c>
      <c r="D547" s="57">
        <v>2.84360870453946E-2</v>
      </c>
      <c r="E547" s="56">
        <v>1.0798992941371801</v>
      </c>
      <c r="F547" s="57">
        <v>4.0239229911655998E-4</v>
      </c>
      <c r="G547" s="57">
        <v>1.3964119012469399E-2</v>
      </c>
      <c r="H547" s="56">
        <v>-2.1462646940285302</v>
      </c>
      <c r="I547" s="55" t="s">
        <v>2678</v>
      </c>
    </row>
    <row r="548" spans="1:9" ht="17" thickBot="1" x14ac:dyDescent="0.25">
      <c r="A548" s="55" t="s">
        <v>2326</v>
      </c>
      <c r="B548" s="56">
        <v>-1.12320665810075</v>
      </c>
      <c r="C548" s="57">
        <v>3.3396149418192202E-4</v>
      </c>
      <c r="D548" s="57">
        <v>5.6005817401077298E-3</v>
      </c>
      <c r="E548" s="56">
        <v>1.03715017712172</v>
      </c>
      <c r="F548" s="57">
        <v>1.8284978547368799E-3</v>
      </c>
      <c r="G548" s="57">
        <v>3.9582177033355599E-2</v>
      </c>
      <c r="H548" s="56">
        <v>-2.1603568352224798</v>
      </c>
      <c r="I548" s="55" t="s">
        <v>2327</v>
      </c>
    </row>
    <row r="549" spans="1:9" ht="17" thickBot="1" x14ac:dyDescent="0.25">
      <c r="A549" s="55" t="s">
        <v>1535</v>
      </c>
      <c r="B549" s="56">
        <v>-1.02102822144356</v>
      </c>
      <c r="C549" s="57">
        <v>1.5646925542133899E-3</v>
      </c>
      <c r="D549" s="57">
        <v>1.7484022141592101E-2</v>
      </c>
      <c r="E549" s="56">
        <v>1.1427779818541199</v>
      </c>
      <c r="F549" s="57">
        <v>7.52992420480777E-4</v>
      </c>
      <c r="G549" s="57">
        <v>2.1892940673866702E-2</v>
      </c>
      <c r="H549" s="56">
        <v>-2.1638062032976801</v>
      </c>
      <c r="I549" s="55" t="s">
        <v>1536</v>
      </c>
    </row>
    <row r="550" spans="1:9" ht="17" thickBot="1" x14ac:dyDescent="0.25">
      <c r="A550" s="55" t="s">
        <v>2151</v>
      </c>
      <c r="B550" s="56">
        <v>-1.00481028377878</v>
      </c>
      <c r="C550" s="57">
        <v>3.03050529718571E-4</v>
      </c>
      <c r="D550" s="57">
        <v>5.1845816248629996E-3</v>
      </c>
      <c r="E550" s="56">
        <v>1.1653393313737199</v>
      </c>
      <c r="F550" s="57">
        <v>6.9878582580370997E-6</v>
      </c>
      <c r="G550" s="57">
        <v>7.79744603522516E-4</v>
      </c>
      <c r="H550" s="56">
        <v>-2.1701496151524999</v>
      </c>
      <c r="I550" s="55" t="s">
        <v>2152</v>
      </c>
    </row>
    <row r="551" spans="1:9" ht="17" thickBot="1" x14ac:dyDescent="0.25">
      <c r="A551" s="55" t="s">
        <v>1111</v>
      </c>
      <c r="B551" s="56">
        <v>-1.03925330700783</v>
      </c>
      <c r="C551" s="57">
        <v>1.08846787331119E-4</v>
      </c>
      <c r="D551" s="57">
        <v>2.36862536180245E-3</v>
      </c>
      <c r="E551" s="56">
        <v>1.1969158714663199</v>
      </c>
      <c r="F551" s="57">
        <v>1.0570677411548099E-4</v>
      </c>
      <c r="G551" s="57">
        <v>5.3962776185062901E-3</v>
      </c>
      <c r="H551" s="56">
        <v>-2.23616917847415</v>
      </c>
      <c r="I551" s="55" t="s">
        <v>1088</v>
      </c>
    </row>
    <row r="552" spans="1:9" ht="17" thickBot="1" x14ac:dyDescent="0.25">
      <c r="A552" s="55" t="s">
        <v>1315</v>
      </c>
      <c r="B552" s="56">
        <v>-1.3508943173849199</v>
      </c>
      <c r="C552" s="57">
        <v>4.8460365827964301E-9</v>
      </c>
      <c r="D552" s="57">
        <v>6.9990614074388498E-7</v>
      </c>
      <c r="E552" s="56">
        <v>0.89278821175080003</v>
      </c>
      <c r="F552" s="57">
        <v>1.24458670337781E-5</v>
      </c>
      <c r="G552" s="57">
        <v>1.1584237773662599E-3</v>
      </c>
      <c r="H552" s="56">
        <v>-2.2436825291357199</v>
      </c>
      <c r="I552" s="55" t="s">
        <v>1316</v>
      </c>
    </row>
    <row r="553" spans="1:9" ht="17" thickBot="1" x14ac:dyDescent="0.25">
      <c r="A553" s="55" t="s">
        <v>2302</v>
      </c>
      <c r="B553" s="56">
        <v>-1.42884077305566</v>
      </c>
      <c r="C553" s="57">
        <v>1.42405090718965E-6</v>
      </c>
      <c r="D553" s="57">
        <v>7.3218383846764204E-5</v>
      </c>
      <c r="E553" s="56">
        <v>0.83179316160557804</v>
      </c>
      <c r="F553" s="57">
        <v>8.3156417559635595E-4</v>
      </c>
      <c r="G553" s="57">
        <v>2.3456845886200599E-2</v>
      </c>
      <c r="H553" s="56">
        <v>-2.2606339346612399</v>
      </c>
      <c r="I553" s="55" t="s">
        <v>2303</v>
      </c>
    </row>
    <row r="554" spans="1:9" ht="17" thickBot="1" x14ac:dyDescent="0.25">
      <c r="A554" s="55" t="s">
        <v>2032</v>
      </c>
      <c r="B554" s="56">
        <v>-1.30184062282771</v>
      </c>
      <c r="C554" s="57">
        <v>2.2447651123539201E-8</v>
      </c>
      <c r="D554" s="57">
        <v>2.5503958000014499E-6</v>
      </c>
      <c r="E554" s="56">
        <v>0.96671958821759396</v>
      </c>
      <c r="F554" s="57">
        <v>4.5305282959832696E-6</v>
      </c>
      <c r="G554" s="57">
        <v>5.6136858892008601E-4</v>
      </c>
      <c r="H554" s="56">
        <v>-2.2685602110452998</v>
      </c>
      <c r="I554" s="55" t="s">
        <v>1459</v>
      </c>
    </row>
    <row r="555" spans="1:9" ht="17" thickBot="1" x14ac:dyDescent="0.25">
      <c r="A555" s="55" t="s">
        <v>1872</v>
      </c>
      <c r="B555" s="56">
        <v>-1.1819984145538101</v>
      </c>
      <c r="C555" s="57">
        <v>6.5816246274118001E-4</v>
      </c>
      <c r="D555" s="57">
        <v>9.2785174279269508E-3</v>
      </c>
      <c r="E555" s="56">
        <v>1.09609208023973</v>
      </c>
      <c r="F555" s="57">
        <v>3.6931166263804701E-4</v>
      </c>
      <c r="G555" s="57">
        <v>1.31089413889291E-2</v>
      </c>
      <c r="H555" s="56">
        <v>-2.2780904947935401</v>
      </c>
      <c r="I555" s="55" t="s">
        <v>1873</v>
      </c>
    </row>
    <row r="556" spans="1:9" ht="17" thickBot="1" x14ac:dyDescent="0.25">
      <c r="A556" s="55" t="s">
        <v>1295</v>
      </c>
      <c r="B556" s="56">
        <v>-1.0228579801537701</v>
      </c>
      <c r="C556" s="57">
        <v>8.4859058028803505E-5</v>
      </c>
      <c r="D556" s="57">
        <v>1.95194221127793E-3</v>
      </c>
      <c r="E556" s="56">
        <v>1.2557425894033201</v>
      </c>
      <c r="F556" s="57">
        <v>1.28741972720075E-5</v>
      </c>
      <c r="G556" s="57">
        <v>1.18730667718144E-3</v>
      </c>
      <c r="H556" s="56">
        <v>-2.2786005695570899</v>
      </c>
      <c r="I556" s="55" t="s">
        <v>1296</v>
      </c>
    </row>
    <row r="557" spans="1:9" ht="17" thickBot="1" x14ac:dyDescent="0.25">
      <c r="A557" s="55" t="s">
        <v>2314</v>
      </c>
      <c r="B557" s="56">
        <v>-1.1652489411318601</v>
      </c>
      <c r="C557" s="57">
        <v>1.0525016631873899E-3</v>
      </c>
      <c r="D557" s="57">
        <v>1.31385731479619E-2</v>
      </c>
      <c r="E557" s="56">
        <v>1.15128739851401</v>
      </c>
      <c r="F557" s="57">
        <v>2.5389733907973602E-4</v>
      </c>
      <c r="G557" s="57">
        <v>9.9572127328027803E-3</v>
      </c>
      <c r="H557" s="56">
        <v>-2.31653633964586</v>
      </c>
      <c r="I557" s="55" t="s">
        <v>2315</v>
      </c>
    </row>
    <row r="558" spans="1:9" ht="17" thickBot="1" x14ac:dyDescent="0.25">
      <c r="A558" s="55" t="s">
        <v>2607</v>
      </c>
      <c r="B558" s="56">
        <v>-1.3682083014734601</v>
      </c>
      <c r="C558" s="57">
        <v>1.54667839893255E-5</v>
      </c>
      <c r="D558" s="57">
        <v>5.1794232715075296E-4</v>
      </c>
      <c r="E558" s="56">
        <v>0.98028504873306199</v>
      </c>
      <c r="F558" s="57">
        <v>2.5038751470439599E-3</v>
      </c>
      <c r="G558" s="57">
        <v>4.9482158850143697E-2</v>
      </c>
      <c r="H558" s="56">
        <v>-2.3484933502065202</v>
      </c>
      <c r="I558" s="55" t="s">
        <v>2608</v>
      </c>
    </row>
    <row r="559" spans="1:9" ht="17" thickBot="1" x14ac:dyDescent="0.25">
      <c r="A559" s="55" t="s">
        <v>2621</v>
      </c>
      <c r="B559" s="56">
        <v>-1.2650399073298899</v>
      </c>
      <c r="C559" s="57">
        <v>3.0071557891699302E-4</v>
      </c>
      <c r="D559" s="57">
        <v>5.1571021453850402E-3</v>
      </c>
      <c r="E559" s="56">
        <v>1.1060517886400401</v>
      </c>
      <c r="F559" s="57">
        <v>2.0888233700502799E-4</v>
      </c>
      <c r="G559" s="57">
        <v>8.6097888989603195E-3</v>
      </c>
      <c r="H559" s="56">
        <v>-2.37109169596993</v>
      </c>
      <c r="I559" s="55" t="s">
        <v>2622</v>
      </c>
    </row>
    <row r="560" spans="1:9" ht="17" thickBot="1" x14ac:dyDescent="0.25">
      <c r="A560" s="55" t="s">
        <v>2006</v>
      </c>
      <c r="B560" s="56">
        <v>-1.41881100498808</v>
      </c>
      <c r="C560" s="57">
        <v>6.3259491789749097E-6</v>
      </c>
      <c r="D560" s="57">
        <v>2.5828120580541602E-4</v>
      </c>
      <c r="E560" s="56">
        <v>0.96270168491202801</v>
      </c>
      <c r="F560" s="57">
        <v>6.3811576245731904E-4</v>
      </c>
      <c r="G560" s="57">
        <v>1.93223748940787E-2</v>
      </c>
      <c r="H560" s="56">
        <v>-2.3815126899001098</v>
      </c>
      <c r="I560" s="55" t="s">
        <v>2007</v>
      </c>
    </row>
    <row r="561" spans="1:9" ht="17" thickBot="1" x14ac:dyDescent="0.25">
      <c r="A561" s="55" t="s">
        <v>1392</v>
      </c>
      <c r="B561" s="56">
        <v>-1.26925486159989</v>
      </c>
      <c r="C561" s="57">
        <v>4.19366307643327E-4</v>
      </c>
      <c r="D561" s="57">
        <v>6.6743373894868601E-3</v>
      </c>
      <c r="E561" s="56">
        <v>1.11857466061449</v>
      </c>
      <c r="F561" s="57">
        <v>2.17807088946538E-4</v>
      </c>
      <c r="G561" s="57">
        <v>8.8512067916563901E-3</v>
      </c>
      <c r="H561" s="56">
        <v>-2.3878295222143899</v>
      </c>
      <c r="I561" s="55" t="s">
        <v>1393</v>
      </c>
    </row>
    <row r="562" spans="1:9" ht="17" thickBot="1" x14ac:dyDescent="0.25">
      <c r="A562" s="55" t="s">
        <v>2067</v>
      </c>
      <c r="B562" s="56">
        <v>-1.43538150062878</v>
      </c>
      <c r="C562" s="57">
        <v>3.0143973996785599E-7</v>
      </c>
      <c r="D562" s="57">
        <v>2.03170384738335E-5</v>
      </c>
      <c r="E562" s="56">
        <v>1.0430005981987001</v>
      </c>
      <c r="F562" s="57">
        <v>7.9867822282132903E-4</v>
      </c>
      <c r="G562" s="57">
        <v>2.2817795707248199E-2</v>
      </c>
      <c r="H562" s="56">
        <v>-2.4783820988274901</v>
      </c>
      <c r="I562" s="55" t="s">
        <v>2068</v>
      </c>
    </row>
    <row r="563" spans="1:9" ht="17" thickBot="1" x14ac:dyDescent="0.25">
      <c r="A563" s="55" t="s">
        <v>2449</v>
      </c>
      <c r="B563" s="56">
        <v>-1.2847416112909</v>
      </c>
      <c r="C563" s="57">
        <v>2.5314060571932999E-3</v>
      </c>
      <c r="D563" s="57">
        <v>2.4653895236261301E-2</v>
      </c>
      <c r="E563" s="56">
        <v>1.21428758478569</v>
      </c>
      <c r="F563" s="57">
        <v>1.7175106980779099E-3</v>
      </c>
      <c r="G563" s="57">
        <v>3.8245384309900203E-2</v>
      </c>
      <c r="H563" s="56">
        <v>-2.4990291960765898</v>
      </c>
      <c r="I563" s="55" t="s">
        <v>2450</v>
      </c>
    </row>
    <row r="564" spans="1:9" ht="17" thickBot="1" x14ac:dyDescent="0.25">
      <c r="A564" s="55" t="s">
        <v>2534</v>
      </c>
      <c r="B564" s="56">
        <v>-1.2023214370453199</v>
      </c>
      <c r="C564" s="57">
        <v>1.9912011703960902E-3</v>
      </c>
      <c r="D564" s="57">
        <v>2.0712979935658699E-2</v>
      </c>
      <c r="E564" s="56">
        <v>1.2973729463785399</v>
      </c>
      <c r="F564" s="57">
        <v>6.44075177458673E-4</v>
      </c>
      <c r="G564" s="57">
        <v>1.9444523705729199E-2</v>
      </c>
      <c r="H564" s="56">
        <v>-2.4996943834238601</v>
      </c>
      <c r="I564" s="55" t="s">
        <v>2535</v>
      </c>
    </row>
    <row r="565" spans="1:9" ht="17" thickBot="1" x14ac:dyDescent="0.25">
      <c r="A565" s="55" t="s">
        <v>2560</v>
      </c>
      <c r="B565" s="56">
        <v>-1.3945319782219201</v>
      </c>
      <c r="C565" s="57">
        <v>1.2661024945019801E-7</v>
      </c>
      <c r="D565" s="57">
        <v>1.01057711455015E-5</v>
      </c>
      <c r="E565" s="56">
        <v>1.11140875053875</v>
      </c>
      <c r="F565" s="57">
        <v>8.2803206557592103E-6</v>
      </c>
      <c r="G565" s="57">
        <v>8.6204967156891098E-4</v>
      </c>
      <c r="H565" s="56">
        <v>-2.5059407287606601</v>
      </c>
      <c r="I565" s="55" t="s">
        <v>2561</v>
      </c>
    </row>
    <row r="566" spans="1:9" ht="17" thickBot="1" x14ac:dyDescent="0.25">
      <c r="A566" s="55" t="s">
        <v>1640</v>
      </c>
      <c r="B566" s="56">
        <v>-1.27786443484954</v>
      </c>
      <c r="C566" s="57">
        <v>1.7178505501896099E-3</v>
      </c>
      <c r="D566" s="57">
        <v>1.8790151999523701E-2</v>
      </c>
      <c r="E566" s="56">
        <v>1.2323106217292501</v>
      </c>
      <c r="F566" s="57">
        <v>9.3678437025430895E-4</v>
      </c>
      <c r="G566" s="57">
        <v>2.5333931299772901E-2</v>
      </c>
      <c r="H566" s="56">
        <v>-2.5101750565787899</v>
      </c>
      <c r="I566" s="55" t="s">
        <v>1641</v>
      </c>
    </row>
    <row r="567" spans="1:9" ht="17" thickBot="1" x14ac:dyDescent="0.25">
      <c r="A567" s="55" t="s">
        <v>1698</v>
      </c>
      <c r="B567" s="56">
        <v>-1.0207535350315999</v>
      </c>
      <c r="C567" s="57">
        <v>2.4402688047339702E-3</v>
      </c>
      <c r="D567" s="57">
        <v>2.3930414315615201E-2</v>
      </c>
      <c r="E567" s="56">
        <v>1.49150597951205</v>
      </c>
      <c r="F567" s="57">
        <v>1.5789975401096499E-5</v>
      </c>
      <c r="G567" s="57">
        <v>1.3787504533011299E-3</v>
      </c>
      <c r="H567" s="56">
        <v>-2.5122595145436502</v>
      </c>
      <c r="I567" s="55" t="s">
        <v>1699</v>
      </c>
    </row>
    <row r="568" spans="1:9" ht="17" thickBot="1" x14ac:dyDescent="0.25">
      <c r="A568" s="55" t="s">
        <v>1915</v>
      </c>
      <c r="B568" s="56">
        <v>-1.4695324560771099</v>
      </c>
      <c r="C568" s="57">
        <v>8.0076104476141296E-8</v>
      </c>
      <c r="D568" s="57">
        <v>7.1432595551804898E-6</v>
      </c>
      <c r="E568" s="56">
        <v>1.0491839982542901</v>
      </c>
      <c r="F568" s="57">
        <v>1.7440199718437899E-4</v>
      </c>
      <c r="G568" s="57">
        <v>7.4944619938998001E-3</v>
      </c>
      <c r="H568" s="56">
        <v>-2.5187164543314</v>
      </c>
      <c r="I568" s="55" t="s">
        <v>1916</v>
      </c>
    </row>
    <row r="569" spans="1:9" ht="17" thickBot="1" x14ac:dyDescent="0.25">
      <c r="A569" s="55" t="s">
        <v>2061</v>
      </c>
      <c r="B569" s="56">
        <v>-1.4149984170630501</v>
      </c>
      <c r="C569" s="57">
        <v>2.1869904418739001E-5</v>
      </c>
      <c r="D569" s="57">
        <v>6.7892393119959595E-4</v>
      </c>
      <c r="E569" s="56">
        <v>1.11447355464975</v>
      </c>
      <c r="F569" s="57">
        <v>7.9571086574306495E-4</v>
      </c>
      <c r="G569" s="57">
        <v>2.2817795707248199E-2</v>
      </c>
      <c r="H569" s="56">
        <v>-2.5294719717127898</v>
      </c>
      <c r="I569" s="55" t="s">
        <v>2062</v>
      </c>
    </row>
    <row r="570" spans="1:9" ht="17" thickBot="1" x14ac:dyDescent="0.25">
      <c r="A570" s="55" t="s">
        <v>2020</v>
      </c>
      <c r="B570" s="56">
        <v>-1.54793864155925</v>
      </c>
      <c r="C570" s="57">
        <v>1.5315866158176099E-5</v>
      </c>
      <c r="D570" s="57">
        <v>5.1614468953053603E-4</v>
      </c>
      <c r="E570" s="56">
        <v>0.98342247627845902</v>
      </c>
      <c r="F570" s="57">
        <v>1.36588073930574E-3</v>
      </c>
      <c r="G570" s="57">
        <v>3.2524889362586601E-2</v>
      </c>
      <c r="H570" s="56">
        <v>-2.5313611178377098</v>
      </c>
      <c r="I570" s="55" t="s">
        <v>2021</v>
      </c>
    </row>
    <row r="571" spans="1:9" ht="17" thickBot="1" x14ac:dyDescent="0.25">
      <c r="A571" s="55" t="s">
        <v>2264</v>
      </c>
      <c r="B571" s="56">
        <v>-1.1783601142485101</v>
      </c>
      <c r="C571" s="57">
        <v>1.09755295180141E-5</v>
      </c>
      <c r="D571" s="57">
        <v>3.9969376877694099E-4</v>
      </c>
      <c r="E571" s="56">
        <v>1.3545642634852899</v>
      </c>
      <c r="F571" s="57">
        <v>1.2639039958384401E-7</v>
      </c>
      <c r="G571" s="57">
        <v>3.6995752179636197E-5</v>
      </c>
      <c r="H571" s="56">
        <v>-2.5329243777338002</v>
      </c>
      <c r="I571" s="55" t="s">
        <v>2265</v>
      </c>
    </row>
    <row r="572" spans="1:9" ht="17" thickBot="1" x14ac:dyDescent="0.25">
      <c r="A572" s="55" t="s">
        <v>2538</v>
      </c>
      <c r="B572" s="56">
        <v>-1.3523304171023101</v>
      </c>
      <c r="C572" s="57">
        <v>3.1483770684130103E-5</v>
      </c>
      <c r="D572" s="57">
        <v>9.2070514517185399E-4</v>
      </c>
      <c r="E572" s="56">
        <v>1.18663050705095</v>
      </c>
      <c r="F572" s="57">
        <v>7.0023377093384603E-4</v>
      </c>
      <c r="G572" s="57">
        <v>2.0809049072959801E-2</v>
      </c>
      <c r="H572" s="56">
        <v>-2.53896092415326</v>
      </c>
      <c r="I572" s="55" t="s">
        <v>2539</v>
      </c>
    </row>
    <row r="573" spans="1:9" ht="17" thickBot="1" x14ac:dyDescent="0.25">
      <c r="A573" s="55" t="s">
        <v>1489</v>
      </c>
      <c r="B573" s="56">
        <v>-1.15593507539885</v>
      </c>
      <c r="C573" s="57">
        <v>3.4563849092707501E-3</v>
      </c>
      <c r="D573" s="57">
        <v>3.08978981089378E-2</v>
      </c>
      <c r="E573" s="56">
        <v>1.3861910137281801</v>
      </c>
      <c r="F573" s="57">
        <v>7.0249661132372506E-5</v>
      </c>
      <c r="G573" s="57">
        <v>4.0405254595749897E-3</v>
      </c>
      <c r="H573" s="56">
        <v>-2.5421260891270401</v>
      </c>
      <c r="I573" s="55" t="s">
        <v>1490</v>
      </c>
    </row>
    <row r="574" spans="1:9" ht="17" thickBot="1" x14ac:dyDescent="0.25">
      <c r="A574" s="55" t="s">
        <v>1408</v>
      </c>
      <c r="B574" s="56">
        <v>-1.3114399131591501</v>
      </c>
      <c r="C574" s="57">
        <v>5.09875022752258E-4</v>
      </c>
      <c r="D574" s="57">
        <v>7.7102255043113802E-3</v>
      </c>
      <c r="E574" s="56">
        <v>1.23876088788642</v>
      </c>
      <c r="F574" s="57">
        <v>3.2255858267729001E-4</v>
      </c>
      <c r="G574" s="57">
        <v>1.1823440461584799E-2</v>
      </c>
      <c r="H574" s="56">
        <v>-2.5502008010455701</v>
      </c>
      <c r="I574" s="55" t="s">
        <v>1409</v>
      </c>
    </row>
    <row r="575" spans="1:9" ht="17" thickBot="1" x14ac:dyDescent="0.25">
      <c r="A575" s="55" t="s">
        <v>2166</v>
      </c>
      <c r="B575" s="56">
        <v>-1.26746076106459</v>
      </c>
      <c r="C575" s="57">
        <v>5.3390279036423798E-4</v>
      </c>
      <c r="D575" s="57">
        <v>7.9378782508565306E-3</v>
      </c>
      <c r="E575" s="56">
        <v>1.29256853641856</v>
      </c>
      <c r="F575" s="57">
        <v>1.0515215121860999E-4</v>
      </c>
      <c r="G575" s="57">
        <v>5.3935553878322103E-3</v>
      </c>
      <c r="H575" s="56">
        <v>-2.5600292974831498</v>
      </c>
      <c r="I575" s="55" t="s">
        <v>2167</v>
      </c>
    </row>
    <row r="576" spans="1:9" ht="17" thickBot="1" x14ac:dyDescent="0.25">
      <c r="A576" s="55" t="s">
        <v>2357</v>
      </c>
      <c r="B576" s="56">
        <v>-1.4008608722520599</v>
      </c>
      <c r="C576" s="57">
        <v>3.84531931390834E-7</v>
      </c>
      <c r="D576" s="57">
        <v>2.47393861677539E-5</v>
      </c>
      <c r="E576" s="56">
        <v>1.1616885873543901</v>
      </c>
      <c r="F576" s="57">
        <v>3.1410691003267097E-5</v>
      </c>
      <c r="G576" s="57">
        <v>2.31533476712768E-3</v>
      </c>
      <c r="H576" s="56">
        <v>-2.56254945960645</v>
      </c>
      <c r="I576" s="55" t="s">
        <v>2358</v>
      </c>
    </row>
    <row r="577" spans="1:9" ht="17" thickBot="1" x14ac:dyDescent="0.25">
      <c r="A577" s="55" t="s">
        <v>1952</v>
      </c>
      <c r="B577" s="56">
        <v>-1.6523123713750001</v>
      </c>
      <c r="C577" s="57">
        <v>7.3708813837066499E-10</v>
      </c>
      <c r="D577" s="57">
        <v>1.3848777226325301E-7</v>
      </c>
      <c r="E577" s="56">
        <v>0.91104378724718504</v>
      </c>
      <c r="F577" s="57">
        <v>5.9830932723167599E-4</v>
      </c>
      <c r="G577" s="57">
        <v>1.86685677341887E-2</v>
      </c>
      <c r="H577" s="56">
        <v>-2.56335615862218</v>
      </c>
      <c r="I577" s="55" t="s">
        <v>1953</v>
      </c>
    </row>
    <row r="578" spans="1:9" ht="17" thickBot="1" x14ac:dyDescent="0.25">
      <c r="A578" s="55" t="s">
        <v>1940</v>
      </c>
      <c r="B578" s="56">
        <v>-1.3839521341141801</v>
      </c>
      <c r="C578" s="57">
        <v>2.5383768102416401E-4</v>
      </c>
      <c r="D578" s="57">
        <v>4.4910231715200102E-3</v>
      </c>
      <c r="E578" s="56">
        <v>1.18023689895259</v>
      </c>
      <c r="F578" s="57">
        <v>2.3662735908004701E-3</v>
      </c>
      <c r="G578" s="57">
        <v>4.7431987972671098E-2</v>
      </c>
      <c r="H578" s="56">
        <v>-2.56418903306677</v>
      </c>
      <c r="I578" s="55" t="s">
        <v>1941</v>
      </c>
    </row>
    <row r="579" spans="1:9" ht="17" thickBot="1" x14ac:dyDescent="0.25">
      <c r="A579" s="55" t="s">
        <v>1578</v>
      </c>
      <c r="B579" s="56">
        <v>-1.43258690575252</v>
      </c>
      <c r="C579" s="57">
        <v>1.7091028445905099E-5</v>
      </c>
      <c r="D579" s="57">
        <v>5.6344662256989201E-4</v>
      </c>
      <c r="E579" s="56">
        <v>1.13165471330457</v>
      </c>
      <c r="F579" s="57">
        <v>2.1145680229975899E-4</v>
      </c>
      <c r="G579" s="57">
        <v>8.6453300324863102E-3</v>
      </c>
      <c r="H579" s="56">
        <v>-2.56424161905709</v>
      </c>
      <c r="I579" s="55" t="s">
        <v>1579</v>
      </c>
    </row>
    <row r="580" spans="1:9" ht="17" thickBot="1" x14ac:dyDescent="0.25">
      <c r="A580" s="55" t="s">
        <v>2065</v>
      </c>
      <c r="B580" s="56">
        <v>-1.3356435414780901</v>
      </c>
      <c r="C580" s="57">
        <v>8.7831815191445506E-8</v>
      </c>
      <c r="D580" s="57">
        <v>7.7056085468164507E-6</v>
      </c>
      <c r="E580" s="56">
        <v>1.24286683396808</v>
      </c>
      <c r="F580" s="57">
        <v>1.0308160843434101E-6</v>
      </c>
      <c r="G580" s="57">
        <v>1.79477521167964E-4</v>
      </c>
      <c r="H580" s="56">
        <v>-2.5785103754461698</v>
      </c>
      <c r="I580" s="55" t="s">
        <v>2066</v>
      </c>
    </row>
    <row r="581" spans="1:9" ht="17" thickBot="1" x14ac:dyDescent="0.25">
      <c r="A581" s="55" t="s">
        <v>2241</v>
      </c>
      <c r="B581" s="56">
        <v>-1.34663127446416</v>
      </c>
      <c r="C581" s="57">
        <v>2.0455833982370199E-3</v>
      </c>
      <c r="D581" s="57">
        <v>2.11749298527402E-2</v>
      </c>
      <c r="E581" s="56">
        <v>1.23574302530104</v>
      </c>
      <c r="F581" s="57">
        <v>1.5289090613786001E-3</v>
      </c>
      <c r="G581" s="57">
        <v>3.5331094179249102E-2</v>
      </c>
      <c r="H581" s="56">
        <v>-2.5823742997651999</v>
      </c>
      <c r="I581" s="55" t="s">
        <v>2242</v>
      </c>
    </row>
    <row r="582" spans="1:9" ht="17" thickBot="1" x14ac:dyDescent="0.25">
      <c r="A582" s="55" t="s">
        <v>2416</v>
      </c>
      <c r="B582" s="56">
        <v>-1.30042620931817</v>
      </c>
      <c r="C582" s="57">
        <v>5.9336011463503402E-4</v>
      </c>
      <c r="D582" s="57">
        <v>8.6462790623311001E-3</v>
      </c>
      <c r="E582" s="56">
        <v>1.3113188209250899</v>
      </c>
      <c r="F582" s="57">
        <v>2.4714973413839099E-3</v>
      </c>
      <c r="G582" s="57">
        <v>4.90824304856744E-2</v>
      </c>
      <c r="H582" s="56">
        <v>-2.6117450302432701</v>
      </c>
      <c r="I582" s="55" t="s">
        <v>2417</v>
      </c>
    </row>
    <row r="583" spans="1:9" ht="17" thickBot="1" x14ac:dyDescent="0.25">
      <c r="A583" s="55" t="s">
        <v>1812</v>
      </c>
      <c r="B583" s="56">
        <v>-1.1962611711128499</v>
      </c>
      <c r="C583" s="57">
        <v>5.7962395615088003E-3</v>
      </c>
      <c r="D583" s="57">
        <v>4.5076909205272297E-2</v>
      </c>
      <c r="E583" s="56">
        <v>1.44333851922129</v>
      </c>
      <c r="F583" s="57">
        <v>1.0228488849895901E-3</v>
      </c>
      <c r="G583" s="57">
        <v>2.7039893887611001E-2</v>
      </c>
      <c r="H583" s="56">
        <v>-2.6395996903341401</v>
      </c>
      <c r="I583" s="55" t="s">
        <v>1813</v>
      </c>
    </row>
    <row r="584" spans="1:9" ht="17" thickBot="1" x14ac:dyDescent="0.25">
      <c r="A584" s="55" t="s">
        <v>2573</v>
      </c>
      <c r="B584" s="56">
        <v>-1.35008602564923</v>
      </c>
      <c r="C584" s="57">
        <v>1.0896727721015901E-5</v>
      </c>
      <c r="D584" s="57">
        <v>3.9750588701870901E-4</v>
      </c>
      <c r="E584" s="56">
        <v>1.29546232398085</v>
      </c>
      <c r="F584" s="57">
        <v>1.5912368721041699E-4</v>
      </c>
      <c r="G584" s="57">
        <v>7.1418246901973001E-3</v>
      </c>
      <c r="H584" s="56">
        <v>-2.6455483496300798</v>
      </c>
      <c r="I584" s="55" t="s">
        <v>1604</v>
      </c>
    </row>
    <row r="585" spans="1:9" ht="17" thickBot="1" x14ac:dyDescent="0.25">
      <c r="A585" s="55" t="s">
        <v>1423</v>
      </c>
      <c r="B585" s="56">
        <v>-1.33699199682489</v>
      </c>
      <c r="C585" s="57">
        <v>3.4655139379449998E-3</v>
      </c>
      <c r="D585" s="57">
        <v>3.0938423042987599E-2</v>
      </c>
      <c r="E585" s="56">
        <v>1.3227242419311001</v>
      </c>
      <c r="F585" s="57">
        <v>1.8238654804403601E-3</v>
      </c>
      <c r="G585" s="57">
        <v>3.9564068894935099E-2</v>
      </c>
      <c r="H585" s="56">
        <v>-2.6597162387559901</v>
      </c>
      <c r="I585" s="55" t="s">
        <v>1424</v>
      </c>
    </row>
    <row r="586" spans="1:9" ht="17" thickBot="1" x14ac:dyDescent="0.25">
      <c r="A586" s="55" t="s">
        <v>1998</v>
      </c>
      <c r="B586" s="56">
        <v>-1.31090846987137</v>
      </c>
      <c r="C586" s="57">
        <v>6.1991062783550702E-8</v>
      </c>
      <c r="D586" s="57">
        <v>5.7223141476415902E-6</v>
      </c>
      <c r="E586" s="56">
        <v>1.35524469118255</v>
      </c>
      <c r="F586" s="57">
        <v>8.6658354040681898E-10</v>
      </c>
      <c r="G586" s="57">
        <v>7.2926615689985498E-7</v>
      </c>
      <c r="H586" s="56">
        <v>-2.66615316105392</v>
      </c>
      <c r="I586" s="55" t="s">
        <v>1999</v>
      </c>
    </row>
    <row r="587" spans="1:9" ht="17" thickBot="1" x14ac:dyDescent="0.25">
      <c r="A587" s="55" t="s">
        <v>2462</v>
      </c>
      <c r="B587" s="56">
        <v>-1.4234505199742999</v>
      </c>
      <c r="C587" s="57">
        <v>2.4632304046512402E-7</v>
      </c>
      <c r="D587" s="57">
        <v>1.7374367016993501E-5</v>
      </c>
      <c r="E587" s="56">
        <v>1.2610998419147199</v>
      </c>
      <c r="F587" s="57">
        <v>1.3845978594227799E-7</v>
      </c>
      <c r="G587" s="57">
        <v>3.99496042382312E-5</v>
      </c>
      <c r="H587" s="56">
        <v>-2.6845503618890199</v>
      </c>
      <c r="I587" s="55" t="s">
        <v>2463</v>
      </c>
    </row>
    <row r="588" spans="1:9" ht="17" thickBot="1" x14ac:dyDescent="0.25">
      <c r="A588" s="55" t="s">
        <v>2439</v>
      </c>
      <c r="B588" s="56">
        <v>-1.2149801991373499</v>
      </c>
      <c r="C588" s="57">
        <v>2.71860951662741E-3</v>
      </c>
      <c r="D588" s="57">
        <v>2.5987752655342901E-2</v>
      </c>
      <c r="E588" s="56">
        <v>1.5133729020144999</v>
      </c>
      <c r="F588" s="57">
        <v>2.6088239279883397E-4</v>
      </c>
      <c r="G588" s="57">
        <v>1.01472620962478E-2</v>
      </c>
      <c r="H588" s="56">
        <v>-2.7283531011518498</v>
      </c>
      <c r="I588" s="55" t="s">
        <v>2440</v>
      </c>
    </row>
    <row r="589" spans="1:9" ht="17" thickBot="1" x14ac:dyDescent="0.25">
      <c r="A589" s="55" t="s">
        <v>1410</v>
      </c>
      <c r="B589" s="56">
        <v>-1.2555948816362601</v>
      </c>
      <c r="C589" s="57">
        <v>1.10446568576113E-3</v>
      </c>
      <c r="D589" s="57">
        <v>1.36093505365029E-2</v>
      </c>
      <c r="E589" s="56">
        <v>1.49783553497261</v>
      </c>
      <c r="F589" s="57">
        <v>1.7210555613684199E-4</v>
      </c>
      <c r="G589" s="57">
        <v>7.4803678507554304E-3</v>
      </c>
      <c r="H589" s="56">
        <v>-2.7534304166088699</v>
      </c>
      <c r="I589" s="55" t="s">
        <v>1206</v>
      </c>
    </row>
    <row r="590" spans="1:9" ht="17" thickBot="1" x14ac:dyDescent="0.25">
      <c r="A590" s="55" t="s">
        <v>1696</v>
      </c>
      <c r="B590" s="56">
        <v>-1.6413290541738601</v>
      </c>
      <c r="C590" s="57">
        <v>1.5550900524213401E-6</v>
      </c>
      <c r="D590" s="57">
        <v>7.9175340294862005E-5</v>
      </c>
      <c r="E590" s="56">
        <v>1.1149658623321901</v>
      </c>
      <c r="F590" s="57">
        <v>2.9132480929542698E-4</v>
      </c>
      <c r="G590" s="57">
        <v>1.09261411815524E-2</v>
      </c>
      <c r="H590" s="56">
        <v>-2.7562949165060502</v>
      </c>
      <c r="I590" s="55" t="s">
        <v>1697</v>
      </c>
    </row>
    <row r="591" spans="1:9" ht="17" thickBot="1" x14ac:dyDescent="0.25">
      <c r="A591" s="55" t="s">
        <v>2501</v>
      </c>
      <c r="B591" s="56">
        <v>-1.2709948431954301</v>
      </c>
      <c r="C591" s="57">
        <v>5.4389719175242102E-3</v>
      </c>
      <c r="D591" s="57">
        <v>4.2834253161373903E-2</v>
      </c>
      <c r="E591" s="56">
        <v>1.5165522449587201</v>
      </c>
      <c r="F591" s="57">
        <v>1.6490687215122199E-4</v>
      </c>
      <c r="G591" s="57">
        <v>7.2760544782612896E-3</v>
      </c>
      <c r="H591" s="56">
        <v>-2.7875470881541502</v>
      </c>
      <c r="I591" s="55" t="s">
        <v>2502</v>
      </c>
    </row>
    <row r="592" spans="1:9" ht="17" thickBot="1" x14ac:dyDescent="0.25">
      <c r="A592" s="55" t="s">
        <v>1636</v>
      </c>
      <c r="B592" s="56">
        <v>-1.48052889479996</v>
      </c>
      <c r="C592" s="57">
        <v>1.0946343728309501E-3</v>
      </c>
      <c r="D592" s="57">
        <v>1.3535342090608001E-2</v>
      </c>
      <c r="E592" s="56">
        <v>1.31071280667115</v>
      </c>
      <c r="F592" s="57">
        <v>1.19455087991766E-3</v>
      </c>
      <c r="G592" s="57">
        <v>2.99815193408502E-2</v>
      </c>
      <c r="H592" s="56">
        <v>-2.7912417014711202</v>
      </c>
      <c r="I592" s="55" t="s">
        <v>1637</v>
      </c>
    </row>
    <row r="593" spans="1:9" ht="17" thickBot="1" x14ac:dyDescent="0.25">
      <c r="A593" s="55" t="s">
        <v>2330</v>
      </c>
      <c r="B593" s="56">
        <v>-1.44967021023623</v>
      </c>
      <c r="C593" s="57">
        <v>7.4624654274104698E-4</v>
      </c>
      <c r="D593" s="57">
        <v>1.01861959791205E-2</v>
      </c>
      <c r="E593" s="56">
        <v>1.3692623674330999</v>
      </c>
      <c r="F593" s="57">
        <v>2.49097865055109E-3</v>
      </c>
      <c r="G593" s="57">
        <v>4.9323819416843502E-2</v>
      </c>
      <c r="H593" s="56">
        <v>-2.8189325776693299</v>
      </c>
      <c r="I593" s="55" t="s">
        <v>2331</v>
      </c>
    </row>
    <row r="594" spans="1:9" ht="17" thickBot="1" x14ac:dyDescent="0.25">
      <c r="A594" s="55" t="s">
        <v>1286</v>
      </c>
      <c r="B594" s="56">
        <v>-1.4903932818336201</v>
      </c>
      <c r="C594" s="57">
        <v>7.2925135895322299E-6</v>
      </c>
      <c r="D594" s="57">
        <v>2.8827496999178002E-4</v>
      </c>
      <c r="E594" s="56">
        <v>1.36428692860735</v>
      </c>
      <c r="F594" s="57">
        <v>9.8779045271410099E-5</v>
      </c>
      <c r="G594" s="57">
        <v>5.22261878886563E-3</v>
      </c>
      <c r="H594" s="56">
        <v>-2.8546802104409701</v>
      </c>
      <c r="I594" s="55" t="s">
        <v>1287</v>
      </c>
    </row>
    <row r="595" spans="1:9" ht="17" thickBot="1" x14ac:dyDescent="0.25">
      <c r="A595" s="55" t="s">
        <v>1079</v>
      </c>
      <c r="B595" s="56">
        <v>-1.3305492869833999</v>
      </c>
      <c r="C595" s="57">
        <v>5.41444530254149E-5</v>
      </c>
      <c r="D595" s="57">
        <v>1.3933828874940399E-3</v>
      </c>
      <c r="E595" s="56">
        <v>1.5342685521957</v>
      </c>
      <c r="F595" s="57">
        <v>1.27786526913297E-3</v>
      </c>
      <c r="G595" s="57">
        <v>3.1397864769681899E-2</v>
      </c>
      <c r="H595" s="56">
        <v>-2.8648178391790999</v>
      </c>
      <c r="I595" s="55" t="s">
        <v>1076</v>
      </c>
    </row>
    <row r="596" spans="1:9" ht="17" thickBot="1" x14ac:dyDescent="0.25">
      <c r="A596" s="55" t="s">
        <v>2554</v>
      </c>
      <c r="B596" s="56">
        <v>-1.5825020408220001</v>
      </c>
      <c r="C596" s="57">
        <v>5.8061824036528896E-4</v>
      </c>
      <c r="D596" s="57">
        <v>8.5073194349174902E-3</v>
      </c>
      <c r="E596" s="56">
        <v>1.3011503992434601</v>
      </c>
      <c r="F596" s="57">
        <v>2.42793325812256E-3</v>
      </c>
      <c r="G596" s="57">
        <v>4.8312283757932298E-2</v>
      </c>
      <c r="H596" s="56">
        <v>-2.8836524400654602</v>
      </c>
      <c r="I596" s="55" t="s">
        <v>1206</v>
      </c>
    </row>
    <row r="597" spans="1:9" ht="17" thickBot="1" x14ac:dyDescent="0.25">
      <c r="A597" s="55" t="s">
        <v>2312</v>
      </c>
      <c r="B597" s="56">
        <v>-1.38118132643633</v>
      </c>
      <c r="C597" s="57">
        <v>5.9624628850707597E-3</v>
      </c>
      <c r="D597" s="57">
        <v>4.6005698854813697E-2</v>
      </c>
      <c r="E597" s="56">
        <v>1.50259422051285</v>
      </c>
      <c r="F597" s="57">
        <v>6.2606717603339902E-4</v>
      </c>
      <c r="G597" s="57">
        <v>1.9093714849338101E-2</v>
      </c>
      <c r="H597" s="56">
        <v>-2.8837755469491801</v>
      </c>
      <c r="I597" s="55" t="s">
        <v>2313</v>
      </c>
    </row>
    <row r="598" spans="1:9" ht="17" thickBot="1" x14ac:dyDescent="0.25">
      <c r="A598" s="55" t="s">
        <v>1626</v>
      </c>
      <c r="B598" s="56">
        <v>-1.3517570318668</v>
      </c>
      <c r="C598" s="57">
        <v>3.5904400642671603E-4</v>
      </c>
      <c r="D598" s="57">
        <v>5.9321893388681801E-3</v>
      </c>
      <c r="E598" s="56">
        <v>1.5426410096373699</v>
      </c>
      <c r="F598" s="57">
        <v>6.7929267046609902E-5</v>
      </c>
      <c r="G598" s="57">
        <v>3.9652237183248002E-3</v>
      </c>
      <c r="H598" s="56">
        <v>-2.8943980415041701</v>
      </c>
      <c r="I598" s="55" t="s">
        <v>1627</v>
      </c>
    </row>
    <row r="599" spans="1:9" ht="17" thickBot="1" x14ac:dyDescent="0.25">
      <c r="A599" s="55" t="s">
        <v>1850</v>
      </c>
      <c r="B599" s="56">
        <v>-1.5163033208089101</v>
      </c>
      <c r="C599" s="57">
        <v>4.57111818165636E-4</v>
      </c>
      <c r="D599" s="57">
        <v>7.12550735056873E-3</v>
      </c>
      <c r="E599" s="56">
        <v>1.40087217031755</v>
      </c>
      <c r="F599" s="57">
        <v>1.1808468403048599E-3</v>
      </c>
      <c r="G599" s="57">
        <v>2.9838892461038199E-2</v>
      </c>
      <c r="H599" s="56">
        <v>-2.9171754911264598</v>
      </c>
      <c r="I599" s="55" t="s">
        <v>1851</v>
      </c>
    </row>
    <row r="600" spans="1:9" ht="17" thickBot="1" x14ac:dyDescent="0.25">
      <c r="A600" s="55" t="s">
        <v>1263</v>
      </c>
      <c r="B600" s="56">
        <v>-1.7452368639901501</v>
      </c>
      <c r="C600" s="57">
        <v>2.6286281037995799E-10</v>
      </c>
      <c r="D600" s="57">
        <v>5.6947350277315198E-8</v>
      </c>
      <c r="E600" s="56">
        <v>1.17852217873581</v>
      </c>
      <c r="F600" s="57">
        <v>3.8519610166288902E-4</v>
      </c>
      <c r="G600" s="57">
        <v>1.35172645213869E-2</v>
      </c>
      <c r="H600" s="56">
        <v>-2.9237590427259499</v>
      </c>
      <c r="I600" s="55" t="s">
        <v>1264</v>
      </c>
    </row>
    <row r="601" spans="1:9" ht="17" thickBot="1" x14ac:dyDescent="0.25">
      <c r="A601" s="55" t="s">
        <v>1806</v>
      </c>
      <c r="B601" s="56">
        <v>-1.3208359089214301</v>
      </c>
      <c r="C601" s="57">
        <v>1.22385475140087E-3</v>
      </c>
      <c r="D601" s="57">
        <v>1.4603822441350001E-2</v>
      </c>
      <c r="E601" s="56">
        <v>1.60380665519951</v>
      </c>
      <c r="F601" s="57">
        <v>1.47069183141357E-4</v>
      </c>
      <c r="G601" s="57">
        <v>6.8101443936333201E-3</v>
      </c>
      <c r="H601" s="56">
        <v>-2.9246425641209401</v>
      </c>
      <c r="I601" s="55" t="s">
        <v>1807</v>
      </c>
    </row>
    <row r="602" spans="1:9" ht="17" thickBot="1" x14ac:dyDescent="0.25">
      <c r="A602" s="55" t="s">
        <v>1672</v>
      </c>
      <c r="B602" s="56">
        <v>-1.3332071298549699</v>
      </c>
      <c r="C602" s="57">
        <v>3.7539463861786101E-3</v>
      </c>
      <c r="D602" s="57">
        <v>3.2798368611093802E-2</v>
      </c>
      <c r="E602" s="56">
        <v>1.60388330110995</v>
      </c>
      <c r="F602" s="57">
        <v>1.5458713516035399E-4</v>
      </c>
      <c r="G602" s="57">
        <v>6.9941936467126202E-3</v>
      </c>
      <c r="H602" s="56">
        <v>-2.9370904309649202</v>
      </c>
      <c r="I602" s="55" t="s">
        <v>1673</v>
      </c>
    </row>
    <row r="603" spans="1:9" ht="17" thickBot="1" x14ac:dyDescent="0.25">
      <c r="A603" s="55" t="s">
        <v>1686</v>
      </c>
      <c r="B603" s="56">
        <v>-1.4953168259068299</v>
      </c>
      <c r="C603" s="57">
        <v>6.3598263087480197E-5</v>
      </c>
      <c r="D603" s="57">
        <v>1.5733409376143901E-3</v>
      </c>
      <c r="E603" s="56">
        <v>1.4433713902160501</v>
      </c>
      <c r="F603" s="57">
        <v>5.7472309248695202E-5</v>
      </c>
      <c r="G603" s="57">
        <v>3.5281709115376802E-3</v>
      </c>
      <c r="H603" s="56">
        <v>-2.93868821612288</v>
      </c>
      <c r="I603" s="55" t="s">
        <v>1687</v>
      </c>
    </row>
    <row r="604" spans="1:9" ht="17" thickBot="1" x14ac:dyDescent="0.25">
      <c r="A604" s="55" t="s">
        <v>1135</v>
      </c>
      <c r="B604" s="56">
        <v>-1.5792075885994801</v>
      </c>
      <c r="C604" s="57">
        <v>2.0792347879720999E-4</v>
      </c>
      <c r="D604" s="57">
        <v>3.8563907735093901E-3</v>
      </c>
      <c r="E604" s="56">
        <v>1.3594972898470301</v>
      </c>
      <c r="F604" s="57">
        <v>1.8257024414556401E-3</v>
      </c>
      <c r="G604" s="57">
        <v>3.9564068894935099E-2</v>
      </c>
      <c r="H604" s="56">
        <v>-2.93870487844652</v>
      </c>
      <c r="I604" s="55" t="s">
        <v>1116</v>
      </c>
    </row>
    <row r="605" spans="1:9" ht="17" thickBot="1" x14ac:dyDescent="0.25">
      <c r="A605" s="55" t="s">
        <v>1878</v>
      </c>
      <c r="B605" s="56">
        <v>-1.5431785131881</v>
      </c>
      <c r="C605" s="57">
        <v>2.7630838256429498E-3</v>
      </c>
      <c r="D605" s="57">
        <v>2.6318094527692001E-2</v>
      </c>
      <c r="E605" s="56">
        <v>1.4471950602493999</v>
      </c>
      <c r="F605" s="57">
        <v>2.3590705847284601E-3</v>
      </c>
      <c r="G605" s="57">
        <v>4.7361976739324803E-2</v>
      </c>
      <c r="H605" s="56">
        <v>-2.9903735734375001</v>
      </c>
      <c r="I605" s="55" t="s">
        <v>1879</v>
      </c>
    </row>
    <row r="606" spans="1:9" ht="17" thickBot="1" x14ac:dyDescent="0.25">
      <c r="A606" s="55" t="s">
        <v>2395</v>
      </c>
      <c r="B606" s="56">
        <v>-1.65189242837124</v>
      </c>
      <c r="C606" s="57">
        <v>6.0897655694477504E-7</v>
      </c>
      <c r="D606" s="57">
        <v>3.6014432536196399E-5</v>
      </c>
      <c r="E606" s="56">
        <v>1.3605530347997301</v>
      </c>
      <c r="F606" s="57">
        <v>1.4316081846972101E-4</v>
      </c>
      <c r="G606" s="57">
        <v>6.7086288877794701E-3</v>
      </c>
      <c r="H606" s="56">
        <v>-3.0124454631709598</v>
      </c>
      <c r="I606" s="55" t="s">
        <v>2396</v>
      </c>
    </row>
    <row r="607" spans="1:9" ht="17" thickBot="1" x14ac:dyDescent="0.25">
      <c r="A607" s="55" t="s">
        <v>2469</v>
      </c>
      <c r="B607" s="56">
        <v>-1.5582334632788599</v>
      </c>
      <c r="C607" s="57">
        <v>4.30879070138177E-5</v>
      </c>
      <c r="D607" s="57">
        <v>1.1711809454244501E-3</v>
      </c>
      <c r="E607" s="56">
        <v>1.4703922279214301</v>
      </c>
      <c r="F607" s="57">
        <v>8.2413767284031099E-4</v>
      </c>
      <c r="G607" s="57">
        <v>2.3312477000498301E-2</v>
      </c>
      <c r="H607" s="56">
        <v>-3.0286256912002898</v>
      </c>
      <c r="I607" s="55" t="s">
        <v>2470</v>
      </c>
    </row>
    <row r="608" spans="1:9" ht="17" thickBot="1" x14ac:dyDescent="0.25">
      <c r="A608" s="55" t="s">
        <v>1411</v>
      </c>
      <c r="B608" s="56">
        <v>-1.4949951685268399</v>
      </c>
      <c r="C608" s="57">
        <v>4.8700742438511902E-6</v>
      </c>
      <c r="D608" s="57">
        <v>2.05151877522231E-4</v>
      </c>
      <c r="E608" s="56">
        <v>1.53848655235809</v>
      </c>
      <c r="F608" s="57">
        <v>1.35370898405409E-5</v>
      </c>
      <c r="G608" s="57">
        <v>1.22604754936953E-3</v>
      </c>
      <c r="H608" s="56">
        <v>-3.0334817208849301</v>
      </c>
      <c r="I608" s="55" t="s">
        <v>1412</v>
      </c>
    </row>
    <row r="609" spans="1:9" ht="17" thickBot="1" x14ac:dyDescent="0.25">
      <c r="A609" s="55" t="s">
        <v>2142</v>
      </c>
      <c r="B609" s="56">
        <v>-1.7355810583001501</v>
      </c>
      <c r="C609" s="57">
        <v>3.8846542785815902E-9</v>
      </c>
      <c r="D609" s="57">
        <v>5.9334600711198403E-7</v>
      </c>
      <c r="E609" s="56">
        <v>1.34960902760822</v>
      </c>
      <c r="F609" s="57">
        <v>3.5638487398573197E-8</v>
      </c>
      <c r="G609" s="57">
        <v>1.5995345110866302E-5</v>
      </c>
      <c r="H609" s="56">
        <v>-3.0851900859083798</v>
      </c>
      <c r="I609" s="55" t="s">
        <v>2143</v>
      </c>
    </row>
    <row r="610" spans="1:9" ht="17" thickBot="1" x14ac:dyDescent="0.25">
      <c r="A610" s="55" t="s">
        <v>1713</v>
      </c>
      <c r="B610" s="56">
        <v>-1.6079717316873099</v>
      </c>
      <c r="C610" s="57">
        <v>9.3788336526255298E-4</v>
      </c>
      <c r="D610" s="57">
        <v>1.20533908764463E-2</v>
      </c>
      <c r="E610" s="56">
        <v>1.5203835019087</v>
      </c>
      <c r="F610" s="57">
        <v>1.36567923580387E-3</v>
      </c>
      <c r="G610" s="57">
        <v>3.2524889362586601E-2</v>
      </c>
      <c r="H610" s="56">
        <v>-3.1283552335960101</v>
      </c>
      <c r="I610" s="55" t="s">
        <v>1714</v>
      </c>
    </row>
    <row r="611" spans="1:9" ht="17" thickBot="1" x14ac:dyDescent="0.25">
      <c r="A611" s="55" t="s">
        <v>1944</v>
      </c>
      <c r="B611" s="56">
        <v>-1.6366099679163799</v>
      </c>
      <c r="C611" s="57">
        <v>1.10219918625725E-4</v>
      </c>
      <c r="D611" s="57">
        <v>2.3902748644972099E-3</v>
      </c>
      <c r="E611" s="56">
        <v>1.49424445166019</v>
      </c>
      <c r="F611" s="57">
        <v>2.2785176855800401E-3</v>
      </c>
      <c r="G611" s="57">
        <v>4.6204037847048199E-2</v>
      </c>
      <c r="H611" s="56">
        <v>-3.1308544195765702</v>
      </c>
      <c r="I611" s="55" t="s">
        <v>1945</v>
      </c>
    </row>
    <row r="612" spans="1:9" ht="17" thickBot="1" x14ac:dyDescent="0.25">
      <c r="A612" s="55" t="s">
        <v>2601</v>
      </c>
      <c r="B612" s="56">
        <v>-1.55850020301991</v>
      </c>
      <c r="C612" s="57">
        <v>1.62808789325107E-4</v>
      </c>
      <c r="D612" s="57">
        <v>3.1946334622563201E-3</v>
      </c>
      <c r="E612" s="56">
        <v>1.5780305632954601</v>
      </c>
      <c r="F612" s="57">
        <v>5.5478947836416705E-4</v>
      </c>
      <c r="G612" s="57">
        <v>1.7605306001901199E-2</v>
      </c>
      <c r="H612" s="56">
        <v>-3.1365307663153601</v>
      </c>
      <c r="I612" s="55" t="s">
        <v>2602</v>
      </c>
    </row>
    <row r="613" spans="1:9" ht="17" thickBot="1" x14ac:dyDescent="0.25">
      <c r="A613" s="55" t="s">
        <v>2260</v>
      </c>
      <c r="B613" s="56">
        <v>-1.8401812211731401</v>
      </c>
      <c r="C613" s="57">
        <v>5.1190440099002503E-9</v>
      </c>
      <c r="D613" s="57">
        <v>7.34340698474272E-7</v>
      </c>
      <c r="E613" s="56">
        <v>1.3154322324329399</v>
      </c>
      <c r="F613" s="57">
        <v>9.0219902722588204E-4</v>
      </c>
      <c r="G613" s="57">
        <v>2.4825223096568299E-2</v>
      </c>
      <c r="H613" s="56">
        <v>-3.15561345360608</v>
      </c>
      <c r="I613" s="55" t="s">
        <v>2261</v>
      </c>
    </row>
    <row r="614" spans="1:9" ht="17" thickBot="1" x14ac:dyDescent="0.25">
      <c r="A614" s="55" t="s">
        <v>2286</v>
      </c>
      <c r="B614" s="56">
        <v>-1.5966803296991501</v>
      </c>
      <c r="C614" s="57">
        <v>6.2631404998628702E-4</v>
      </c>
      <c r="D614" s="57">
        <v>8.9725192950464595E-3</v>
      </c>
      <c r="E614" s="56">
        <v>1.56332233005563</v>
      </c>
      <c r="F614" s="57">
        <v>1.0402051717763299E-3</v>
      </c>
      <c r="G614" s="57">
        <v>2.7355499810373E-2</v>
      </c>
      <c r="H614" s="56">
        <v>-3.1600026597547801</v>
      </c>
      <c r="I614" s="55" t="s">
        <v>2287</v>
      </c>
    </row>
    <row r="615" spans="1:9" ht="17" thickBot="1" x14ac:dyDescent="0.25">
      <c r="A615" s="55" t="s">
        <v>1346</v>
      </c>
      <c r="B615" s="56">
        <v>-1.5166302505649101</v>
      </c>
      <c r="C615" s="57">
        <v>2.2370784734307E-3</v>
      </c>
      <c r="D615" s="57">
        <v>2.2477715603126999E-2</v>
      </c>
      <c r="E615" s="56">
        <v>1.66446568184156</v>
      </c>
      <c r="F615" s="57">
        <v>2.94049921626733E-4</v>
      </c>
      <c r="G615" s="57">
        <v>1.09776825639466E-2</v>
      </c>
      <c r="H615" s="56">
        <v>-3.1810959324064698</v>
      </c>
      <c r="I615" s="55" t="s">
        <v>1347</v>
      </c>
    </row>
    <row r="616" spans="1:9" ht="17" thickBot="1" x14ac:dyDescent="0.25">
      <c r="A616" s="55" t="s">
        <v>2668</v>
      </c>
      <c r="B616" s="56">
        <v>-1.58075494724393</v>
      </c>
      <c r="C616" s="57">
        <v>1.0987161301968401E-3</v>
      </c>
      <c r="D616" s="57">
        <v>1.35779057975606E-2</v>
      </c>
      <c r="E616" s="56">
        <v>1.61407915923297</v>
      </c>
      <c r="F616" s="57">
        <v>3.47310510595981E-4</v>
      </c>
      <c r="G616" s="57">
        <v>1.2526125683048299E-2</v>
      </c>
      <c r="H616" s="56">
        <v>-3.1948341064769101</v>
      </c>
      <c r="I616" s="55" t="s">
        <v>2669</v>
      </c>
    </row>
    <row r="617" spans="1:9" ht="17" thickBot="1" x14ac:dyDescent="0.25">
      <c r="A617" s="55" t="s">
        <v>1434</v>
      </c>
      <c r="B617" s="56">
        <v>-1.28585931583888</v>
      </c>
      <c r="C617" s="57">
        <v>6.2066280396749803E-5</v>
      </c>
      <c r="D617" s="57">
        <v>1.54958211982458E-3</v>
      </c>
      <c r="E617" s="56">
        <v>1.9164391064058499</v>
      </c>
      <c r="F617" s="57">
        <v>4.7859235348027401E-6</v>
      </c>
      <c r="G617" s="57">
        <v>5.8229697368922197E-4</v>
      </c>
      <c r="H617" s="56">
        <v>-3.2022984222447302</v>
      </c>
      <c r="I617" s="55" t="s">
        <v>1435</v>
      </c>
    </row>
    <row r="618" spans="1:9" ht="17" thickBot="1" x14ac:dyDescent="0.25">
      <c r="A618" s="55" t="s">
        <v>2233</v>
      </c>
      <c r="B618" s="56">
        <v>-2.01655587327831</v>
      </c>
      <c r="C618" s="57">
        <v>4.55856731511109E-9</v>
      </c>
      <c r="D618" s="57">
        <v>6.7232159271940603E-7</v>
      </c>
      <c r="E618" s="56">
        <v>1.1870651677966499</v>
      </c>
      <c r="F618" s="57">
        <v>4.8052463510955698E-5</v>
      </c>
      <c r="G618" s="57">
        <v>3.1716196259175601E-3</v>
      </c>
      <c r="H618" s="56">
        <v>-3.2036210410749599</v>
      </c>
      <c r="I618" s="55" t="s">
        <v>2234</v>
      </c>
    </row>
    <row r="619" spans="1:9" ht="17" thickBot="1" x14ac:dyDescent="0.25">
      <c r="A619" s="55" t="s">
        <v>1921</v>
      </c>
      <c r="B619" s="56">
        <v>-1.7576896409640601</v>
      </c>
      <c r="C619" s="57">
        <v>2.1389021618536001E-4</v>
      </c>
      <c r="D619" s="57">
        <v>3.92828994795101E-3</v>
      </c>
      <c r="E619" s="56">
        <v>1.4469385142076101</v>
      </c>
      <c r="F619" s="57">
        <v>5.1493397912070495E-4</v>
      </c>
      <c r="G619" s="57">
        <v>1.6666861500482199E-2</v>
      </c>
      <c r="H619" s="56">
        <v>-3.2046281551716702</v>
      </c>
      <c r="I619" s="55" t="s">
        <v>1922</v>
      </c>
    </row>
    <row r="620" spans="1:9" ht="17" thickBot="1" x14ac:dyDescent="0.25">
      <c r="A620" s="55" t="s">
        <v>1942</v>
      </c>
      <c r="B620" s="56">
        <v>-1.7662955770153801</v>
      </c>
      <c r="C620" s="57">
        <v>3.67954803291696E-4</v>
      </c>
      <c r="D620" s="57">
        <v>6.0403817458335096E-3</v>
      </c>
      <c r="E620" s="56">
        <v>1.4605757129083901</v>
      </c>
      <c r="F620" s="57">
        <v>1.7533572532689901E-3</v>
      </c>
      <c r="G620" s="57">
        <v>3.8575132289513002E-2</v>
      </c>
      <c r="H620" s="56">
        <v>-3.2268712899237699</v>
      </c>
      <c r="I620" s="55" t="s">
        <v>1943</v>
      </c>
    </row>
    <row r="621" spans="1:9" ht="17" thickBot="1" x14ac:dyDescent="0.25">
      <c r="A621" s="55" t="s">
        <v>2209</v>
      </c>
      <c r="B621" s="56">
        <v>-1.7445498868854901</v>
      </c>
      <c r="C621" s="57">
        <v>5.8222573665486603E-4</v>
      </c>
      <c r="D621" s="57">
        <v>8.5132469799720795E-3</v>
      </c>
      <c r="E621" s="56">
        <v>1.5479048358396701</v>
      </c>
      <c r="F621" s="57">
        <v>6.1413829437815897E-4</v>
      </c>
      <c r="G621" s="57">
        <v>1.8995024703760601E-2</v>
      </c>
      <c r="H621" s="56">
        <v>-3.2924547227251701</v>
      </c>
      <c r="I621" s="55" t="s">
        <v>2210</v>
      </c>
    </row>
    <row r="622" spans="1:9" ht="17" thickBot="1" x14ac:dyDescent="0.25">
      <c r="A622" s="55" t="s">
        <v>1730</v>
      </c>
      <c r="B622" s="56">
        <v>-1.85253457491628</v>
      </c>
      <c r="C622" s="57">
        <v>1.77855611529177E-8</v>
      </c>
      <c r="D622" s="57">
        <v>2.1161845663645002E-6</v>
      </c>
      <c r="E622" s="56">
        <v>1.4599521383338101</v>
      </c>
      <c r="F622" s="57">
        <v>1.10435926112036E-4</v>
      </c>
      <c r="G622" s="57">
        <v>5.5901614027187799E-3</v>
      </c>
      <c r="H622" s="56">
        <v>-3.3124867132500899</v>
      </c>
      <c r="I622" s="55" t="s">
        <v>1731</v>
      </c>
    </row>
    <row r="623" spans="1:9" ht="17" thickBot="1" x14ac:dyDescent="0.25">
      <c r="A623" s="55" t="s">
        <v>2466</v>
      </c>
      <c r="B623" s="56">
        <v>-1.5462004589173699</v>
      </c>
      <c r="C623" s="57">
        <v>2.3763230549795501E-3</v>
      </c>
      <c r="D623" s="57">
        <v>2.3444105381166699E-2</v>
      </c>
      <c r="E623" s="56">
        <v>1.8165137091980901</v>
      </c>
      <c r="F623" s="57">
        <v>6.4491742816624606E-5</v>
      </c>
      <c r="G623" s="57">
        <v>3.8197646031301099E-3</v>
      </c>
      <c r="H623" s="56">
        <v>-3.3627141681154602</v>
      </c>
      <c r="I623" s="55" t="s">
        <v>1076</v>
      </c>
    </row>
    <row r="624" spans="1:9" ht="17" thickBot="1" x14ac:dyDescent="0.25">
      <c r="A624" s="55" t="s">
        <v>2402</v>
      </c>
      <c r="B624" s="56">
        <v>-1.45642540082525</v>
      </c>
      <c r="C624" s="57">
        <v>6.3618955918771493E-5</v>
      </c>
      <c r="D624" s="57">
        <v>1.5733409376143901E-3</v>
      </c>
      <c r="E624" s="56">
        <v>1.95165408136785</v>
      </c>
      <c r="F624" s="57">
        <v>1.09118810962523E-8</v>
      </c>
      <c r="G624" s="57">
        <v>6.4819783088531397E-6</v>
      </c>
      <c r="H624" s="56">
        <v>-3.4080794821931</v>
      </c>
      <c r="I624" s="55" t="s">
        <v>1496</v>
      </c>
    </row>
    <row r="625" spans="1:9" ht="17" thickBot="1" x14ac:dyDescent="0.25">
      <c r="A625" s="55" t="s">
        <v>1566</v>
      </c>
      <c r="B625" s="56">
        <v>-1.7633306838348599</v>
      </c>
      <c r="C625" s="57">
        <v>3.2150846789678902E-3</v>
      </c>
      <c r="D625" s="57">
        <v>2.9484650737239899E-2</v>
      </c>
      <c r="E625" s="56">
        <v>1.71985943150971</v>
      </c>
      <c r="F625" s="57">
        <v>7.0766772605338499E-4</v>
      </c>
      <c r="G625" s="57">
        <v>2.0926449579941799E-2</v>
      </c>
      <c r="H625" s="56">
        <v>-3.4831901153445699</v>
      </c>
      <c r="I625" s="55" t="s">
        <v>1567</v>
      </c>
    </row>
    <row r="626" spans="1:9" ht="17" thickBot="1" x14ac:dyDescent="0.25">
      <c r="A626" s="55" t="s">
        <v>1800</v>
      </c>
      <c r="B626" s="56">
        <v>-1.60954036514882</v>
      </c>
      <c r="C626" s="57">
        <v>2.7697293964339099E-3</v>
      </c>
      <c r="D626" s="57">
        <v>2.6357743081886299E-2</v>
      </c>
      <c r="E626" s="56">
        <v>1.8827239501954001</v>
      </c>
      <c r="F626" s="57">
        <v>1.65196074444167E-4</v>
      </c>
      <c r="G626" s="57">
        <v>7.2760544782612896E-3</v>
      </c>
      <c r="H626" s="56">
        <v>-3.4922643153442201</v>
      </c>
      <c r="I626" s="55" t="s">
        <v>1801</v>
      </c>
    </row>
    <row r="627" spans="1:9" ht="17" thickBot="1" x14ac:dyDescent="0.25">
      <c r="A627" s="55" t="s">
        <v>1356</v>
      </c>
      <c r="B627" s="56">
        <v>-1.7063425205581699</v>
      </c>
      <c r="C627" s="57">
        <v>6.7611247717814203E-4</v>
      </c>
      <c r="D627" s="57">
        <v>9.4937460337097407E-3</v>
      </c>
      <c r="E627" s="56">
        <v>1.78783103193487</v>
      </c>
      <c r="F627" s="57">
        <v>3.2155236830182702E-5</v>
      </c>
      <c r="G627" s="57">
        <v>2.3615975209425499E-3</v>
      </c>
      <c r="H627" s="56">
        <v>-3.4941735524930402</v>
      </c>
      <c r="I627" s="55" t="s">
        <v>1357</v>
      </c>
    </row>
    <row r="628" spans="1:9" ht="17" thickBot="1" x14ac:dyDescent="0.25">
      <c r="A628" s="55" t="s">
        <v>1095</v>
      </c>
      <c r="B628" s="56">
        <v>-1.8980171769758101</v>
      </c>
      <c r="C628" s="57">
        <v>1.0583724362473199E-6</v>
      </c>
      <c r="D628" s="57">
        <v>5.7764280704284698E-5</v>
      </c>
      <c r="E628" s="56">
        <v>1.6261971225127001</v>
      </c>
      <c r="F628" s="57">
        <v>2.9945898367359798E-6</v>
      </c>
      <c r="G628" s="57">
        <v>4.1425843104490802E-4</v>
      </c>
      <c r="H628" s="56">
        <v>-3.5242142994885199</v>
      </c>
      <c r="I628" s="55" t="s">
        <v>1064</v>
      </c>
    </row>
    <row r="629" spans="1:9" ht="17" thickBot="1" x14ac:dyDescent="0.25">
      <c r="A629" s="55" t="s">
        <v>1516</v>
      </c>
      <c r="B629" s="56">
        <v>-1.8168804628605399</v>
      </c>
      <c r="C629" s="57">
        <v>9.55646471374342E-4</v>
      </c>
      <c r="D629" s="57">
        <v>1.22372317453249E-2</v>
      </c>
      <c r="E629" s="56">
        <v>1.7102948447550299</v>
      </c>
      <c r="F629" s="57">
        <v>4.63772110701345E-4</v>
      </c>
      <c r="G629" s="57">
        <v>1.55594772754735E-2</v>
      </c>
      <c r="H629" s="56">
        <v>-3.5271753076155701</v>
      </c>
      <c r="I629" s="55" t="s">
        <v>1517</v>
      </c>
    </row>
    <row r="630" spans="1:9" ht="17" thickBot="1" x14ac:dyDescent="0.25">
      <c r="A630" s="55" t="s">
        <v>2495</v>
      </c>
      <c r="B630" s="56">
        <v>-1.91506383331485</v>
      </c>
      <c r="C630" s="57">
        <v>3.75241531034394E-5</v>
      </c>
      <c r="D630" s="57">
        <v>1.0650739231806399E-3</v>
      </c>
      <c r="E630" s="56">
        <v>1.65239005431653</v>
      </c>
      <c r="F630" s="57">
        <v>5.3920763308745399E-5</v>
      </c>
      <c r="G630" s="57">
        <v>3.3859415544346401E-3</v>
      </c>
      <c r="H630" s="56">
        <v>-3.5674538876313702</v>
      </c>
      <c r="I630" s="55" t="s">
        <v>2496</v>
      </c>
    </row>
    <row r="631" spans="1:9" ht="17" thickBot="1" x14ac:dyDescent="0.25">
      <c r="A631" s="55" t="s">
        <v>1240</v>
      </c>
      <c r="B631" s="56">
        <v>-2.00831744850213</v>
      </c>
      <c r="C631" s="57">
        <v>8.3281194124301005E-8</v>
      </c>
      <c r="D631" s="57">
        <v>7.3980880018955403E-6</v>
      </c>
      <c r="E631" s="56">
        <v>1.5841166268020099</v>
      </c>
      <c r="F631" s="57">
        <v>4.3617851886747402E-5</v>
      </c>
      <c r="G631" s="57">
        <v>2.9267433706200601E-3</v>
      </c>
      <c r="H631" s="56">
        <v>-3.5924340753041402</v>
      </c>
      <c r="I631" s="55" t="s">
        <v>1241</v>
      </c>
    </row>
    <row r="632" spans="1:9" ht="17" thickBot="1" x14ac:dyDescent="0.25">
      <c r="A632" s="55" t="s">
        <v>1350</v>
      </c>
      <c r="B632" s="56">
        <v>-2.0194373964468801</v>
      </c>
      <c r="C632" s="57">
        <v>3.97811116944429E-4</v>
      </c>
      <c r="D632" s="57">
        <v>6.413005181357E-3</v>
      </c>
      <c r="E632" s="56">
        <v>1.5911393523544599</v>
      </c>
      <c r="F632" s="57">
        <v>1.97696072185487E-3</v>
      </c>
      <c r="G632" s="57">
        <v>4.1838623494352301E-2</v>
      </c>
      <c r="H632" s="56">
        <v>-3.6105767488013498</v>
      </c>
      <c r="I632" s="55" t="s">
        <v>1351</v>
      </c>
    </row>
    <row r="633" spans="1:9" ht="17" thickBot="1" x14ac:dyDescent="0.25">
      <c r="A633" s="55" t="s">
        <v>2237</v>
      </c>
      <c r="B633" s="56">
        <v>-1.68710159737478</v>
      </c>
      <c r="C633" s="57">
        <v>5.2179783057412505E-4</v>
      </c>
      <c r="D633" s="57">
        <v>7.80711045871687E-3</v>
      </c>
      <c r="E633" s="56">
        <v>1.94928786613935</v>
      </c>
      <c r="F633" s="57">
        <v>4.8785561425881198E-4</v>
      </c>
      <c r="G633" s="57">
        <v>1.6007501222740399E-2</v>
      </c>
      <c r="H633" s="56">
        <v>-3.6363894635141301</v>
      </c>
      <c r="I633" s="55" t="s">
        <v>2238</v>
      </c>
    </row>
    <row r="634" spans="1:9" ht="17" thickBot="1" x14ac:dyDescent="0.25">
      <c r="A634" s="55" t="s">
        <v>2552</v>
      </c>
      <c r="B634" s="56">
        <v>-1.76431271947457</v>
      </c>
      <c r="C634" s="57">
        <v>7.7898148562164702E-11</v>
      </c>
      <c r="D634" s="57">
        <v>2.0934880912953399E-8</v>
      </c>
      <c r="E634" s="56">
        <v>1.8789063747339101</v>
      </c>
      <c r="F634" s="57">
        <v>7.6034308691373802E-15</v>
      </c>
      <c r="G634" s="57">
        <v>2.5594415543994601E-11</v>
      </c>
      <c r="H634" s="56">
        <v>-3.6432190942084799</v>
      </c>
      <c r="I634" s="55" t="s">
        <v>2553</v>
      </c>
    </row>
    <row r="635" spans="1:9" ht="17" thickBot="1" x14ac:dyDescent="0.25">
      <c r="A635" s="55" t="s">
        <v>2587</v>
      </c>
      <c r="B635" s="56">
        <v>-2.3108670385096999</v>
      </c>
      <c r="C635" s="57">
        <v>1.5410667049876801E-14</v>
      </c>
      <c r="D635" s="57">
        <v>1.1980886289448001E-11</v>
      </c>
      <c r="E635" s="56">
        <v>1.3691753619857201</v>
      </c>
      <c r="F635" s="57">
        <v>9.89948394605697E-7</v>
      </c>
      <c r="G635" s="57">
        <v>1.75385857244309E-4</v>
      </c>
      <c r="H635" s="56">
        <v>-3.6800424004954202</v>
      </c>
      <c r="I635" s="55" t="s">
        <v>1883</v>
      </c>
    </row>
    <row r="636" spans="1:9" ht="17" thickBot="1" x14ac:dyDescent="0.25">
      <c r="A636" s="55" t="s">
        <v>2564</v>
      </c>
      <c r="B636" s="56">
        <v>-1.6150031259283599</v>
      </c>
      <c r="C636" s="57">
        <v>6.1899217658335705E-4</v>
      </c>
      <c r="D636" s="57">
        <v>8.9097104413838994E-3</v>
      </c>
      <c r="E636" s="56">
        <v>2.1017829098734699</v>
      </c>
      <c r="F636" s="57">
        <v>4.60502127739339E-6</v>
      </c>
      <c r="G636" s="57">
        <v>5.6711960207020905E-4</v>
      </c>
      <c r="H636" s="56">
        <v>-3.7167860358018299</v>
      </c>
      <c r="I636" s="55" t="s">
        <v>2565</v>
      </c>
    </row>
    <row r="637" spans="1:9" ht="17" thickBot="1" x14ac:dyDescent="0.25">
      <c r="A637" s="55" t="s">
        <v>2576</v>
      </c>
      <c r="B637" s="56">
        <v>-1.9109195678378501</v>
      </c>
      <c r="C637" s="57">
        <v>7.6639902800794906E-5</v>
      </c>
      <c r="D637" s="57">
        <v>1.82619727986945E-3</v>
      </c>
      <c r="E637" s="56">
        <v>1.8228278269554601</v>
      </c>
      <c r="F637" s="57">
        <v>1.6434546752310099E-5</v>
      </c>
      <c r="G637" s="57">
        <v>1.4124618755591799E-3</v>
      </c>
      <c r="H637" s="56">
        <v>-3.7337473947933</v>
      </c>
      <c r="I637" s="55" t="s">
        <v>2577</v>
      </c>
    </row>
    <row r="638" spans="1:9" ht="17" thickBot="1" x14ac:dyDescent="0.25">
      <c r="A638" s="55" t="s">
        <v>2198</v>
      </c>
      <c r="B638" s="56">
        <v>-2.1342911856071498</v>
      </c>
      <c r="C638" s="57">
        <v>1.9642999243849499E-4</v>
      </c>
      <c r="D638" s="57">
        <v>3.6743657880719599E-3</v>
      </c>
      <c r="E638" s="56">
        <v>1.66524136491445</v>
      </c>
      <c r="F638" s="57">
        <v>5.1719886257168895E-4</v>
      </c>
      <c r="G638" s="57">
        <v>1.6713384683776599E-2</v>
      </c>
      <c r="H638" s="56">
        <v>-3.7995325505215898</v>
      </c>
      <c r="I638" s="55" t="s">
        <v>2199</v>
      </c>
    </row>
    <row r="639" spans="1:9" ht="17" thickBot="1" x14ac:dyDescent="0.25">
      <c r="A639" s="55" t="s">
        <v>1394</v>
      </c>
      <c r="B639" s="56">
        <v>-2.0112927613498299</v>
      </c>
      <c r="C639" s="57">
        <v>2.5161203191316402E-4</v>
      </c>
      <c r="D639" s="57">
        <v>4.4702720079902699E-3</v>
      </c>
      <c r="E639" s="56">
        <v>1.8435700122588801</v>
      </c>
      <c r="F639" s="57">
        <v>2.5710690143306101E-4</v>
      </c>
      <c r="G639" s="57">
        <v>1.00440775401229E-2</v>
      </c>
      <c r="H639" s="56">
        <v>-3.8548627736087102</v>
      </c>
      <c r="I639" s="55" t="s">
        <v>1395</v>
      </c>
    </row>
    <row r="640" spans="1:9" ht="17" thickBot="1" x14ac:dyDescent="0.25">
      <c r="A640" s="55" t="s">
        <v>1954</v>
      </c>
      <c r="B640" s="56">
        <v>-2.0653026291018</v>
      </c>
      <c r="C640" s="57">
        <v>7.9591360715010405E-4</v>
      </c>
      <c r="D640" s="57">
        <v>1.0661225106248499E-2</v>
      </c>
      <c r="E640" s="56">
        <v>1.8472949223088</v>
      </c>
      <c r="F640" s="57">
        <v>9.27221471678597E-4</v>
      </c>
      <c r="G640" s="57">
        <v>2.52189126377226E-2</v>
      </c>
      <c r="H640" s="56">
        <v>-3.9125975514106099</v>
      </c>
      <c r="I640" s="55" t="s">
        <v>1955</v>
      </c>
    </row>
    <row r="641" spans="1:9" ht="17" thickBot="1" x14ac:dyDescent="0.25">
      <c r="A641" s="55" t="s">
        <v>1271</v>
      </c>
      <c r="B641" s="56">
        <v>-1.7435063586288999</v>
      </c>
      <c r="C641" s="57">
        <v>2.6777335024817501E-3</v>
      </c>
      <c r="D641" s="57">
        <v>2.5724416285606299E-2</v>
      </c>
      <c r="E641" s="56">
        <v>2.2009791627343298</v>
      </c>
      <c r="F641" s="57">
        <v>1.88524971900953E-4</v>
      </c>
      <c r="G641" s="57">
        <v>7.9774854100301204E-3</v>
      </c>
      <c r="H641" s="56">
        <v>-3.9444855213632302</v>
      </c>
      <c r="I641" s="55" t="s">
        <v>1272</v>
      </c>
    </row>
    <row r="642" spans="1:9" ht="17" thickBot="1" x14ac:dyDescent="0.25">
      <c r="A642" s="55" t="s">
        <v>2353</v>
      </c>
      <c r="B642" s="56">
        <v>-2.03826924024977</v>
      </c>
      <c r="C642" s="57">
        <v>7.2066984680331601E-5</v>
      </c>
      <c r="D642" s="57">
        <v>1.7367243493168201E-3</v>
      </c>
      <c r="E642" s="56">
        <v>1.91814646465989</v>
      </c>
      <c r="F642" s="57">
        <v>3.6824137465009602E-5</v>
      </c>
      <c r="G642" s="57">
        <v>2.6187926210591498E-3</v>
      </c>
      <c r="H642" s="56">
        <v>-3.9564157049096602</v>
      </c>
      <c r="I642" s="55" t="s">
        <v>2354</v>
      </c>
    </row>
    <row r="643" spans="1:9" ht="17" thickBot="1" x14ac:dyDescent="0.25">
      <c r="A643" s="55" t="s">
        <v>1127</v>
      </c>
      <c r="B643" s="56">
        <v>-1.87440557842746</v>
      </c>
      <c r="C643" s="57">
        <v>5.4642674892211599E-6</v>
      </c>
      <c r="D643" s="57">
        <v>2.2614398258022299E-4</v>
      </c>
      <c r="E643" s="56">
        <v>2.0842277821052102</v>
      </c>
      <c r="F643" s="57">
        <v>2.0073729491785901E-8</v>
      </c>
      <c r="G643" s="57">
        <v>1.06691872248842E-5</v>
      </c>
      <c r="H643" s="56">
        <v>-3.9586333605326698</v>
      </c>
      <c r="I643" s="55" t="s">
        <v>1124</v>
      </c>
    </row>
    <row r="644" spans="1:9" ht="17" thickBot="1" x14ac:dyDescent="0.25">
      <c r="A644" s="55" t="s">
        <v>1603</v>
      </c>
      <c r="B644" s="56">
        <v>-1.69370046781763</v>
      </c>
      <c r="C644" s="57">
        <v>5.4184452832545301E-3</v>
      </c>
      <c r="D644" s="57">
        <v>4.2733659661507002E-2</v>
      </c>
      <c r="E644" s="56">
        <v>2.2674693573649698</v>
      </c>
      <c r="F644" s="57">
        <v>2.4200447263332701E-3</v>
      </c>
      <c r="G644" s="57">
        <v>4.8250388289983299E-2</v>
      </c>
      <c r="H644" s="56">
        <v>-3.9611698251826102</v>
      </c>
      <c r="I644" s="55" t="s">
        <v>1604</v>
      </c>
    </row>
    <row r="645" spans="1:9" ht="17" thickBot="1" x14ac:dyDescent="0.25">
      <c r="A645" s="55" t="s">
        <v>1404</v>
      </c>
      <c r="B645" s="56">
        <v>-2.0098869780820401</v>
      </c>
      <c r="C645" s="57">
        <v>2.8542347691489201E-3</v>
      </c>
      <c r="D645" s="57">
        <v>2.6932559281689201E-2</v>
      </c>
      <c r="E645" s="56">
        <v>1.97102083023293</v>
      </c>
      <c r="F645" s="57">
        <v>2.14222769571105E-3</v>
      </c>
      <c r="G645" s="57">
        <v>4.4239849458359903E-2</v>
      </c>
      <c r="H645" s="56">
        <v>-3.98090780831498</v>
      </c>
      <c r="I645" s="55" t="s">
        <v>1405</v>
      </c>
    </row>
    <row r="646" spans="1:9" ht="17" thickBot="1" x14ac:dyDescent="0.25">
      <c r="A646" s="55" t="s">
        <v>1543</v>
      </c>
      <c r="B646" s="56">
        <v>-1.9277267942860301</v>
      </c>
      <c r="C646" s="57">
        <v>4.51378954796551E-5</v>
      </c>
      <c r="D646" s="57">
        <v>1.21460413045445E-3</v>
      </c>
      <c r="E646" s="56">
        <v>2.1280864683646601</v>
      </c>
      <c r="F646" s="57">
        <v>5.5960171862789802E-6</v>
      </c>
      <c r="G646" s="57">
        <v>6.6474969552752095E-4</v>
      </c>
      <c r="H646" s="56">
        <v>-4.0558132626506902</v>
      </c>
      <c r="I646" s="55" t="s">
        <v>1544</v>
      </c>
    </row>
    <row r="647" spans="1:9" ht="17" thickBot="1" x14ac:dyDescent="0.25">
      <c r="A647" s="55" t="s">
        <v>1223</v>
      </c>
      <c r="B647" s="56">
        <v>-2.56671364025377</v>
      </c>
      <c r="C647" s="57">
        <v>7.6751181528323997E-10</v>
      </c>
      <c r="D647" s="57">
        <v>1.4293897675682899E-7</v>
      </c>
      <c r="E647" s="56">
        <v>1.4980580124262699</v>
      </c>
      <c r="F647" s="57">
        <v>1.00201376670464E-3</v>
      </c>
      <c r="G647" s="57">
        <v>2.6640747993951198E-2</v>
      </c>
      <c r="H647" s="56">
        <v>-4.0647716526800304</v>
      </c>
      <c r="I647" s="55" t="s">
        <v>1224</v>
      </c>
    </row>
    <row r="648" spans="1:9" ht="17" thickBot="1" x14ac:dyDescent="0.25">
      <c r="A648" s="55" t="s">
        <v>1994</v>
      </c>
      <c r="B648" s="56">
        <v>-2.05830525583682</v>
      </c>
      <c r="C648" s="57">
        <v>1.1557181934672501E-3</v>
      </c>
      <c r="D648" s="57">
        <v>1.40285104194478E-2</v>
      </c>
      <c r="E648" s="56">
        <v>2.0347918042447701</v>
      </c>
      <c r="F648" s="57">
        <v>4.0963860872760802E-4</v>
      </c>
      <c r="G648" s="57">
        <v>1.41669023638211E-2</v>
      </c>
      <c r="H648" s="56">
        <v>-4.0930970600815897</v>
      </c>
      <c r="I648" s="55" t="s">
        <v>1995</v>
      </c>
    </row>
    <row r="649" spans="1:9" ht="17" thickBot="1" x14ac:dyDescent="0.25">
      <c r="A649" s="55" t="s">
        <v>1996</v>
      </c>
      <c r="B649" s="56">
        <v>-2.0191462397017501</v>
      </c>
      <c r="C649" s="57">
        <v>3.1451246893388499E-6</v>
      </c>
      <c r="D649" s="57">
        <v>1.42375569892011E-4</v>
      </c>
      <c r="E649" s="56">
        <v>2.1133875532128701</v>
      </c>
      <c r="F649" s="57">
        <v>6.8591042452250297E-6</v>
      </c>
      <c r="G649" s="57">
        <v>7.69629602448944E-4</v>
      </c>
      <c r="H649" s="56">
        <v>-4.1325337929146198</v>
      </c>
      <c r="I649" s="55" t="s">
        <v>1997</v>
      </c>
    </row>
    <row r="650" spans="1:9" ht="17" thickBot="1" x14ac:dyDescent="0.25">
      <c r="A650" s="55" t="s">
        <v>1732</v>
      </c>
      <c r="B650" s="56">
        <v>-2.28435887935446</v>
      </c>
      <c r="C650" s="57">
        <v>6.6150963611713897E-6</v>
      </c>
      <c r="D650" s="57">
        <v>2.66838247562059E-4</v>
      </c>
      <c r="E650" s="56">
        <v>1.87175053156094</v>
      </c>
      <c r="F650" s="57">
        <v>6.9167006042404895E-5</v>
      </c>
      <c r="G650" s="57">
        <v>4.0027679685915498E-3</v>
      </c>
      <c r="H650" s="56">
        <v>-4.15610941091541</v>
      </c>
      <c r="I650" s="55" t="s">
        <v>1731</v>
      </c>
    </row>
    <row r="651" spans="1:9" ht="17" thickBot="1" x14ac:dyDescent="0.25">
      <c r="A651" s="55" t="s">
        <v>1452</v>
      </c>
      <c r="B651" s="56">
        <v>-2.03902878083449</v>
      </c>
      <c r="C651" s="57">
        <v>1.4020960242204499E-3</v>
      </c>
      <c r="D651" s="57">
        <v>1.6143113172572901E-2</v>
      </c>
      <c r="E651" s="56">
        <v>2.1731742160877898</v>
      </c>
      <c r="F651" s="57">
        <v>2.2571484550064301E-4</v>
      </c>
      <c r="G651" s="57">
        <v>9.1071959244906492E-3</v>
      </c>
      <c r="H651" s="56">
        <v>-4.2122029969222803</v>
      </c>
      <c r="I651" s="55" t="s">
        <v>1453</v>
      </c>
    </row>
    <row r="652" spans="1:9" ht="17" thickBot="1" x14ac:dyDescent="0.25">
      <c r="A652" s="55" t="s">
        <v>2304</v>
      </c>
      <c r="B652" s="56">
        <v>-2.0087272155507301</v>
      </c>
      <c r="C652" s="57">
        <v>4.2519239383742901E-5</v>
      </c>
      <c r="D652" s="57">
        <v>1.16180948694498E-3</v>
      </c>
      <c r="E652" s="56">
        <v>2.27753315295609</v>
      </c>
      <c r="F652" s="57">
        <v>1.1807886524217601E-7</v>
      </c>
      <c r="G652" s="57">
        <v>3.5594609571585399E-5</v>
      </c>
      <c r="H652" s="56">
        <v>-4.2862603685068201</v>
      </c>
      <c r="I652" s="55" t="s">
        <v>2305</v>
      </c>
    </row>
    <row r="653" spans="1:9" ht="17" thickBot="1" x14ac:dyDescent="0.25">
      <c r="A653" s="55" t="s">
        <v>1444</v>
      </c>
      <c r="B653" s="56">
        <v>-2.3851308147046</v>
      </c>
      <c r="C653" s="57">
        <v>2.6974399537795199E-5</v>
      </c>
      <c r="D653" s="57">
        <v>8.0774820393079104E-4</v>
      </c>
      <c r="E653" s="56">
        <v>1.9012320760497401</v>
      </c>
      <c r="F653" s="57">
        <v>1.7441942357150301E-3</v>
      </c>
      <c r="G653" s="57">
        <v>3.8483164556571102E-2</v>
      </c>
      <c r="H653" s="56">
        <v>-4.2863628907543401</v>
      </c>
      <c r="I653" s="55" t="s">
        <v>1445</v>
      </c>
    </row>
    <row r="654" spans="1:9" ht="17" thickBot="1" x14ac:dyDescent="0.25">
      <c r="A654" s="55" t="s">
        <v>1607</v>
      </c>
      <c r="B654" s="56">
        <v>-2.1247894232902902</v>
      </c>
      <c r="C654" s="57">
        <v>1.28161965637281E-3</v>
      </c>
      <c r="D654" s="57">
        <v>1.50748293210256E-2</v>
      </c>
      <c r="E654" s="56">
        <v>2.1867264933435</v>
      </c>
      <c r="F654" s="57">
        <v>1.4659322002184001E-4</v>
      </c>
      <c r="G654" s="57">
        <v>6.8063063558186296E-3</v>
      </c>
      <c r="H654" s="56">
        <v>-4.3115159166337902</v>
      </c>
      <c r="I654" s="55" t="s">
        <v>1608</v>
      </c>
    </row>
    <row r="655" spans="1:9" ht="17" thickBot="1" x14ac:dyDescent="0.25">
      <c r="A655" s="55" t="s">
        <v>2455</v>
      </c>
      <c r="B655" s="56">
        <v>-2.3997629626219399</v>
      </c>
      <c r="C655" s="57">
        <v>7.1950056484851194E-5</v>
      </c>
      <c r="D655" s="57">
        <v>1.7367243493168201E-3</v>
      </c>
      <c r="E655" s="56">
        <v>1.9957342644295899</v>
      </c>
      <c r="F655" s="57">
        <v>1.6813199708442001E-3</v>
      </c>
      <c r="G655" s="57">
        <v>3.7584785233078101E-2</v>
      </c>
      <c r="H655" s="56">
        <v>-4.3954972270515196</v>
      </c>
      <c r="I655" s="55" t="s">
        <v>2456</v>
      </c>
    </row>
    <row r="656" spans="1:9" ht="17" thickBot="1" x14ac:dyDescent="0.25">
      <c r="A656" s="55" t="s">
        <v>2059</v>
      </c>
      <c r="B656" s="56">
        <v>-2.25280321420394</v>
      </c>
      <c r="C656" s="57">
        <v>4.3938261411341399E-3</v>
      </c>
      <c r="D656" s="57">
        <v>3.6633070286522698E-2</v>
      </c>
      <c r="E656" s="56">
        <v>2.2427913416590499</v>
      </c>
      <c r="F656" s="57">
        <v>1.2977564018495399E-3</v>
      </c>
      <c r="G656" s="57">
        <v>3.1800478902049401E-2</v>
      </c>
      <c r="H656" s="56">
        <v>-4.4955945558629802</v>
      </c>
      <c r="I656" s="55" t="s">
        <v>2060</v>
      </c>
    </row>
    <row r="657" spans="1:9" ht="17" thickBot="1" x14ac:dyDescent="0.25">
      <c r="A657" s="55" t="s">
        <v>1854</v>
      </c>
      <c r="B657" s="56">
        <v>-2.9748292526123601</v>
      </c>
      <c r="C657" s="57">
        <v>4.1536301962019202E-13</v>
      </c>
      <c r="D657" s="57">
        <v>2.15087128525763E-10</v>
      </c>
      <c r="E657" s="56">
        <v>1.53208387688008</v>
      </c>
      <c r="F657" s="57">
        <v>5.8639079824792197E-4</v>
      </c>
      <c r="G657" s="57">
        <v>1.8447562230861799E-2</v>
      </c>
      <c r="H657" s="56">
        <v>-4.5069131294924496</v>
      </c>
      <c r="I657" s="55" t="s">
        <v>1855</v>
      </c>
    </row>
    <row r="658" spans="1:9" ht="17" thickBot="1" x14ac:dyDescent="0.25">
      <c r="A658" s="55" t="s">
        <v>2274</v>
      </c>
      <c r="B658" s="56">
        <v>-2.09342238682689</v>
      </c>
      <c r="C658" s="57">
        <v>9.0304820053700198E-12</v>
      </c>
      <c r="D658" s="57">
        <v>3.5504845084446502E-9</v>
      </c>
      <c r="E658" s="56">
        <v>2.4286067233945401</v>
      </c>
      <c r="F658" s="57">
        <v>7.2690111883515798E-7</v>
      </c>
      <c r="G658" s="57">
        <v>1.3593723978809E-4</v>
      </c>
      <c r="H658" s="56">
        <v>-4.5220291102214301</v>
      </c>
      <c r="I658" s="55" t="s">
        <v>2275</v>
      </c>
    </row>
    <row r="659" spans="1:9" ht="17" thickBot="1" x14ac:dyDescent="0.25">
      <c r="A659" s="55" t="s">
        <v>2231</v>
      </c>
      <c r="B659" s="56">
        <v>-2.63034968342224</v>
      </c>
      <c r="C659" s="57">
        <v>4.2201774293650502E-7</v>
      </c>
      <c r="D659" s="57">
        <v>2.6508457693150701E-5</v>
      </c>
      <c r="E659" s="56">
        <v>1.9079723741346699</v>
      </c>
      <c r="F659" s="57">
        <v>2.9803505762253997E-4</v>
      </c>
      <c r="G659" s="57">
        <v>1.11059299977905E-2</v>
      </c>
      <c r="H659" s="56">
        <v>-4.5383220575569103</v>
      </c>
      <c r="I659" s="55" t="s">
        <v>2232</v>
      </c>
    </row>
    <row r="660" spans="1:9" ht="17" thickBot="1" x14ac:dyDescent="0.25">
      <c r="A660" s="55" t="s">
        <v>2310</v>
      </c>
      <c r="B660" s="56">
        <v>-2.50815133540718</v>
      </c>
      <c r="C660" s="57">
        <v>1.30008720751244E-5</v>
      </c>
      <c r="D660" s="57">
        <v>4.5774712276445598E-4</v>
      </c>
      <c r="E660" s="56">
        <v>2.0832301877731099</v>
      </c>
      <c r="F660" s="57">
        <v>2.4674580868177202E-3</v>
      </c>
      <c r="G660" s="57">
        <v>4.9050443877418803E-2</v>
      </c>
      <c r="H660" s="56">
        <v>-4.5913815231803001</v>
      </c>
      <c r="I660" s="55" t="s">
        <v>2311</v>
      </c>
    </row>
    <row r="661" spans="1:9" ht="17" thickBot="1" x14ac:dyDescent="0.25">
      <c r="A661" s="55" t="s">
        <v>2340</v>
      </c>
      <c r="B661" s="56">
        <v>-2.712925811726</v>
      </c>
      <c r="C661" s="57">
        <v>1.8498569783863102E-5</v>
      </c>
      <c r="D661" s="57">
        <v>5.9869380347743397E-4</v>
      </c>
      <c r="E661" s="56">
        <v>1.9959677696258</v>
      </c>
      <c r="F661" s="57">
        <v>4.5809455477241901E-4</v>
      </c>
      <c r="G661" s="57">
        <v>1.5420226204564199E-2</v>
      </c>
      <c r="H661" s="56">
        <v>-4.7088935813518003</v>
      </c>
      <c r="I661" s="55" t="s">
        <v>1144</v>
      </c>
    </row>
    <row r="662" spans="1:9" ht="17" thickBot="1" x14ac:dyDescent="0.25">
      <c r="A662" s="55" t="s">
        <v>2294</v>
      </c>
      <c r="B662" s="56">
        <v>-2.5613143861129202</v>
      </c>
      <c r="C662" s="57">
        <v>1.06796243366699E-5</v>
      </c>
      <c r="D662" s="57">
        <v>3.9237967047992803E-4</v>
      </c>
      <c r="E662" s="56">
        <v>2.1956838466914301</v>
      </c>
      <c r="F662" s="57">
        <v>1.5043838524446101E-4</v>
      </c>
      <c r="G662" s="57">
        <v>6.8778442603782504E-3</v>
      </c>
      <c r="H662" s="56">
        <v>-4.7569982328043503</v>
      </c>
      <c r="I662" s="55" t="s">
        <v>2295</v>
      </c>
    </row>
    <row r="663" spans="1:9" ht="17" thickBot="1" x14ac:dyDescent="0.25">
      <c r="A663" s="55" t="s">
        <v>2424</v>
      </c>
      <c r="B663" s="56">
        <v>-2.4365022110688401</v>
      </c>
      <c r="C663" s="57">
        <v>7.6721215838403097E-7</v>
      </c>
      <c r="D663" s="57">
        <v>4.3904801441108802E-5</v>
      </c>
      <c r="E663" s="56">
        <v>2.4300959522676</v>
      </c>
      <c r="F663" s="57">
        <v>1.4777033986812601E-5</v>
      </c>
      <c r="G663" s="57">
        <v>1.30328277481071E-3</v>
      </c>
      <c r="H663" s="56">
        <v>-4.8665981633364401</v>
      </c>
      <c r="I663" s="55" t="s">
        <v>2425</v>
      </c>
    </row>
    <row r="664" spans="1:9" ht="17" thickBot="1" x14ac:dyDescent="0.25">
      <c r="A664" s="55" t="s">
        <v>2030</v>
      </c>
      <c r="B664" s="56">
        <v>-2.48544121081733</v>
      </c>
      <c r="C664" s="57">
        <v>5.6725496014165802E-4</v>
      </c>
      <c r="D664" s="57">
        <v>8.3345259922266695E-3</v>
      </c>
      <c r="E664" s="56">
        <v>2.4331599406626698</v>
      </c>
      <c r="F664" s="57">
        <v>9.8122825440366806E-4</v>
      </c>
      <c r="G664" s="57">
        <v>2.6248830535352201E-2</v>
      </c>
      <c r="H664" s="56">
        <v>-4.9186011514799901</v>
      </c>
      <c r="I664" s="55" t="s">
        <v>2031</v>
      </c>
    </row>
    <row r="665" spans="1:9" ht="17" thickBot="1" x14ac:dyDescent="0.25">
      <c r="A665" s="55" t="s">
        <v>2674</v>
      </c>
      <c r="B665" s="56">
        <v>-2.3960464223921099</v>
      </c>
      <c r="C665" s="57">
        <v>3.4409618068444701E-4</v>
      </c>
      <c r="D665" s="57">
        <v>5.7388106929391102E-3</v>
      </c>
      <c r="E665" s="56">
        <v>2.5399386361066698</v>
      </c>
      <c r="F665" s="57">
        <v>7.95706552278609E-5</v>
      </c>
      <c r="G665" s="57">
        <v>4.4517687635376897E-3</v>
      </c>
      <c r="H665" s="56">
        <v>-4.9359850584987797</v>
      </c>
      <c r="I665" s="55" t="s">
        <v>2675</v>
      </c>
    </row>
    <row r="666" spans="1:9" ht="17" thickBot="1" x14ac:dyDescent="0.25">
      <c r="A666" s="55" t="s">
        <v>1376</v>
      </c>
      <c r="B666" s="56">
        <v>-3.0236949854330799</v>
      </c>
      <c r="C666" s="57">
        <v>1.08114803209418E-5</v>
      </c>
      <c r="D666" s="57">
        <v>3.95977335664589E-4</v>
      </c>
      <c r="E666" s="56">
        <v>1.92640969778089</v>
      </c>
      <c r="F666" s="57">
        <v>2.28916856170381E-3</v>
      </c>
      <c r="G666" s="57">
        <v>4.6337344909673402E-2</v>
      </c>
      <c r="H666" s="56">
        <v>-4.9501046832139597</v>
      </c>
      <c r="I666" s="55" t="s">
        <v>1377</v>
      </c>
    </row>
    <row r="667" spans="1:9" ht="17" thickBot="1" x14ac:dyDescent="0.25">
      <c r="A667" s="55" t="s">
        <v>1964</v>
      </c>
      <c r="B667" s="56">
        <v>-2.07934067932699</v>
      </c>
      <c r="C667" s="57">
        <v>6.0410259671556696E-4</v>
      </c>
      <c r="D667" s="57">
        <v>8.7428099733252908E-3</v>
      </c>
      <c r="E667" s="56">
        <v>2.8712071768901399</v>
      </c>
      <c r="F667" s="57">
        <v>1.65076877732617E-7</v>
      </c>
      <c r="G667" s="57">
        <v>4.4006099979262498E-5</v>
      </c>
      <c r="H667" s="56">
        <v>-4.9505478562171303</v>
      </c>
      <c r="I667" s="55" t="s">
        <v>1965</v>
      </c>
    </row>
    <row r="668" spans="1:9" ht="17" thickBot="1" x14ac:dyDescent="0.25">
      <c r="A668" s="55" t="s">
        <v>1083</v>
      </c>
      <c r="B668" s="56">
        <v>-2.7411717260514101</v>
      </c>
      <c r="C668" s="57">
        <v>1.2059575105862601E-7</v>
      </c>
      <c r="D668" s="57">
        <v>9.7723984378842897E-6</v>
      </c>
      <c r="E668" s="56">
        <v>2.2411674867623299</v>
      </c>
      <c r="F668" s="57">
        <v>1.34872444818417E-3</v>
      </c>
      <c r="G668" s="57">
        <v>3.2445780493108402E-2</v>
      </c>
      <c r="H668" s="56">
        <v>-4.9823392128137298</v>
      </c>
      <c r="I668" s="55" t="s">
        <v>1140</v>
      </c>
    </row>
    <row r="669" spans="1:9" ht="17" thickBot="1" x14ac:dyDescent="0.25">
      <c r="A669" s="55" t="s">
        <v>1632</v>
      </c>
      <c r="B669" s="56">
        <v>-2.9994298668361399</v>
      </c>
      <c r="C669" s="57">
        <v>6.5989110218871202E-6</v>
      </c>
      <c r="D669" s="57">
        <v>2.66838247562059E-4</v>
      </c>
      <c r="E669" s="56">
        <v>2.0278839642083</v>
      </c>
      <c r="F669" s="57">
        <v>5.9059028528622498E-4</v>
      </c>
      <c r="G669" s="57">
        <v>1.8550780702839598E-2</v>
      </c>
      <c r="H669" s="56">
        <v>-5.0273138310444399</v>
      </c>
      <c r="I669" s="55" t="s">
        <v>1633</v>
      </c>
    </row>
    <row r="670" spans="1:9" ht="17" thickBot="1" x14ac:dyDescent="0.25">
      <c r="A670" s="55" t="s">
        <v>1358</v>
      </c>
      <c r="B670" s="56">
        <v>-2.3145551409819398</v>
      </c>
      <c r="C670" s="57">
        <v>4.3163760942187599E-4</v>
      </c>
      <c r="D670" s="57">
        <v>6.8236024464898301E-3</v>
      </c>
      <c r="E670" s="56">
        <v>2.7717333389616501</v>
      </c>
      <c r="F670" s="57">
        <v>1.3909950177724599E-5</v>
      </c>
      <c r="G670" s="57">
        <v>1.2486189499533501E-3</v>
      </c>
      <c r="H670" s="56">
        <v>-5.0862884799436001</v>
      </c>
      <c r="I670" s="55" t="s">
        <v>1359</v>
      </c>
    </row>
    <row r="671" spans="1:9" ht="17" thickBot="1" x14ac:dyDescent="0.25">
      <c r="A671" s="55" t="s">
        <v>2043</v>
      </c>
      <c r="B671" s="56">
        <v>-2.1302880364816699</v>
      </c>
      <c r="C671" s="57">
        <v>2.8756690077953099E-3</v>
      </c>
      <c r="D671" s="57">
        <v>2.70665446179469E-2</v>
      </c>
      <c r="E671" s="56">
        <v>2.9715650692582098</v>
      </c>
      <c r="F671" s="57">
        <v>7.6775660929498599E-5</v>
      </c>
      <c r="G671" s="57">
        <v>4.3313911279136402E-3</v>
      </c>
      <c r="H671" s="56">
        <v>-5.1018531057398802</v>
      </c>
      <c r="I671" s="55" t="s">
        <v>2044</v>
      </c>
    </row>
    <row r="672" spans="1:9" ht="17" thickBot="1" x14ac:dyDescent="0.25">
      <c r="A672" s="55" t="s">
        <v>2268</v>
      </c>
      <c r="B672" s="56">
        <v>-3.1140607379776601</v>
      </c>
      <c r="C672" s="57">
        <v>8.8026412423133595E-5</v>
      </c>
      <c r="D672" s="57">
        <v>2.0138887523227901E-3</v>
      </c>
      <c r="E672" s="56">
        <v>1.989909019303</v>
      </c>
      <c r="F672" s="57">
        <v>5.6107584309639702E-4</v>
      </c>
      <c r="G672" s="57">
        <v>1.77618319796519E-2</v>
      </c>
      <c r="H672" s="56">
        <v>-5.1039697572806597</v>
      </c>
      <c r="I672" s="55" t="s">
        <v>2269</v>
      </c>
    </row>
    <row r="673" spans="1:9" ht="17" thickBot="1" x14ac:dyDescent="0.25">
      <c r="A673" s="55" t="s">
        <v>1091</v>
      </c>
      <c r="B673" s="56">
        <v>-2.45322192264168</v>
      </c>
      <c r="C673" s="57">
        <v>1.17571024972548E-4</v>
      </c>
      <c r="D673" s="57">
        <v>2.5011527366654998E-3</v>
      </c>
      <c r="E673" s="56">
        <v>2.6567487574312101</v>
      </c>
      <c r="F673" s="57">
        <v>2.0309223370487499E-4</v>
      </c>
      <c r="G673" s="57">
        <v>8.4054382051995304E-3</v>
      </c>
      <c r="H673" s="56">
        <v>-5.1099706800728901</v>
      </c>
      <c r="I673" s="55" t="s">
        <v>1100</v>
      </c>
    </row>
    <row r="674" spans="1:9" ht="17" thickBot="1" x14ac:dyDescent="0.25">
      <c r="A674" s="55" t="s">
        <v>2660</v>
      </c>
      <c r="B674" s="56">
        <v>-2.60110239330821</v>
      </c>
      <c r="C674" s="57">
        <v>1.46007398561025E-4</v>
      </c>
      <c r="D674" s="57">
        <v>2.9663952907647202E-3</v>
      </c>
      <c r="E674" s="56">
        <v>2.5139079763168799</v>
      </c>
      <c r="F674" s="57">
        <v>3.3221537255989303E-5</v>
      </c>
      <c r="G674" s="57">
        <v>2.41358053222739E-3</v>
      </c>
      <c r="H674" s="56">
        <v>-5.1150103696251001</v>
      </c>
      <c r="I674" s="55" t="s">
        <v>2661</v>
      </c>
    </row>
    <row r="675" spans="1:9" ht="17" thickBot="1" x14ac:dyDescent="0.25">
      <c r="A675" s="55" t="s">
        <v>1743</v>
      </c>
      <c r="B675" s="56">
        <v>-2.2946818048698399</v>
      </c>
      <c r="C675" s="57">
        <v>4.7011236505330404E-3</v>
      </c>
      <c r="D675" s="57">
        <v>3.8477084126625601E-2</v>
      </c>
      <c r="E675" s="56">
        <v>2.8436861461682801</v>
      </c>
      <c r="F675" s="57">
        <v>2.4502883535415E-4</v>
      </c>
      <c r="G675" s="57">
        <v>9.7226864197402004E-3</v>
      </c>
      <c r="H675" s="56">
        <v>-5.1383679510381199</v>
      </c>
      <c r="I675" s="55" t="s">
        <v>1744</v>
      </c>
    </row>
    <row r="676" spans="1:9" ht="17" thickBot="1" x14ac:dyDescent="0.25">
      <c r="A676" s="55" t="s">
        <v>2536</v>
      </c>
      <c r="B676" s="56">
        <v>-2.3777992833530202</v>
      </c>
      <c r="C676" s="57">
        <v>1.7555596715543699E-3</v>
      </c>
      <c r="D676" s="57">
        <v>1.9074865602236899E-2</v>
      </c>
      <c r="E676" s="56">
        <v>2.79696011271708</v>
      </c>
      <c r="F676" s="57">
        <v>5.54343988548654E-5</v>
      </c>
      <c r="G676" s="57">
        <v>3.4343820664776599E-3</v>
      </c>
      <c r="H676" s="56">
        <v>-5.1747593960700904</v>
      </c>
      <c r="I676" s="55" t="s">
        <v>2537</v>
      </c>
    </row>
    <row r="677" spans="1:9" ht="17" thickBot="1" x14ac:dyDescent="0.25">
      <c r="A677" s="55" t="s">
        <v>1708</v>
      </c>
      <c r="B677" s="56">
        <v>-2.4716416653779301</v>
      </c>
      <c r="C677" s="57">
        <v>4.13079070806185E-8</v>
      </c>
      <c r="D677" s="57">
        <v>4.1762294058505301E-6</v>
      </c>
      <c r="E677" s="56">
        <v>2.7416602062666402</v>
      </c>
      <c r="F677" s="57">
        <v>3.1482005394634601E-10</v>
      </c>
      <c r="G677" s="57">
        <v>2.8901911952519702E-7</v>
      </c>
      <c r="H677" s="56">
        <v>-5.2133018716445703</v>
      </c>
      <c r="I677" s="55" t="s">
        <v>1693</v>
      </c>
    </row>
    <row r="678" spans="1:9" ht="17" thickBot="1" x14ac:dyDescent="0.25">
      <c r="A678" s="55" t="s">
        <v>2363</v>
      </c>
      <c r="B678" s="56">
        <v>-2.5281176599563899</v>
      </c>
      <c r="C678" s="57">
        <v>1.06124498957679E-5</v>
      </c>
      <c r="D678" s="57">
        <v>3.9116827037681898E-4</v>
      </c>
      <c r="E678" s="56">
        <v>2.6975220365643899</v>
      </c>
      <c r="F678" s="57">
        <v>9.6194021311554496E-7</v>
      </c>
      <c r="G678" s="57">
        <v>1.7318535316101499E-4</v>
      </c>
      <c r="H678" s="56">
        <v>-5.2256396965207799</v>
      </c>
      <c r="I678" s="55" t="s">
        <v>2364</v>
      </c>
    </row>
    <row r="679" spans="1:9" ht="17" thickBot="1" x14ac:dyDescent="0.25">
      <c r="A679" s="55" t="s">
        <v>2124</v>
      </c>
      <c r="B679" s="56">
        <v>-2.5776886078502201</v>
      </c>
      <c r="C679" s="57">
        <v>1.6572058188262401E-4</v>
      </c>
      <c r="D679" s="57">
        <v>3.2434576558520601E-3</v>
      </c>
      <c r="E679" s="56">
        <v>2.6857243665024599</v>
      </c>
      <c r="F679" s="57">
        <v>6.5682238682978903E-6</v>
      </c>
      <c r="G679" s="57">
        <v>7.4948258456504198E-4</v>
      </c>
      <c r="H679" s="56">
        <v>-5.2634129743526898</v>
      </c>
      <c r="I679" s="55" t="s">
        <v>2125</v>
      </c>
    </row>
    <row r="680" spans="1:9" ht="17" thickBot="1" x14ac:dyDescent="0.25">
      <c r="A680" s="55" t="s">
        <v>2592</v>
      </c>
      <c r="B680" s="56">
        <v>-3.0087208884790302</v>
      </c>
      <c r="C680" s="57">
        <v>5.9107903269613996E-7</v>
      </c>
      <c r="D680" s="57">
        <v>3.5151817767988101E-5</v>
      </c>
      <c r="E680" s="56">
        <v>2.25625688301372</v>
      </c>
      <c r="F680" s="57">
        <v>5.60179971683007E-5</v>
      </c>
      <c r="G680" s="57">
        <v>3.44937649026881E-3</v>
      </c>
      <c r="H680" s="56">
        <v>-5.2649777714927497</v>
      </c>
      <c r="I680" s="55" t="s">
        <v>2593</v>
      </c>
    </row>
    <row r="681" spans="1:9" ht="17" thickBot="1" x14ac:dyDescent="0.25">
      <c r="A681" s="55" t="s">
        <v>1436</v>
      </c>
      <c r="B681" s="56">
        <v>-2.8622954885009899</v>
      </c>
      <c r="C681" s="57">
        <v>3.2327560553282498E-7</v>
      </c>
      <c r="D681" s="57">
        <v>2.1572173298664501E-5</v>
      </c>
      <c r="E681" s="56">
        <v>2.4151755482499699</v>
      </c>
      <c r="F681" s="57">
        <v>1.2420397320952E-4</v>
      </c>
      <c r="G681" s="57">
        <v>6.0739652467619197E-3</v>
      </c>
      <c r="H681" s="56">
        <v>-5.2774710367509599</v>
      </c>
      <c r="I681" s="55" t="s">
        <v>1437</v>
      </c>
    </row>
    <row r="682" spans="1:9" ht="17" thickBot="1" x14ac:dyDescent="0.25">
      <c r="A682" s="55" t="s">
        <v>1630</v>
      </c>
      <c r="B682" s="56">
        <v>-2.5946955956407902</v>
      </c>
      <c r="C682" s="57">
        <v>1.3594813744264401E-4</v>
      </c>
      <c r="D682" s="57">
        <v>2.7968167694232301E-3</v>
      </c>
      <c r="E682" s="56">
        <v>2.6958072220316698</v>
      </c>
      <c r="F682" s="57">
        <v>1.3254918329784401E-5</v>
      </c>
      <c r="G682" s="57">
        <v>1.21135559052785E-3</v>
      </c>
      <c r="H682" s="56">
        <v>-5.2905028176724596</v>
      </c>
      <c r="I682" s="55" t="s">
        <v>1631</v>
      </c>
    </row>
    <row r="683" spans="1:9" ht="17" thickBot="1" x14ac:dyDescent="0.25">
      <c r="A683" s="55" t="s">
        <v>1966</v>
      </c>
      <c r="B683" s="56">
        <v>-2.93283456748064</v>
      </c>
      <c r="C683" s="57">
        <v>1.16393458665005E-6</v>
      </c>
      <c r="D683" s="57">
        <v>6.22455798719577E-5</v>
      </c>
      <c r="E683" s="56">
        <v>2.4639834361656199</v>
      </c>
      <c r="F683" s="57">
        <v>3.85531608225458E-5</v>
      </c>
      <c r="G683" s="57">
        <v>2.6943189935396401E-3</v>
      </c>
      <c r="H683" s="56">
        <v>-5.3968180036462599</v>
      </c>
      <c r="I683" s="55" t="s">
        <v>1967</v>
      </c>
    </row>
    <row r="684" spans="1:9" ht="17" thickBot="1" x14ac:dyDescent="0.25">
      <c r="A684" s="55" t="s">
        <v>1323</v>
      </c>
      <c r="B684" s="56">
        <v>-2.7937928448693201</v>
      </c>
      <c r="C684" s="57">
        <v>1.02259743433007E-3</v>
      </c>
      <c r="D684" s="57">
        <v>1.28923789360224E-2</v>
      </c>
      <c r="E684" s="56">
        <v>2.6206809938512001</v>
      </c>
      <c r="F684" s="57">
        <v>2.2604114822521401E-3</v>
      </c>
      <c r="G684" s="57">
        <v>4.6068144003074199E-2</v>
      </c>
      <c r="H684" s="56">
        <v>-5.4144738387205198</v>
      </c>
      <c r="I684" s="55" t="s">
        <v>1324</v>
      </c>
    </row>
    <row r="685" spans="1:9" ht="17" thickBot="1" x14ac:dyDescent="0.25">
      <c r="A685" s="55" t="s">
        <v>2603</v>
      </c>
      <c r="B685" s="56">
        <v>-3.1707764522072202</v>
      </c>
      <c r="C685" s="57">
        <v>1.2661368398584199E-7</v>
      </c>
      <c r="D685" s="57">
        <v>1.01057711455015E-5</v>
      </c>
      <c r="E685" s="56">
        <v>2.31181379206184</v>
      </c>
      <c r="F685" s="57">
        <v>1.4282770823451299E-4</v>
      </c>
      <c r="G685" s="57">
        <v>6.7086288877794701E-3</v>
      </c>
      <c r="H685" s="56">
        <v>-5.4825902442690602</v>
      </c>
      <c r="I685" s="55" t="s">
        <v>2604</v>
      </c>
    </row>
    <row r="686" spans="1:9" ht="17" thickBot="1" x14ac:dyDescent="0.25">
      <c r="A686" s="55" t="s">
        <v>2053</v>
      </c>
      <c r="B686" s="56">
        <v>-3.2755566874746598</v>
      </c>
      <c r="C686" s="57">
        <v>2.6693612951253798E-13</v>
      </c>
      <c r="D686" s="57">
        <v>1.4531592219694101E-10</v>
      </c>
      <c r="E686" s="56">
        <v>2.2302613017162498</v>
      </c>
      <c r="F686" s="57">
        <v>3.0295206727998801E-5</v>
      </c>
      <c r="G686" s="57">
        <v>2.25783132946639E-3</v>
      </c>
      <c r="H686" s="56">
        <v>-5.5058179891909003</v>
      </c>
      <c r="I686" s="55" t="s">
        <v>2054</v>
      </c>
    </row>
    <row r="687" spans="1:9" ht="17" thickBot="1" x14ac:dyDescent="0.25">
      <c r="A687" s="55" t="s">
        <v>1131</v>
      </c>
      <c r="B687" s="56">
        <v>-2.7813881285061299</v>
      </c>
      <c r="C687" s="57">
        <v>2.6248872633695501E-5</v>
      </c>
      <c r="D687" s="57">
        <v>7.9048200693048202E-4</v>
      </c>
      <c r="E687" s="56">
        <v>2.7464799056221101</v>
      </c>
      <c r="F687" s="57">
        <v>3.9028280589171199E-6</v>
      </c>
      <c r="G687" s="57">
        <v>5.0207272806337001E-4</v>
      </c>
      <c r="H687" s="56">
        <v>-5.5278680341282396</v>
      </c>
      <c r="I687" s="55" t="s">
        <v>1080</v>
      </c>
    </row>
    <row r="688" spans="1:9" ht="17" thickBot="1" x14ac:dyDescent="0.25">
      <c r="A688" s="55" t="s">
        <v>1060</v>
      </c>
      <c r="B688" s="56">
        <v>-2.5486726904017201</v>
      </c>
      <c r="C688" s="57">
        <v>2.92409144413548E-4</v>
      </c>
      <c r="D688" s="57">
        <v>5.0472671097918998E-3</v>
      </c>
      <c r="E688" s="56">
        <v>2.99099556795856</v>
      </c>
      <c r="F688" s="57">
        <v>3.2092589038099401E-6</v>
      </c>
      <c r="G688" s="57">
        <v>4.3236540660012302E-4</v>
      </c>
      <c r="H688" s="56">
        <v>-5.5396682583602797</v>
      </c>
      <c r="I688" s="55" t="s">
        <v>1144</v>
      </c>
    </row>
    <row r="689" spans="1:9" ht="17" thickBot="1" x14ac:dyDescent="0.25">
      <c r="A689" s="55" t="s">
        <v>1616</v>
      </c>
      <c r="B689" s="56">
        <v>-3.51796879211643</v>
      </c>
      <c r="C689" s="57">
        <v>3.0172573235627401E-8</v>
      </c>
      <c r="D689" s="57">
        <v>3.2190648360080698E-6</v>
      </c>
      <c r="E689" s="56">
        <v>2.1225149270517498</v>
      </c>
      <c r="F689" s="57">
        <v>2.77585835392846E-4</v>
      </c>
      <c r="G689" s="57">
        <v>1.0598111753174501E-2</v>
      </c>
      <c r="H689" s="56">
        <v>-5.64048371916817</v>
      </c>
      <c r="I689" s="55" t="s">
        <v>1617</v>
      </c>
    </row>
    <row r="690" spans="1:9" ht="17" thickBot="1" x14ac:dyDescent="0.25">
      <c r="A690" s="55" t="s">
        <v>1692</v>
      </c>
      <c r="B690" s="56">
        <v>-2.7374488350998898</v>
      </c>
      <c r="C690" s="57">
        <v>8.0855522850839196E-16</v>
      </c>
      <c r="D690" s="57">
        <v>8.5832180282308297E-13</v>
      </c>
      <c r="E690" s="56">
        <v>2.9892269242447802</v>
      </c>
      <c r="F690" s="57">
        <v>2.1201018148529201E-19</v>
      </c>
      <c r="G690" s="57">
        <v>1.42732321181948E-15</v>
      </c>
      <c r="H690" s="56">
        <v>-5.72667575934467</v>
      </c>
      <c r="I690" s="55" t="s">
        <v>1693</v>
      </c>
    </row>
    <row r="691" spans="1:9" ht="17" thickBot="1" x14ac:dyDescent="0.25">
      <c r="A691" s="55" t="s">
        <v>2148</v>
      </c>
      <c r="B691" s="56">
        <v>-2.58834569260403</v>
      </c>
      <c r="C691" s="57">
        <v>1.3264063458685799E-3</v>
      </c>
      <c r="D691" s="57">
        <v>1.5461291860608101E-2</v>
      </c>
      <c r="E691" s="56">
        <v>3.1652505260606301</v>
      </c>
      <c r="F691" s="57">
        <v>3.8315160378213402E-4</v>
      </c>
      <c r="G691" s="57">
        <v>1.3505258187762201E-2</v>
      </c>
      <c r="H691" s="56">
        <v>-5.7535962186646596</v>
      </c>
      <c r="I691" s="55" t="s">
        <v>2149</v>
      </c>
    </row>
    <row r="692" spans="1:9" ht="17" thickBot="1" x14ac:dyDescent="0.25">
      <c r="A692" s="55" t="s">
        <v>2480</v>
      </c>
      <c r="B692" s="56">
        <v>-2.9953070306386298</v>
      </c>
      <c r="C692" s="57">
        <v>3.1039248088707899E-6</v>
      </c>
      <c r="D692" s="57">
        <v>1.4081074277165701E-4</v>
      </c>
      <c r="E692" s="56">
        <v>2.7916502812942801</v>
      </c>
      <c r="F692" s="57">
        <v>8.1471906687638604E-6</v>
      </c>
      <c r="G692" s="57">
        <v>8.6204967156891098E-4</v>
      </c>
      <c r="H692" s="56">
        <v>-5.7869573119329099</v>
      </c>
      <c r="I692" s="55" t="s">
        <v>2481</v>
      </c>
    </row>
    <row r="693" spans="1:9" ht="17" thickBot="1" x14ac:dyDescent="0.25">
      <c r="A693" s="55" t="s">
        <v>2348</v>
      </c>
      <c r="B693" s="56">
        <v>-3.0963216900264201</v>
      </c>
      <c r="C693" s="57">
        <v>3.8488390213578302E-5</v>
      </c>
      <c r="D693" s="57">
        <v>1.0895293501659801E-3</v>
      </c>
      <c r="E693" s="56">
        <v>2.6990870102340199</v>
      </c>
      <c r="F693" s="57">
        <v>9.4914971401898894E-5</v>
      </c>
      <c r="G693" s="57">
        <v>5.1119938064110703E-3</v>
      </c>
      <c r="H693" s="56">
        <v>-5.79540870026044</v>
      </c>
      <c r="I693" s="55" t="s">
        <v>2349</v>
      </c>
    </row>
    <row r="694" spans="1:9" ht="17" thickBot="1" x14ac:dyDescent="0.25">
      <c r="A694" s="55" t="s">
        <v>1508</v>
      </c>
      <c r="B694" s="56">
        <v>-3.07289101741048</v>
      </c>
      <c r="C694" s="57">
        <v>4.7679059566573602E-4</v>
      </c>
      <c r="D694" s="57">
        <v>7.3412629972779298E-3</v>
      </c>
      <c r="E694" s="56">
        <v>2.7902998245255302</v>
      </c>
      <c r="F694" s="57">
        <v>1.7668497520514201E-3</v>
      </c>
      <c r="G694" s="57">
        <v>3.8707624249024797E-2</v>
      </c>
      <c r="H694" s="56">
        <v>-5.8631908419360101</v>
      </c>
      <c r="I694" s="55" t="s">
        <v>1509</v>
      </c>
    </row>
    <row r="695" spans="1:9" ht="17" thickBot="1" x14ac:dyDescent="0.25">
      <c r="A695" s="55" t="s">
        <v>1682</v>
      </c>
      <c r="B695" s="56">
        <v>-2.8970513156529401</v>
      </c>
      <c r="C695" s="57">
        <v>1.34071766293167E-3</v>
      </c>
      <c r="D695" s="57">
        <v>1.55715408652639E-2</v>
      </c>
      <c r="E695" s="56">
        <v>2.9985744083463199</v>
      </c>
      <c r="F695" s="57">
        <v>1.45078121723178E-3</v>
      </c>
      <c r="G695" s="57">
        <v>3.38744835195725E-2</v>
      </c>
      <c r="H695" s="56">
        <v>-5.8956257239992604</v>
      </c>
      <c r="I695" s="55" t="s">
        <v>1683</v>
      </c>
    </row>
    <row r="696" spans="1:9" ht="17" thickBot="1" x14ac:dyDescent="0.25">
      <c r="A696" s="55" t="s">
        <v>2132</v>
      </c>
      <c r="B696" s="56">
        <v>-3.1429858798758801</v>
      </c>
      <c r="C696" s="57">
        <v>5.0416675295078299E-5</v>
      </c>
      <c r="D696" s="57">
        <v>1.3263896322054599E-3</v>
      </c>
      <c r="E696" s="56">
        <v>2.7756572155695398</v>
      </c>
      <c r="F696" s="57">
        <v>1.29897485241327E-3</v>
      </c>
      <c r="G696" s="57">
        <v>3.1800478902049401E-2</v>
      </c>
      <c r="H696" s="56">
        <v>-5.9186430954454199</v>
      </c>
      <c r="I696" s="55" t="s">
        <v>2133</v>
      </c>
    </row>
    <row r="697" spans="1:9" ht="17" thickBot="1" x14ac:dyDescent="0.25">
      <c r="A697" s="55" t="s">
        <v>2594</v>
      </c>
      <c r="B697" s="56">
        <v>-3.35888163531832</v>
      </c>
      <c r="C697" s="57">
        <v>1.48390546047398E-5</v>
      </c>
      <c r="D697" s="57">
        <v>5.0488456460453699E-4</v>
      </c>
      <c r="E697" s="56">
        <v>2.5633627616284298</v>
      </c>
      <c r="F697" s="57">
        <v>7.3102847767452395E-5</v>
      </c>
      <c r="G697" s="57">
        <v>4.1590372291809502E-3</v>
      </c>
      <c r="H697" s="56">
        <v>-5.9222443969467404</v>
      </c>
      <c r="I697" s="55" t="s">
        <v>2595</v>
      </c>
    </row>
    <row r="698" spans="1:9" ht="17" thickBot="1" x14ac:dyDescent="0.25">
      <c r="A698" s="55" t="s">
        <v>2432</v>
      </c>
      <c r="B698" s="56">
        <v>-3.14370120359786</v>
      </c>
      <c r="C698" s="57">
        <v>7.8377824525563005E-9</v>
      </c>
      <c r="D698" s="57">
        <v>1.05989782961925E-6</v>
      </c>
      <c r="E698" s="56">
        <v>2.7864226802390002</v>
      </c>
      <c r="F698" s="57">
        <v>2.8089884401278E-6</v>
      </c>
      <c r="G698" s="57">
        <v>3.9398013559209202E-4</v>
      </c>
      <c r="H698" s="56">
        <v>-5.9301238838368597</v>
      </c>
      <c r="I698" s="55" t="s">
        <v>1206</v>
      </c>
    </row>
    <row r="699" spans="1:9" ht="17" thickBot="1" x14ac:dyDescent="0.25">
      <c r="A699" s="55" t="s">
        <v>2393</v>
      </c>
      <c r="B699" s="56">
        <v>-3.4331562194193799</v>
      </c>
      <c r="C699" s="57">
        <v>2.2608374201545699E-7</v>
      </c>
      <c r="D699" s="57">
        <v>1.63264759412591E-5</v>
      </c>
      <c r="E699" s="56">
        <v>2.5085473487516601</v>
      </c>
      <c r="F699" s="57">
        <v>8.9095584015978595E-4</v>
      </c>
      <c r="G699" s="57">
        <v>2.4582834841130101E-2</v>
      </c>
      <c r="H699" s="56">
        <v>-5.9417035681710404</v>
      </c>
      <c r="I699" s="55" t="s">
        <v>2394</v>
      </c>
    </row>
    <row r="700" spans="1:9" ht="17" thickBot="1" x14ac:dyDescent="0.25">
      <c r="A700" s="55" t="s">
        <v>2266</v>
      </c>
      <c r="B700" s="56">
        <v>-3.1948498590285399</v>
      </c>
      <c r="C700" s="57">
        <v>5.9797249698751299E-8</v>
      </c>
      <c r="D700" s="57">
        <v>5.5927551028818901E-6</v>
      </c>
      <c r="E700" s="56">
        <v>2.7550946012559101</v>
      </c>
      <c r="F700" s="57">
        <v>3.9847515462400099E-6</v>
      </c>
      <c r="G700" s="57">
        <v>5.0783564199987502E-4</v>
      </c>
      <c r="H700" s="56">
        <v>-5.9499444602844402</v>
      </c>
      <c r="I700" s="55" t="s">
        <v>2267</v>
      </c>
    </row>
    <row r="701" spans="1:9" ht="17" thickBot="1" x14ac:dyDescent="0.25">
      <c r="A701" s="55" t="s">
        <v>2288</v>
      </c>
      <c r="B701" s="56">
        <v>-2.9575178986444199</v>
      </c>
      <c r="C701" s="57">
        <v>5.3096318723791004E-4</v>
      </c>
      <c r="D701" s="57">
        <v>7.9052450408471798E-3</v>
      </c>
      <c r="E701" s="56">
        <v>3.03232146439808</v>
      </c>
      <c r="F701" s="57">
        <v>1.21220534735111E-3</v>
      </c>
      <c r="G701" s="57">
        <v>3.0281073620790799E-2</v>
      </c>
      <c r="H701" s="56">
        <v>-5.9898393630424902</v>
      </c>
      <c r="I701" s="55" t="s">
        <v>2289</v>
      </c>
    </row>
    <row r="702" spans="1:9" ht="17" thickBot="1" x14ac:dyDescent="0.25">
      <c r="A702" s="55" t="s">
        <v>2542</v>
      </c>
      <c r="B702" s="56">
        <v>-2.5421493739392198</v>
      </c>
      <c r="C702" s="57">
        <v>1.48220481356769E-3</v>
      </c>
      <c r="D702" s="57">
        <v>1.68191824675872E-2</v>
      </c>
      <c r="E702" s="56">
        <v>3.4482770265515601</v>
      </c>
      <c r="F702" s="57">
        <v>7.6558321132029901E-6</v>
      </c>
      <c r="G702" s="57">
        <v>8.3208793560391597E-4</v>
      </c>
      <c r="H702" s="56">
        <v>-5.9904264004907803</v>
      </c>
      <c r="I702" s="55" t="s">
        <v>2543</v>
      </c>
    </row>
    <row r="703" spans="1:9" ht="17" thickBot="1" x14ac:dyDescent="0.25">
      <c r="A703" s="55" t="s">
        <v>1063</v>
      </c>
      <c r="B703" s="56">
        <v>-3.2736553301986402</v>
      </c>
      <c r="C703" s="57">
        <v>2.34796805825153E-4</v>
      </c>
      <c r="D703" s="57">
        <v>4.2247201944137502E-3</v>
      </c>
      <c r="E703" s="56">
        <v>2.7874734658845202</v>
      </c>
      <c r="F703" s="57">
        <v>8.88138986349492E-4</v>
      </c>
      <c r="G703" s="57">
        <v>2.4538636261697298E-2</v>
      </c>
      <c r="H703" s="56">
        <v>-6.0611287960831604</v>
      </c>
      <c r="I703" s="55" t="s">
        <v>1092</v>
      </c>
    </row>
    <row r="704" spans="1:9" ht="17" thickBot="1" x14ac:dyDescent="0.25">
      <c r="A704" s="55" t="s">
        <v>1832</v>
      </c>
      <c r="B704" s="56">
        <v>-2.9123256896687302</v>
      </c>
      <c r="C704" s="57">
        <v>2.1460163576671302E-6</v>
      </c>
      <c r="D704" s="57">
        <v>1.02930122666178E-4</v>
      </c>
      <c r="E704" s="56">
        <v>3.2255907817059102</v>
      </c>
      <c r="F704" s="57">
        <v>1.29901843165638E-6</v>
      </c>
      <c r="G704" s="57">
        <v>2.1682872119143699E-4</v>
      </c>
      <c r="H704" s="56">
        <v>-6.1379164713746404</v>
      </c>
      <c r="I704" s="55" t="s">
        <v>1833</v>
      </c>
    </row>
    <row r="705" spans="1:9" ht="17" thickBot="1" x14ac:dyDescent="0.25">
      <c r="A705" s="55" t="s">
        <v>1099</v>
      </c>
      <c r="B705" s="56">
        <v>-3.4643738851129902</v>
      </c>
      <c r="C705" s="57">
        <v>7.2365274387832896E-8</v>
      </c>
      <c r="D705" s="57">
        <v>6.5657570108037602E-6</v>
      </c>
      <c r="E705" s="56">
        <v>2.6815988456562998</v>
      </c>
      <c r="F705" s="57">
        <v>1.18342472785635E-4</v>
      </c>
      <c r="G705" s="57">
        <v>5.8528244175763298E-3</v>
      </c>
      <c r="H705" s="56">
        <v>-6.14597273076929</v>
      </c>
      <c r="I705" s="55" t="s">
        <v>1152</v>
      </c>
    </row>
    <row r="706" spans="1:9" ht="17" thickBot="1" x14ac:dyDescent="0.25">
      <c r="A706" s="55" t="s">
        <v>2104</v>
      </c>
      <c r="B706" s="56">
        <v>-2.7399453174371802</v>
      </c>
      <c r="C706" s="57">
        <v>1.84958395916926E-3</v>
      </c>
      <c r="D706" s="57">
        <v>1.9688543973654701E-2</v>
      </c>
      <c r="E706" s="56">
        <v>3.4499536406448401</v>
      </c>
      <c r="F706" s="57">
        <v>4.1277018330005101E-5</v>
      </c>
      <c r="G706" s="57">
        <v>2.80697622630004E-3</v>
      </c>
      <c r="H706" s="56">
        <v>-6.1898989580820301</v>
      </c>
      <c r="I706" s="55" t="s">
        <v>2105</v>
      </c>
    </row>
    <row r="707" spans="1:9" ht="17" thickBot="1" x14ac:dyDescent="0.25">
      <c r="A707" s="55" t="s">
        <v>2345</v>
      </c>
      <c r="B707" s="56">
        <v>-3.12010958240693</v>
      </c>
      <c r="C707" s="57">
        <v>1.4046768908461499E-5</v>
      </c>
      <c r="D707" s="57">
        <v>4.8571164608395001E-4</v>
      </c>
      <c r="E707" s="56">
        <v>3.1628524214404501</v>
      </c>
      <c r="F707" s="57">
        <v>4.0258429094881297E-5</v>
      </c>
      <c r="G707" s="57">
        <v>2.8037913532045502E-3</v>
      </c>
      <c r="H707" s="56">
        <v>-6.2829620038473797</v>
      </c>
      <c r="I707" s="55" t="s">
        <v>1206</v>
      </c>
    </row>
    <row r="708" spans="1:9" ht="17" thickBot="1" x14ac:dyDescent="0.25">
      <c r="A708" s="55" t="s">
        <v>2403</v>
      </c>
      <c r="B708" s="56">
        <v>-3.2949551873031999</v>
      </c>
      <c r="C708" s="57">
        <v>8.3924937977648505E-10</v>
      </c>
      <c r="D708" s="57">
        <v>1.5494003114812699E-7</v>
      </c>
      <c r="E708" s="56">
        <v>3.05376721383251</v>
      </c>
      <c r="F708" s="57">
        <v>5.7061024950652295E-7</v>
      </c>
      <c r="G708" s="57">
        <v>1.09758240088412E-4</v>
      </c>
      <c r="H708" s="56">
        <v>-6.3487224011357197</v>
      </c>
      <c r="I708" s="55" t="s">
        <v>2404</v>
      </c>
    </row>
    <row r="709" spans="1:9" ht="17" thickBot="1" x14ac:dyDescent="0.25">
      <c r="A709" s="55" t="s">
        <v>1229</v>
      </c>
      <c r="B709" s="56">
        <v>-3.56488688815194</v>
      </c>
      <c r="C709" s="57">
        <v>5.2099533253036198E-4</v>
      </c>
      <c r="D709" s="57">
        <v>7.8061057903684597E-3</v>
      </c>
      <c r="E709" s="56">
        <v>2.7865540624460898</v>
      </c>
      <c r="F709" s="57">
        <v>1.38720986574729E-3</v>
      </c>
      <c r="G709" s="57">
        <v>3.2755153689797797E-2</v>
      </c>
      <c r="H709" s="56">
        <v>-6.3514409505980396</v>
      </c>
      <c r="I709" s="55" t="s">
        <v>1230</v>
      </c>
    </row>
    <row r="710" spans="1:9" ht="17" thickBot="1" x14ac:dyDescent="0.25">
      <c r="A710" s="55" t="s">
        <v>2196</v>
      </c>
      <c r="B710" s="56">
        <v>-3.26678140394732</v>
      </c>
      <c r="C710" s="57">
        <v>5.57325513988969E-5</v>
      </c>
      <c r="D710" s="57">
        <v>1.4233009769783101E-3</v>
      </c>
      <c r="E710" s="56">
        <v>3.1226354484007199</v>
      </c>
      <c r="F710" s="57">
        <v>2.1361384566279799E-5</v>
      </c>
      <c r="G710" s="57">
        <v>1.78279290944278E-3</v>
      </c>
      <c r="H710" s="56">
        <v>-6.3894168523480399</v>
      </c>
      <c r="I710" s="55" t="s">
        <v>2197</v>
      </c>
    </row>
    <row r="711" spans="1:9" ht="17" thickBot="1" x14ac:dyDescent="0.25">
      <c r="A711" s="55" t="s">
        <v>1624</v>
      </c>
      <c r="B711" s="56">
        <v>-3.0678117147501198</v>
      </c>
      <c r="C711" s="57">
        <v>9.0592443828308299E-6</v>
      </c>
      <c r="D711" s="57">
        <v>3.4413577261911801E-4</v>
      </c>
      <c r="E711" s="56">
        <v>3.4000536893101598</v>
      </c>
      <c r="F711" s="57">
        <v>1.44225255219447E-7</v>
      </c>
      <c r="G711" s="57">
        <v>4.04571872175996E-5</v>
      </c>
      <c r="H711" s="56">
        <v>-6.4678654040602801</v>
      </c>
      <c r="I711" s="55" t="s">
        <v>1625</v>
      </c>
    </row>
    <row r="712" spans="1:9" ht="17" thickBot="1" x14ac:dyDescent="0.25">
      <c r="A712" s="55" t="s">
        <v>2235</v>
      </c>
      <c r="B712" s="56">
        <v>-3.8055464649277</v>
      </c>
      <c r="C712" s="57">
        <v>2.0674244466751098E-5</v>
      </c>
      <c r="D712" s="57">
        <v>6.5512669294565996E-4</v>
      </c>
      <c r="E712" s="56">
        <v>2.7067446153412802</v>
      </c>
      <c r="F712" s="57">
        <v>5.5374940258523595E-4</v>
      </c>
      <c r="G712" s="57">
        <v>1.7605306001901199E-2</v>
      </c>
      <c r="H712" s="56">
        <v>-6.5122910802689802</v>
      </c>
      <c r="I712" s="55" t="s">
        <v>2236</v>
      </c>
    </row>
    <row r="713" spans="1:9" ht="17" thickBot="1" x14ac:dyDescent="0.25">
      <c r="A713" s="55" t="s">
        <v>1786</v>
      </c>
      <c r="B713" s="56">
        <v>-3.5802632601801898</v>
      </c>
      <c r="C713" s="57">
        <v>3.2110526875631503E-8</v>
      </c>
      <c r="D713" s="57">
        <v>3.37208797930108E-6</v>
      </c>
      <c r="E713" s="56">
        <v>2.9812001562483101</v>
      </c>
      <c r="F713" s="57">
        <v>1.5460697610266501E-5</v>
      </c>
      <c r="G713" s="57">
        <v>1.35765091145457E-3</v>
      </c>
      <c r="H713" s="56">
        <v>-6.5614634164285004</v>
      </c>
      <c r="I713" s="55" t="s">
        <v>1787</v>
      </c>
    </row>
    <row r="714" spans="1:9" ht="17" thickBot="1" x14ac:dyDescent="0.25">
      <c r="A714" s="55" t="s">
        <v>2652</v>
      </c>
      <c r="B714" s="56">
        <v>-2.5830691474445699</v>
      </c>
      <c r="C714" s="57">
        <v>4.1175446490002501E-3</v>
      </c>
      <c r="D714" s="57">
        <v>3.4970723083227101E-2</v>
      </c>
      <c r="E714" s="56">
        <v>4.0221682948210704</v>
      </c>
      <c r="F714" s="57">
        <v>2.4529518553291302E-5</v>
      </c>
      <c r="G714" s="57">
        <v>1.95387187475414E-3</v>
      </c>
      <c r="H714" s="56">
        <v>-6.6052374422656497</v>
      </c>
      <c r="I714" s="55" t="s">
        <v>2653</v>
      </c>
    </row>
    <row r="715" spans="1:9" ht="17" thickBot="1" x14ac:dyDescent="0.25">
      <c r="A715" s="55" t="s">
        <v>1151</v>
      </c>
      <c r="B715" s="56">
        <v>-3.7932225840622902</v>
      </c>
      <c r="C715" s="57">
        <v>5.3283290713632002E-8</v>
      </c>
      <c r="D715" s="57">
        <v>5.1188124214530399E-6</v>
      </c>
      <c r="E715" s="56">
        <v>2.9234572745907101</v>
      </c>
      <c r="F715" s="57">
        <v>5.2471746523222099E-6</v>
      </c>
      <c r="G715" s="57">
        <v>6.3081658602947405E-4</v>
      </c>
      <c r="H715" s="56">
        <v>-6.7166798586529897</v>
      </c>
      <c r="I715" s="55" t="s">
        <v>1068</v>
      </c>
    </row>
    <row r="716" spans="1:9" ht="17" thickBot="1" x14ac:dyDescent="0.25">
      <c r="A716" s="55" t="s">
        <v>1277</v>
      </c>
      <c r="B716" s="56">
        <v>-3.2181070765141602</v>
      </c>
      <c r="C716" s="57">
        <v>1.37912655792493E-4</v>
      </c>
      <c r="D716" s="57">
        <v>2.8317442892944098E-3</v>
      </c>
      <c r="E716" s="56">
        <v>3.6082411534160999</v>
      </c>
      <c r="F716" s="57">
        <v>4.0171628110997603E-6</v>
      </c>
      <c r="G716" s="57">
        <v>5.0783564199987502E-4</v>
      </c>
      <c r="H716" s="56">
        <v>-6.82634822993026</v>
      </c>
      <c r="I716" s="55" t="s">
        <v>1206</v>
      </c>
    </row>
    <row r="717" spans="1:9" ht="17" thickBot="1" x14ac:dyDescent="0.25">
      <c r="A717" s="55" t="s">
        <v>2206</v>
      </c>
      <c r="B717" s="56">
        <v>-3.6457095000064399</v>
      </c>
      <c r="C717" s="57">
        <v>3.9269601150065497E-5</v>
      </c>
      <c r="D717" s="57">
        <v>1.10282129896434E-3</v>
      </c>
      <c r="E717" s="56">
        <v>3.2735230424941202</v>
      </c>
      <c r="F717" s="57">
        <v>5.4064657441115203E-5</v>
      </c>
      <c r="G717" s="57">
        <v>3.3859415544346401E-3</v>
      </c>
      <c r="H717" s="56">
        <v>-6.9192325425005601</v>
      </c>
      <c r="I717" s="55" t="s">
        <v>1206</v>
      </c>
    </row>
    <row r="718" spans="1:9" ht="17" thickBot="1" x14ac:dyDescent="0.25">
      <c r="A718" s="55" t="s">
        <v>1071</v>
      </c>
      <c r="B718" s="56">
        <v>-2.9253688225333598</v>
      </c>
      <c r="C718" s="57">
        <v>3.0478318845841103E-4</v>
      </c>
      <c r="D718" s="57">
        <v>5.2100256635752998E-3</v>
      </c>
      <c r="E718" s="56">
        <v>4.0309650986183501</v>
      </c>
      <c r="F718" s="57">
        <v>1.6777094114983499E-7</v>
      </c>
      <c r="G718" s="57">
        <v>4.4006099979262498E-5</v>
      </c>
      <c r="H718" s="56">
        <v>-6.9563339211517103</v>
      </c>
      <c r="I718" s="55" t="s">
        <v>1108</v>
      </c>
    </row>
    <row r="719" spans="1:9" ht="17" thickBot="1" x14ac:dyDescent="0.25">
      <c r="A719" s="55" t="s">
        <v>2649</v>
      </c>
      <c r="B719" s="56">
        <v>-3.44421976930427</v>
      </c>
      <c r="C719" s="57">
        <v>7.2837069257012898E-6</v>
      </c>
      <c r="D719" s="57">
        <v>2.8827496999178002E-4</v>
      </c>
      <c r="E719" s="56">
        <v>3.5339746868524902</v>
      </c>
      <c r="F719" s="57">
        <v>4.8971148564408999E-7</v>
      </c>
      <c r="G719" s="57">
        <v>9.8907028755536804E-5</v>
      </c>
      <c r="H719" s="56">
        <v>-6.9781944561567597</v>
      </c>
      <c r="I719" s="55" t="s">
        <v>2650</v>
      </c>
    </row>
    <row r="720" spans="1:9" ht="17" thickBot="1" x14ac:dyDescent="0.25">
      <c r="A720" s="55" t="s">
        <v>2588</v>
      </c>
      <c r="B720" s="56">
        <v>-4.3383489133457802</v>
      </c>
      <c r="C720" s="57">
        <v>3.4114043615473401E-7</v>
      </c>
      <c r="D720" s="57">
        <v>2.2493020496897998E-5</v>
      </c>
      <c r="E720" s="56">
        <v>2.71770238645226</v>
      </c>
      <c r="F720" s="57">
        <v>1.7298550713896301E-3</v>
      </c>
      <c r="G720" s="57">
        <v>3.83130300418432E-2</v>
      </c>
      <c r="H720" s="56">
        <v>-7.0560512997980398</v>
      </c>
      <c r="I720" s="55" t="s">
        <v>2589</v>
      </c>
    </row>
    <row r="721" spans="1:9" ht="17" thickBot="1" x14ac:dyDescent="0.25">
      <c r="A721" s="55" t="s">
        <v>1512</v>
      </c>
      <c r="B721" s="56">
        <v>-3.6925334492102402</v>
      </c>
      <c r="C721" s="57">
        <v>5.6501592612263698E-5</v>
      </c>
      <c r="D721" s="57">
        <v>1.4383516939460101E-3</v>
      </c>
      <c r="E721" s="56">
        <v>3.4923230012720698</v>
      </c>
      <c r="F721" s="57">
        <v>9.4912751361802503E-5</v>
      </c>
      <c r="G721" s="57">
        <v>5.1119938064110703E-3</v>
      </c>
      <c r="H721" s="56">
        <v>-7.1848564504823003</v>
      </c>
      <c r="I721" s="55" t="s">
        <v>1513</v>
      </c>
    </row>
    <row r="722" spans="1:9" ht="17" thickBot="1" x14ac:dyDescent="0.25">
      <c r="A722" s="55" t="s">
        <v>2582</v>
      </c>
      <c r="B722" s="56">
        <v>-3.4440061301045901</v>
      </c>
      <c r="C722" s="57">
        <v>4.23667137787517E-6</v>
      </c>
      <c r="D722" s="57">
        <v>1.831950509647E-4</v>
      </c>
      <c r="E722" s="56">
        <v>3.7555091743151898</v>
      </c>
      <c r="F722" s="57">
        <v>4.0992741801283897E-6</v>
      </c>
      <c r="G722" s="57">
        <v>5.1309149226549803E-4</v>
      </c>
      <c r="H722" s="56">
        <v>-7.1995153044197897</v>
      </c>
      <c r="I722" s="55" t="s">
        <v>2583</v>
      </c>
    </row>
    <row r="723" spans="1:9" ht="17" thickBot="1" x14ac:dyDescent="0.25">
      <c r="A723" s="55" t="s">
        <v>1244</v>
      </c>
      <c r="B723" s="56">
        <v>-3.6475450954795199</v>
      </c>
      <c r="C723" s="57">
        <v>5.5092242865424603E-5</v>
      </c>
      <c r="D723" s="57">
        <v>1.4126369665167001E-3</v>
      </c>
      <c r="E723" s="56">
        <v>3.6997066917700101</v>
      </c>
      <c r="F723" s="57">
        <v>6.1884510423866401E-5</v>
      </c>
      <c r="G723" s="57">
        <v>3.6761219324436198E-3</v>
      </c>
      <c r="H723" s="56">
        <v>-7.3472517872495304</v>
      </c>
      <c r="I723" s="55" t="s">
        <v>1245</v>
      </c>
    </row>
    <row r="724" spans="1:9" ht="17" thickBot="1" x14ac:dyDescent="0.25">
      <c r="A724" s="55" t="s">
        <v>2511</v>
      </c>
      <c r="B724" s="56">
        <v>-3.8701807165942501</v>
      </c>
      <c r="C724" s="57">
        <v>8.2038100660758405E-5</v>
      </c>
      <c r="D724" s="57">
        <v>1.9119109935549501E-3</v>
      </c>
      <c r="E724" s="56">
        <v>3.5921934385076302</v>
      </c>
      <c r="F724" s="57">
        <v>2.5251468721013397E-4</v>
      </c>
      <c r="G724" s="57">
        <v>9.9222551314845902E-3</v>
      </c>
      <c r="H724" s="56">
        <v>-7.4623741551018803</v>
      </c>
      <c r="I724" s="55" t="s">
        <v>1206</v>
      </c>
    </row>
    <row r="725" spans="1:9" ht="17" thickBot="1" x14ac:dyDescent="0.25">
      <c r="A725" s="55" t="s">
        <v>2523</v>
      </c>
      <c r="B725" s="56">
        <v>-4.1595156601116203</v>
      </c>
      <c r="C725" s="57">
        <v>1.57709324839183E-3</v>
      </c>
      <c r="D725" s="57">
        <v>1.7568335436066299E-2</v>
      </c>
      <c r="E725" s="56">
        <v>3.3516731908962099</v>
      </c>
      <c r="F725" s="57">
        <v>2.3859995625016002E-3</v>
      </c>
      <c r="G725" s="57">
        <v>4.7712904122618603E-2</v>
      </c>
      <c r="H725" s="56">
        <v>-7.5111888510078302</v>
      </c>
      <c r="I725" s="55" t="s">
        <v>2524</v>
      </c>
    </row>
    <row r="726" spans="1:9" ht="17" thickBot="1" x14ac:dyDescent="0.25">
      <c r="A726" s="55" t="s">
        <v>2484</v>
      </c>
      <c r="B726" s="56">
        <v>-3.83859948014705</v>
      </c>
      <c r="C726" s="57">
        <v>1.95738200565813E-5</v>
      </c>
      <c r="D726" s="57">
        <v>6.2775192389920905E-4</v>
      </c>
      <c r="E726" s="56">
        <v>3.8229950878452601</v>
      </c>
      <c r="F726" s="57">
        <v>3.7273385138580699E-6</v>
      </c>
      <c r="G726" s="57">
        <v>4.8568423202833102E-4</v>
      </c>
      <c r="H726" s="56">
        <v>-7.6615945679923101</v>
      </c>
      <c r="I726" s="55" t="s">
        <v>2485</v>
      </c>
    </row>
    <row r="727" spans="1:9" ht="17" thickBot="1" x14ac:dyDescent="0.25">
      <c r="A727" s="55" t="s">
        <v>1227</v>
      </c>
      <c r="B727" s="56">
        <v>-3.5947555212623099</v>
      </c>
      <c r="C727" s="57">
        <v>3.8717009384077503E-8</v>
      </c>
      <c r="D727" s="57">
        <v>3.9710184842190701E-6</v>
      </c>
      <c r="E727" s="56">
        <v>4.1995271468870499</v>
      </c>
      <c r="F727" s="57">
        <v>2.57603525391961E-12</v>
      </c>
      <c r="G727" s="57">
        <v>4.7298349112194902E-9</v>
      </c>
      <c r="H727" s="56">
        <v>-7.7942826681493598</v>
      </c>
      <c r="I727" s="55" t="s">
        <v>1228</v>
      </c>
    </row>
    <row r="728" spans="1:9" ht="17" thickBot="1" x14ac:dyDescent="0.25">
      <c r="A728" s="55" t="s">
        <v>2168</v>
      </c>
      <c r="B728" s="56">
        <v>-4.2546753426156201</v>
      </c>
      <c r="C728" s="57">
        <v>1.7308880788152101E-3</v>
      </c>
      <c r="D728" s="57">
        <v>1.8884113464196099E-2</v>
      </c>
      <c r="E728" s="56">
        <v>3.5614230026739402</v>
      </c>
      <c r="F728" s="57">
        <v>2.0746596099194101E-3</v>
      </c>
      <c r="G728" s="57">
        <v>4.3153347210651102E-2</v>
      </c>
      <c r="H728" s="56">
        <v>-7.8160983452895696</v>
      </c>
      <c r="I728" s="55" t="s">
        <v>2169</v>
      </c>
    </row>
    <row r="729" spans="1:9" ht="17" thickBot="1" x14ac:dyDescent="0.25">
      <c r="A729" s="55" t="s">
        <v>2170</v>
      </c>
      <c r="B729" s="56">
        <v>-4.2546753426156201</v>
      </c>
      <c r="C729" s="57">
        <v>1.7308880788152101E-3</v>
      </c>
      <c r="D729" s="57">
        <v>1.8884113464196099E-2</v>
      </c>
      <c r="E729" s="56">
        <v>3.5614230026739402</v>
      </c>
      <c r="F729" s="57">
        <v>2.0746596099194101E-3</v>
      </c>
      <c r="G729" s="57">
        <v>4.3153347210651102E-2</v>
      </c>
      <c r="H729" s="56">
        <v>-7.8160983452895696</v>
      </c>
      <c r="I729" s="55" t="s">
        <v>2171</v>
      </c>
    </row>
    <row r="730" spans="1:9" ht="17" thickBot="1" x14ac:dyDescent="0.25">
      <c r="A730" s="55" t="s">
        <v>2016</v>
      </c>
      <c r="B730" s="56">
        <v>-4.2652339302932898</v>
      </c>
      <c r="C730" s="57">
        <v>1.6141980053202899E-5</v>
      </c>
      <c r="D730" s="57">
        <v>5.3716360267954701E-4</v>
      </c>
      <c r="E730" s="56">
        <v>3.7110730829982801</v>
      </c>
      <c r="F730" s="57">
        <v>4.5365463210446399E-4</v>
      </c>
      <c r="G730" s="57">
        <v>1.5296264782327E-2</v>
      </c>
      <c r="H730" s="56">
        <v>-7.9763070132915699</v>
      </c>
      <c r="I730" s="55" t="s">
        <v>1206</v>
      </c>
    </row>
    <row r="731" spans="1:9" ht="17" thickBot="1" x14ac:dyDescent="0.25">
      <c r="A731" s="55" t="s">
        <v>1931</v>
      </c>
      <c r="B731" s="56">
        <v>-3.8654066179385098</v>
      </c>
      <c r="C731" s="57">
        <v>1.17108349348407E-5</v>
      </c>
      <c r="D731" s="57">
        <v>4.1985899519735698E-4</v>
      </c>
      <c r="E731" s="56">
        <v>4.2371664216083502</v>
      </c>
      <c r="F731" s="57">
        <v>2.28349680835027E-5</v>
      </c>
      <c r="G731" s="57">
        <v>1.8599895344657399E-3</v>
      </c>
      <c r="H731" s="56">
        <v>-8.1025730395468596</v>
      </c>
      <c r="I731" s="55" t="s">
        <v>1932</v>
      </c>
    </row>
    <row r="732" spans="1:9" ht="17" thickBot="1" x14ac:dyDescent="0.25">
      <c r="A732" s="55" t="s">
        <v>1421</v>
      </c>
      <c r="B732" s="56">
        <v>-4.2021949614691003</v>
      </c>
      <c r="C732" s="57">
        <v>3.8702170730274099E-5</v>
      </c>
      <c r="D732" s="57">
        <v>1.09121618429542E-3</v>
      </c>
      <c r="E732" s="56">
        <v>3.9738870633283998</v>
      </c>
      <c r="F732" s="57">
        <v>2.7339041015504798E-4</v>
      </c>
      <c r="G732" s="57">
        <v>1.0487073927542299E-2</v>
      </c>
      <c r="H732" s="56">
        <v>-8.1760820247975001</v>
      </c>
      <c r="I732" s="55" t="s">
        <v>1422</v>
      </c>
    </row>
    <row r="733" spans="1:9" ht="17" thickBot="1" x14ac:dyDescent="0.25">
      <c r="A733" s="55" t="s">
        <v>1751</v>
      </c>
      <c r="B733" s="56">
        <v>-3.9207577445894302</v>
      </c>
      <c r="C733" s="57">
        <v>5.5225384105467697E-10</v>
      </c>
      <c r="D733" s="57">
        <v>1.05629741436323E-7</v>
      </c>
      <c r="E733" s="56">
        <v>4.2722706358606404</v>
      </c>
      <c r="F733" s="57">
        <v>3.1616461086523597E-14</v>
      </c>
      <c r="G733" s="57">
        <v>7.9819708070564595E-11</v>
      </c>
      <c r="H733" s="56">
        <v>-8.1930283804500803</v>
      </c>
      <c r="I733" s="55" t="s">
        <v>1752</v>
      </c>
    </row>
    <row r="734" spans="1:9" ht="17" thickBot="1" x14ac:dyDescent="0.25">
      <c r="A734" s="55" t="s">
        <v>1968</v>
      </c>
      <c r="B734" s="56">
        <v>-4.1765361955654097</v>
      </c>
      <c r="C734" s="57">
        <v>2.1721008214778598E-9</v>
      </c>
      <c r="D734" s="57">
        <v>3.6028025422497202E-7</v>
      </c>
      <c r="E734" s="56">
        <v>4.1300858762768096</v>
      </c>
      <c r="F734" s="57">
        <v>3.0081457168304897E-8</v>
      </c>
      <c r="G734" s="57">
        <v>1.4465599772101301E-5</v>
      </c>
      <c r="H734" s="56">
        <v>-8.3066220718422201</v>
      </c>
      <c r="I734" s="55" t="s">
        <v>1969</v>
      </c>
    </row>
    <row r="735" spans="1:9" ht="17" thickBot="1" x14ac:dyDescent="0.25">
      <c r="A735" s="55" t="s">
        <v>2651</v>
      </c>
      <c r="B735" s="56">
        <v>-3.7894637278579202</v>
      </c>
      <c r="C735" s="57">
        <v>1.5703808334961999E-3</v>
      </c>
      <c r="D735" s="57">
        <v>1.7529314130366899E-2</v>
      </c>
      <c r="E735" s="56">
        <v>4.5233005544561298</v>
      </c>
      <c r="F735" s="57">
        <v>2.4951318591275901E-5</v>
      </c>
      <c r="G735" s="57">
        <v>1.9685225843281201E-3</v>
      </c>
      <c r="H735" s="56">
        <v>-8.3127642823140508</v>
      </c>
      <c r="I735" s="55" t="s">
        <v>1877</v>
      </c>
    </row>
    <row r="736" spans="1:9" ht="17" thickBot="1" x14ac:dyDescent="0.25">
      <c r="A736" s="55" t="s">
        <v>1779</v>
      </c>
      <c r="B736" s="56">
        <v>-4.5987302107275196</v>
      </c>
      <c r="C736" s="57">
        <v>1.04508852436206E-4</v>
      </c>
      <c r="D736" s="57">
        <v>2.2960445726690698E-3</v>
      </c>
      <c r="E736" s="56">
        <v>3.75575590100012</v>
      </c>
      <c r="F736" s="57">
        <v>2.3394249644292601E-3</v>
      </c>
      <c r="G736" s="57">
        <v>4.7134470117848902E-2</v>
      </c>
      <c r="H736" s="56">
        <v>-8.3544861117276401</v>
      </c>
      <c r="I736" s="55" t="s">
        <v>1780</v>
      </c>
    </row>
    <row r="737" spans="1:9" ht="17" thickBot="1" x14ac:dyDescent="0.25">
      <c r="A737" s="55" t="s">
        <v>2605</v>
      </c>
      <c r="B737" s="56">
        <v>-4.7856527301828997</v>
      </c>
      <c r="C737" s="57">
        <v>8.2334526768518794E-5</v>
      </c>
      <c r="D737" s="57">
        <v>1.91461592313518E-3</v>
      </c>
      <c r="E737" s="56">
        <v>3.6752741068007602</v>
      </c>
      <c r="F737" s="57">
        <v>1.3613572378005001E-3</v>
      </c>
      <c r="G737" s="57">
        <v>3.2524889362586601E-2</v>
      </c>
      <c r="H737" s="56">
        <v>-8.4609268369836599</v>
      </c>
      <c r="I737" s="55" t="s">
        <v>2606</v>
      </c>
    </row>
    <row r="738" spans="1:9" ht="17" thickBot="1" x14ac:dyDescent="0.25">
      <c r="A738" s="55" t="s">
        <v>1473</v>
      </c>
      <c r="B738" s="56">
        <v>-4.3998871448614398</v>
      </c>
      <c r="C738" s="57">
        <v>4.4842025725065899E-6</v>
      </c>
      <c r="D738" s="57">
        <v>1.9117290123873E-4</v>
      </c>
      <c r="E738" s="56">
        <v>4.1633201580359103</v>
      </c>
      <c r="F738" s="57">
        <v>4.7432307193103197E-6</v>
      </c>
      <c r="G738" s="57">
        <v>5.8060018689642696E-4</v>
      </c>
      <c r="H738" s="56">
        <v>-8.5632073028973608</v>
      </c>
      <c r="I738" s="55" t="s">
        <v>1474</v>
      </c>
    </row>
    <row r="739" spans="1:9" ht="17" thickBot="1" x14ac:dyDescent="0.25">
      <c r="A739" s="55" t="s">
        <v>2346</v>
      </c>
      <c r="B739" s="56">
        <v>-4.4918210983401297</v>
      </c>
      <c r="C739" s="57">
        <v>1.40188848580137E-5</v>
      </c>
      <c r="D739" s="57">
        <v>4.8553824538415802E-4</v>
      </c>
      <c r="E739" s="56">
        <v>4.2338192028837103</v>
      </c>
      <c r="F739" s="57">
        <v>8.1584040035835605E-5</v>
      </c>
      <c r="G739" s="57">
        <v>4.5320656814991402E-3</v>
      </c>
      <c r="H739" s="56">
        <v>-8.7256403012238408</v>
      </c>
      <c r="I739" s="55" t="s">
        <v>2347</v>
      </c>
    </row>
    <row r="740" spans="1:9" ht="17" thickBot="1" x14ac:dyDescent="0.25">
      <c r="A740" s="55" t="s">
        <v>2215</v>
      </c>
      <c r="B740" s="56">
        <v>-3.59056111671417</v>
      </c>
      <c r="C740" s="57">
        <v>5.3481687213860199E-3</v>
      </c>
      <c r="D740" s="57">
        <v>4.2415752754481298E-2</v>
      </c>
      <c r="E740" s="56">
        <v>5.2134365257136999</v>
      </c>
      <c r="F740" s="57">
        <v>1.6564705853227199E-3</v>
      </c>
      <c r="G740" s="57">
        <v>3.72558311934999E-2</v>
      </c>
      <c r="H740" s="56">
        <v>-8.8039976424278699</v>
      </c>
      <c r="I740" s="55" t="s">
        <v>2216</v>
      </c>
    </row>
    <row r="741" spans="1:9" ht="17" thickBot="1" x14ac:dyDescent="0.25">
      <c r="A741" s="55" t="s">
        <v>2679</v>
      </c>
      <c r="B741" s="56">
        <v>-5.2658436904123098</v>
      </c>
      <c r="C741" s="57">
        <v>7.7407420535449304E-6</v>
      </c>
      <c r="D741" s="57">
        <v>3.0377762391647402E-4</v>
      </c>
      <c r="E741" s="56">
        <v>3.65277731848483</v>
      </c>
      <c r="F741" s="57">
        <v>8.3955153376690504E-4</v>
      </c>
      <c r="G741" s="57">
        <v>2.3649124585062999E-2</v>
      </c>
      <c r="H741" s="56">
        <v>-8.9186210088971407</v>
      </c>
      <c r="I741" s="55" t="s">
        <v>2680</v>
      </c>
    </row>
    <row r="742" spans="1:9" ht="17" thickBot="1" x14ac:dyDescent="0.25">
      <c r="A742" s="55" t="s">
        <v>1814</v>
      </c>
      <c r="B742" s="56">
        <v>-4.9241479279799902</v>
      </c>
      <c r="C742" s="57">
        <v>4.7357551820481498E-7</v>
      </c>
      <c r="D742" s="57">
        <v>2.8975451951027099E-5</v>
      </c>
      <c r="E742" s="56">
        <v>4.0790597205018404</v>
      </c>
      <c r="F742" s="57">
        <v>1.18026904538726E-4</v>
      </c>
      <c r="G742" s="57">
        <v>5.8528244175763298E-3</v>
      </c>
      <c r="H742" s="56">
        <v>-9.0032076484818298</v>
      </c>
      <c r="I742" s="55" t="s">
        <v>1815</v>
      </c>
    </row>
    <row r="743" spans="1:9" ht="17" thickBot="1" x14ac:dyDescent="0.25">
      <c r="A743" s="55" t="s">
        <v>1605</v>
      </c>
      <c r="B743" s="56">
        <v>-4.7207128546544697</v>
      </c>
      <c r="C743" s="57">
        <v>2.8333957828294602E-9</v>
      </c>
      <c r="D743" s="57">
        <v>4.5572595352463897E-7</v>
      </c>
      <c r="E743" s="56">
        <v>4.2917265926649497</v>
      </c>
      <c r="F743" s="57">
        <v>8.9581971871088999E-5</v>
      </c>
      <c r="G743" s="57">
        <v>4.88996509697401E-3</v>
      </c>
      <c r="H743" s="56">
        <v>-9.0124394473194194</v>
      </c>
      <c r="I743" s="55" t="s">
        <v>1606</v>
      </c>
    </row>
    <row r="744" spans="1:9" ht="17" thickBot="1" x14ac:dyDescent="0.25">
      <c r="A744" s="55" t="s">
        <v>1770</v>
      </c>
      <c r="B744" s="56">
        <v>-5.1680784709890304</v>
      </c>
      <c r="C744" s="57">
        <v>1.48105791177427E-5</v>
      </c>
      <c r="D744" s="57">
        <v>5.04724567012514E-4</v>
      </c>
      <c r="E744" s="56">
        <v>3.9072146051676002</v>
      </c>
      <c r="F744" s="57">
        <v>2.1297867651416601E-4</v>
      </c>
      <c r="G744" s="57">
        <v>8.6899602617305505E-3</v>
      </c>
      <c r="H744" s="56">
        <v>-9.0752930761566297</v>
      </c>
      <c r="I744" s="55" t="s">
        <v>1771</v>
      </c>
    </row>
    <row r="745" spans="1:9" ht="17" thickBot="1" x14ac:dyDescent="0.25">
      <c r="A745" s="55" t="s">
        <v>1493</v>
      </c>
      <c r="B745" s="56">
        <v>-4.7431163972356396</v>
      </c>
      <c r="C745" s="57">
        <v>9.1692098638878806E-11</v>
      </c>
      <c r="D745" s="57">
        <v>2.3740426173195599E-8</v>
      </c>
      <c r="E745" s="56">
        <v>4.42824519187511</v>
      </c>
      <c r="F745" s="57">
        <v>5.3630964269288901E-11</v>
      </c>
      <c r="G745" s="57">
        <v>6.3716740314519305E-8</v>
      </c>
      <c r="H745" s="56">
        <v>-9.1713615891107398</v>
      </c>
      <c r="I745" s="55" t="s">
        <v>1494</v>
      </c>
    </row>
    <row r="746" spans="1:9" ht="17" thickBot="1" x14ac:dyDescent="0.25">
      <c r="A746" s="55" t="s">
        <v>2249</v>
      </c>
      <c r="B746" s="56">
        <v>-4.6122352657171</v>
      </c>
      <c r="C746" s="57">
        <v>3.2239144492884702E-6</v>
      </c>
      <c r="D746" s="57">
        <v>1.4467778929028399E-4</v>
      </c>
      <c r="E746" s="56">
        <v>4.5783164182614398</v>
      </c>
      <c r="F746" s="57">
        <v>3.49791710578432E-6</v>
      </c>
      <c r="G746" s="57">
        <v>4.64785735431092E-4</v>
      </c>
      <c r="H746" s="56">
        <v>-9.1905516839785495</v>
      </c>
      <c r="I746" s="55" t="s">
        <v>2250</v>
      </c>
    </row>
    <row r="747" spans="1:9" ht="17" thickBot="1" x14ac:dyDescent="0.25">
      <c r="A747" s="55" t="s">
        <v>1279</v>
      </c>
      <c r="B747" s="56">
        <v>-4.4242620875660403</v>
      </c>
      <c r="C747" s="57">
        <v>3.7652461813247102E-6</v>
      </c>
      <c r="D747" s="57">
        <v>1.66195304939096E-4</v>
      </c>
      <c r="E747" s="56">
        <v>4.8172186646816302</v>
      </c>
      <c r="F747" s="57">
        <v>1.6588371722234899E-6</v>
      </c>
      <c r="G747" s="57">
        <v>2.6174636224529603E-4</v>
      </c>
      <c r="H747" s="56">
        <v>-9.2414807522476696</v>
      </c>
      <c r="I747" s="55" t="s">
        <v>1206</v>
      </c>
    </row>
    <row r="748" spans="1:9" ht="17" thickBot="1" x14ac:dyDescent="0.25">
      <c r="A748" s="55" t="s">
        <v>1123</v>
      </c>
      <c r="B748" s="56">
        <v>-4.8135114642377097</v>
      </c>
      <c r="C748" s="57">
        <v>6.1728907313644895E-8</v>
      </c>
      <c r="D748" s="57">
        <v>5.7223141476415902E-6</v>
      </c>
      <c r="E748" s="56">
        <v>4.6697945235805998</v>
      </c>
      <c r="F748" s="57">
        <v>1.7163823056547999E-7</v>
      </c>
      <c r="G748" s="57">
        <v>4.4443299265781997E-5</v>
      </c>
      <c r="H748" s="56">
        <v>-9.4833059878183104</v>
      </c>
      <c r="I748" s="55" t="s">
        <v>1104</v>
      </c>
    </row>
    <row r="749" spans="1:9" ht="17" thickBot="1" x14ac:dyDescent="0.25">
      <c r="A749" s="55" t="s">
        <v>1460</v>
      </c>
      <c r="B749" s="56">
        <v>-5.2836575263302503</v>
      </c>
      <c r="C749" s="57">
        <v>5.55037394594703E-5</v>
      </c>
      <c r="D749" s="57">
        <v>1.4202722908690001E-3</v>
      </c>
      <c r="E749" s="56">
        <v>4.2170317506731303</v>
      </c>
      <c r="F749" s="57">
        <v>1.17943838680526E-3</v>
      </c>
      <c r="G749" s="57">
        <v>2.9838892461038199E-2</v>
      </c>
      <c r="H749" s="56">
        <v>-9.5006892770033904</v>
      </c>
      <c r="I749" s="55" t="s">
        <v>1461</v>
      </c>
    </row>
    <row r="750" spans="1:9" ht="17" thickBot="1" x14ac:dyDescent="0.25">
      <c r="A750" s="55" t="s">
        <v>1087</v>
      </c>
      <c r="B750" s="56">
        <v>-6.2092295900315104</v>
      </c>
      <c r="C750" s="57">
        <v>6.8331020371450898E-9</v>
      </c>
      <c r="D750" s="57">
        <v>9.3595864097179001E-7</v>
      </c>
      <c r="E750" s="56">
        <v>3.3541020199805902</v>
      </c>
      <c r="F750" s="57">
        <v>2.2763052221859799E-3</v>
      </c>
      <c r="G750" s="57">
        <v>4.6204037847048199E-2</v>
      </c>
      <c r="H750" s="56">
        <v>-9.5633316100120993</v>
      </c>
      <c r="I750" s="55" t="s">
        <v>1136</v>
      </c>
    </row>
    <row r="751" spans="1:9" ht="17" thickBot="1" x14ac:dyDescent="0.25">
      <c r="A751" s="55" t="s">
        <v>1694</v>
      </c>
      <c r="B751" s="56">
        <v>-5.4039793436234502</v>
      </c>
      <c r="C751" s="57">
        <v>5.2852031004306801E-8</v>
      </c>
      <c r="D751" s="57">
        <v>5.1004612284201699E-6</v>
      </c>
      <c r="E751" s="56">
        <v>4.3201591741794303</v>
      </c>
      <c r="F751" s="57">
        <v>1.1212770836906E-4</v>
      </c>
      <c r="G751" s="57">
        <v>5.6616083148247499E-3</v>
      </c>
      <c r="H751" s="56">
        <v>-9.7241385178028796</v>
      </c>
      <c r="I751" s="55" t="s">
        <v>1695</v>
      </c>
    </row>
    <row r="752" spans="1:9" ht="17" thickBot="1" x14ac:dyDescent="0.25">
      <c r="A752" s="55" t="s">
        <v>2200</v>
      </c>
      <c r="B752" s="56">
        <v>-5.1517210452775801</v>
      </c>
      <c r="C752" s="57">
        <v>1.5672160563424702E-8</v>
      </c>
      <c r="D752" s="57">
        <v>1.9013465195546799E-6</v>
      </c>
      <c r="E752" s="56">
        <v>4.6730388604789104</v>
      </c>
      <c r="F752" s="57">
        <v>1.4225770591198099E-7</v>
      </c>
      <c r="G752" s="57">
        <v>4.04571872175996E-5</v>
      </c>
      <c r="H752" s="56">
        <v>-9.8247599057564798</v>
      </c>
      <c r="I752" s="55" t="s">
        <v>2201</v>
      </c>
    </row>
    <row r="753" spans="1:9" ht="17" thickBot="1" x14ac:dyDescent="0.25">
      <c r="A753" s="55" t="s">
        <v>2338</v>
      </c>
      <c r="B753" s="56">
        <v>-5.6863202330221201</v>
      </c>
      <c r="C753" s="57">
        <v>2.33655453167541E-11</v>
      </c>
      <c r="D753" s="57">
        <v>7.4040879495523501E-9</v>
      </c>
      <c r="E753" s="56">
        <v>4.1940045590261796</v>
      </c>
      <c r="F753" s="57">
        <v>3.0254677002319801E-7</v>
      </c>
      <c r="G753" s="57">
        <v>7.0236058783431298E-5</v>
      </c>
      <c r="H753" s="56">
        <v>-9.8803247920483006</v>
      </c>
      <c r="I753" s="55" t="s">
        <v>2339</v>
      </c>
    </row>
    <row r="754" spans="1:9" ht="17" thickBot="1" x14ac:dyDescent="0.25">
      <c r="A754" s="55" t="s">
        <v>2492</v>
      </c>
      <c r="B754" s="56">
        <v>-5.3658341037183996</v>
      </c>
      <c r="C754" s="57">
        <v>5.4897323541506903E-13</v>
      </c>
      <c r="D754" s="57">
        <v>2.7598937063353399E-10</v>
      </c>
      <c r="E754" s="56">
        <v>4.5175980566624299</v>
      </c>
      <c r="F754" s="57">
        <v>1.12577637619223E-7</v>
      </c>
      <c r="G754" s="57">
        <v>3.5374799255746497E-5</v>
      </c>
      <c r="H754" s="56">
        <v>-9.8834321603808295</v>
      </c>
      <c r="I754" s="55" t="s">
        <v>1206</v>
      </c>
    </row>
    <row r="755" spans="1:9" ht="17" thickBot="1" x14ac:dyDescent="0.25">
      <c r="A755" s="55" t="s">
        <v>1342</v>
      </c>
      <c r="B755" s="56">
        <v>-4.9563699573233597</v>
      </c>
      <c r="C755" s="57">
        <v>1.7339900493634699E-11</v>
      </c>
      <c r="D755" s="57">
        <v>5.8435464663549103E-9</v>
      </c>
      <c r="E755" s="56">
        <v>4.9441030437687896</v>
      </c>
      <c r="F755" s="57">
        <v>9.5154339293732003E-14</v>
      </c>
      <c r="G755" s="57">
        <v>2.1353691007950101E-10</v>
      </c>
      <c r="H755" s="56">
        <v>-9.9004730010921502</v>
      </c>
      <c r="I755" s="55" t="s">
        <v>1343</v>
      </c>
    </row>
    <row r="756" spans="1:9" ht="17" thickBot="1" x14ac:dyDescent="0.25">
      <c r="A756" s="55" t="s">
        <v>2144</v>
      </c>
      <c r="B756" s="56">
        <v>-4.6340340858498701</v>
      </c>
      <c r="C756" s="57">
        <v>4.2890188540907502E-6</v>
      </c>
      <c r="D756" s="57">
        <v>1.8508162457561101E-4</v>
      </c>
      <c r="E756" s="56">
        <v>5.3192540469573002</v>
      </c>
      <c r="F756" s="57">
        <v>9.7146284071124006E-8</v>
      </c>
      <c r="G756" s="57">
        <v>3.1646185473943402E-5</v>
      </c>
      <c r="H756" s="56">
        <v>-9.9532881328071703</v>
      </c>
      <c r="I756" s="55" t="s">
        <v>2145</v>
      </c>
    </row>
    <row r="757" spans="1:9" ht="17" thickBot="1" x14ac:dyDescent="0.25">
      <c r="A757" s="55" t="s">
        <v>1248</v>
      </c>
      <c r="B757" s="56">
        <v>-5.6501276554628497</v>
      </c>
      <c r="C757" s="57">
        <v>7.9041640388443396E-5</v>
      </c>
      <c r="D757" s="57">
        <v>1.86274121558737E-3</v>
      </c>
      <c r="E757" s="56">
        <v>4.3203869272540603</v>
      </c>
      <c r="F757" s="57">
        <v>9.3267052204203105E-4</v>
      </c>
      <c r="G757" s="57">
        <v>2.5288999018946798E-2</v>
      </c>
      <c r="H757" s="56">
        <v>-9.9705145827169002</v>
      </c>
      <c r="I757" s="55" t="s">
        <v>1249</v>
      </c>
    </row>
    <row r="758" spans="1:9" ht="17" thickBot="1" x14ac:dyDescent="0.25">
      <c r="A758" s="55" t="s">
        <v>2150</v>
      </c>
      <c r="B758" s="56">
        <v>-5.52495260668681</v>
      </c>
      <c r="C758" s="57">
        <v>1.5385923779015701E-5</v>
      </c>
      <c r="D758" s="57">
        <v>5.1686479074728104E-4</v>
      </c>
      <c r="E758" s="56">
        <v>4.4627802436315296</v>
      </c>
      <c r="F758" s="57">
        <v>2.9177990261793199E-4</v>
      </c>
      <c r="G758" s="57">
        <v>1.09261411815524E-2</v>
      </c>
      <c r="H758" s="56">
        <v>-9.9877328503183396</v>
      </c>
      <c r="I758" s="55" t="s">
        <v>1096</v>
      </c>
    </row>
    <row r="759" spans="1:9" ht="17" thickBot="1" x14ac:dyDescent="0.25">
      <c r="A759" s="55" t="s">
        <v>1711</v>
      </c>
      <c r="B759" s="56">
        <v>-5.7919585700981102</v>
      </c>
      <c r="C759" s="57">
        <v>1.8341961081218101E-5</v>
      </c>
      <c r="D759" s="57">
        <v>5.9635248961001797E-4</v>
      </c>
      <c r="E759" s="56">
        <v>4.23793632320469</v>
      </c>
      <c r="F759" s="57">
        <v>2.1903670693514598E-3</v>
      </c>
      <c r="G759" s="57">
        <v>4.4904904740221997E-2</v>
      </c>
      <c r="H759" s="56">
        <v>-10.029894893302799</v>
      </c>
      <c r="I759" s="55" t="s">
        <v>1712</v>
      </c>
    </row>
    <row r="760" spans="1:9" ht="17" thickBot="1" x14ac:dyDescent="0.25">
      <c r="A760" s="55" t="s">
        <v>2667</v>
      </c>
      <c r="B760" s="56">
        <v>-5.1689737171339303</v>
      </c>
      <c r="C760" s="57">
        <v>7.3049754536092498E-6</v>
      </c>
      <c r="D760" s="57">
        <v>2.8827496999178002E-4</v>
      </c>
      <c r="E760" s="56">
        <v>5.0142050968766396</v>
      </c>
      <c r="F760" s="57">
        <v>1.8880219963333101E-4</v>
      </c>
      <c r="G760" s="57">
        <v>7.9774854100301204E-3</v>
      </c>
      <c r="H760" s="56">
        <v>-10.183178814010599</v>
      </c>
      <c r="I760" s="55" t="s">
        <v>1885</v>
      </c>
    </row>
    <row r="761" spans="1:9" ht="17" thickBot="1" x14ac:dyDescent="0.25">
      <c r="A761" s="55" t="s">
        <v>1278</v>
      </c>
      <c r="B761" s="56">
        <v>-6.6909382035168496</v>
      </c>
      <c r="C761" s="57">
        <v>1.41428835877609E-6</v>
      </c>
      <c r="D761" s="57">
        <v>7.3057800839842102E-5</v>
      </c>
      <c r="E761" s="56">
        <v>3.58213691635147</v>
      </c>
      <c r="F761" s="57">
        <v>9.6745732313910403E-4</v>
      </c>
      <c r="G761" s="57">
        <v>2.6014731603549199E-2</v>
      </c>
      <c r="H761" s="56">
        <v>-10.273075119868301</v>
      </c>
      <c r="I761" s="55" t="s">
        <v>1206</v>
      </c>
    </row>
    <row r="762" spans="1:9" ht="17" thickBot="1" x14ac:dyDescent="0.25">
      <c r="A762" s="55" t="s">
        <v>1904</v>
      </c>
      <c r="B762" s="56">
        <v>-5.1704357681455697</v>
      </c>
      <c r="C762" s="57">
        <v>6.9517589436798204E-5</v>
      </c>
      <c r="D762" s="57">
        <v>1.6887047383668901E-3</v>
      </c>
      <c r="E762" s="56">
        <v>5.1104022605286703</v>
      </c>
      <c r="F762" s="57">
        <v>1.33806528668914E-4</v>
      </c>
      <c r="G762" s="57">
        <v>6.3888663345769599E-3</v>
      </c>
      <c r="H762" s="56">
        <v>-10.2808380286742</v>
      </c>
      <c r="I762" s="55" t="s">
        <v>1206</v>
      </c>
    </row>
    <row r="763" spans="1:9" ht="17" thickBot="1" x14ac:dyDescent="0.25">
      <c r="A763" s="55" t="s">
        <v>1143</v>
      </c>
      <c r="B763" s="56">
        <v>-5.6820004168995197</v>
      </c>
      <c r="C763" s="57">
        <v>1.0972508264251701E-7</v>
      </c>
      <c r="D763" s="57">
        <v>9.17154814796569E-6</v>
      </c>
      <c r="E763" s="56">
        <v>4.6322341745168103</v>
      </c>
      <c r="F763" s="57">
        <v>3.2111111051155302E-6</v>
      </c>
      <c r="G763" s="57">
        <v>4.3236540660012302E-4</v>
      </c>
      <c r="H763" s="56">
        <v>-10.3142345914163</v>
      </c>
      <c r="I763" s="55" t="s">
        <v>1112</v>
      </c>
    </row>
    <row r="764" spans="1:9" ht="17" thickBot="1" x14ac:dyDescent="0.25">
      <c r="A764" s="55" t="s">
        <v>2262</v>
      </c>
      <c r="B764" s="56">
        <v>-5.37279382402102</v>
      </c>
      <c r="C764" s="57">
        <v>8.7066988749220697E-8</v>
      </c>
      <c r="D764" s="57">
        <v>7.6702043076128803E-6</v>
      </c>
      <c r="E764" s="56">
        <v>4.9811556619059498</v>
      </c>
      <c r="F764" s="57">
        <v>3.2661231404167701E-8</v>
      </c>
      <c r="G764" s="57">
        <v>1.5340904434185499E-5</v>
      </c>
      <c r="H764" s="56">
        <v>-10.353949485927</v>
      </c>
      <c r="I764" s="55" t="s">
        <v>2263</v>
      </c>
    </row>
    <row r="765" spans="1:9" ht="17" thickBot="1" x14ac:dyDescent="0.25">
      <c r="A765" s="55" t="s">
        <v>1067</v>
      </c>
      <c r="B765" s="56">
        <v>-4.0969721092455504</v>
      </c>
      <c r="C765" s="57">
        <v>4.3299363395357697E-3</v>
      </c>
      <c r="D765" s="57">
        <v>3.6220992287109503E-2</v>
      </c>
      <c r="E765" s="56">
        <v>6.3166078380522102</v>
      </c>
      <c r="F765" s="57">
        <v>4.95635589049216E-4</v>
      </c>
      <c r="G765" s="57">
        <v>1.61269364783251E-2</v>
      </c>
      <c r="H765" s="56">
        <v>-10.4135799472978</v>
      </c>
      <c r="I765" s="55" t="s">
        <v>1072</v>
      </c>
    </row>
    <row r="766" spans="1:9" ht="17" thickBot="1" x14ac:dyDescent="0.25">
      <c r="A766" s="55" t="s">
        <v>2298</v>
      </c>
      <c r="B766" s="56">
        <v>-6.2801407781419698</v>
      </c>
      <c r="C766" s="57">
        <v>5.1507270417892201E-8</v>
      </c>
      <c r="D766" s="57">
        <v>4.9933829143482703E-6</v>
      </c>
      <c r="E766" s="56">
        <v>4.1505931995822296</v>
      </c>
      <c r="F766" s="57">
        <v>1.2870894925047101E-4</v>
      </c>
      <c r="G766" s="57">
        <v>6.2310372394323698E-3</v>
      </c>
      <c r="H766" s="56">
        <v>-10.4307339777242</v>
      </c>
      <c r="I766" s="55" t="s">
        <v>2299</v>
      </c>
    </row>
    <row r="767" spans="1:9" ht="17" thickBot="1" x14ac:dyDescent="0.25">
      <c r="A767" s="55" t="s">
        <v>1937</v>
      </c>
      <c r="B767" s="56">
        <v>-6.1041719753689803</v>
      </c>
      <c r="C767" s="57">
        <v>4.8823809479059901E-8</v>
      </c>
      <c r="D767" s="57">
        <v>4.7860625404122703E-6</v>
      </c>
      <c r="E767" s="56">
        <v>4.5209578381564901</v>
      </c>
      <c r="F767" s="57">
        <v>1.04893696091638E-5</v>
      </c>
      <c r="G767" s="57">
        <v>1.0322532373656E-3</v>
      </c>
      <c r="H767" s="56">
        <v>-10.625129813525501</v>
      </c>
      <c r="I767" s="55" t="s">
        <v>1206</v>
      </c>
    </row>
    <row r="768" spans="1:9" ht="17" thickBot="1" x14ac:dyDescent="0.25">
      <c r="A768" s="55" t="s">
        <v>2071</v>
      </c>
      <c r="B768" s="56">
        <v>-5.5931966071798396</v>
      </c>
      <c r="C768" s="57">
        <v>4.6011864498363202E-4</v>
      </c>
      <c r="D768" s="57">
        <v>7.1618614015010896E-3</v>
      </c>
      <c r="E768" s="56">
        <v>5.2604211017501799</v>
      </c>
      <c r="F768" s="57">
        <v>3.2707129134471399E-4</v>
      </c>
      <c r="G768" s="57">
        <v>1.1959712790941801E-2</v>
      </c>
      <c r="H768" s="56">
        <v>-10.853617708930001</v>
      </c>
      <c r="I768" s="55" t="s">
        <v>2072</v>
      </c>
    </row>
    <row r="769" spans="1:9" ht="17" thickBot="1" x14ac:dyDescent="0.25">
      <c r="A769" s="55" t="s">
        <v>1545</v>
      </c>
      <c r="B769" s="56">
        <v>-6.1901226272438201</v>
      </c>
      <c r="C769" s="57">
        <v>5.2263981150310497E-5</v>
      </c>
      <c r="D769" s="57">
        <v>1.36149274086165E-3</v>
      </c>
      <c r="E769" s="56">
        <v>4.6903915506458302</v>
      </c>
      <c r="F769" s="57">
        <v>1.50105302258915E-3</v>
      </c>
      <c r="G769" s="57">
        <v>3.4806851776386899E-2</v>
      </c>
      <c r="H769" s="56">
        <v>-10.8805141778896</v>
      </c>
      <c r="I769" s="55" t="s">
        <v>1546</v>
      </c>
    </row>
    <row r="770" spans="1:9" ht="17" thickBot="1" x14ac:dyDescent="0.25">
      <c r="A770" s="55" t="s">
        <v>1103</v>
      </c>
      <c r="B770" s="56">
        <v>-5.2815427687855099</v>
      </c>
      <c r="C770" s="57">
        <v>1.2565094990081801E-5</v>
      </c>
      <c r="D770" s="57">
        <v>4.4313875703392999E-4</v>
      </c>
      <c r="E770" s="56">
        <v>5.6292967217326204</v>
      </c>
      <c r="F770" s="57">
        <v>1.2905116246108799E-6</v>
      </c>
      <c r="G770" s="57">
        <v>2.1682872119143699E-4</v>
      </c>
      <c r="H770" s="56">
        <v>-10.9108394905181</v>
      </c>
      <c r="I770" s="55" t="s">
        <v>1096</v>
      </c>
    </row>
    <row r="771" spans="1:9" ht="17" thickBot="1" x14ac:dyDescent="0.25">
      <c r="A771" s="55" t="s">
        <v>2229</v>
      </c>
      <c r="B771" s="56">
        <v>-4.8954823925347499</v>
      </c>
      <c r="C771" s="57">
        <v>1.01354581511612E-3</v>
      </c>
      <c r="D771" s="57">
        <v>1.28163139968614E-2</v>
      </c>
      <c r="E771" s="56">
        <v>6.15855637781506</v>
      </c>
      <c r="F771" s="57">
        <v>2.10881925689145E-4</v>
      </c>
      <c r="G771" s="57">
        <v>8.6453300324863102E-3</v>
      </c>
      <c r="H771" s="56">
        <v>-11.0540387703498</v>
      </c>
      <c r="I771" s="55" t="s">
        <v>2230</v>
      </c>
    </row>
    <row r="772" spans="1:9" ht="17" thickBot="1" x14ac:dyDescent="0.25">
      <c r="A772" s="55" t="s">
        <v>2414</v>
      </c>
      <c r="B772" s="56">
        <v>-5.3021210062076802</v>
      </c>
      <c r="C772" s="57">
        <v>1.07959151903196E-3</v>
      </c>
      <c r="D772" s="57">
        <v>1.33907659251799E-2</v>
      </c>
      <c r="E772" s="56">
        <v>5.9188458048180097</v>
      </c>
      <c r="F772" s="57">
        <v>6.4784868586218597E-4</v>
      </c>
      <c r="G772" s="57">
        <v>1.9501757290918999E-2</v>
      </c>
      <c r="H772" s="56">
        <v>-11.220966811025701</v>
      </c>
      <c r="I772" s="55" t="s">
        <v>2415</v>
      </c>
    </row>
    <row r="773" spans="1:9" ht="17" thickBot="1" x14ac:dyDescent="0.25">
      <c r="A773" s="55" t="s">
        <v>2572</v>
      </c>
      <c r="B773" s="56">
        <v>-5.6941134308823598</v>
      </c>
      <c r="C773" s="57">
        <v>3.06820435611467E-4</v>
      </c>
      <c r="D773" s="57">
        <v>5.2364185437838101E-3</v>
      </c>
      <c r="E773" s="56">
        <v>5.5363090013919898</v>
      </c>
      <c r="F773" s="57">
        <v>1.73055898990674E-3</v>
      </c>
      <c r="G773" s="57">
        <v>3.83130300418432E-2</v>
      </c>
      <c r="H773" s="56">
        <v>-11.230422432274301</v>
      </c>
      <c r="I773" s="55" t="s">
        <v>2263</v>
      </c>
    </row>
    <row r="774" spans="1:9" ht="17" thickBot="1" x14ac:dyDescent="0.25">
      <c r="A774" s="55" t="s">
        <v>1115</v>
      </c>
      <c r="B774" s="56">
        <v>-5.8901853341653796</v>
      </c>
      <c r="C774" s="57">
        <v>2.3702115408086798E-5</v>
      </c>
      <c r="D774" s="57">
        <v>7.2930378583926101E-4</v>
      </c>
      <c r="E774" s="56">
        <v>5.5793702479279998</v>
      </c>
      <c r="F774" s="57">
        <v>8.48995829846992E-5</v>
      </c>
      <c r="G774" s="57">
        <v>4.6807554474530303E-3</v>
      </c>
      <c r="H774" s="56">
        <v>-11.469555582093401</v>
      </c>
      <c r="I774" s="55" t="s">
        <v>1132</v>
      </c>
    </row>
    <row r="775" spans="1:9" ht="17" thickBot="1" x14ac:dyDescent="0.25">
      <c r="A775" s="55" t="s">
        <v>1962</v>
      </c>
      <c r="B775" s="56">
        <v>-6.1251290706228696</v>
      </c>
      <c r="C775" s="57">
        <v>8.4711826715942797E-5</v>
      </c>
      <c r="D775" s="57">
        <v>1.9506689728917401E-3</v>
      </c>
      <c r="E775" s="56">
        <v>5.3547179345139</v>
      </c>
      <c r="F775" s="57">
        <v>2.0879380782794701E-4</v>
      </c>
      <c r="G775" s="57">
        <v>8.6097888989603195E-3</v>
      </c>
      <c r="H775" s="56">
        <v>-11.479847005136801</v>
      </c>
      <c r="I775" s="55" t="s">
        <v>1963</v>
      </c>
    </row>
    <row r="776" spans="1:9" ht="17" thickBot="1" x14ac:dyDescent="0.25">
      <c r="A776" s="55" t="s">
        <v>2359</v>
      </c>
      <c r="B776" s="56">
        <v>-7.1704556078338904</v>
      </c>
      <c r="C776" s="57">
        <v>2.2446294379919301E-5</v>
      </c>
      <c r="D776" s="57">
        <v>6.9468990667648396E-4</v>
      </c>
      <c r="E776" s="56">
        <v>4.4490780255315201</v>
      </c>
      <c r="F776" s="57">
        <v>6.3618206740141995E-4</v>
      </c>
      <c r="G776" s="57">
        <v>1.9292746569529302E-2</v>
      </c>
      <c r="H776" s="56">
        <v>-11.6195336333654</v>
      </c>
      <c r="I776" s="55" t="s">
        <v>2360</v>
      </c>
    </row>
    <row r="777" spans="1:9" ht="17" thickBot="1" x14ac:dyDescent="0.25">
      <c r="A777" s="55" t="s">
        <v>1726</v>
      </c>
      <c r="B777" s="56">
        <v>-5.4382297041547503</v>
      </c>
      <c r="C777" s="57">
        <v>2.1472048894080101E-3</v>
      </c>
      <c r="D777" s="57">
        <v>2.1791255739494E-2</v>
      </c>
      <c r="E777" s="56">
        <v>6.4657900595021101</v>
      </c>
      <c r="F777" s="57">
        <v>7.9727268810560995E-4</v>
      </c>
      <c r="G777" s="57">
        <v>2.2817795707248199E-2</v>
      </c>
      <c r="H777" s="56">
        <v>-11.904019763656899</v>
      </c>
      <c r="I777" s="55" t="s">
        <v>1727</v>
      </c>
    </row>
    <row r="778" spans="1:9" ht="17" thickBot="1" x14ac:dyDescent="0.25">
      <c r="A778" s="55" t="s">
        <v>1572</v>
      </c>
      <c r="B778" s="56">
        <v>-7.2817184637407903</v>
      </c>
      <c r="C778" s="57">
        <v>9.2209801540150898E-9</v>
      </c>
      <c r="D778" s="57">
        <v>1.22356643531184E-6</v>
      </c>
      <c r="E778" s="56">
        <v>4.7114513111165497</v>
      </c>
      <c r="F778" s="57">
        <v>1.19264280411744E-4</v>
      </c>
      <c r="G778" s="57">
        <v>5.8750748084780598E-3</v>
      </c>
      <c r="H778" s="56">
        <v>-11.9931697748573</v>
      </c>
      <c r="I778" s="55" t="s">
        <v>1573</v>
      </c>
    </row>
    <row r="779" spans="1:9" ht="17" thickBot="1" x14ac:dyDescent="0.25">
      <c r="A779" s="55" t="s">
        <v>2558</v>
      </c>
      <c r="B779" s="56">
        <v>-4.8610840772772903</v>
      </c>
      <c r="C779" s="57">
        <v>1.7077950379726099E-4</v>
      </c>
      <c r="D779" s="57">
        <v>3.30647488390849E-3</v>
      </c>
      <c r="E779" s="56">
        <v>7.2657182254361796</v>
      </c>
      <c r="F779" s="57">
        <v>1.2584335014415599E-6</v>
      </c>
      <c r="G779" s="57">
        <v>2.14292305394701E-4</v>
      </c>
      <c r="H779" s="56">
        <v>-12.1268023027135</v>
      </c>
      <c r="I779" s="55" t="s">
        <v>2559</v>
      </c>
    </row>
    <row r="780" spans="1:9" ht="17" thickBot="1" x14ac:dyDescent="0.25">
      <c r="A780" s="55" t="s">
        <v>2665</v>
      </c>
      <c r="B780" s="56">
        <v>-6.0949745554252504</v>
      </c>
      <c r="C780" s="57">
        <v>1.00785326778766E-4</v>
      </c>
      <c r="D780" s="57">
        <v>2.2382565615480898E-3</v>
      </c>
      <c r="E780" s="56">
        <v>6.2196651201449198</v>
      </c>
      <c r="F780" s="57">
        <v>1.4573963543528101E-4</v>
      </c>
      <c r="G780" s="57">
        <v>6.8063063558186296E-3</v>
      </c>
      <c r="H780" s="56">
        <v>-12.3146396755702</v>
      </c>
      <c r="I780" s="55" t="s">
        <v>2666</v>
      </c>
    </row>
    <row r="781" spans="1:9" ht="17" thickBot="1" x14ac:dyDescent="0.25">
      <c r="A781" s="55" t="s">
        <v>1671</v>
      </c>
      <c r="B781" s="56">
        <v>-6.1803025673560903</v>
      </c>
      <c r="C781" s="57">
        <v>1.19528314159881E-3</v>
      </c>
      <c r="D781" s="57">
        <v>1.43860863828142E-2</v>
      </c>
      <c r="E781" s="56">
        <v>6.3034122526829703</v>
      </c>
      <c r="F781" s="57">
        <v>1.3711063606002001E-3</v>
      </c>
      <c r="G781" s="57">
        <v>3.2540816880190601E-2</v>
      </c>
      <c r="H781" s="56">
        <v>-12.483714820039101</v>
      </c>
      <c r="I781" s="55" t="s">
        <v>1206</v>
      </c>
    </row>
    <row r="782" spans="1:9" ht="17" thickBot="1" x14ac:dyDescent="0.25">
      <c r="A782" s="55" t="s">
        <v>2516</v>
      </c>
      <c r="B782" s="56">
        <v>-6.8641531880566902</v>
      </c>
      <c r="C782" s="57">
        <v>3.9563551096968598E-20</v>
      </c>
      <c r="D782" s="57">
        <v>9.3330417037748899E-17</v>
      </c>
      <c r="E782" s="56">
        <v>5.67107981606667</v>
      </c>
      <c r="F782" s="57">
        <v>1.4748046452819398E-14</v>
      </c>
      <c r="G782" s="57">
        <v>4.2552327743942103E-11</v>
      </c>
      <c r="H782" s="56">
        <v>-12.5352330041234</v>
      </c>
      <c r="I782" s="55" t="s">
        <v>2517</v>
      </c>
    </row>
    <row r="783" spans="1:9" ht="17" thickBot="1" x14ac:dyDescent="0.25">
      <c r="A783" s="55" t="s">
        <v>2609</v>
      </c>
      <c r="B783" s="56">
        <v>-7.0919006827955</v>
      </c>
      <c r="C783" s="57">
        <v>1.6385014120116801E-7</v>
      </c>
      <c r="D783" s="57">
        <v>1.24239369565786E-5</v>
      </c>
      <c r="E783" s="56">
        <v>5.5243729653409304</v>
      </c>
      <c r="F783" s="57">
        <v>7.2402785415665098E-5</v>
      </c>
      <c r="G783" s="57">
        <v>4.1308447938988397E-3</v>
      </c>
      <c r="H783" s="56">
        <v>-12.616273648136399</v>
      </c>
      <c r="I783" s="55" t="s">
        <v>2610</v>
      </c>
    </row>
    <row r="784" spans="1:9" ht="17" thickBot="1" x14ac:dyDescent="0.25">
      <c r="A784" s="55" t="s">
        <v>1747</v>
      </c>
      <c r="B784" s="56">
        <v>-6.2724565677502904</v>
      </c>
      <c r="C784" s="57">
        <v>1.9374646961033701E-4</v>
      </c>
      <c r="D784" s="57">
        <v>3.6434289604048301E-3</v>
      </c>
      <c r="E784" s="56">
        <v>6.3962750656078304</v>
      </c>
      <c r="F784" s="57">
        <v>1.12433241131296E-4</v>
      </c>
      <c r="G784" s="57">
        <v>5.6628782322413803E-3</v>
      </c>
      <c r="H784" s="56">
        <v>-12.668731633358099</v>
      </c>
      <c r="I784" s="55" t="s">
        <v>1748</v>
      </c>
    </row>
    <row r="785" spans="1:9" ht="17" thickBot="1" x14ac:dyDescent="0.25">
      <c r="A785" s="55" t="s">
        <v>1529</v>
      </c>
      <c r="B785" s="56">
        <v>-6.8041709619110202</v>
      </c>
      <c r="C785" s="57">
        <v>2.17776476269539E-11</v>
      </c>
      <c r="D785" s="57">
        <v>7.0054732843614698E-9</v>
      </c>
      <c r="E785" s="56">
        <v>6.0776572224085799</v>
      </c>
      <c r="F785" s="57">
        <v>2.1539431400978E-10</v>
      </c>
      <c r="G785" s="57">
        <v>2.1751594800277699E-7</v>
      </c>
      <c r="H785" s="56">
        <v>-12.8818281843196</v>
      </c>
      <c r="I785" s="55" t="s">
        <v>1530</v>
      </c>
    </row>
    <row r="786" spans="1:9" ht="17" thickBot="1" x14ac:dyDescent="0.25">
      <c r="A786" s="55" t="s">
        <v>1798</v>
      </c>
      <c r="B786" s="56">
        <v>-7.0795135599448598</v>
      </c>
      <c r="C786" s="57">
        <v>4.0471120117017399E-5</v>
      </c>
      <c r="D786" s="57">
        <v>1.1233259106342599E-3</v>
      </c>
      <c r="E786" s="56">
        <v>5.8465856139241597</v>
      </c>
      <c r="F786" s="57">
        <v>1.1819138470481E-3</v>
      </c>
      <c r="G786" s="57">
        <v>2.9838892461038199E-2</v>
      </c>
      <c r="H786" s="56">
        <v>-12.926099173869</v>
      </c>
      <c r="I786" s="55" t="s">
        <v>1799</v>
      </c>
    </row>
    <row r="787" spans="1:9" ht="17" thickBot="1" x14ac:dyDescent="0.25">
      <c r="A787" s="55" t="s">
        <v>1299</v>
      </c>
      <c r="B787" s="56">
        <v>-6.5574910987703303</v>
      </c>
      <c r="C787" s="57">
        <v>1.54337164527795E-3</v>
      </c>
      <c r="D787" s="57">
        <v>1.7309732382935102E-2</v>
      </c>
      <c r="E787" s="56">
        <v>6.4980625103984702</v>
      </c>
      <c r="F787" s="57">
        <v>2.5150108693368899E-5</v>
      </c>
      <c r="G787" s="57">
        <v>1.9764853901944402E-3</v>
      </c>
      <c r="H787" s="56">
        <v>-13.0555536091688</v>
      </c>
      <c r="I787" s="55" t="s">
        <v>1300</v>
      </c>
    </row>
    <row r="788" spans="1:9" ht="17" thickBot="1" x14ac:dyDescent="0.25">
      <c r="A788" s="55" t="s">
        <v>1258</v>
      </c>
      <c r="B788" s="56">
        <v>-6.88537658354557</v>
      </c>
      <c r="C788" s="57">
        <v>1.58165555229997E-4</v>
      </c>
      <c r="D788" s="57">
        <v>3.1237329331051901E-3</v>
      </c>
      <c r="E788" s="56">
        <v>6.1763976657782296</v>
      </c>
      <c r="F788" s="57">
        <v>1.30135113309669E-3</v>
      </c>
      <c r="G788" s="57">
        <v>3.1820083335537402E-2</v>
      </c>
      <c r="H788" s="56">
        <v>-13.0617742493238</v>
      </c>
      <c r="I788" s="55" t="s">
        <v>1259</v>
      </c>
    </row>
    <row r="789" spans="1:9" ht="17" thickBot="1" x14ac:dyDescent="0.25">
      <c r="A789" s="55" t="s">
        <v>1147</v>
      </c>
      <c r="B789" s="56">
        <v>-6.97564341450434</v>
      </c>
      <c r="C789" s="57">
        <v>6.4338402503898503E-7</v>
      </c>
      <c r="D789" s="57">
        <v>3.7861564237637402E-5</v>
      </c>
      <c r="E789" s="56">
        <v>6.0946687831264699</v>
      </c>
      <c r="F789" s="57">
        <v>5.28443950853962E-5</v>
      </c>
      <c r="G789" s="57">
        <v>3.3457625314725599E-3</v>
      </c>
      <c r="H789" s="56">
        <v>-13.0703121976308</v>
      </c>
      <c r="I789" s="55" t="s">
        <v>1128</v>
      </c>
    </row>
    <row r="790" spans="1:9" ht="17" thickBot="1" x14ac:dyDescent="0.25">
      <c r="A790" s="55" t="s">
        <v>1722</v>
      </c>
      <c r="B790" s="56">
        <v>-8.5404241301429895</v>
      </c>
      <c r="C790" s="57">
        <v>1.5032655480401899E-7</v>
      </c>
      <c r="D790" s="57">
        <v>1.1620093743517799E-5</v>
      </c>
      <c r="E790" s="56">
        <v>4.7880000616234604</v>
      </c>
      <c r="F790" s="57">
        <v>1.72873360080337E-3</v>
      </c>
      <c r="G790" s="57">
        <v>3.83130300418432E-2</v>
      </c>
      <c r="H790" s="56">
        <v>-13.3284241917664</v>
      </c>
      <c r="I790" s="55" t="s">
        <v>1723</v>
      </c>
    </row>
    <row r="791" spans="1:9" ht="17" thickBot="1" x14ac:dyDescent="0.25">
      <c r="A791" s="55" t="s">
        <v>2520</v>
      </c>
      <c r="B791" s="56">
        <v>-7.6378626032214401</v>
      </c>
      <c r="C791" s="57">
        <v>4.8917882872660899E-8</v>
      </c>
      <c r="D791" s="57">
        <v>4.7860625404122703E-6</v>
      </c>
      <c r="E791" s="56">
        <v>6.5986241942078196</v>
      </c>
      <c r="F791" s="57">
        <v>6.6628498709358298E-6</v>
      </c>
      <c r="G791" s="57">
        <v>7.5178535666643005E-4</v>
      </c>
      <c r="H791" s="56">
        <v>-14.236486797429301</v>
      </c>
      <c r="I791" s="55" t="s">
        <v>1206</v>
      </c>
    </row>
    <row r="792" spans="1:9" ht="17" thickBot="1" x14ac:dyDescent="0.25">
      <c r="A792" s="55" t="s">
        <v>2243</v>
      </c>
      <c r="B792" s="56">
        <v>-7.42915491006086</v>
      </c>
      <c r="C792" s="57">
        <v>3.3683019008297799E-6</v>
      </c>
      <c r="D792" s="57">
        <v>1.5055245822424699E-4</v>
      </c>
      <c r="E792" s="56">
        <v>7.8240052447513104</v>
      </c>
      <c r="F792" s="57">
        <v>8.5676280001911801E-7</v>
      </c>
      <c r="G792" s="57">
        <v>1.5589223668456E-4</v>
      </c>
      <c r="H792" s="56">
        <v>-15.2531601548122</v>
      </c>
      <c r="I792" s="55" t="s">
        <v>2244</v>
      </c>
    </row>
    <row r="793" spans="1:9" ht="17" thickBot="1" x14ac:dyDescent="0.25">
      <c r="A793" s="55" t="s">
        <v>2361</v>
      </c>
      <c r="B793" s="56">
        <v>-7.8159043491627402</v>
      </c>
      <c r="C793" s="57">
        <v>3.9219564153442998E-4</v>
      </c>
      <c r="D793" s="57">
        <v>6.34174079620524E-3</v>
      </c>
      <c r="E793" s="56">
        <v>7.9386611191687404</v>
      </c>
      <c r="F793" s="57">
        <v>1.34503753946223E-3</v>
      </c>
      <c r="G793" s="57">
        <v>3.2433215380149698E-2</v>
      </c>
      <c r="H793" s="56">
        <v>-15.754565468331499</v>
      </c>
      <c r="I793" s="55" t="s">
        <v>2362</v>
      </c>
    </row>
    <row r="794" spans="1:9" ht="17" thickBot="1" x14ac:dyDescent="0.25">
      <c r="A794" s="55" t="s">
        <v>2521</v>
      </c>
      <c r="B794" s="56">
        <v>-7.9894841696630499</v>
      </c>
      <c r="C794" s="57">
        <v>2.0417840253823901E-7</v>
      </c>
      <c r="D794" s="57">
        <v>1.4947971256170199E-5</v>
      </c>
      <c r="E794" s="56">
        <v>8.1126531563326498</v>
      </c>
      <c r="F794" s="57">
        <v>2.1800984781646699E-6</v>
      </c>
      <c r="G794" s="57">
        <v>3.2253318184958E-4</v>
      </c>
      <c r="H794" s="56">
        <v>-16.102137325995699</v>
      </c>
      <c r="I794" s="55" t="s">
        <v>2522</v>
      </c>
    </row>
    <row r="795" spans="1:9" ht="17" thickBot="1" x14ac:dyDescent="0.25">
      <c r="A795" s="55" t="s">
        <v>1860</v>
      </c>
      <c r="B795" s="56">
        <v>-9.4032684890209595</v>
      </c>
      <c r="C795" s="57">
        <v>2.14145280818458E-6</v>
      </c>
      <c r="D795" s="57">
        <v>1.02930122666178E-4</v>
      </c>
      <c r="E795" s="56">
        <v>6.70163745096258</v>
      </c>
      <c r="F795" s="57">
        <v>8.1505878339919102E-4</v>
      </c>
      <c r="G795" s="57">
        <v>2.31753455502294E-2</v>
      </c>
      <c r="H795" s="56">
        <v>-16.1049059399835</v>
      </c>
      <c r="I795" s="55" t="s">
        <v>1861</v>
      </c>
    </row>
    <row r="796" spans="1:9" ht="17" thickBot="1" x14ac:dyDescent="0.25">
      <c r="A796" s="55" t="s">
        <v>1724</v>
      </c>
      <c r="B796" s="56">
        <v>-9.8207458802151102</v>
      </c>
      <c r="C796" s="57">
        <v>3.6660131466821798E-10</v>
      </c>
      <c r="D796" s="57">
        <v>7.6306985409028804E-8</v>
      </c>
      <c r="E796" s="56">
        <v>6.7359461443368698</v>
      </c>
      <c r="F796" s="57">
        <v>8.1584743705565704E-4</v>
      </c>
      <c r="G796" s="57">
        <v>2.31753455502294E-2</v>
      </c>
      <c r="H796" s="56">
        <v>-16.556692024552</v>
      </c>
      <c r="I796" s="55" t="s">
        <v>1725</v>
      </c>
    </row>
    <row r="797" spans="1:9" ht="17" thickBot="1" x14ac:dyDescent="0.25">
      <c r="A797" s="55" t="s">
        <v>2673</v>
      </c>
      <c r="B797" s="56">
        <v>-10.7984113401419</v>
      </c>
      <c r="C797" s="57">
        <v>1.36772422579635E-8</v>
      </c>
      <c r="D797" s="57">
        <v>1.73881155915463E-6</v>
      </c>
      <c r="E797" s="56">
        <v>7.5234217177438101</v>
      </c>
      <c r="F797" s="57">
        <v>4.2810405729348301E-4</v>
      </c>
      <c r="G797" s="57">
        <v>1.47442688720113E-2</v>
      </c>
      <c r="H797" s="56">
        <v>-18.321833057885701</v>
      </c>
      <c r="I797" s="55" t="s">
        <v>1206</v>
      </c>
    </row>
    <row r="798" spans="1:9" ht="17" thickBot="1" x14ac:dyDescent="0.25">
      <c r="A798" s="55" t="s">
        <v>2246</v>
      </c>
      <c r="B798" s="56">
        <v>-9.0581821693512605</v>
      </c>
      <c r="C798" s="57">
        <v>1.6511923235372099E-5</v>
      </c>
      <c r="D798" s="57">
        <v>5.4605084456415198E-4</v>
      </c>
      <c r="E798" s="56">
        <v>9.91983026395358</v>
      </c>
      <c r="F798" s="57">
        <v>1.37516821728301E-6</v>
      </c>
      <c r="G798" s="57">
        <v>2.2743498898495E-4</v>
      </c>
      <c r="H798" s="56">
        <v>-18.978012433304801</v>
      </c>
      <c r="I798" s="55" t="s">
        <v>2247</v>
      </c>
    </row>
    <row r="799" spans="1:9" ht="17" thickBot="1" x14ac:dyDescent="0.25">
      <c r="A799" s="55" t="s">
        <v>1221</v>
      </c>
      <c r="B799" s="56">
        <v>-10.131044024642801</v>
      </c>
      <c r="C799" s="57">
        <v>4.1790508967901904E-6</v>
      </c>
      <c r="D799" s="57">
        <v>1.81279200038043E-4</v>
      </c>
      <c r="E799" s="56">
        <v>10.253550912689899</v>
      </c>
      <c r="F799" s="57">
        <v>3.37264603688069E-5</v>
      </c>
      <c r="G799" s="57">
        <v>2.4327618573885502E-3</v>
      </c>
      <c r="H799" s="56">
        <v>-20.3845949373328</v>
      </c>
      <c r="I799" s="55" t="s">
        <v>1222</v>
      </c>
    </row>
    <row r="800" spans="1:9" ht="17" thickBot="1" x14ac:dyDescent="0.25">
      <c r="A800" s="55" t="s">
        <v>2051</v>
      </c>
      <c r="B800" s="56">
        <v>-22.963686750351702</v>
      </c>
      <c r="C800" s="57">
        <v>6.4505291826533894E-8</v>
      </c>
      <c r="D800" s="57">
        <v>5.9286227306023399E-6</v>
      </c>
      <c r="E800" s="56">
        <v>21.9758849780753</v>
      </c>
      <c r="F800" s="57">
        <v>7.5825004903558603E-6</v>
      </c>
      <c r="G800" s="57">
        <v>8.3208793560391597E-4</v>
      </c>
      <c r="H800" s="56">
        <v>-44.939571728426898</v>
      </c>
      <c r="I800" s="55" t="s">
        <v>2052</v>
      </c>
    </row>
    <row r="801" spans="1:9" ht="17" thickBot="1" x14ac:dyDescent="0.25">
      <c r="A801" s="55" t="s">
        <v>1741</v>
      </c>
      <c r="B801" s="56">
        <v>-24.352553387645901</v>
      </c>
      <c r="C801" s="57">
        <v>9.83015051850846E-9</v>
      </c>
      <c r="D801" s="57">
        <v>1.2962976748972201E-6</v>
      </c>
      <c r="E801" s="56">
        <v>23.311037182643599</v>
      </c>
      <c r="F801" s="57">
        <v>1.13090550659006E-7</v>
      </c>
      <c r="G801" s="57">
        <v>3.5374799255746497E-5</v>
      </c>
      <c r="H801" s="56">
        <v>-47.6635905702896</v>
      </c>
      <c r="I801" s="55" t="s">
        <v>1742</v>
      </c>
    </row>
    <row r="802" spans="1:9" ht="17" thickBot="1" x14ac:dyDescent="0.25">
      <c r="A802" s="55" t="s">
        <v>1645</v>
      </c>
      <c r="B802" s="56">
        <v>-25.318852316792601</v>
      </c>
      <c r="C802" s="57">
        <v>1.8707741202480099E-14</v>
      </c>
      <c r="D802" s="57">
        <v>1.28123888216082E-11</v>
      </c>
      <c r="E802" s="56">
        <v>22.486504495333701</v>
      </c>
      <c r="F802" s="57">
        <v>1.15598195320061E-7</v>
      </c>
      <c r="G802" s="57">
        <v>3.5374799255746497E-5</v>
      </c>
      <c r="H802" s="56">
        <v>-47.805356812126298</v>
      </c>
      <c r="I802" s="55" t="s">
        <v>1554</v>
      </c>
    </row>
  </sheetData>
  <autoFilter ref="A3:I803" xr:uid="{E6285598-1E86-754B-AE55-9C80DF7FE36A}"/>
  <sortState xmlns:xlrd2="http://schemas.microsoft.com/office/spreadsheetml/2017/richdata2" ref="A4:I802">
    <sortCondition descending="1" ref="H4:H802"/>
  </sortState>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645A3E-6608-E84F-9C3B-6211F7BC5A40}">
  <dimension ref="A1:J127"/>
  <sheetViews>
    <sheetView workbookViewId="0">
      <selection activeCell="A3" sqref="A3"/>
    </sheetView>
  </sheetViews>
  <sheetFormatPr baseColWidth="10" defaultRowHeight="16" x14ac:dyDescent="0.2"/>
  <cols>
    <col min="1" max="1" width="15" style="14" bestFit="1" customWidth="1"/>
    <col min="2" max="2" width="12.6640625" style="47" customWidth="1"/>
    <col min="3" max="3" width="12.33203125" style="14" customWidth="1"/>
    <col min="4" max="4" width="18.5" style="14" customWidth="1"/>
    <col min="5" max="5" width="70.5" style="14" bestFit="1" customWidth="1"/>
    <col min="6" max="6" width="15.5" style="14" bestFit="1" customWidth="1"/>
    <col min="7" max="7" width="21.83203125" style="14" customWidth="1"/>
    <col min="8" max="8" width="36.33203125" style="14" customWidth="1"/>
    <col min="9" max="16384" width="10.83203125" style="14"/>
  </cols>
  <sheetData>
    <row r="1" spans="1:10" x14ac:dyDescent="0.2">
      <c r="A1" s="14" t="s">
        <v>2930</v>
      </c>
    </row>
    <row r="2" spans="1:10" ht="17" thickBot="1" x14ac:dyDescent="0.25"/>
    <row r="3" spans="1:10" ht="35" thickBot="1" x14ac:dyDescent="0.25">
      <c r="A3" s="55" t="s">
        <v>2858</v>
      </c>
      <c r="B3" s="58" t="s">
        <v>2857</v>
      </c>
      <c r="C3" s="53" t="s">
        <v>2859</v>
      </c>
      <c r="D3" s="53" t="s">
        <v>2689</v>
      </c>
      <c r="E3" s="53" t="s">
        <v>1059</v>
      </c>
      <c r="F3" s="53" t="s">
        <v>2690</v>
      </c>
      <c r="G3" s="53" t="s">
        <v>1220</v>
      </c>
      <c r="H3" s="53" t="s">
        <v>2691</v>
      </c>
      <c r="I3" s="46"/>
      <c r="J3" s="46"/>
    </row>
    <row r="4" spans="1:10" ht="18" thickBot="1" x14ac:dyDescent="0.25">
      <c r="A4" s="55" t="s">
        <v>1700</v>
      </c>
      <c r="B4" s="56">
        <v>38.394252083726101</v>
      </c>
      <c r="C4" s="53" t="s">
        <v>1723</v>
      </c>
      <c r="D4" s="53" t="s">
        <v>2692</v>
      </c>
      <c r="E4" s="53" t="s">
        <v>2693</v>
      </c>
      <c r="F4" s="53" t="s">
        <v>2694</v>
      </c>
      <c r="G4" s="53"/>
      <c r="H4" s="53"/>
      <c r="J4" s="46"/>
    </row>
    <row r="5" spans="1:10" ht="18" thickBot="1" x14ac:dyDescent="0.25">
      <c r="A5" s="55" t="s">
        <v>1884</v>
      </c>
      <c r="B5" s="56">
        <v>13.9511410279425</v>
      </c>
      <c r="C5" s="53" t="s">
        <v>1401</v>
      </c>
      <c r="D5" s="53" t="s">
        <v>2695</v>
      </c>
      <c r="E5" s="53" t="s">
        <v>2696</v>
      </c>
      <c r="F5" s="53" t="s">
        <v>2694</v>
      </c>
      <c r="G5" s="53"/>
      <c r="H5" s="53"/>
      <c r="J5" s="46"/>
    </row>
    <row r="6" spans="1:10" ht="35" thickBot="1" x14ac:dyDescent="0.25">
      <c r="A6" s="55" t="s">
        <v>2445</v>
      </c>
      <c r="B6" s="56">
        <v>13.447934929932799</v>
      </c>
      <c r="C6" s="53" t="s">
        <v>1725</v>
      </c>
      <c r="D6" s="53" t="s">
        <v>2697</v>
      </c>
      <c r="E6" s="53" t="s">
        <v>2698</v>
      </c>
      <c r="F6" s="53" t="s">
        <v>2694</v>
      </c>
      <c r="G6" s="53"/>
      <c r="H6" s="53"/>
      <c r="J6" s="46"/>
    </row>
    <row r="7" spans="1:10" ht="69" thickBot="1" x14ac:dyDescent="0.25">
      <c r="A7" s="55" t="s">
        <v>2160</v>
      </c>
      <c r="B7" s="56">
        <v>12.327207051712101</v>
      </c>
      <c r="C7" s="53" t="s">
        <v>2161</v>
      </c>
      <c r="D7" s="53" t="s">
        <v>2699</v>
      </c>
      <c r="E7" s="53" t="s">
        <v>2700</v>
      </c>
      <c r="F7" s="53" t="s">
        <v>2694</v>
      </c>
      <c r="G7" s="53"/>
      <c r="H7" s="53"/>
      <c r="J7" s="46"/>
    </row>
    <row r="8" spans="1:10" ht="18" thickBot="1" x14ac:dyDescent="0.25">
      <c r="A8" s="55" t="s">
        <v>2670</v>
      </c>
      <c r="B8" s="56">
        <v>12.315315618811701</v>
      </c>
      <c r="C8" s="53" t="s">
        <v>1206</v>
      </c>
      <c r="D8" s="53"/>
      <c r="E8" s="53"/>
      <c r="F8" s="53"/>
      <c r="G8" s="53"/>
      <c r="H8" s="53"/>
      <c r="J8" s="46"/>
    </row>
    <row r="9" spans="1:10" ht="18" thickBot="1" x14ac:dyDescent="0.25">
      <c r="A9" s="55" t="s">
        <v>2437</v>
      </c>
      <c r="B9" s="56">
        <v>11.6419053154309</v>
      </c>
      <c r="C9" s="53" t="s">
        <v>2517</v>
      </c>
      <c r="D9" s="53" t="s">
        <v>2701</v>
      </c>
      <c r="E9" s="53" t="s">
        <v>2702</v>
      </c>
      <c r="F9" s="53" t="s">
        <v>2694</v>
      </c>
      <c r="G9" s="53"/>
      <c r="H9" s="53"/>
      <c r="J9" s="46"/>
    </row>
    <row r="10" spans="1:10" ht="18" thickBot="1" x14ac:dyDescent="0.25">
      <c r="A10" s="55" t="s">
        <v>1400</v>
      </c>
      <c r="B10" s="56">
        <v>11.4663841661789</v>
      </c>
      <c r="C10" s="53" t="s">
        <v>1530</v>
      </c>
      <c r="D10" s="53" t="s">
        <v>2703</v>
      </c>
      <c r="E10" s="53" t="s">
        <v>2704</v>
      </c>
      <c r="F10" s="53" t="s">
        <v>2694</v>
      </c>
      <c r="G10" s="53"/>
      <c r="H10" s="53"/>
      <c r="J10" s="46"/>
    </row>
    <row r="11" spans="1:10" ht="18" thickBot="1" x14ac:dyDescent="0.25">
      <c r="A11" s="55" t="s">
        <v>1336</v>
      </c>
      <c r="B11" s="56">
        <v>11.424198249499501</v>
      </c>
      <c r="C11" s="53" t="s">
        <v>2522</v>
      </c>
      <c r="D11" s="53" t="s">
        <v>2705</v>
      </c>
      <c r="E11" s="53" t="s">
        <v>2706</v>
      </c>
      <c r="F11" s="53" t="s">
        <v>2694</v>
      </c>
      <c r="G11" s="53"/>
      <c r="H11" s="53"/>
      <c r="J11" s="46"/>
    </row>
    <row r="12" spans="1:10" ht="18" thickBot="1" x14ac:dyDescent="0.25">
      <c r="A12" s="55" t="s">
        <v>1597</v>
      </c>
      <c r="B12" s="56">
        <v>11.415146056940101</v>
      </c>
      <c r="C12" s="53" t="s">
        <v>2189</v>
      </c>
      <c r="D12" s="53" t="s">
        <v>2707</v>
      </c>
      <c r="E12" s="53" t="s">
        <v>2708</v>
      </c>
      <c r="F12" s="53" t="s">
        <v>2694</v>
      </c>
      <c r="G12" s="53"/>
      <c r="H12" s="53"/>
      <c r="J12" s="46"/>
    </row>
    <row r="13" spans="1:10" ht="86" thickBot="1" x14ac:dyDescent="0.25">
      <c r="A13" s="55" t="s">
        <v>1119</v>
      </c>
      <c r="B13" s="56">
        <v>11.349951941994799</v>
      </c>
      <c r="C13" s="53" t="s">
        <v>1300</v>
      </c>
      <c r="D13" s="53" t="s">
        <v>2709</v>
      </c>
      <c r="E13" s="53" t="s">
        <v>2710</v>
      </c>
      <c r="F13" s="53" t="s">
        <v>2694</v>
      </c>
      <c r="G13" s="53"/>
      <c r="H13" s="53"/>
      <c r="J13" s="46"/>
    </row>
    <row r="14" spans="1:10" ht="18" thickBot="1" x14ac:dyDescent="0.25">
      <c r="A14" s="55" t="s">
        <v>2024</v>
      </c>
      <c r="B14" s="56">
        <v>11.2025073152322</v>
      </c>
      <c r="C14" s="53" t="s">
        <v>1554</v>
      </c>
      <c r="D14" s="53" t="s">
        <v>2711</v>
      </c>
      <c r="E14" s="53" t="s">
        <v>2712</v>
      </c>
      <c r="F14" s="53" t="s">
        <v>2694</v>
      </c>
      <c r="G14" s="53"/>
      <c r="H14" s="53"/>
      <c r="J14" s="46"/>
    </row>
    <row r="15" spans="1:10" ht="18" thickBot="1" x14ac:dyDescent="0.25">
      <c r="A15" s="55" t="s">
        <v>2584</v>
      </c>
      <c r="B15" s="56">
        <v>10.8451567036456</v>
      </c>
      <c r="C15" s="53" t="s">
        <v>1520</v>
      </c>
      <c r="D15" s="53" t="s">
        <v>2713</v>
      </c>
      <c r="E15" s="53" t="s">
        <v>2714</v>
      </c>
      <c r="F15" s="53" t="s">
        <v>2694</v>
      </c>
      <c r="G15" s="53"/>
      <c r="H15" s="53"/>
      <c r="J15" s="46"/>
    </row>
    <row r="16" spans="1:10" ht="18" thickBot="1" x14ac:dyDescent="0.25">
      <c r="A16" s="55" t="s">
        <v>1782</v>
      </c>
      <c r="B16" s="56">
        <v>10.639806464105099</v>
      </c>
      <c r="C16" s="53" t="s">
        <v>1799</v>
      </c>
      <c r="D16" s="53" t="s">
        <v>2715</v>
      </c>
      <c r="E16" s="53" t="s">
        <v>2716</v>
      </c>
      <c r="F16" s="53" t="s">
        <v>2694</v>
      </c>
      <c r="G16" s="53"/>
      <c r="H16" s="53"/>
      <c r="J16" s="46"/>
    </row>
    <row r="17" spans="1:10" ht="18" thickBot="1" x14ac:dyDescent="0.25">
      <c r="A17" s="55" t="s">
        <v>2350</v>
      </c>
      <c r="B17" s="56">
        <v>10.0590453536037</v>
      </c>
      <c r="C17" s="53" t="s">
        <v>2052</v>
      </c>
      <c r="D17" s="53" t="s">
        <v>2717</v>
      </c>
      <c r="E17" s="53" t="s">
        <v>2718</v>
      </c>
      <c r="F17" s="53" t="s">
        <v>2694</v>
      </c>
      <c r="G17" s="53"/>
      <c r="H17" s="53"/>
      <c r="J17" s="46"/>
    </row>
    <row r="18" spans="1:10" ht="18" thickBot="1" x14ac:dyDescent="0.25">
      <c r="A18" s="55" t="s">
        <v>2278</v>
      </c>
      <c r="B18" s="56">
        <v>9.7096395606227599</v>
      </c>
      <c r="C18" s="53" t="s">
        <v>1748</v>
      </c>
      <c r="D18" s="53" t="s">
        <v>2719</v>
      </c>
      <c r="E18" s="53" t="s">
        <v>2718</v>
      </c>
      <c r="F18" s="53" t="s">
        <v>2694</v>
      </c>
      <c r="G18" s="53"/>
      <c r="H18" s="53"/>
      <c r="J18" s="46"/>
    </row>
    <row r="19" spans="1:10" ht="52" thickBot="1" x14ac:dyDescent="0.25">
      <c r="A19" s="55" t="s">
        <v>2239</v>
      </c>
      <c r="B19" s="56">
        <v>9.5998643250743196</v>
      </c>
      <c r="C19" s="53" t="s">
        <v>1337</v>
      </c>
      <c r="D19" s="53" t="s">
        <v>2720</v>
      </c>
      <c r="E19" s="53" t="s">
        <v>2721</v>
      </c>
      <c r="F19" s="53" t="s">
        <v>2694</v>
      </c>
      <c r="G19" s="53" t="s">
        <v>2722</v>
      </c>
      <c r="H19" s="53" t="s">
        <v>2811</v>
      </c>
      <c r="J19" s="46"/>
    </row>
    <row r="20" spans="1:10" ht="52" thickBot="1" x14ac:dyDescent="0.25">
      <c r="A20" s="55" t="s">
        <v>2631</v>
      </c>
      <c r="B20" s="56">
        <v>9.5009845809927604</v>
      </c>
      <c r="C20" s="53" t="s">
        <v>1573</v>
      </c>
      <c r="D20" s="53" t="s">
        <v>2723</v>
      </c>
      <c r="E20" s="53" t="s">
        <v>2724</v>
      </c>
      <c r="F20" s="53" t="s">
        <v>2694</v>
      </c>
      <c r="G20" s="53" t="s">
        <v>2725</v>
      </c>
      <c r="H20" s="53" t="s">
        <v>2812</v>
      </c>
      <c r="J20" s="46"/>
    </row>
    <row r="21" spans="1:10" ht="52" thickBot="1" x14ac:dyDescent="0.25">
      <c r="A21" s="55" t="s">
        <v>1755</v>
      </c>
      <c r="B21" s="56">
        <v>9.43409926514272</v>
      </c>
      <c r="C21" s="53" t="s">
        <v>2610</v>
      </c>
      <c r="D21" s="53" t="s">
        <v>2726</v>
      </c>
      <c r="E21" s="53" t="s">
        <v>2727</v>
      </c>
      <c r="F21" s="53" t="s">
        <v>2694</v>
      </c>
      <c r="G21" s="53" t="s">
        <v>2728</v>
      </c>
      <c r="H21" s="53" t="s">
        <v>2813</v>
      </c>
      <c r="J21" s="46"/>
    </row>
    <row r="22" spans="1:10" ht="35" thickBot="1" x14ac:dyDescent="0.25">
      <c r="A22" s="55" t="s">
        <v>1753</v>
      </c>
      <c r="B22" s="56">
        <v>9.4080781549949304</v>
      </c>
      <c r="C22" s="53" t="s">
        <v>2666</v>
      </c>
      <c r="D22" s="53" t="s">
        <v>2729</v>
      </c>
      <c r="E22" s="53" t="s">
        <v>2730</v>
      </c>
      <c r="F22" s="53" t="s">
        <v>2694</v>
      </c>
      <c r="G22" s="53" t="s">
        <v>2731</v>
      </c>
      <c r="H22" s="53" t="s">
        <v>2731</v>
      </c>
      <c r="J22" s="46"/>
    </row>
    <row r="23" spans="1:10" ht="52" thickBot="1" x14ac:dyDescent="0.25">
      <c r="A23" s="55" t="s">
        <v>1902</v>
      </c>
      <c r="B23" s="56">
        <v>9.3832555316271709</v>
      </c>
      <c r="C23" s="53" t="s">
        <v>1742</v>
      </c>
      <c r="D23" s="53" t="s">
        <v>2732</v>
      </c>
      <c r="E23" s="53" t="s">
        <v>2733</v>
      </c>
      <c r="F23" s="53" t="s">
        <v>2694</v>
      </c>
      <c r="G23" s="53" t="s">
        <v>2734</v>
      </c>
      <c r="H23" s="53" t="s">
        <v>2734</v>
      </c>
      <c r="J23" s="46"/>
    </row>
    <row r="24" spans="1:10" ht="69" thickBot="1" x14ac:dyDescent="0.25">
      <c r="A24" s="55" t="s">
        <v>2188</v>
      </c>
      <c r="B24" s="56">
        <v>9.2949710346164096</v>
      </c>
      <c r="C24" s="53" t="s">
        <v>2025</v>
      </c>
      <c r="D24" s="53" t="s">
        <v>2735</v>
      </c>
      <c r="E24" s="53" t="s">
        <v>2736</v>
      </c>
      <c r="F24" s="53" t="s">
        <v>2694</v>
      </c>
      <c r="G24" s="53" t="s">
        <v>2737</v>
      </c>
      <c r="H24" s="53" t="s">
        <v>2737</v>
      </c>
      <c r="J24" s="46"/>
    </row>
    <row r="25" spans="1:10" ht="69" thickBot="1" x14ac:dyDescent="0.25">
      <c r="A25" s="55" t="s">
        <v>1539</v>
      </c>
      <c r="B25" s="56">
        <v>9.0622582668965102</v>
      </c>
      <c r="C25" s="53" t="s">
        <v>2831</v>
      </c>
      <c r="D25" s="53" t="s">
        <v>2738</v>
      </c>
      <c r="E25" s="53" t="s">
        <v>2739</v>
      </c>
      <c r="F25" s="53" t="s">
        <v>2694</v>
      </c>
      <c r="G25" s="53" t="s">
        <v>2740</v>
      </c>
      <c r="H25" s="53" t="s">
        <v>2814</v>
      </c>
      <c r="J25" s="46"/>
    </row>
    <row r="26" spans="1:10" ht="52" thickBot="1" x14ac:dyDescent="0.25">
      <c r="A26" s="55" t="s">
        <v>2321</v>
      </c>
      <c r="B26" s="56">
        <v>8.9244502615774195</v>
      </c>
      <c r="C26" s="53" t="s">
        <v>2832</v>
      </c>
      <c r="D26" s="53" t="s">
        <v>2741</v>
      </c>
      <c r="E26" s="53" t="s">
        <v>2742</v>
      </c>
      <c r="F26" s="53" t="s">
        <v>2694</v>
      </c>
      <c r="G26" s="53" t="s">
        <v>2743</v>
      </c>
      <c r="H26" s="53" t="s">
        <v>2815</v>
      </c>
      <c r="J26" s="46"/>
    </row>
    <row r="27" spans="1:10" ht="52" thickBot="1" x14ac:dyDescent="0.25">
      <c r="A27" s="55" t="s">
        <v>1519</v>
      </c>
      <c r="B27" s="56">
        <v>8.8699534010444392</v>
      </c>
      <c r="C27" s="53" t="s">
        <v>2833</v>
      </c>
      <c r="D27" s="53" t="s">
        <v>2744</v>
      </c>
      <c r="E27" s="53" t="s">
        <v>2745</v>
      </c>
      <c r="F27" s="53" t="s">
        <v>2694</v>
      </c>
      <c r="G27" s="53" t="s">
        <v>2746</v>
      </c>
      <c r="H27" s="53" t="s">
        <v>2746</v>
      </c>
      <c r="J27" s="46"/>
    </row>
    <row r="28" spans="1:10" ht="103" thickBot="1" x14ac:dyDescent="0.25">
      <c r="A28" s="55" t="s">
        <v>1139</v>
      </c>
      <c r="B28" s="56">
        <v>8.7568200961540601</v>
      </c>
      <c r="C28" s="53" t="s">
        <v>2834</v>
      </c>
      <c r="D28" s="53" t="s">
        <v>2747</v>
      </c>
      <c r="E28" s="53" t="s">
        <v>2748</v>
      </c>
      <c r="F28" s="53" t="s">
        <v>2694</v>
      </c>
      <c r="G28" s="53" t="s">
        <v>2749</v>
      </c>
      <c r="H28" s="53" t="s">
        <v>2816</v>
      </c>
      <c r="J28" s="46"/>
    </row>
    <row r="29" spans="1:10" ht="103" thickBot="1" x14ac:dyDescent="0.25">
      <c r="A29" s="55" t="s">
        <v>1572</v>
      </c>
      <c r="B29" s="56">
        <v>-11.9931697748573</v>
      </c>
      <c r="C29" s="53" t="s">
        <v>2835</v>
      </c>
      <c r="D29" s="53" t="s">
        <v>2750</v>
      </c>
      <c r="E29" s="53" t="s">
        <v>2751</v>
      </c>
      <c r="F29" s="53" t="s">
        <v>2694</v>
      </c>
      <c r="G29" s="53" t="s">
        <v>2752</v>
      </c>
      <c r="H29" s="53" t="s">
        <v>2817</v>
      </c>
      <c r="I29" s="46"/>
      <c r="J29" s="46"/>
    </row>
    <row r="30" spans="1:10" ht="103" thickBot="1" x14ac:dyDescent="0.25">
      <c r="A30" s="55" t="s">
        <v>2558</v>
      </c>
      <c r="B30" s="56">
        <v>-12.1268023027135</v>
      </c>
      <c r="C30" s="53" t="s">
        <v>2836</v>
      </c>
      <c r="D30" s="53" t="s">
        <v>2753</v>
      </c>
      <c r="E30" s="53" t="s">
        <v>2754</v>
      </c>
      <c r="F30" s="53" t="s">
        <v>2694</v>
      </c>
      <c r="G30" s="53" t="s">
        <v>2755</v>
      </c>
      <c r="H30" s="53" t="s">
        <v>2818</v>
      </c>
      <c r="I30" s="46"/>
      <c r="J30" s="46"/>
    </row>
    <row r="31" spans="1:10" ht="69" thickBot="1" x14ac:dyDescent="0.25">
      <c r="A31" s="55" t="s">
        <v>2665</v>
      </c>
      <c r="B31" s="56">
        <v>-12.3146396755702</v>
      </c>
      <c r="C31" s="53" t="s">
        <v>2837</v>
      </c>
      <c r="D31" s="53" t="s">
        <v>2756</v>
      </c>
      <c r="E31" s="53" t="s">
        <v>1121</v>
      </c>
      <c r="F31" s="53" t="s">
        <v>2694</v>
      </c>
      <c r="G31" s="53" t="s">
        <v>1122</v>
      </c>
      <c r="H31" s="53" t="s">
        <v>2819</v>
      </c>
      <c r="I31" s="46"/>
      <c r="J31" s="46"/>
    </row>
    <row r="32" spans="1:10" ht="18" thickBot="1" x14ac:dyDescent="0.25">
      <c r="A32" s="55" t="s">
        <v>1671</v>
      </c>
      <c r="B32" s="56">
        <v>-12.483714820039101</v>
      </c>
      <c r="C32" s="53" t="s">
        <v>1206</v>
      </c>
      <c r="D32" s="53"/>
      <c r="E32" s="53"/>
      <c r="F32" s="53"/>
      <c r="G32" s="53"/>
      <c r="H32" s="53"/>
      <c r="I32" s="46"/>
      <c r="J32" s="46"/>
    </row>
    <row r="33" spans="1:10" ht="18" thickBot="1" x14ac:dyDescent="0.25">
      <c r="A33" s="55" t="s">
        <v>2516</v>
      </c>
      <c r="B33" s="56">
        <v>-12.5352330041234</v>
      </c>
      <c r="C33" s="53" t="s">
        <v>2838</v>
      </c>
      <c r="D33" s="53" t="s">
        <v>2757</v>
      </c>
      <c r="E33" s="53" t="s">
        <v>2758</v>
      </c>
      <c r="F33" s="53" t="s">
        <v>2694</v>
      </c>
      <c r="G33" s="53" t="s">
        <v>2759</v>
      </c>
      <c r="H33" s="53" t="s">
        <v>2759</v>
      </c>
      <c r="I33" s="46"/>
      <c r="J33" s="46"/>
    </row>
    <row r="34" spans="1:10" ht="69" thickBot="1" x14ac:dyDescent="0.25">
      <c r="A34" s="55" t="s">
        <v>2609</v>
      </c>
      <c r="B34" s="56">
        <v>-12.616273648136399</v>
      </c>
      <c r="C34" s="53" t="s">
        <v>2839</v>
      </c>
      <c r="D34" s="53" t="s">
        <v>2760</v>
      </c>
      <c r="E34" s="53" t="s">
        <v>2761</v>
      </c>
      <c r="F34" s="53" t="s">
        <v>2694</v>
      </c>
      <c r="G34" s="53" t="s">
        <v>2762</v>
      </c>
      <c r="H34" s="53" t="s">
        <v>2762</v>
      </c>
      <c r="I34" s="46"/>
      <c r="J34" s="46"/>
    </row>
    <row r="35" spans="1:10" ht="171" thickBot="1" x14ac:dyDescent="0.25">
      <c r="A35" s="55" t="s">
        <v>1747</v>
      </c>
      <c r="B35" s="56">
        <v>-12.668731633358099</v>
      </c>
      <c r="C35" s="53" t="s">
        <v>2840</v>
      </c>
      <c r="D35" s="53" t="s">
        <v>2763</v>
      </c>
      <c r="E35" s="53" t="s">
        <v>2764</v>
      </c>
      <c r="F35" s="53" t="s">
        <v>2694</v>
      </c>
      <c r="G35" s="53" t="s">
        <v>1130</v>
      </c>
      <c r="H35" s="53" t="s">
        <v>2820</v>
      </c>
      <c r="I35" s="46"/>
      <c r="J35" s="46"/>
    </row>
    <row r="36" spans="1:10" ht="86" thickBot="1" x14ac:dyDescent="0.25">
      <c r="A36" s="55" t="s">
        <v>1529</v>
      </c>
      <c r="B36" s="56">
        <v>-12.8818281843196</v>
      </c>
      <c r="C36" s="53" t="s">
        <v>2841</v>
      </c>
      <c r="D36" s="53" t="s">
        <v>2765</v>
      </c>
      <c r="E36" s="53" t="s">
        <v>2766</v>
      </c>
      <c r="F36" s="53" t="s">
        <v>2694</v>
      </c>
      <c r="G36" s="53" t="s">
        <v>2767</v>
      </c>
      <c r="H36" s="53" t="s">
        <v>2821</v>
      </c>
      <c r="I36" s="46"/>
      <c r="J36" s="46"/>
    </row>
    <row r="37" spans="1:10" ht="86" thickBot="1" x14ac:dyDescent="0.25">
      <c r="A37" s="55" t="s">
        <v>1798</v>
      </c>
      <c r="B37" s="56">
        <v>-12.926099173869</v>
      </c>
      <c r="C37" s="53" t="s">
        <v>2842</v>
      </c>
      <c r="D37" s="53" t="s">
        <v>2768</v>
      </c>
      <c r="E37" s="53" t="s">
        <v>2769</v>
      </c>
      <c r="F37" s="53" t="s">
        <v>2694</v>
      </c>
      <c r="G37" s="53" t="s">
        <v>2770</v>
      </c>
      <c r="H37" s="53" t="s">
        <v>2822</v>
      </c>
      <c r="I37" s="46"/>
      <c r="J37" s="46"/>
    </row>
    <row r="38" spans="1:10" ht="103" thickBot="1" x14ac:dyDescent="0.25">
      <c r="A38" s="55" t="s">
        <v>1299</v>
      </c>
      <c r="B38" s="56">
        <v>-13.0555536091688</v>
      </c>
      <c r="C38" s="53" t="s">
        <v>2843</v>
      </c>
      <c r="D38" s="53" t="s">
        <v>2771</v>
      </c>
      <c r="E38" s="53" t="s">
        <v>2772</v>
      </c>
      <c r="F38" s="53" t="s">
        <v>2694</v>
      </c>
      <c r="G38" s="53" t="s">
        <v>2773</v>
      </c>
      <c r="H38" s="53" t="s">
        <v>2823</v>
      </c>
      <c r="I38" s="46"/>
      <c r="J38" s="46"/>
    </row>
    <row r="39" spans="1:10" ht="69" thickBot="1" x14ac:dyDescent="0.25">
      <c r="A39" s="55" t="s">
        <v>1258</v>
      </c>
      <c r="B39" s="56">
        <v>-13.0617742493238</v>
      </c>
      <c r="C39" s="53" t="s">
        <v>2844</v>
      </c>
      <c r="D39" s="53" t="s">
        <v>2774</v>
      </c>
      <c r="E39" s="53" t="s">
        <v>2775</v>
      </c>
      <c r="F39" s="53" t="s">
        <v>2694</v>
      </c>
      <c r="G39" s="53" t="s">
        <v>2776</v>
      </c>
      <c r="H39" s="53" t="s">
        <v>2824</v>
      </c>
      <c r="I39" s="46"/>
      <c r="J39" s="46"/>
    </row>
    <row r="40" spans="1:10" ht="86" thickBot="1" x14ac:dyDescent="0.25">
      <c r="A40" s="55" t="s">
        <v>1147</v>
      </c>
      <c r="B40" s="56">
        <v>-13.0703121976308</v>
      </c>
      <c r="C40" s="53" t="s">
        <v>2845</v>
      </c>
      <c r="D40" s="53" t="s">
        <v>2777</v>
      </c>
      <c r="E40" s="53" t="s">
        <v>2778</v>
      </c>
      <c r="F40" s="53" t="s">
        <v>2694</v>
      </c>
      <c r="G40" s="53" t="s">
        <v>2779</v>
      </c>
      <c r="H40" s="53" t="s">
        <v>2825</v>
      </c>
      <c r="I40" s="46"/>
      <c r="J40" s="46"/>
    </row>
    <row r="41" spans="1:10" ht="35" thickBot="1" x14ac:dyDescent="0.25">
      <c r="A41" s="55" t="s">
        <v>1722</v>
      </c>
      <c r="B41" s="56">
        <v>-13.3284241917664</v>
      </c>
      <c r="C41" s="53" t="s">
        <v>2846</v>
      </c>
      <c r="D41" s="53" t="s">
        <v>2780</v>
      </c>
      <c r="E41" s="53" t="s">
        <v>2781</v>
      </c>
      <c r="F41" s="53" t="s">
        <v>2694</v>
      </c>
      <c r="G41" s="53" t="s">
        <v>2782</v>
      </c>
      <c r="H41" s="53" t="s">
        <v>2782</v>
      </c>
      <c r="I41" s="46"/>
      <c r="J41" s="46"/>
    </row>
    <row r="42" spans="1:10" ht="18" thickBot="1" x14ac:dyDescent="0.25">
      <c r="A42" s="55" t="s">
        <v>2520</v>
      </c>
      <c r="B42" s="56">
        <v>-14.236486797429301</v>
      </c>
      <c r="C42" s="53" t="s">
        <v>1206</v>
      </c>
      <c r="D42" s="53"/>
      <c r="E42" s="53"/>
      <c r="F42" s="53"/>
      <c r="G42" s="53"/>
      <c r="H42" s="53"/>
      <c r="I42" s="46"/>
      <c r="J42" s="46"/>
    </row>
    <row r="43" spans="1:10" ht="52" thickBot="1" x14ac:dyDescent="0.25">
      <c r="A43" s="55" t="s">
        <v>2243</v>
      </c>
      <c r="B43" s="56">
        <v>-15.2531601548122</v>
      </c>
      <c r="C43" s="53" t="s">
        <v>2847</v>
      </c>
      <c r="D43" s="53" t="s">
        <v>2783</v>
      </c>
      <c r="E43" s="53" t="s">
        <v>2784</v>
      </c>
      <c r="F43" s="53" t="s">
        <v>2694</v>
      </c>
      <c r="G43" s="53" t="s">
        <v>2785</v>
      </c>
      <c r="H43" s="53" t="s">
        <v>2785</v>
      </c>
      <c r="I43" s="46"/>
      <c r="J43" s="46"/>
    </row>
    <row r="44" spans="1:10" ht="52" thickBot="1" x14ac:dyDescent="0.25">
      <c r="A44" s="55" t="s">
        <v>2361</v>
      </c>
      <c r="B44" s="56">
        <v>-15.754565468331499</v>
      </c>
      <c r="C44" s="53" t="s">
        <v>2848</v>
      </c>
      <c r="D44" s="53" t="s">
        <v>2786</v>
      </c>
      <c r="E44" s="53" t="s">
        <v>2787</v>
      </c>
      <c r="F44" s="53" t="s">
        <v>2694</v>
      </c>
      <c r="G44" s="53" t="s">
        <v>2788</v>
      </c>
      <c r="H44" s="53" t="s">
        <v>2788</v>
      </c>
      <c r="I44" s="46"/>
      <c r="J44" s="46"/>
    </row>
    <row r="45" spans="1:10" ht="52" thickBot="1" x14ac:dyDescent="0.25">
      <c r="A45" s="55" t="s">
        <v>2521</v>
      </c>
      <c r="B45" s="56">
        <v>-16.102137325995699</v>
      </c>
      <c r="C45" s="53" t="s">
        <v>2849</v>
      </c>
      <c r="D45" s="53" t="s">
        <v>2789</v>
      </c>
      <c r="E45" s="53" t="s">
        <v>2790</v>
      </c>
      <c r="F45" s="53" t="s">
        <v>2694</v>
      </c>
      <c r="G45" s="53" t="s">
        <v>2791</v>
      </c>
      <c r="H45" s="53" t="s">
        <v>2826</v>
      </c>
      <c r="I45" s="46"/>
      <c r="J45" s="46"/>
    </row>
    <row r="46" spans="1:10" ht="52" thickBot="1" x14ac:dyDescent="0.25">
      <c r="A46" s="55" t="s">
        <v>1860</v>
      </c>
      <c r="B46" s="56">
        <v>-16.1049059399835</v>
      </c>
      <c r="C46" s="53" t="s">
        <v>2850</v>
      </c>
      <c r="D46" s="53" t="s">
        <v>2792</v>
      </c>
      <c r="E46" s="53" t="s">
        <v>2793</v>
      </c>
      <c r="F46" s="53" t="s">
        <v>2694</v>
      </c>
      <c r="G46" s="53" t="s">
        <v>2794</v>
      </c>
      <c r="H46" s="53" t="s">
        <v>2794</v>
      </c>
      <c r="I46" s="46"/>
      <c r="J46" s="46"/>
    </row>
    <row r="47" spans="1:10" ht="52" thickBot="1" x14ac:dyDescent="0.25">
      <c r="A47" s="55" t="s">
        <v>1724</v>
      </c>
      <c r="B47" s="56">
        <v>-16.556692024552</v>
      </c>
      <c r="C47" s="53" t="s">
        <v>2851</v>
      </c>
      <c r="D47" s="53" t="s">
        <v>2795</v>
      </c>
      <c r="E47" s="53" t="s">
        <v>2796</v>
      </c>
      <c r="F47" s="53" t="s">
        <v>2694</v>
      </c>
      <c r="G47" s="53" t="s">
        <v>2797</v>
      </c>
      <c r="H47" s="53" t="s">
        <v>2827</v>
      </c>
      <c r="I47" s="46"/>
      <c r="J47" s="46"/>
    </row>
    <row r="48" spans="1:10" ht="18" thickBot="1" x14ac:dyDescent="0.25">
      <c r="A48" s="55" t="s">
        <v>2673</v>
      </c>
      <c r="B48" s="56">
        <v>-18.321833057885701</v>
      </c>
      <c r="C48" s="53" t="s">
        <v>1206</v>
      </c>
      <c r="D48" s="53"/>
      <c r="E48" s="53"/>
      <c r="F48" s="53"/>
      <c r="G48" s="53"/>
      <c r="H48" s="53"/>
      <c r="I48" s="46"/>
      <c r="J48" s="46"/>
    </row>
    <row r="49" spans="1:10" ht="52" thickBot="1" x14ac:dyDescent="0.25">
      <c r="A49" s="55" t="s">
        <v>2246</v>
      </c>
      <c r="B49" s="56">
        <v>-18.978012433304801</v>
      </c>
      <c r="C49" s="53" t="s">
        <v>2852</v>
      </c>
      <c r="D49" s="53" t="s">
        <v>2798</v>
      </c>
      <c r="E49" s="53" t="s">
        <v>1149</v>
      </c>
      <c r="F49" s="53" t="s">
        <v>2694</v>
      </c>
      <c r="G49" s="53" t="s">
        <v>1150</v>
      </c>
      <c r="H49" s="53" t="s">
        <v>2828</v>
      </c>
      <c r="I49" s="46"/>
      <c r="J49" s="46"/>
    </row>
    <row r="50" spans="1:10" ht="137" thickBot="1" x14ac:dyDescent="0.25">
      <c r="A50" s="55" t="s">
        <v>1221</v>
      </c>
      <c r="B50" s="56">
        <v>-20.3845949373328</v>
      </c>
      <c r="C50" s="53" t="s">
        <v>2853</v>
      </c>
      <c r="D50" s="53" t="s">
        <v>2799</v>
      </c>
      <c r="E50" s="53" t="s">
        <v>2800</v>
      </c>
      <c r="F50" s="53" t="s">
        <v>2694</v>
      </c>
      <c r="G50" s="53" t="s">
        <v>2801</v>
      </c>
      <c r="H50" s="53" t="s">
        <v>2829</v>
      </c>
      <c r="I50" s="46"/>
      <c r="J50" s="46"/>
    </row>
    <row r="51" spans="1:10" ht="86" thickBot="1" x14ac:dyDescent="0.25">
      <c r="A51" s="55" t="s">
        <v>2051</v>
      </c>
      <c r="B51" s="56">
        <v>-44.939571728426898</v>
      </c>
      <c r="C51" s="53" t="s">
        <v>2854</v>
      </c>
      <c r="D51" s="53" t="s">
        <v>2802</v>
      </c>
      <c r="E51" s="53" t="s">
        <v>2803</v>
      </c>
      <c r="F51" s="53" t="s">
        <v>2694</v>
      </c>
      <c r="G51" s="53" t="s">
        <v>2804</v>
      </c>
      <c r="H51" s="53" t="s">
        <v>2830</v>
      </c>
      <c r="I51" s="46"/>
      <c r="J51" s="46"/>
    </row>
    <row r="52" spans="1:10" ht="69" thickBot="1" x14ac:dyDescent="0.25">
      <c r="A52" s="55" t="s">
        <v>1741</v>
      </c>
      <c r="B52" s="56">
        <v>-47.6635905702896</v>
      </c>
      <c r="C52" s="53" t="s">
        <v>2855</v>
      </c>
      <c r="D52" s="53" t="s">
        <v>2805</v>
      </c>
      <c r="E52" s="53" t="s">
        <v>2806</v>
      </c>
      <c r="F52" s="53" t="s">
        <v>2694</v>
      </c>
      <c r="G52" s="53" t="s">
        <v>2807</v>
      </c>
      <c r="H52" s="53" t="s">
        <v>2807</v>
      </c>
      <c r="I52" s="46"/>
      <c r="J52" s="46"/>
    </row>
    <row r="53" spans="1:10" ht="35" thickBot="1" x14ac:dyDescent="0.25">
      <c r="A53" s="55" t="s">
        <v>1645</v>
      </c>
      <c r="B53" s="56">
        <v>-47.805356812126298</v>
      </c>
      <c r="C53" s="53" t="s">
        <v>2856</v>
      </c>
      <c r="D53" s="53" t="s">
        <v>2808</v>
      </c>
      <c r="E53" s="53" t="s">
        <v>2809</v>
      </c>
      <c r="F53" s="53" t="s">
        <v>2694</v>
      </c>
      <c r="G53" s="53" t="s">
        <v>2810</v>
      </c>
      <c r="H53" s="53" t="s">
        <v>2810</v>
      </c>
      <c r="I53" s="46"/>
      <c r="J53" s="46"/>
    </row>
    <row r="54" spans="1:10" x14ac:dyDescent="0.2">
      <c r="B54" s="45"/>
      <c r="I54" s="46"/>
      <c r="J54" s="46"/>
    </row>
    <row r="55" spans="1:10" x14ac:dyDescent="0.2">
      <c r="B55" s="45"/>
      <c r="I55" s="46"/>
      <c r="J55" s="46"/>
    </row>
    <row r="56" spans="1:10" x14ac:dyDescent="0.2">
      <c r="B56" s="45"/>
      <c r="I56" s="46"/>
      <c r="J56" s="46"/>
    </row>
    <row r="57" spans="1:10" x14ac:dyDescent="0.2">
      <c r="B57" s="45"/>
      <c r="I57" s="46"/>
      <c r="J57" s="46"/>
    </row>
    <row r="58" spans="1:10" x14ac:dyDescent="0.2">
      <c r="B58" s="45"/>
      <c r="I58" s="46"/>
      <c r="J58" s="46"/>
    </row>
    <row r="59" spans="1:10" x14ac:dyDescent="0.2">
      <c r="B59" s="45"/>
      <c r="I59" s="46"/>
      <c r="J59" s="46"/>
    </row>
    <row r="60" spans="1:10" x14ac:dyDescent="0.2">
      <c r="B60" s="45"/>
      <c r="I60" s="46"/>
      <c r="J60" s="46"/>
    </row>
    <row r="61" spans="1:10" x14ac:dyDescent="0.2">
      <c r="B61" s="45"/>
      <c r="I61" s="46"/>
      <c r="J61" s="46"/>
    </row>
    <row r="62" spans="1:10" x14ac:dyDescent="0.2">
      <c r="B62" s="45"/>
      <c r="I62" s="46"/>
      <c r="J62" s="46"/>
    </row>
    <row r="63" spans="1:10" x14ac:dyDescent="0.2">
      <c r="B63" s="45"/>
      <c r="I63" s="46"/>
      <c r="J63" s="46"/>
    </row>
    <row r="64" spans="1:10" x14ac:dyDescent="0.2">
      <c r="B64" s="45"/>
      <c r="I64" s="46"/>
      <c r="J64" s="46"/>
    </row>
    <row r="65" spans="2:10" x14ac:dyDescent="0.2">
      <c r="B65" s="45"/>
      <c r="I65" s="46"/>
      <c r="J65" s="46"/>
    </row>
    <row r="66" spans="2:10" x14ac:dyDescent="0.2">
      <c r="B66" s="45"/>
      <c r="I66" s="46"/>
      <c r="J66" s="46"/>
    </row>
    <row r="67" spans="2:10" x14ac:dyDescent="0.2">
      <c r="B67" s="45"/>
      <c r="I67" s="46"/>
      <c r="J67" s="46"/>
    </row>
    <row r="68" spans="2:10" x14ac:dyDescent="0.2">
      <c r="B68" s="45"/>
      <c r="I68" s="46"/>
      <c r="J68" s="46"/>
    </row>
    <row r="69" spans="2:10" x14ac:dyDescent="0.2">
      <c r="B69" s="45"/>
      <c r="I69" s="46"/>
      <c r="J69" s="46"/>
    </row>
    <row r="70" spans="2:10" x14ac:dyDescent="0.2">
      <c r="B70" s="45"/>
      <c r="I70" s="46"/>
      <c r="J70" s="46"/>
    </row>
    <row r="71" spans="2:10" x14ac:dyDescent="0.2">
      <c r="B71" s="45"/>
      <c r="I71" s="46"/>
      <c r="J71" s="46"/>
    </row>
    <row r="72" spans="2:10" x14ac:dyDescent="0.2">
      <c r="B72" s="45"/>
      <c r="I72" s="46"/>
      <c r="J72" s="46"/>
    </row>
    <row r="73" spans="2:10" x14ac:dyDescent="0.2">
      <c r="B73" s="45"/>
      <c r="I73" s="46"/>
      <c r="J73" s="46"/>
    </row>
    <row r="74" spans="2:10" x14ac:dyDescent="0.2">
      <c r="B74" s="45"/>
      <c r="I74" s="46"/>
      <c r="J74" s="46"/>
    </row>
    <row r="75" spans="2:10" x14ac:dyDescent="0.2">
      <c r="B75" s="45"/>
      <c r="I75" s="46"/>
      <c r="J75" s="46"/>
    </row>
    <row r="76" spans="2:10" x14ac:dyDescent="0.2">
      <c r="B76" s="45"/>
      <c r="I76" s="46"/>
      <c r="J76" s="46"/>
    </row>
    <row r="77" spans="2:10" x14ac:dyDescent="0.2">
      <c r="B77" s="45"/>
      <c r="I77" s="46"/>
      <c r="J77" s="46"/>
    </row>
    <row r="78" spans="2:10" x14ac:dyDescent="0.2">
      <c r="B78" s="45"/>
      <c r="I78" s="46"/>
      <c r="J78" s="46"/>
    </row>
    <row r="79" spans="2:10" x14ac:dyDescent="0.2">
      <c r="B79" s="45"/>
      <c r="I79" s="46"/>
      <c r="J79" s="46"/>
    </row>
    <row r="80" spans="2:10" x14ac:dyDescent="0.2">
      <c r="B80" s="45"/>
      <c r="I80" s="46"/>
      <c r="J80" s="46"/>
    </row>
    <row r="81" spans="2:10" x14ac:dyDescent="0.2">
      <c r="B81" s="45"/>
      <c r="I81" s="46"/>
      <c r="J81" s="46"/>
    </row>
    <row r="82" spans="2:10" x14ac:dyDescent="0.2">
      <c r="B82" s="45"/>
      <c r="I82" s="46"/>
      <c r="J82" s="46"/>
    </row>
    <row r="83" spans="2:10" x14ac:dyDescent="0.2">
      <c r="B83" s="45"/>
      <c r="I83" s="46"/>
      <c r="J83" s="46"/>
    </row>
    <row r="84" spans="2:10" x14ac:dyDescent="0.2">
      <c r="B84" s="45"/>
      <c r="I84" s="46"/>
      <c r="J84" s="46"/>
    </row>
    <row r="85" spans="2:10" x14ac:dyDescent="0.2">
      <c r="B85" s="45"/>
      <c r="I85" s="46"/>
      <c r="J85" s="46"/>
    </row>
    <row r="86" spans="2:10" x14ac:dyDescent="0.2">
      <c r="B86" s="45"/>
      <c r="I86" s="46"/>
      <c r="J86" s="46"/>
    </row>
    <row r="87" spans="2:10" x14ac:dyDescent="0.2">
      <c r="B87" s="45"/>
      <c r="I87" s="46"/>
      <c r="J87" s="46"/>
    </row>
    <row r="88" spans="2:10" x14ac:dyDescent="0.2">
      <c r="B88" s="45"/>
      <c r="I88" s="46"/>
      <c r="J88" s="46"/>
    </row>
    <row r="89" spans="2:10" x14ac:dyDescent="0.2">
      <c r="B89" s="45"/>
      <c r="I89" s="46"/>
      <c r="J89" s="46"/>
    </row>
    <row r="90" spans="2:10" x14ac:dyDescent="0.2">
      <c r="B90" s="45"/>
      <c r="I90" s="46"/>
      <c r="J90" s="46"/>
    </row>
    <row r="91" spans="2:10" x14ac:dyDescent="0.2">
      <c r="B91" s="45"/>
      <c r="I91" s="46"/>
      <c r="J91" s="46"/>
    </row>
    <row r="92" spans="2:10" x14ac:dyDescent="0.2">
      <c r="B92" s="45"/>
      <c r="I92" s="46"/>
      <c r="J92" s="46"/>
    </row>
    <row r="93" spans="2:10" x14ac:dyDescent="0.2">
      <c r="B93" s="45"/>
      <c r="I93" s="46"/>
      <c r="J93" s="46"/>
    </row>
    <row r="94" spans="2:10" x14ac:dyDescent="0.2">
      <c r="B94" s="45"/>
      <c r="I94" s="46"/>
      <c r="J94" s="46"/>
    </row>
    <row r="95" spans="2:10" x14ac:dyDescent="0.2">
      <c r="B95" s="45"/>
      <c r="I95" s="46"/>
      <c r="J95" s="46"/>
    </row>
    <row r="96" spans="2:10" x14ac:dyDescent="0.2">
      <c r="B96" s="45"/>
      <c r="I96" s="46"/>
      <c r="J96" s="46"/>
    </row>
    <row r="97" spans="2:10" x14ac:dyDescent="0.2">
      <c r="B97" s="45"/>
      <c r="I97" s="46"/>
      <c r="J97" s="46"/>
    </row>
    <row r="98" spans="2:10" x14ac:dyDescent="0.2">
      <c r="B98" s="45"/>
      <c r="I98" s="46"/>
      <c r="J98" s="46"/>
    </row>
    <row r="99" spans="2:10" x14ac:dyDescent="0.2">
      <c r="B99" s="45"/>
      <c r="I99" s="46"/>
      <c r="J99" s="46"/>
    </row>
    <row r="100" spans="2:10" x14ac:dyDescent="0.2">
      <c r="B100" s="45"/>
      <c r="I100" s="46"/>
      <c r="J100" s="46"/>
    </row>
    <row r="101" spans="2:10" x14ac:dyDescent="0.2">
      <c r="B101" s="45"/>
      <c r="I101" s="46"/>
      <c r="J101" s="46"/>
    </row>
    <row r="102" spans="2:10" x14ac:dyDescent="0.2">
      <c r="B102" s="45"/>
      <c r="I102" s="46"/>
      <c r="J102" s="46"/>
    </row>
    <row r="103" spans="2:10" x14ac:dyDescent="0.2">
      <c r="B103" s="45"/>
      <c r="I103" s="46"/>
      <c r="J103" s="46"/>
    </row>
    <row r="104" spans="2:10" x14ac:dyDescent="0.2">
      <c r="B104" s="45"/>
      <c r="I104" s="46"/>
      <c r="J104" s="46"/>
    </row>
    <row r="105" spans="2:10" x14ac:dyDescent="0.2">
      <c r="B105" s="45"/>
      <c r="I105" s="46"/>
      <c r="J105" s="46"/>
    </row>
    <row r="106" spans="2:10" x14ac:dyDescent="0.2">
      <c r="B106" s="45"/>
      <c r="I106" s="46"/>
      <c r="J106" s="46"/>
    </row>
    <row r="107" spans="2:10" x14ac:dyDescent="0.2">
      <c r="B107" s="45"/>
      <c r="I107" s="46"/>
      <c r="J107" s="46"/>
    </row>
    <row r="108" spans="2:10" x14ac:dyDescent="0.2">
      <c r="B108" s="45"/>
      <c r="I108" s="46"/>
      <c r="J108" s="46"/>
    </row>
    <row r="109" spans="2:10" x14ac:dyDescent="0.2">
      <c r="B109" s="45"/>
      <c r="I109" s="46"/>
      <c r="J109" s="46"/>
    </row>
    <row r="110" spans="2:10" x14ac:dyDescent="0.2">
      <c r="B110" s="45"/>
      <c r="I110" s="46"/>
      <c r="J110" s="46"/>
    </row>
    <row r="111" spans="2:10" x14ac:dyDescent="0.2">
      <c r="B111" s="45"/>
      <c r="I111" s="46"/>
      <c r="J111" s="46"/>
    </row>
    <row r="112" spans="2:10" x14ac:dyDescent="0.2">
      <c r="B112" s="45"/>
      <c r="I112" s="46"/>
      <c r="J112" s="46"/>
    </row>
    <row r="113" spans="2:10" x14ac:dyDescent="0.2">
      <c r="B113" s="45"/>
      <c r="I113" s="46"/>
      <c r="J113" s="46"/>
    </row>
    <row r="114" spans="2:10" x14ac:dyDescent="0.2">
      <c r="B114" s="45"/>
      <c r="I114" s="46"/>
      <c r="J114" s="46"/>
    </row>
    <row r="115" spans="2:10" x14ac:dyDescent="0.2">
      <c r="B115" s="45"/>
      <c r="I115" s="46"/>
      <c r="J115" s="46"/>
    </row>
    <row r="116" spans="2:10" x14ac:dyDescent="0.2">
      <c r="B116" s="45"/>
      <c r="I116" s="46"/>
      <c r="J116" s="46"/>
    </row>
    <row r="117" spans="2:10" x14ac:dyDescent="0.2">
      <c r="B117" s="45"/>
      <c r="I117" s="46"/>
      <c r="J117" s="46"/>
    </row>
    <row r="118" spans="2:10" x14ac:dyDescent="0.2">
      <c r="B118" s="45"/>
      <c r="I118" s="46"/>
      <c r="J118" s="46"/>
    </row>
    <row r="119" spans="2:10" x14ac:dyDescent="0.2">
      <c r="B119" s="45"/>
      <c r="I119" s="46"/>
      <c r="J119" s="46"/>
    </row>
    <row r="120" spans="2:10" x14ac:dyDescent="0.2">
      <c r="B120" s="45"/>
      <c r="I120" s="46"/>
      <c r="J120" s="46"/>
    </row>
    <row r="121" spans="2:10" x14ac:dyDescent="0.2">
      <c r="B121" s="45"/>
      <c r="I121" s="46"/>
      <c r="J121" s="46"/>
    </row>
    <row r="122" spans="2:10" x14ac:dyDescent="0.2">
      <c r="B122" s="45"/>
      <c r="I122" s="46"/>
      <c r="J122" s="46"/>
    </row>
    <row r="123" spans="2:10" x14ac:dyDescent="0.2">
      <c r="B123" s="45"/>
      <c r="I123" s="46"/>
      <c r="J123" s="46"/>
    </row>
    <row r="124" spans="2:10" x14ac:dyDescent="0.2">
      <c r="B124" s="45"/>
      <c r="I124" s="46"/>
      <c r="J124" s="46"/>
    </row>
    <row r="125" spans="2:10" x14ac:dyDescent="0.2">
      <c r="B125" s="45"/>
      <c r="I125" s="46"/>
      <c r="J125" s="46"/>
    </row>
    <row r="126" spans="2:10" x14ac:dyDescent="0.2">
      <c r="B126" s="45"/>
      <c r="I126" s="46"/>
      <c r="J126" s="46"/>
    </row>
    <row r="127" spans="2:10" x14ac:dyDescent="0.2">
      <c r="B127" s="45"/>
      <c r="I127" s="46"/>
      <c r="J127" s="46"/>
    </row>
  </sheetData>
  <phoneticPr fontId="8" type="noConversion"/>
  <conditionalFormatting sqref="A4:A7">
    <cfRule type="top10" dxfId="9" priority="10" rank="25"/>
  </conditionalFormatting>
  <conditionalFormatting sqref="A8">
    <cfRule type="top10" dxfId="8" priority="9" rank="25"/>
  </conditionalFormatting>
  <conditionalFormatting sqref="A9:A28">
    <cfRule type="top10" dxfId="7" priority="5" rank="25"/>
  </conditionalFormatting>
  <conditionalFormatting sqref="A29:A53">
    <cfRule type="top10" dxfId="6" priority="1" rank="25"/>
  </conditionalFormatting>
  <conditionalFormatting sqref="I4:I8">
    <cfRule type="top10" dxfId="5" priority="20" bottom="1" rank="25"/>
    <cfRule type="top10" dxfId="4" priority="21" rank="25"/>
    <cfRule type="top10" dxfId="3" priority="22" rank="25"/>
  </conditionalFormatting>
  <conditionalFormatting sqref="I9:I28">
    <cfRule type="top10" dxfId="2" priority="17" bottom="1" rank="25"/>
    <cfRule type="top10" dxfId="1" priority="18" rank="25"/>
    <cfRule type="top10" dxfId="0" priority="19" rank="25"/>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2454D7-3121-6041-8D66-F0CEEF172156}">
  <dimension ref="A1:E33"/>
  <sheetViews>
    <sheetView workbookViewId="0">
      <selection activeCell="B25" sqref="B25:B28"/>
    </sheetView>
  </sheetViews>
  <sheetFormatPr baseColWidth="10" defaultColWidth="11" defaultRowHeight="16" x14ac:dyDescent="0.2"/>
  <cols>
    <col min="1" max="1" width="25" style="38" customWidth="1"/>
    <col min="2" max="2" width="30.6640625" style="7" customWidth="1"/>
    <col min="3" max="3" width="76.1640625" style="7" customWidth="1"/>
    <col min="4" max="4" width="20.5" style="7" bestFit="1" customWidth="1"/>
    <col min="5" max="5" width="4.83203125" style="7" bestFit="1" customWidth="1"/>
  </cols>
  <sheetData>
    <row r="1" spans="1:5" x14ac:dyDescent="0.2">
      <c r="A1" s="8" t="s">
        <v>2884</v>
      </c>
    </row>
    <row r="2" spans="1:5" ht="17" thickBot="1" x14ac:dyDescent="0.25">
      <c r="A2" s="8"/>
    </row>
    <row r="3" spans="1:5" ht="35" thickBot="1" x14ac:dyDescent="0.25">
      <c r="A3" s="37" t="s">
        <v>0</v>
      </c>
      <c r="B3" s="6" t="s">
        <v>1</v>
      </c>
      <c r="C3" s="6" t="s">
        <v>2</v>
      </c>
      <c r="D3" s="6" t="s">
        <v>3</v>
      </c>
      <c r="E3" s="6" t="s">
        <v>4</v>
      </c>
    </row>
    <row r="4" spans="1:5" ht="17" x14ac:dyDescent="0.2">
      <c r="A4" s="77" t="s">
        <v>5</v>
      </c>
      <c r="B4" s="72" t="s">
        <v>6</v>
      </c>
      <c r="C4" s="34" t="s">
        <v>7</v>
      </c>
      <c r="D4" s="72" t="s">
        <v>11</v>
      </c>
      <c r="E4" s="72">
        <v>2011</v>
      </c>
    </row>
    <row r="5" spans="1:5" ht="17" x14ac:dyDescent="0.2">
      <c r="A5" s="67"/>
      <c r="B5" s="73"/>
      <c r="C5" s="34" t="s">
        <v>8</v>
      </c>
      <c r="D5" s="73"/>
      <c r="E5" s="73"/>
    </row>
    <row r="6" spans="1:5" ht="23" customHeight="1" x14ac:dyDescent="0.2">
      <c r="A6" s="67"/>
      <c r="B6" s="73"/>
      <c r="C6" s="34" t="s">
        <v>9</v>
      </c>
      <c r="D6" s="73"/>
      <c r="E6" s="73"/>
    </row>
    <row r="7" spans="1:5" ht="18" thickBot="1" x14ac:dyDescent="0.25">
      <c r="A7" s="68"/>
      <c r="B7" s="74"/>
      <c r="C7" s="35" t="s">
        <v>10</v>
      </c>
      <c r="D7" s="74"/>
      <c r="E7" s="74"/>
    </row>
    <row r="8" spans="1:5" ht="17" x14ac:dyDescent="0.2">
      <c r="A8" s="77" t="s">
        <v>5</v>
      </c>
      <c r="B8" s="72" t="s">
        <v>12</v>
      </c>
      <c r="C8" s="34" t="s">
        <v>13</v>
      </c>
      <c r="D8" s="72" t="s">
        <v>16</v>
      </c>
      <c r="E8" s="72">
        <v>2014</v>
      </c>
    </row>
    <row r="9" spans="1:5" ht="20" customHeight="1" x14ac:dyDescent="0.2">
      <c r="A9" s="67"/>
      <c r="B9" s="73"/>
      <c r="C9" s="34" t="s">
        <v>14</v>
      </c>
      <c r="D9" s="73"/>
      <c r="E9" s="73"/>
    </row>
    <row r="10" spans="1:5" ht="18" thickBot="1" x14ac:dyDescent="0.25">
      <c r="A10" s="68"/>
      <c r="B10" s="74"/>
      <c r="C10" s="35" t="s">
        <v>15</v>
      </c>
      <c r="D10" s="74"/>
      <c r="E10" s="74"/>
    </row>
    <row r="11" spans="1:5" ht="34" x14ac:dyDescent="0.2">
      <c r="A11" s="77" t="s">
        <v>5</v>
      </c>
      <c r="B11" s="72" t="s">
        <v>17</v>
      </c>
      <c r="C11" s="34" t="s">
        <v>18</v>
      </c>
      <c r="D11" s="72" t="s">
        <v>20</v>
      </c>
      <c r="E11" s="72">
        <v>2021</v>
      </c>
    </row>
    <row r="12" spans="1:5" ht="18" thickBot="1" x14ac:dyDescent="0.25">
      <c r="A12" s="68"/>
      <c r="B12" s="74"/>
      <c r="C12" s="35" t="s">
        <v>19</v>
      </c>
      <c r="D12" s="74"/>
      <c r="E12" s="74"/>
    </row>
    <row r="13" spans="1:5" ht="17" x14ac:dyDescent="0.2">
      <c r="A13" s="77" t="s">
        <v>21</v>
      </c>
      <c r="B13" s="72" t="s">
        <v>22</v>
      </c>
      <c r="C13" s="34" t="s">
        <v>23</v>
      </c>
      <c r="D13" s="72" t="s">
        <v>26</v>
      </c>
      <c r="E13" s="72">
        <v>2013</v>
      </c>
    </row>
    <row r="14" spans="1:5" ht="17" x14ac:dyDescent="0.2">
      <c r="A14" s="67"/>
      <c r="B14" s="73"/>
      <c r="C14" s="34" t="s">
        <v>24</v>
      </c>
      <c r="D14" s="73"/>
      <c r="E14" s="73"/>
    </row>
    <row r="15" spans="1:5" ht="18" thickBot="1" x14ac:dyDescent="0.25">
      <c r="A15" s="67"/>
      <c r="B15" s="74"/>
      <c r="C15" s="35" t="s">
        <v>25</v>
      </c>
      <c r="D15" s="74"/>
      <c r="E15" s="74"/>
    </row>
    <row r="16" spans="1:5" ht="17" x14ac:dyDescent="0.2">
      <c r="A16" s="69" t="s">
        <v>50</v>
      </c>
      <c r="B16" s="75" t="s">
        <v>27</v>
      </c>
      <c r="C16" s="34" t="s">
        <v>28</v>
      </c>
      <c r="D16" s="72" t="s">
        <v>30</v>
      </c>
      <c r="E16" s="72">
        <v>2016</v>
      </c>
    </row>
    <row r="17" spans="1:5" ht="17" x14ac:dyDescent="0.2">
      <c r="A17" s="70"/>
      <c r="B17" s="76"/>
      <c r="C17" s="34" t="s">
        <v>29</v>
      </c>
      <c r="D17" s="73"/>
      <c r="E17" s="73"/>
    </row>
    <row r="18" spans="1:5" ht="35" thickBot="1" x14ac:dyDescent="0.25">
      <c r="A18" s="71"/>
      <c r="B18" s="76"/>
      <c r="C18" s="34" t="s">
        <v>49</v>
      </c>
      <c r="D18" s="73"/>
      <c r="E18" s="73"/>
    </row>
    <row r="19" spans="1:5" ht="17" x14ac:dyDescent="0.2">
      <c r="A19" s="67" t="s">
        <v>50</v>
      </c>
      <c r="B19" s="72" t="s">
        <v>6</v>
      </c>
      <c r="C19" s="36" t="s">
        <v>31</v>
      </c>
      <c r="D19" s="72" t="s">
        <v>37</v>
      </c>
      <c r="E19" s="72">
        <v>2018</v>
      </c>
    </row>
    <row r="20" spans="1:5" ht="17" x14ac:dyDescent="0.2">
      <c r="A20" s="67"/>
      <c r="B20" s="73"/>
      <c r="C20" s="34" t="s">
        <v>32</v>
      </c>
      <c r="D20" s="73"/>
      <c r="E20" s="73"/>
    </row>
    <row r="21" spans="1:5" ht="17" x14ac:dyDescent="0.2">
      <c r="A21" s="67"/>
      <c r="B21" s="73"/>
      <c r="C21" s="34" t="s">
        <v>33</v>
      </c>
      <c r="D21" s="73"/>
      <c r="E21" s="73"/>
    </row>
    <row r="22" spans="1:5" ht="17" x14ac:dyDescent="0.2">
      <c r="A22" s="67"/>
      <c r="B22" s="73"/>
      <c r="C22" s="34" t="s">
        <v>34</v>
      </c>
      <c r="D22" s="73"/>
      <c r="E22" s="73"/>
    </row>
    <row r="23" spans="1:5" ht="17" x14ac:dyDescent="0.2">
      <c r="A23" s="67"/>
      <c r="B23" s="73"/>
      <c r="C23" s="34" t="s">
        <v>35</v>
      </c>
      <c r="D23" s="73"/>
      <c r="E23" s="73"/>
    </row>
    <row r="24" spans="1:5" ht="35" thickBot="1" x14ac:dyDescent="0.25">
      <c r="A24" s="68"/>
      <c r="B24" s="74"/>
      <c r="C24" s="35" t="s">
        <v>36</v>
      </c>
      <c r="D24" s="74"/>
      <c r="E24" s="74"/>
    </row>
    <row r="25" spans="1:5" ht="17" x14ac:dyDescent="0.2">
      <c r="A25" s="77" t="s">
        <v>50</v>
      </c>
      <c r="B25" s="72" t="s">
        <v>6</v>
      </c>
      <c r="C25" s="34" t="s">
        <v>38</v>
      </c>
      <c r="D25" s="72" t="s">
        <v>30</v>
      </c>
      <c r="E25" s="72">
        <v>2013</v>
      </c>
    </row>
    <row r="26" spans="1:5" ht="17" x14ac:dyDescent="0.2">
      <c r="A26" s="67"/>
      <c r="B26" s="73"/>
      <c r="C26" s="34" t="s">
        <v>39</v>
      </c>
      <c r="D26" s="73"/>
      <c r="E26" s="73"/>
    </row>
    <row r="27" spans="1:5" ht="17" x14ac:dyDescent="0.2">
      <c r="A27" s="67"/>
      <c r="B27" s="73"/>
      <c r="C27" s="34" t="s">
        <v>40</v>
      </c>
      <c r="D27" s="73"/>
      <c r="E27" s="73"/>
    </row>
    <row r="28" spans="1:5" ht="18" thickBot="1" x14ac:dyDescent="0.25">
      <c r="A28" s="68"/>
      <c r="B28" s="74"/>
      <c r="C28" s="35" t="s">
        <v>41</v>
      </c>
      <c r="D28" s="74"/>
      <c r="E28" s="74"/>
    </row>
    <row r="29" spans="1:5" ht="17" x14ac:dyDescent="0.2">
      <c r="A29" s="77" t="s">
        <v>42</v>
      </c>
      <c r="B29" s="72" t="s">
        <v>43</v>
      </c>
      <c r="C29" s="34" t="s">
        <v>44</v>
      </c>
      <c r="D29" s="72" t="s">
        <v>48</v>
      </c>
      <c r="E29" s="72">
        <v>2021</v>
      </c>
    </row>
    <row r="30" spans="1:5" ht="17" x14ac:dyDescent="0.2">
      <c r="A30" s="67"/>
      <c r="B30" s="73"/>
      <c r="C30" s="34" t="s">
        <v>45</v>
      </c>
      <c r="D30" s="73"/>
      <c r="E30" s="73"/>
    </row>
    <row r="31" spans="1:5" ht="17" customHeight="1" x14ac:dyDescent="0.2">
      <c r="A31" s="67"/>
      <c r="B31" s="73"/>
      <c r="C31" s="34" t="s">
        <v>46</v>
      </c>
      <c r="D31" s="73"/>
      <c r="E31" s="73"/>
    </row>
    <row r="32" spans="1:5" ht="17" x14ac:dyDescent="0.2">
      <c r="A32" s="67"/>
      <c r="B32" s="73"/>
      <c r="C32" s="34" t="s">
        <v>47</v>
      </c>
      <c r="D32" s="73"/>
      <c r="E32" s="73"/>
    </row>
    <row r="33" spans="1:5" ht="34" x14ac:dyDescent="0.2">
      <c r="A33" s="67"/>
      <c r="B33" s="73"/>
      <c r="C33" s="39" t="s">
        <v>1219</v>
      </c>
      <c r="D33" s="73"/>
      <c r="E33" s="73"/>
    </row>
  </sheetData>
  <mergeCells count="32">
    <mergeCell ref="A4:A7"/>
    <mergeCell ref="B4:B7"/>
    <mergeCell ref="D4:D7"/>
    <mergeCell ref="E4:E7"/>
    <mergeCell ref="A8:A10"/>
    <mergeCell ref="B8:B10"/>
    <mergeCell ref="D8:D10"/>
    <mergeCell ref="E8:E10"/>
    <mergeCell ref="A11:A12"/>
    <mergeCell ref="B11:B12"/>
    <mergeCell ref="D11:D12"/>
    <mergeCell ref="E11:E12"/>
    <mergeCell ref="A13:A15"/>
    <mergeCell ref="B13:B15"/>
    <mergeCell ref="D13:D15"/>
    <mergeCell ref="E13:E15"/>
    <mergeCell ref="A29:A33"/>
    <mergeCell ref="B29:B33"/>
    <mergeCell ref="D29:D33"/>
    <mergeCell ref="E29:E33"/>
    <mergeCell ref="A25:A28"/>
    <mergeCell ref="A19:A24"/>
    <mergeCell ref="A16:A18"/>
    <mergeCell ref="B25:B28"/>
    <mergeCell ref="D25:D28"/>
    <mergeCell ref="E25:E28"/>
    <mergeCell ref="B16:B18"/>
    <mergeCell ref="D16:D18"/>
    <mergeCell ref="E16:E18"/>
    <mergeCell ref="B19:B24"/>
    <mergeCell ref="D19:D24"/>
    <mergeCell ref="E19:E24"/>
  </mergeCells>
  <pageMargins left="0.7" right="0.7" top="0.75" bottom="0.75" header="0.3" footer="0.3"/>
  <pageSetup paperSize="9" orientation="portrait" horizontalDpi="1200" verticalDpi="1200"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86DFC4-D642-A343-9396-6284D64A19FB}">
  <dimension ref="A1:D27"/>
  <sheetViews>
    <sheetView workbookViewId="0">
      <selection activeCell="B4" sqref="B4"/>
    </sheetView>
  </sheetViews>
  <sheetFormatPr baseColWidth="10" defaultColWidth="11" defaultRowHeight="16" x14ac:dyDescent="0.2"/>
  <cols>
    <col min="1" max="1" width="20" style="7" customWidth="1"/>
    <col min="2" max="2" width="23.83203125" style="7" customWidth="1"/>
    <col min="3" max="3" width="87.6640625" style="7" customWidth="1"/>
    <col min="4" max="4" width="64.6640625" style="7" bestFit="1" customWidth="1"/>
  </cols>
  <sheetData>
    <row r="1" spans="1:4" x14ac:dyDescent="0.2">
      <c r="A1" s="14" t="s">
        <v>2929</v>
      </c>
    </row>
    <row r="2" spans="1:4" ht="17" thickBot="1" x14ac:dyDescent="0.25">
      <c r="A2" s="14"/>
    </row>
    <row r="3" spans="1:4" ht="18" thickBot="1" x14ac:dyDescent="0.25">
      <c r="A3" s="40" t="s">
        <v>1057</v>
      </c>
      <c r="B3" s="41" t="s">
        <v>1058</v>
      </c>
      <c r="C3" s="41" t="s">
        <v>1059</v>
      </c>
      <c r="D3" s="42" t="s">
        <v>1220</v>
      </c>
    </row>
    <row r="4" spans="1:4" ht="52" thickBot="1" x14ac:dyDescent="0.25">
      <c r="A4" s="17" t="s">
        <v>1060</v>
      </c>
      <c r="B4" s="16" t="s">
        <v>1061</v>
      </c>
      <c r="C4" s="16" t="s">
        <v>1062</v>
      </c>
      <c r="D4" s="16"/>
    </row>
    <row r="5" spans="1:4" ht="69" thickBot="1" x14ac:dyDescent="0.25">
      <c r="A5" s="17" t="s">
        <v>1063</v>
      </c>
      <c r="B5" s="16" t="s">
        <v>1064</v>
      </c>
      <c r="C5" s="16" t="s">
        <v>1065</v>
      </c>
      <c r="D5" s="16" t="s">
        <v>1066</v>
      </c>
    </row>
    <row r="6" spans="1:4" ht="52" thickBot="1" x14ac:dyDescent="0.25">
      <c r="A6" s="17" t="s">
        <v>1067</v>
      </c>
      <c r="B6" s="16" t="s">
        <v>1068</v>
      </c>
      <c r="C6" s="16" t="s">
        <v>1069</v>
      </c>
      <c r="D6" s="16" t="s">
        <v>1070</v>
      </c>
    </row>
    <row r="7" spans="1:4" ht="35" thickBot="1" x14ac:dyDescent="0.25">
      <c r="A7" s="17" t="s">
        <v>1071</v>
      </c>
      <c r="B7" s="16" t="s">
        <v>1072</v>
      </c>
      <c r="C7" s="16" t="s">
        <v>1073</v>
      </c>
      <c r="D7" s="16" t="s">
        <v>1074</v>
      </c>
    </row>
    <row r="8" spans="1:4" ht="35" thickBot="1" x14ac:dyDescent="0.25">
      <c r="A8" s="17" t="s">
        <v>1075</v>
      </c>
      <c r="B8" s="16" t="s">
        <v>1076</v>
      </c>
      <c r="C8" s="16" t="s">
        <v>1077</v>
      </c>
      <c r="D8" s="16" t="s">
        <v>1078</v>
      </c>
    </row>
    <row r="9" spans="1:4" ht="18" thickBot="1" x14ac:dyDescent="0.25">
      <c r="A9" s="17" t="s">
        <v>1079</v>
      </c>
      <c r="B9" s="16" t="s">
        <v>1080</v>
      </c>
      <c r="C9" s="16" t="s">
        <v>1081</v>
      </c>
      <c r="D9" s="16" t="s">
        <v>1082</v>
      </c>
    </row>
    <row r="10" spans="1:4" ht="35" thickBot="1" x14ac:dyDescent="0.25">
      <c r="A10" s="17" t="s">
        <v>1083</v>
      </c>
      <c r="B10" s="16" t="s">
        <v>1084</v>
      </c>
      <c r="C10" s="16" t="s">
        <v>1085</v>
      </c>
      <c r="D10" s="16" t="s">
        <v>1086</v>
      </c>
    </row>
    <row r="11" spans="1:4" ht="52" thickBot="1" x14ac:dyDescent="0.25">
      <c r="A11" s="17" t="s">
        <v>1087</v>
      </c>
      <c r="B11" s="16" t="s">
        <v>1088</v>
      </c>
      <c r="C11" s="16" t="s">
        <v>1089</v>
      </c>
      <c r="D11" s="16" t="s">
        <v>1090</v>
      </c>
    </row>
    <row r="12" spans="1:4" ht="52" thickBot="1" x14ac:dyDescent="0.25">
      <c r="A12" s="17" t="s">
        <v>1091</v>
      </c>
      <c r="B12" s="16" t="s">
        <v>1092</v>
      </c>
      <c r="C12" s="16" t="s">
        <v>1093</v>
      </c>
      <c r="D12" s="16" t="s">
        <v>1094</v>
      </c>
    </row>
    <row r="13" spans="1:4" ht="52" thickBot="1" x14ac:dyDescent="0.25">
      <c r="A13" s="17" t="s">
        <v>1095</v>
      </c>
      <c r="B13" s="16" t="s">
        <v>1096</v>
      </c>
      <c r="C13" s="16" t="s">
        <v>1097</v>
      </c>
      <c r="D13" s="16" t="s">
        <v>1098</v>
      </c>
    </row>
    <row r="14" spans="1:4" ht="35" thickBot="1" x14ac:dyDescent="0.25">
      <c r="A14" s="17" t="s">
        <v>1099</v>
      </c>
      <c r="B14" s="16" t="s">
        <v>1100</v>
      </c>
      <c r="C14" s="16" t="s">
        <v>1101</v>
      </c>
      <c r="D14" s="16" t="s">
        <v>1102</v>
      </c>
    </row>
    <row r="15" spans="1:4" ht="35" thickBot="1" x14ac:dyDescent="0.25">
      <c r="A15" s="17" t="s">
        <v>1103</v>
      </c>
      <c r="B15" s="16" t="s">
        <v>1104</v>
      </c>
      <c r="C15" s="16" t="s">
        <v>1105</v>
      </c>
      <c r="D15" s="16" t="s">
        <v>1106</v>
      </c>
    </row>
    <row r="16" spans="1:4" ht="35" thickBot="1" x14ac:dyDescent="0.25">
      <c r="A16" s="17" t="s">
        <v>1107</v>
      </c>
      <c r="B16" s="16" t="s">
        <v>1108</v>
      </c>
      <c r="C16" s="16" t="s">
        <v>1109</v>
      </c>
      <c r="D16" s="16" t="s">
        <v>1110</v>
      </c>
    </row>
    <row r="17" spans="1:4" ht="52" thickBot="1" x14ac:dyDescent="0.25">
      <c r="A17" s="17" t="s">
        <v>1111</v>
      </c>
      <c r="B17" s="16" t="s">
        <v>1112</v>
      </c>
      <c r="C17" s="16" t="s">
        <v>1113</v>
      </c>
      <c r="D17" s="16" t="s">
        <v>1114</v>
      </c>
    </row>
    <row r="18" spans="1:4" ht="18" thickBot="1" x14ac:dyDescent="0.25">
      <c r="A18" s="17" t="s">
        <v>1115</v>
      </c>
      <c r="B18" s="16" t="s">
        <v>1116</v>
      </c>
      <c r="C18" s="16" t="s">
        <v>1117</v>
      </c>
      <c r="D18" s="16" t="s">
        <v>1118</v>
      </c>
    </row>
    <row r="19" spans="1:4" ht="69" thickBot="1" x14ac:dyDescent="0.25">
      <c r="A19" s="17" t="s">
        <v>1119</v>
      </c>
      <c r="B19" s="16" t="s">
        <v>1120</v>
      </c>
      <c r="C19" s="16" t="s">
        <v>1121</v>
      </c>
      <c r="D19" s="16" t="s">
        <v>1122</v>
      </c>
    </row>
    <row r="20" spans="1:4" ht="69" thickBot="1" x14ac:dyDescent="0.25">
      <c r="A20" s="17" t="s">
        <v>1123</v>
      </c>
      <c r="B20" s="16" t="s">
        <v>1124</v>
      </c>
      <c r="C20" s="16" t="s">
        <v>1125</v>
      </c>
      <c r="D20" s="16" t="s">
        <v>1126</v>
      </c>
    </row>
    <row r="21" spans="1:4" ht="69" thickBot="1" x14ac:dyDescent="0.25">
      <c r="A21" s="17" t="s">
        <v>1127</v>
      </c>
      <c r="B21" s="16" t="s">
        <v>1128</v>
      </c>
      <c r="C21" s="16" t="s">
        <v>1129</v>
      </c>
      <c r="D21" s="16" t="s">
        <v>1130</v>
      </c>
    </row>
    <row r="22" spans="1:4" ht="86" thickBot="1" x14ac:dyDescent="0.25">
      <c r="A22" s="17" t="s">
        <v>1131</v>
      </c>
      <c r="B22" s="16" t="s">
        <v>1132</v>
      </c>
      <c r="C22" s="16" t="s">
        <v>1133</v>
      </c>
      <c r="D22" s="16" t="s">
        <v>1134</v>
      </c>
    </row>
    <row r="23" spans="1:4" ht="69" thickBot="1" x14ac:dyDescent="0.25">
      <c r="A23" s="17" t="s">
        <v>1135</v>
      </c>
      <c r="B23" s="16" t="s">
        <v>1136</v>
      </c>
      <c r="C23" s="16" t="s">
        <v>1137</v>
      </c>
      <c r="D23" s="16" t="s">
        <v>1138</v>
      </c>
    </row>
    <row r="24" spans="1:4" ht="69" thickBot="1" x14ac:dyDescent="0.25">
      <c r="A24" s="17" t="s">
        <v>1139</v>
      </c>
      <c r="B24" s="16" t="s">
        <v>1140</v>
      </c>
      <c r="C24" s="16" t="s">
        <v>1141</v>
      </c>
      <c r="D24" s="16" t="s">
        <v>1142</v>
      </c>
    </row>
    <row r="25" spans="1:4" ht="35" thickBot="1" x14ac:dyDescent="0.25">
      <c r="A25" s="17" t="s">
        <v>1143</v>
      </c>
      <c r="B25" s="16" t="s">
        <v>1144</v>
      </c>
      <c r="C25" s="16" t="s">
        <v>1145</v>
      </c>
      <c r="D25" s="16" t="s">
        <v>1146</v>
      </c>
    </row>
    <row r="26" spans="1:4" ht="18" thickBot="1" x14ac:dyDescent="0.25">
      <c r="A26" s="17" t="s">
        <v>1147</v>
      </c>
      <c r="B26" s="16" t="s">
        <v>1148</v>
      </c>
      <c r="C26" s="16" t="s">
        <v>1149</v>
      </c>
      <c r="D26" s="16" t="s">
        <v>1150</v>
      </c>
    </row>
    <row r="27" spans="1:4" ht="35" thickBot="1" x14ac:dyDescent="0.25">
      <c r="A27" s="17" t="s">
        <v>1151</v>
      </c>
      <c r="B27" s="16" t="s">
        <v>1152</v>
      </c>
      <c r="C27" s="16" t="s">
        <v>1153</v>
      </c>
      <c r="D27" s="16" t="s">
        <v>115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B11EFA-F02F-5246-BCD5-C54879427EB6}">
  <dimension ref="A1:D11"/>
  <sheetViews>
    <sheetView workbookViewId="0"/>
  </sheetViews>
  <sheetFormatPr baseColWidth="10" defaultRowHeight="16" x14ac:dyDescent="0.2"/>
  <cols>
    <col min="1" max="1" width="12.83203125" customWidth="1"/>
    <col min="2" max="2" width="15.5" customWidth="1"/>
    <col min="3" max="3" width="17" customWidth="1"/>
    <col min="4" max="4" width="56.83203125" customWidth="1"/>
  </cols>
  <sheetData>
    <row r="1" spans="1:4" x14ac:dyDescent="0.2">
      <c r="A1" t="s">
        <v>2910</v>
      </c>
    </row>
    <row r="2" spans="1:4" ht="17" x14ac:dyDescent="0.2">
      <c r="A2" s="62" t="s">
        <v>1157</v>
      </c>
      <c r="B2" s="62" t="s">
        <v>2885</v>
      </c>
      <c r="C2" s="62" t="s">
        <v>2886</v>
      </c>
      <c r="D2" s="62" t="s">
        <v>2895</v>
      </c>
    </row>
    <row r="3" spans="1:4" ht="17" x14ac:dyDescent="0.2">
      <c r="A3" s="63" t="s">
        <v>1162</v>
      </c>
      <c r="B3" s="64" t="s">
        <v>2887</v>
      </c>
      <c r="C3" s="64" t="s">
        <v>2888</v>
      </c>
      <c r="D3" s="65" t="s">
        <v>2896</v>
      </c>
    </row>
    <row r="4" spans="1:4" ht="17" x14ac:dyDescent="0.2">
      <c r="A4" s="63" t="s">
        <v>1165</v>
      </c>
      <c r="B4" s="64" t="s">
        <v>2887</v>
      </c>
      <c r="C4" s="64" t="s">
        <v>2889</v>
      </c>
      <c r="D4" s="65" t="s">
        <v>2897</v>
      </c>
    </row>
    <row r="5" spans="1:4" ht="17" x14ac:dyDescent="0.2">
      <c r="A5" s="63" t="s">
        <v>2905</v>
      </c>
      <c r="B5" s="64" t="s">
        <v>2887</v>
      </c>
      <c r="C5" s="64" t="s">
        <v>2890</v>
      </c>
      <c r="D5" s="65" t="s">
        <v>2898</v>
      </c>
    </row>
    <row r="6" spans="1:4" ht="17" x14ac:dyDescent="0.2">
      <c r="A6" s="63" t="s">
        <v>2906</v>
      </c>
      <c r="B6" s="64" t="s">
        <v>2887</v>
      </c>
      <c r="C6" s="64" t="s">
        <v>2891</v>
      </c>
      <c r="D6" s="65" t="s">
        <v>2899</v>
      </c>
    </row>
    <row r="7" spans="1:4" ht="17" x14ac:dyDescent="0.2">
      <c r="A7" s="63" t="s">
        <v>1168</v>
      </c>
      <c r="B7" s="64" t="s">
        <v>2892</v>
      </c>
      <c r="C7" s="64" t="s">
        <v>2893</v>
      </c>
      <c r="D7" s="65" t="s">
        <v>2900</v>
      </c>
    </row>
    <row r="8" spans="1:4" ht="17" x14ac:dyDescent="0.2">
      <c r="A8" s="63" t="s">
        <v>2907</v>
      </c>
      <c r="B8" s="64" t="s">
        <v>2892</v>
      </c>
      <c r="C8" s="64" t="s">
        <v>2894</v>
      </c>
      <c r="D8" s="65" t="s">
        <v>2901</v>
      </c>
    </row>
    <row r="9" spans="1:4" ht="17" x14ac:dyDescent="0.2">
      <c r="A9" s="63" t="s">
        <v>1170</v>
      </c>
      <c r="B9" s="64" t="s">
        <v>2892</v>
      </c>
      <c r="C9" s="64" t="s">
        <v>2889</v>
      </c>
      <c r="D9" s="65" t="s">
        <v>2902</v>
      </c>
    </row>
    <row r="10" spans="1:4" ht="17" x14ac:dyDescent="0.2">
      <c r="A10" s="63" t="s">
        <v>2908</v>
      </c>
      <c r="B10" s="64" t="s">
        <v>2892</v>
      </c>
      <c r="C10" s="64" t="s">
        <v>2888</v>
      </c>
      <c r="D10" s="65" t="s">
        <v>2903</v>
      </c>
    </row>
    <row r="11" spans="1:4" ht="17" x14ac:dyDescent="0.2">
      <c r="A11" s="63" t="s">
        <v>2909</v>
      </c>
      <c r="B11" s="64" t="s">
        <v>2892</v>
      </c>
      <c r="C11" s="64" t="s">
        <v>2889</v>
      </c>
      <c r="D11" s="66" t="s">
        <v>2904</v>
      </c>
    </row>
  </sheetData>
  <hyperlinks>
    <hyperlink ref="D3" r:id="rId1" xr:uid="{B71A30AC-1FC6-034B-82AF-823ED1F2AEFD}"/>
    <hyperlink ref="D4" r:id="rId2" xr:uid="{43FCC320-AA8C-DD4D-ADEF-1DC45F974122}"/>
    <hyperlink ref="D5" r:id="rId3" xr:uid="{200EC909-5742-3449-8C10-11A625FB76BE}"/>
    <hyperlink ref="D6" r:id="rId4" xr:uid="{0836826C-2A98-3548-B193-5322832AC5F0}"/>
    <hyperlink ref="D7" r:id="rId5" xr:uid="{4A64F363-9E67-4C44-9C1E-DE619924A99C}"/>
    <hyperlink ref="D8" r:id="rId6" xr:uid="{F65FB788-A9EF-2C4E-9960-2CEFA6B61445}"/>
    <hyperlink ref="D9" r:id="rId7" xr:uid="{6369C0FA-5F72-F340-99D6-D4598FB00226}"/>
    <hyperlink ref="D10" r:id="rId8" xr:uid="{F56CD385-78CE-3841-9256-DA60E9171CA9}"/>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5B8664-0AA8-554D-87CB-45EDF1751B5F}">
  <dimension ref="A1:F34"/>
  <sheetViews>
    <sheetView workbookViewId="0">
      <selection activeCell="B10" sqref="B10"/>
    </sheetView>
  </sheetViews>
  <sheetFormatPr baseColWidth="10" defaultColWidth="11" defaultRowHeight="16" x14ac:dyDescent="0.2"/>
  <sheetData>
    <row r="1" spans="1:6" x14ac:dyDescent="0.2">
      <c r="A1" s="8" t="s">
        <v>2945</v>
      </c>
    </row>
    <row r="2" spans="1:6" ht="17" thickBot="1" x14ac:dyDescent="0.25">
      <c r="A2" s="8"/>
    </row>
    <row r="3" spans="1:6" ht="52" thickBot="1" x14ac:dyDescent="0.25">
      <c r="A3" s="19" t="s">
        <v>1157</v>
      </c>
      <c r="B3" s="20" t="s">
        <v>1156</v>
      </c>
      <c r="C3" s="20" t="s">
        <v>1173</v>
      </c>
      <c r="D3" s="20" t="s">
        <v>1174</v>
      </c>
      <c r="E3" s="20" t="s">
        <v>1175</v>
      </c>
      <c r="F3" s="20" t="s">
        <v>1176</v>
      </c>
    </row>
    <row r="4" spans="1:6" ht="17" thickBot="1" x14ac:dyDescent="0.25">
      <c r="A4" s="78" t="s">
        <v>1162</v>
      </c>
      <c r="B4" s="12">
        <v>4</v>
      </c>
      <c r="C4" s="21">
        <v>44620</v>
      </c>
      <c r="D4" s="21">
        <v>44646</v>
      </c>
      <c r="E4" s="12">
        <v>26</v>
      </c>
      <c r="F4" s="78">
        <v>28</v>
      </c>
    </row>
    <row r="5" spans="1:6" ht="17" thickBot="1" x14ac:dyDescent="0.25">
      <c r="A5" s="79"/>
      <c r="B5" s="12">
        <v>6</v>
      </c>
      <c r="C5" s="21">
        <v>44620</v>
      </c>
      <c r="D5" s="21">
        <v>44655</v>
      </c>
      <c r="E5" s="12">
        <v>35</v>
      </c>
      <c r="F5" s="79"/>
    </row>
    <row r="6" spans="1:6" ht="17" thickBot="1" x14ac:dyDescent="0.25">
      <c r="A6" s="79"/>
      <c r="B6" s="12">
        <v>7</v>
      </c>
      <c r="C6" s="21">
        <v>44620</v>
      </c>
      <c r="D6" s="21">
        <v>44646</v>
      </c>
      <c r="E6" s="12">
        <v>26</v>
      </c>
      <c r="F6" s="79"/>
    </row>
    <row r="7" spans="1:6" ht="17" thickBot="1" x14ac:dyDescent="0.25">
      <c r="A7" s="80"/>
      <c r="B7" s="12">
        <v>8</v>
      </c>
      <c r="C7" s="21">
        <v>44620</v>
      </c>
      <c r="D7" s="21">
        <v>44644</v>
      </c>
      <c r="E7" s="12">
        <v>24</v>
      </c>
      <c r="F7" s="80"/>
    </row>
    <row r="8" spans="1:6" ht="17" thickBot="1" x14ac:dyDescent="0.25">
      <c r="A8" s="78" t="s">
        <v>1169</v>
      </c>
      <c r="B8" s="12">
        <v>3</v>
      </c>
      <c r="C8" s="21">
        <v>44620</v>
      </c>
      <c r="D8" s="21">
        <v>44655</v>
      </c>
      <c r="E8" s="12">
        <v>35</v>
      </c>
      <c r="F8" s="78">
        <v>32</v>
      </c>
    </row>
    <row r="9" spans="1:6" ht="17" thickBot="1" x14ac:dyDescent="0.25">
      <c r="A9" s="79"/>
      <c r="B9" s="12">
        <v>2</v>
      </c>
      <c r="C9" s="21">
        <v>44620</v>
      </c>
      <c r="D9" s="21">
        <v>44646</v>
      </c>
      <c r="E9" s="12">
        <v>26</v>
      </c>
      <c r="F9" s="79"/>
    </row>
    <row r="10" spans="1:6" ht="17" thickBot="1" x14ac:dyDescent="0.25">
      <c r="A10" s="80"/>
      <c r="B10" s="12">
        <v>6</v>
      </c>
      <c r="C10" s="21">
        <v>44620</v>
      </c>
      <c r="D10" s="21">
        <v>44655</v>
      </c>
      <c r="E10" s="12">
        <v>35</v>
      </c>
      <c r="F10" s="80"/>
    </row>
    <row r="11" spans="1:6" ht="17" thickBot="1" x14ac:dyDescent="0.25">
      <c r="A11" s="78" t="s">
        <v>1171</v>
      </c>
      <c r="B11" s="12">
        <v>1</v>
      </c>
      <c r="C11" s="21">
        <v>44620</v>
      </c>
      <c r="D11" s="21">
        <v>44651</v>
      </c>
      <c r="E11" s="12">
        <v>31</v>
      </c>
      <c r="F11" s="78">
        <v>29</v>
      </c>
    </row>
    <row r="12" spans="1:6" ht="17" thickBot="1" x14ac:dyDescent="0.25">
      <c r="A12" s="79"/>
      <c r="B12" s="12">
        <v>2</v>
      </c>
      <c r="C12" s="21">
        <v>44620</v>
      </c>
      <c r="D12" s="21">
        <v>44651</v>
      </c>
      <c r="E12" s="12">
        <v>31</v>
      </c>
      <c r="F12" s="79"/>
    </row>
    <row r="13" spans="1:6" ht="17" thickBot="1" x14ac:dyDescent="0.25">
      <c r="A13" s="79"/>
      <c r="B13" s="12">
        <v>3</v>
      </c>
      <c r="C13" s="21">
        <v>44620</v>
      </c>
      <c r="D13" s="21">
        <v>44646</v>
      </c>
      <c r="E13" s="12">
        <v>26</v>
      </c>
      <c r="F13" s="79"/>
    </row>
    <row r="14" spans="1:6" ht="17" thickBot="1" x14ac:dyDescent="0.25">
      <c r="A14" s="79"/>
      <c r="B14" s="12">
        <v>6</v>
      </c>
      <c r="C14" s="21">
        <v>44620</v>
      </c>
      <c r="D14" s="21">
        <v>44653</v>
      </c>
      <c r="E14" s="12">
        <v>33</v>
      </c>
      <c r="F14" s="79"/>
    </row>
    <row r="15" spans="1:6" ht="17" thickBot="1" x14ac:dyDescent="0.25">
      <c r="A15" s="80"/>
      <c r="B15" s="12">
        <v>10</v>
      </c>
      <c r="C15" s="21">
        <v>44620</v>
      </c>
      <c r="D15" s="21">
        <v>44644</v>
      </c>
      <c r="E15" s="12">
        <v>24</v>
      </c>
      <c r="F15" s="80"/>
    </row>
    <row r="16" spans="1:6" ht="17" thickBot="1" x14ac:dyDescent="0.25">
      <c r="A16" s="78" t="s">
        <v>1166</v>
      </c>
      <c r="B16" s="12">
        <v>2</v>
      </c>
      <c r="C16" s="21">
        <v>44620</v>
      </c>
      <c r="D16" s="21">
        <v>44653</v>
      </c>
      <c r="E16" s="12">
        <v>33</v>
      </c>
      <c r="F16" s="78">
        <v>27</v>
      </c>
    </row>
    <row r="17" spans="1:6" ht="17" thickBot="1" x14ac:dyDescent="0.25">
      <c r="A17" s="79"/>
      <c r="B17" s="12">
        <v>4</v>
      </c>
      <c r="C17" s="21">
        <v>44620</v>
      </c>
      <c r="D17" s="21">
        <v>44640</v>
      </c>
      <c r="E17" s="12">
        <v>20</v>
      </c>
      <c r="F17" s="79"/>
    </row>
    <row r="18" spans="1:6" ht="17" thickBot="1" x14ac:dyDescent="0.25">
      <c r="A18" s="80"/>
      <c r="B18" s="12">
        <v>5</v>
      </c>
      <c r="C18" s="21">
        <v>44620</v>
      </c>
      <c r="D18" s="21">
        <v>44647</v>
      </c>
      <c r="E18" s="12">
        <v>27</v>
      </c>
      <c r="F18" s="80"/>
    </row>
    <row r="19" spans="1:6" ht="17" thickBot="1" x14ac:dyDescent="0.25">
      <c r="A19" s="78" t="s">
        <v>1170</v>
      </c>
      <c r="B19" s="12">
        <v>2</v>
      </c>
      <c r="C19" s="21">
        <v>44620</v>
      </c>
      <c r="D19" s="21">
        <v>44649</v>
      </c>
      <c r="E19" s="12">
        <v>29</v>
      </c>
      <c r="F19" s="78">
        <v>27</v>
      </c>
    </row>
    <row r="20" spans="1:6" ht="17" thickBot="1" x14ac:dyDescent="0.25">
      <c r="A20" s="79"/>
      <c r="B20" s="12">
        <v>3</v>
      </c>
      <c r="C20" s="21">
        <v>44620</v>
      </c>
      <c r="D20" s="21">
        <v>44649</v>
      </c>
      <c r="E20" s="12">
        <v>29</v>
      </c>
      <c r="F20" s="79"/>
    </row>
    <row r="21" spans="1:6" ht="17" thickBot="1" x14ac:dyDescent="0.25">
      <c r="A21" s="80"/>
      <c r="B21" s="12">
        <v>4</v>
      </c>
      <c r="C21" s="21">
        <v>44620</v>
      </c>
      <c r="D21" s="21">
        <v>44644</v>
      </c>
      <c r="E21" s="12">
        <v>24</v>
      </c>
      <c r="F21" s="80"/>
    </row>
    <row r="22" spans="1:6" ht="17" thickBot="1" x14ac:dyDescent="0.25">
      <c r="A22" s="78" t="s">
        <v>1167</v>
      </c>
      <c r="B22" s="12">
        <v>6</v>
      </c>
      <c r="C22" s="21">
        <v>44620</v>
      </c>
      <c r="D22" s="21">
        <v>44655</v>
      </c>
      <c r="E22" s="12">
        <v>35</v>
      </c>
      <c r="F22" s="78">
        <v>31</v>
      </c>
    </row>
    <row r="23" spans="1:6" ht="17" thickBot="1" x14ac:dyDescent="0.25">
      <c r="A23" s="79"/>
      <c r="B23" s="12">
        <v>3</v>
      </c>
      <c r="C23" s="21">
        <v>44620</v>
      </c>
      <c r="D23" s="21">
        <v>44655</v>
      </c>
      <c r="E23" s="12">
        <v>35</v>
      </c>
      <c r="F23" s="79"/>
    </row>
    <row r="24" spans="1:6" ht="17" thickBot="1" x14ac:dyDescent="0.25">
      <c r="A24" s="79"/>
      <c r="B24" s="12">
        <v>7</v>
      </c>
      <c r="C24" s="21">
        <v>44620</v>
      </c>
      <c r="D24" s="21">
        <v>44653</v>
      </c>
      <c r="E24" s="12">
        <v>33</v>
      </c>
      <c r="F24" s="79"/>
    </row>
    <row r="25" spans="1:6" ht="17" thickBot="1" x14ac:dyDescent="0.25">
      <c r="A25" s="80"/>
      <c r="B25" s="12">
        <v>9</v>
      </c>
      <c r="C25" s="21">
        <v>44620</v>
      </c>
      <c r="D25" s="21">
        <v>44640</v>
      </c>
      <c r="E25" s="12">
        <v>20</v>
      </c>
      <c r="F25" s="80"/>
    </row>
    <row r="26" spans="1:6" ht="17" thickBot="1" x14ac:dyDescent="0.25">
      <c r="A26" s="78" t="s">
        <v>1168</v>
      </c>
      <c r="B26" s="12">
        <v>2</v>
      </c>
      <c r="C26" s="21">
        <v>44620</v>
      </c>
      <c r="D26" s="21">
        <v>44646</v>
      </c>
      <c r="E26" s="12">
        <v>26</v>
      </c>
      <c r="F26" s="78">
        <v>27</v>
      </c>
    </row>
    <row r="27" spans="1:6" ht="17" thickBot="1" x14ac:dyDescent="0.25">
      <c r="A27" s="79"/>
      <c r="B27" s="12">
        <v>4</v>
      </c>
      <c r="C27" s="21">
        <v>44620</v>
      </c>
      <c r="D27" s="21">
        <v>44649</v>
      </c>
      <c r="E27" s="12">
        <v>29</v>
      </c>
      <c r="F27" s="79"/>
    </row>
    <row r="28" spans="1:6" ht="17" thickBot="1" x14ac:dyDescent="0.25">
      <c r="A28" s="80"/>
      <c r="B28" s="12">
        <v>5</v>
      </c>
      <c r="C28" s="21">
        <v>44620</v>
      </c>
      <c r="D28" s="21">
        <v>44647</v>
      </c>
      <c r="E28" s="12">
        <v>27</v>
      </c>
      <c r="F28" s="80"/>
    </row>
    <row r="29" spans="1:6" ht="17" thickBot="1" x14ac:dyDescent="0.25">
      <c r="A29" s="78" t="s">
        <v>1165</v>
      </c>
      <c r="B29" s="12">
        <v>1</v>
      </c>
      <c r="C29" s="21">
        <v>44620</v>
      </c>
      <c r="D29" s="21">
        <v>44649</v>
      </c>
      <c r="E29" s="12">
        <v>29</v>
      </c>
      <c r="F29" s="78">
        <v>28</v>
      </c>
    </row>
    <row r="30" spans="1:6" ht="17" thickBot="1" x14ac:dyDescent="0.25">
      <c r="A30" s="80"/>
      <c r="B30" s="12">
        <v>5</v>
      </c>
      <c r="C30" s="21">
        <v>44620</v>
      </c>
      <c r="D30" s="21">
        <v>44646</v>
      </c>
      <c r="E30" s="12">
        <v>26</v>
      </c>
      <c r="F30" s="80"/>
    </row>
    <row r="31" spans="1:6" ht="17" thickBot="1" x14ac:dyDescent="0.25">
      <c r="A31" s="78" t="s">
        <v>1172</v>
      </c>
      <c r="B31" s="12">
        <v>2</v>
      </c>
      <c r="C31" s="21">
        <v>44620</v>
      </c>
      <c r="D31" s="21">
        <v>44644</v>
      </c>
      <c r="E31" s="12">
        <v>24</v>
      </c>
      <c r="F31" s="78">
        <v>29</v>
      </c>
    </row>
    <row r="32" spans="1:6" ht="17" thickBot="1" x14ac:dyDescent="0.25">
      <c r="A32" s="79"/>
      <c r="B32" s="12">
        <v>4</v>
      </c>
      <c r="C32" s="21">
        <v>44620</v>
      </c>
      <c r="D32" s="21">
        <v>44653</v>
      </c>
      <c r="E32" s="12">
        <v>33</v>
      </c>
      <c r="F32" s="79"/>
    </row>
    <row r="33" spans="1:6" ht="17" thickBot="1" x14ac:dyDescent="0.25">
      <c r="A33" s="79"/>
      <c r="B33" s="12">
        <v>6</v>
      </c>
      <c r="C33" s="21">
        <v>44620</v>
      </c>
      <c r="D33" s="21">
        <v>44652</v>
      </c>
      <c r="E33" s="12">
        <v>32</v>
      </c>
      <c r="F33" s="79"/>
    </row>
    <row r="34" spans="1:6" ht="17" thickBot="1" x14ac:dyDescent="0.25">
      <c r="A34" s="80"/>
      <c r="B34" s="12">
        <v>7</v>
      </c>
      <c r="C34" s="21">
        <v>44620</v>
      </c>
      <c r="D34" s="21">
        <v>44646</v>
      </c>
      <c r="E34" s="12">
        <v>26</v>
      </c>
      <c r="F34" s="80"/>
    </row>
  </sheetData>
  <mergeCells count="18">
    <mergeCell ref="A4:A7"/>
    <mergeCell ref="F4:F7"/>
    <mergeCell ref="A8:A10"/>
    <mergeCell ref="F8:F10"/>
    <mergeCell ref="A11:A15"/>
    <mergeCell ref="F11:F15"/>
    <mergeCell ref="A16:A18"/>
    <mergeCell ref="F16:F18"/>
    <mergeCell ref="A19:A21"/>
    <mergeCell ref="F19:F21"/>
    <mergeCell ref="A22:A25"/>
    <mergeCell ref="F22:F25"/>
    <mergeCell ref="A26:A28"/>
    <mergeCell ref="F26:F28"/>
    <mergeCell ref="A29:A30"/>
    <mergeCell ref="F29:F30"/>
    <mergeCell ref="A31:A34"/>
    <mergeCell ref="F31:F3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19D499-4111-D340-AA27-BE0FA8D143D7}">
  <dimension ref="A1:G34"/>
  <sheetViews>
    <sheetView workbookViewId="0">
      <selection activeCell="A3" sqref="A3"/>
    </sheetView>
  </sheetViews>
  <sheetFormatPr baseColWidth="10" defaultColWidth="11" defaultRowHeight="16" x14ac:dyDescent="0.2"/>
  <cols>
    <col min="1" max="1" width="10.83203125" style="18"/>
    <col min="2" max="2" width="4.6640625" style="18" bestFit="1" customWidth="1"/>
    <col min="3" max="3" width="8.6640625" style="18" bestFit="1" customWidth="1"/>
    <col min="4" max="4" width="8.5" style="18" bestFit="1" customWidth="1"/>
    <col min="5" max="5" width="8.83203125" style="18" bestFit="1" customWidth="1"/>
    <col min="6" max="6" width="12.1640625" style="18" bestFit="1" customWidth="1"/>
    <col min="7" max="7" width="15.1640625" style="18" bestFit="1" customWidth="1"/>
  </cols>
  <sheetData>
    <row r="1" spans="1:7" x14ac:dyDescent="0.2">
      <c r="A1" s="8" t="s">
        <v>2944</v>
      </c>
      <c r="B1"/>
      <c r="C1"/>
      <c r="D1"/>
      <c r="E1"/>
      <c r="F1"/>
      <c r="G1"/>
    </row>
    <row r="2" spans="1:7" ht="17" thickBot="1" x14ac:dyDescent="0.25">
      <c r="A2" s="8"/>
      <c r="B2"/>
      <c r="C2"/>
      <c r="D2"/>
      <c r="E2"/>
      <c r="F2"/>
      <c r="G2"/>
    </row>
    <row r="3" spans="1:7" ht="17" thickBot="1" x14ac:dyDescent="0.25">
      <c r="A3" s="9" t="s">
        <v>1155</v>
      </c>
      <c r="B3" s="10" t="s">
        <v>1156</v>
      </c>
      <c r="C3" s="10" t="s">
        <v>1157</v>
      </c>
      <c r="D3" s="10" t="s">
        <v>1158</v>
      </c>
      <c r="E3" s="10" t="s">
        <v>1159</v>
      </c>
      <c r="F3" s="10" t="s">
        <v>1160</v>
      </c>
      <c r="G3" s="10" t="s">
        <v>1161</v>
      </c>
    </row>
    <row r="4" spans="1:7" ht="17" thickBot="1" x14ac:dyDescent="0.25">
      <c r="A4" s="11">
        <v>12</v>
      </c>
      <c r="B4" s="12">
        <v>7</v>
      </c>
      <c r="C4" s="12" t="s">
        <v>1162</v>
      </c>
      <c r="D4" s="12" t="s">
        <v>1163</v>
      </c>
      <c r="E4" s="12">
        <v>3.5049000000000001</v>
      </c>
      <c r="F4" s="12">
        <v>0.747</v>
      </c>
      <c r="G4" s="12">
        <v>79</v>
      </c>
    </row>
    <row r="5" spans="1:7" ht="17" thickBot="1" x14ac:dyDescent="0.25">
      <c r="A5" s="11">
        <v>14</v>
      </c>
      <c r="B5" s="12">
        <v>6</v>
      </c>
      <c r="C5" s="12" t="s">
        <v>1162</v>
      </c>
      <c r="D5" s="12" t="s">
        <v>1163</v>
      </c>
      <c r="E5" s="12">
        <v>2.7082000000000002</v>
      </c>
      <c r="F5" s="12">
        <v>0.54800000000000004</v>
      </c>
      <c r="G5" s="12">
        <v>80</v>
      </c>
    </row>
    <row r="6" spans="1:7" ht="17" thickBot="1" x14ac:dyDescent="0.25">
      <c r="A6" s="11">
        <v>13</v>
      </c>
      <c r="B6" s="12">
        <v>2</v>
      </c>
      <c r="C6" s="12" t="s">
        <v>1162</v>
      </c>
      <c r="D6" s="12" t="s">
        <v>1164</v>
      </c>
      <c r="E6" s="12">
        <v>6.6582999999999997</v>
      </c>
      <c r="F6" s="12">
        <v>0.94399999999999995</v>
      </c>
      <c r="G6" s="12">
        <v>86</v>
      </c>
    </row>
    <row r="7" spans="1:7" ht="17" thickBot="1" x14ac:dyDescent="0.25">
      <c r="A7" s="11">
        <v>22</v>
      </c>
      <c r="B7" s="12">
        <v>1</v>
      </c>
      <c r="C7" s="12" t="s">
        <v>1162</v>
      </c>
      <c r="D7" s="12" t="s">
        <v>1164</v>
      </c>
      <c r="E7" s="12">
        <v>4.1859000000000002</v>
      </c>
      <c r="F7" s="12">
        <v>1.373</v>
      </c>
      <c r="G7" s="12">
        <v>67</v>
      </c>
    </row>
    <row r="8" spans="1:7" ht="17" thickBot="1" x14ac:dyDescent="0.25">
      <c r="A8" s="11">
        <v>5</v>
      </c>
      <c r="B8" s="12">
        <v>1</v>
      </c>
      <c r="C8" s="12" t="s">
        <v>1165</v>
      </c>
      <c r="D8" s="12" t="s">
        <v>1163</v>
      </c>
      <c r="E8" s="12">
        <v>2.5548999999999999</v>
      </c>
      <c r="F8" s="12">
        <v>0.53500000000000003</v>
      </c>
      <c r="G8" s="12">
        <v>79</v>
      </c>
    </row>
    <row r="9" spans="1:7" ht="17" thickBot="1" x14ac:dyDescent="0.25">
      <c r="A9" s="11">
        <v>10</v>
      </c>
      <c r="B9" s="12">
        <v>5</v>
      </c>
      <c r="C9" s="12" t="s">
        <v>1165</v>
      </c>
      <c r="D9" s="12" t="s">
        <v>1163</v>
      </c>
      <c r="E9" s="12">
        <v>2.4592999999999998</v>
      </c>
      <c r="F9" s="12">
        <v>0.80800000000000005</v>
      </c>
      <c r="G9" s="12">
        <v>67</v>
      </c>
    </row>
    <row r="10" spans="1:7" ht="17" thickBot="1" x14ac:dyDescent="0.25">
      <c r="A10" s="11">
        <v>1</v>
      </c>
      <c r="B10" s="12">
        <v>2</v>
      </c>
      <c r="C10" s="12" t="s">
        <v>1166</v>
      </c>
      <c r="D10" s="12" t="s">
        <v>1163</v>
      </c>
      <c r="E10" s="12">
        <v>0.63200000000000001</v>
      </c>
      <c r="F10" s="12">
        <v>0.10100000000000001</v>
      </c>
      <c r="G10" s="12">
        <v>84</v>
      </c>
    </row>
    <row r="11" spans="1:7" ht="17" thickBot="1" x14ac:dyDescent="0.25">
      <c r="A11" s="11">
        <v>8</v>
      </c>
      <c r="B11" s="12">
        <v>4</v>
      </c>
      <c r="C11" s="12" t="s">
        <v>1166</v>
      </c>
      <c r="D11" s="12" t="s">
        <v>1163</v>
      </c>
      <c r="E11" s="12">
        <v>1.8384</v>
      </c>
      <c r="F11" s="12">
        <v>0.441</v>
      </c>
      <c r="G11" s="12">
        <v>76</v>
      </c>
    </row>
    <row r="12" spans="1:7" ht="17" thickBot="1" x14ac:dyDescent="0.25">
      <c r="A12" s="11">
        <v>24</v>
      </c>
      <c r="B12" s="12">
        <v>3</v>
      </c>
      <c r="C12" s="12" t="s">
        <v>1166</v>
      </c>
      <c r="D12" s="12" t="s">
        <v>1164</v>
      </c>
      <c r="E12" s="12">
        <v>2.1996000000000002</v>
      </c>
      <c r="F12" s="12">
        <v>0.48</v>
      </c>
      <c r="G12" s="12">
        <v>78</v>
      </c>
    </row>
    <row r="13" spans="1:7" ht="17" thickBot="1" x14ac:dyDescent="0.25">
      <c r="A13" s="11">
        <v>26</v>
      </c>
      <c r="B13" s="12">
        <v>1</v>
      </c>
      <c r="C13" s="12" t="s">
        <v>1166</v>
      </c>
      <c r="D13" s="12" t="s">
        <v>1164</v>
      </c>
      <c r="E13" s="12">
        <v>2.7320000000000002</v>
      </c>
      <c r="F13" s="12">
        <v>0.63700000000000001</v>
      </c>
      <c r="G13" s="12">
        <v>77</v>
      </c>
    </row>
    <row r="14" spans="1:7" ht="17" thickBot="1" x14ac:dyDescent="0.25">
      <c r="A14" s="11">
        <v>6</v>
      </c>
      <c r="B14" s="12">
        <v>7</v>
      </c>
      <c r="C14" s="12" t="s">
        <v>1167</v>
      </c>
      <c r="D14" s="12" t="s">
        <v>1163</v>
      </c>
      <c r="E14" s="12">
        <v>2.8637999999999999</v>
      </c>
      <c r="F14" s="12">
        <v>0.56399999999999995</v>
      </c>
      <c r="G14" s="12">
        <v>80</v>
      </c>
    </row>
    <row r="15" spans="1:7" ht="17" thickBot="1" x14ac:dyDescent="0.25">
      <c r="A15" s="11">
        <v>21</v>
      </c>
      <c r="B15" s="12">
        <v>5</v>
      </c>
      <c r="C15" s="12" t="s">
        <v>1167</v>
      </c>
      <c r="D15" s="12" t="s">
        <v>1164</v>
      </c>
      <c r="E15" s="12">
        <v>4.9177999999999997</v>
      </c>
      <c r="F15" s="12">
        <v>0.83799999999999997</v>
      </c>
      <c r="G15" s="12">
        <v>83</v>
      </c>
    </row>
    <row r="16" spans="1:7" ht="17" thickBot="1" x14ac:dyDescent="0.25">
      <c r="A16" s="11">
        <v>23</v>
      </c>
      <c r="B16" s="12">
        <v>2</v>
      </c>
      <c r="C16" s="12" t="s">
        <v>1167</v>
      </c>
      <c r="D16" s="12" t="s">
        <v>1164</v>
      </c>
      <c r="E16" s="12">
        <v>7.133</v>
      </c>
      <c r="F16" s="12">
        <v>1.3363</v>
      </c>
      <c r="G16" s="12">
        <v>81</v>
      </c>
    </row>
    <row r="17" spans="1:7" ht="17" thickBot="1" x14ac:dyDescent="0.25">
      <c r="A17" s="11">
        <v>25</v>
      </c>
      <c r="B17" s="12">
        <v>8</v>
      </c>
      <c r="C17" s="12" t="s">
        <v>1167</v>
      </c>
      <c r="D17" s="12" t="s">
        <v>1164</v>
      </c>
      <c r="E17" s="12">
        <v>3.3450000000000002</v>
      </c>
      <c r="F17" s="12">
        <v>0.63300000000000001</v>
      </c>
      <c r="G17" s="12">
        <v>81</v>
      </c>
    </row>
    <row r="18" spans="1:7" ht="17" thickBot="1" x14ac:dyDescent="0.25">
      <c r="A18" s="11">
        <v>7</v>
      </c>
      <c r="B18" s="12">
        <v>4</v>
      </c>
      <c r="C18" s="12" t="s">
        <v>1168</v>
      </c>
      <c r="D18" s="12" t="s">
        <v>1163</v>
      </c>
      <c r="E18" s="12">
        <v>1.1006</v>
      </c>
      <c r="F18" s="12">
        <v>0.219</v>
      </c>
      <c r="G18" s="12">
        <v>80</v>
      </c>
    </row>
    <row r="19" spans="1:7" ht="17" thickBot="1" x14ac:dyDescent="0.25">
      <c r="A19" s="11">
        <v>18</v>
      </c>
      <c r="B19" s="12">
        <v>6</v>
      </c>
      <c r="C19" s="12" t="s">
        <v>1168</v>
      </c>
      <c r="D19" s="12" t="s">
        <v>1164</v>
      </c>
      <c r="E19" s="12">
        <v>2.2124999999999999</v>
      </c>
      <c r="F19" s="12">
        <v>0.44700000000000001</v>
      </c>
      <c r="G19" s="12">
        <v>80</v>
      </c>
    </row>
    <row r="20" spans="1:7" ht="17" thickBot="1" x14ac:dyDescent="0.25">
      <c r="A20" s="11">
        <v>4</v>
      </c>
      <c r="B20" s="12">
        <v>3</v>
      </c>
      <c r="C20" s="12" t="s">
        <v>1169</v>
      </c>
      <c r="D20" s="12" t="s">
        <v>1163</v>
      </c>
      <c r="E20" s="12">
        <v>1.2593000000000001</v>
      </c>
      <c r="F20" s="12">
        <v>0.25800000000000001</v>
      </c>
      <c r="G20" s="12">
        <v>80</v>
      </c>
    </row>
    <row r="21" spans="1:7" ht="17" thickBot="1" x14ac:dyDescent="0.25">
      <c r="A21" s="11">
        <v>9</v>
      </c>
      <c r="B21" s="12">
        <v>2</v>
      </c>
      <c r="C21" s="12" t="s">
        <v>1169</v>
      </c>
      <c r="D21" s="12" t="s">
        <v>1163</v>
      </c>
      <c r="E21" s="12">
        <v>3.3668</v>
      </c>
      <c r="F21" s="12">
        <v>0.67</v>
      </c>
      <c r="G21" s="12">
        <v>80</v>
      </c>
    </row>
    <row r="22" spans="1:7" ht="17" thickBot="1" x14ac:dyDescent="0.25">
      <c r="A22" s="11">
        <v>29</v>
      </c>
      <c r="B22" s="12">
        <v>4</v>
      </c>
      <c r="C22" s="12" t="s">
        <v>1169</v>
      </c>
      <c r="D22" s="12" t="s">
        <v>1164</v>
      </c>
      <c r="E22" s="12">
        <v>3.5125000000000002</v>
      </c>
      <c r="F22" s="12">
        <v>0.79200000000000004</v>
      </c>
      <c r="G22" s="12">
        <v>77</v>
      </c>
    </row>
    <row r="23" spans="1:7" ht="17" thickBot="1" x14ac:dyDescent="0.25">
      <c r="A23" s="11">
        <v>30</v>
      </c>
      <c r="B23" s="12">
        <v>1</v>
      </c>
      <c r="C23" s="12" t="s">
        <v>1169</v>
      </c>
      <c r="D23" s="12" t="s">
        <v>1164</v>
      </c>
      <c r="E23" s="12">
        <v>2.3730000000000002</v>
      </c>
      <c r="F23" s="12">
        <v>0.92900000000000005</v>
      </c>
      <c r="G23" s="12">
        <v>61</v>
      </c>
    </row>
    <row r="24" spans="1:7" ht="17" thickBot="1" x14ac:dyDescent="0.25">
      <c r="A24" s="11">
        <v>16</v>
      </c>
      <c r="B24" s="12">
        <v>3</v>
      </c>
      <c r="C24" s="12" t="s">
        <v>1170</v>
      </c>
      <c r="D24" s="12" t="s">
        <v>1163</v>
      </c>
      <c r="E24" s="12">
        <v>1.8120000000000001</v>
      </c>
      <c r="F24" s="12">
        <v>0.35299999999999998</v>
      </c>
      <c r="G24" s="12">
        <v>81</v>
      </c>
    </row>
    <row r="25" spans="1:7" ht="17" thickBot="1" x14ac:dyDescent="0.25">
      <c r="A25" s="11">
        <v>27</v>
      </c>
      <c r="B25" s="12">
        <v>5</v>
      </c>
      <c r="C25" s="12" t="s">
        <v>1170</v>
      </c>
      <c r="D25" s="12" t="s">
        <v>1164</v>
      </c>
      <c r="E25" s="12">
        <v>3.6533000000000002</v>
      </c>
      <c r="F25" s="12">
        <v>0.66800000000000004</v>
      </c>
      <c r="G25" s="12">
        <v>82</v>
      </c>
    </row>
    <row r="26" spans="1:7" ht="17" thickBot="1" x14ac:dyDescent="0.25">
      <c r="A26" s="11">
        <v>2</v>
      </c>
      <c r="B26" s="12">
        <v>10</v>
      </c>
      <c r="C26" s="12" t="s">
        <v>1171</v>
      </c>
      <c r="D26" s="12" t="s">
        <v>1163</v>
      </c>
      <c r="E26" s="12">
        <v>2.4318</v>
      </c>
      <c r="F26" s="12">
        <v>0.47499999999999998</v>
      </c>
      <c r="G26" s="12">
        <v>80</v>
      </c>
    </row>
    <row r="27" spans="1:7" ht="17" thickBot="1" x14ac:dyDescent="0.25">
      <c r="A27" s="11">
        <v>3</v>
      </c>
      <c r="B27" s="12">
        <v>2</v>
      </c>
      <c r="C27" s="12" t="s">
        <v>1171</v>
      </c>
      <c r="D27" s="12" t="s">
        <v>1163</v>
      </c>
      <c r="E27" s="12">
        <v>1.1367</v>
      </c>
      <c r="F27" s="12">
        <v>0.188</v>
      </c>
      <c r="G27" s="12">
        <v>83</v>
      </c>
    </row>
    <row r="28" spans="1:7" ht="17" thickBot="1" x14ac:dyDescent="0.25">
      <c r="A28" s="11">
        <v>19</v>
      </c>
      <c r="B28" s="12">
        <v>7</v>
      </c>
      <c r="C28" s="12" t="s">
        <v>1171</v>
      </c>
      <c r="D28" s="12" t="s">
        <v>1164</v>
      </c>
      <c r="E28" s="12">
        <v>1.7182999999999999</v>
      </c>
      <c r="F28" s="12">
        <v>0.309</v>
      </c>
      <c r="G28" s="12">
        <v>82</v>
      </c>
    </row>
    <row r="29" spans="1:7" ht="17" thickBot="1" x14ac:dyDescent="0.25">
      <c r="A29" s="11">
        <v>20</v>
      </c>
      <c r="B29" s="12">
        <v>4</v>
      </c>
      <c r="C29" s="12" t="s">
        <v>1171</v>
      </c>
      <c r="D29" s="12" t="s">
        <v>1164</v>
      </c>
      <c r="E29" s="12">
        <v>3.2541000000000002</v>
      </c>
      <c r="F29" s="12">
        <v>0.63200000000000001</v>
      </c>
      <c r="G29" s="12">
        <v>81</v>
      </c>
    </row>
    <row r="30" spans="1:7" ht="17" thickBot="1" x14ac:dyDescent="0.25">
      <c r="A30" s="11">
        <v>11</v>
      </c>
      <c r="B30" s="12">
        <v>6</v>
      </c>
      <c r="C30" s="12" t="s">
        <v>1172</v>
      </c>
      <c r="D30" s="12" t="s">
        <v>1163</v>
      </c>
      <c r="E30" s="12">
        <v>2.0057</v>
      </c>
      <c r="F30" s="12">
        <v>0.29699999999999999</v>
      </c>
      <c r="G30" s="12">
        <v>85</v>
      </c>
    </row>
    <row r="31" spans="1:7" ht="17" thickBot="1" x14ac:dyDescent="0.25">
      <c r="A31" s="11">
        <v>15</v>
      </c>
      <c r="B31" s="12">
        <v>2</v>
      </c>
      <c r="C31" s="12" t="s">
        <v>1172</v>
      </c>
      <c r="D31" s="12" t="s">
        <v>1163</v>
      </c>
      <c r="E31" s="12">
        <v>1.365</v>
      </c>
      <c r="F31" s="12">
        <v>0.21299999999999999</v>
      </c>
      <c r="G31" s="12">
        <v>84</v>
      </c>
    </row>
    <row r="32" spans="1:7" ht="17" thickBot="1" x14ac:dyDescent="0.25">
      <c r="A32" s="11">
        <v>17</v>
      </c>
      <c r="B32" s="12">
        <v>1</v>
      </c>
      <c r="C32" s="12" t="s">
        <v>1172</v>
      </c>
      <c r="D32" s="12" t="s">
        <v>1164</v>
      </c>
      <c r="E32" s="12">
        <v>2.528</v>
      </c>
      <c r="F32" s="12">
        <v>0.51400000000000001</v>
      </c>
      <c r="G32" s="12">
        <v>80</v>
      </c>
    </row>
    <row r="33" spans="1:7" ht="17" thickBot="1" x14ac:dyDescent="0.25">
      <c r="A33" s="11">
        <v>28</v>
      </c>
      <c r="B33" s="12">
        <v>5</v>
      </c>
      <c r="C33" s="12" t="s">
        <v>1172</v>
      </c>
      <c r="D33" s="12" t="s">
        <v>1164</v>
      </c>
      <c r="E33" s="12">
        <v>1.7210000000000001</v>
      </c>
      <c r="F33" s="12">
        <v>0.32900000000000001</v>
      </c>
      <c r="G33" s="12">
        <v>81</v>
      </c>
    </row>
    <row r="34" spans="1:7" x14ac:dyDescent="0.2">
      <c r="A34" s="3"/>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848C56-E22B-AC41-93D4-B5F03F2CE785}">
  <dimension ref="A1:H33"/>
  <sheetViews>
    <sheetView workbookViewId="0">
      <selection activeCell="A3" sqref="A3"/>
    </sheetView>
  </sheetViews>
  <sheetFormatPr baseColWidth="10" defaultColWidth="11" defaultRowHeight="16" x14ac:dyDescent="0.2"/>
  <cols>
    <col min="2" max="2" width="8.6640625" bestFit="1" customWidth="1"/>
    <col min="3" max="3" width="8.5" bestFit="1" customWidth="1"/>
    <col min="4" max="4" width="9.1640625" bestFit="1" customWidth="1"/>
    <col min="5" max="5" width="9.6640625" bestFit="1" customWidth="1"/>
    <col min="6" max="6" width="8.33203125" bestFit="1" customWidth="1"/>
    <col min="7" max="7" width="8.6640625" bestFit="1" customWidth="1"/>
    <col min="8" max="8" width="13.1640625" customWidth="1"/>
  </cols>
  <sheetData>
    <row r="1" spans="1:8" x14ac:dyDescent="0.2">
      <c r="A1" s="8" t="s">
        <v>2943</v>
      </c>
    </row>
    <row r="2" spans="1:8" ht="17" thickBot="1" x14ac:dyDescent="0.25">
      <c r="A2" s="8"/>
    </row>
    <row r="3" spans="1:8" ht="35" thickBot="1" x14ac:dyDescent="0.25">
      <c r="A3" s="22" t="s">
        <v>1155</v>
      </c>
      <c r="B3" s="23" t="s">
        <v>1157</v>
      </c>
      <c r="C3" s="23" t="s">
        <v>1158</v>
      </c>
      <c r="D3" s="23" t="s">
        <v>1177</v>
      </c>
      <c r="E3" s="23" t="s">
        <v>1178</v>
      </c>
      <c r="F3" s="24" t="s">
        <v>1179</v>
      </c>
      <c r="G3" s="23" t="s">
        <v>1180</v>
      </c>
      <c r="H3" s="23" t="s">
        <v>1181</v>
      </c>
    </row>
    <row r="4" spans="1:8" ht="17" thickBot="1" x14ac:dyDescent="0.25">
      <c r="A4" s="25">
        <v>1</v>
      </c>
      <c r="B4" s="26" t="s">
        <v>1166</v>
      </c>
      <c r="C4" s="27" t="s">
        <v>1163</v>
      </c>
      <c r="D4" s="28">
        <v>8.3599999999999994E-2</v>
      </c>
      <c r="E4" s="28">
        <v>4.1871</v>
      </c>
      <c r="F4" s="28">
        <v>23.867000000000001</v>
      </c>
      <c r="G4" s="28">
        <v>40.826000000000001</v>
      </c>
      <c r="H4" s="28">
        <v>5.3339999999999996</v>
      </c>
    </row>
    <row r="5" spans="1:8" ht="17" thickBot="1" x14ac:dyDescent="0.25">
      <c r="A5" s="25">
        <v>2</v>
      </c>
      <c r="B5" s="26" t="s">
        <v>1171</v>
      </c>
      <c r="C5" s="27" t="s">
        <v>1163</v>
      </c>
      <c r="D5" s="28">
        <v>9.6000000000000002E-2</v>
      </c>
      <c r="E5" s="28">
        <v>2.3016000000000001</v>
      </c>
      <c r="F5" s="28">
        <v>13.119</v>
      </c>
      <c r="G5" s="28">
        <v>42.722999999999999</v>
      </c>
      <c r="H5" s="28">
        <v>5.9747000000000003</v>
      </c>
    </row>
    <row r="6" spans="1:8" ht="17" thickBot="1" x14ac:dyDescent="0.25">
      <c r="A6" s="25">
        <v>3</v>
      </c>
      <c r="B6" s="26" t="s">
        <v>1172</v>
      </c>
      <c r="C6" s="27" t="s">
        <v>1164</v>
      </c>
      <c r="D6" s="28">
        <v>9.0499999999999997E-2</v>
      </c>
      <c r="E6" s="28">
        <v>2.3673999999999999</v>
      </c>
      <c r="F6" s="28">
        <v>13.494</v>
      </c>
      <c r="G6" s="28">
        <v>44.612000000000002</v>
      </c>
      <c r="H6" s="28">
        <v>6.4307999999999996</v>
      </c>
    </row>
    <row r="7" spans="1:8" ht="17" thickBot="1" x14ac:dyDescent="0.25">
      <c r="A7" s="25">
        <v>4</v>
      </c>
      <c r="B7" s="26" t="s">
        <v>1168</v>
      </c>
      <c r="C7" s="27" t="s">
        <v>1164</v>
      </c>
      <c r="D7" s="28">
        <v>0.1096</v>
      </c>
      <c r="E7" s="28">
        <v>1.8067</v>
      </c>
      <c r="F7" s="28">
        <v>10.298</v>
      </c>
      <c r="G7" s="28">
        <v>41.529000000000003</v>
      </c>
      <c r="H7" s="28">
        <v>5.8874000000000004</v>
      </c>
    </row>
    <row r="8" spans="1:8" ht="17" thickBot="1" x14ac:dyDescent="0.25">
      <c r="A8" s="25">
        <v>5</v>
      </c>
      <c r="B8" s="26" t="s">
        <v>1171</v>
      </c>
      <c r="C8" s="27" t="s">
        <v>1164</v>
      </c>
      <c r="D8" s="28">
        <v>7.2900000000000006E-2</v>
      </c>
      <c r="E8" s="28">
        <v>2.0215999999999998</v>
      </c>
      <c r="F8" s="28">
        <v>11.523</v>
      </c>
      <c r="G8" s="28">
        <v>41.819000000000003</v>
      </c>
      <c r="H8" s="28">
        <v>6.1867999999999999</v>
      </c>
    </row>
    <row r="9" spans="1:8" ht="17" thickBot="1" x14ac:dyDescent="0.25">
      <c r="A9" s="25">
        <v>6</v>
      </c>
      <c r="B9" s="26" t="s">
        <v>1171</v>
      </c>
      <c r="C9" s="27" t="s">
        <v>1163</v>
      </c>
      <c r="D9" s="28">
        <v>8.8999999999999996E-2</v>
      </c>
      <c r="E9" s="28">
        <v>2.8666</v>
      </c>
      <c r="F9" s="28">
        <v>16.34</v>
      </c>
      <c r="G9" s="28">
        <v>42.924999999999997</v>
      </c>
      <c r="H9" s="28">
        <v>6.0686999999999998</v>
      </c>
    </row>
    <row r="10" spans="1:8" ht="17" thickBot="1" x14ac:dyDescent="0.25">
      <c r="A10" s="25">
        <v>7</v>
      </c>
      <c r="B10" s="26" t="s">
        <v>1169</v>
      </c>
      <c r="C10" s="27" t="s">
        <v>1163</v>
      </c>
      <c r="D10" s="28">
        <v>3.3399999999999999E-2</v>
      </c>
      <c r="E10" s="28">
        <v>2.4198</v>
      </c>
      <c r="F10" s="28">
        <v>13.792999999999999</v>
      </c>
      <c r="G10" s="28">
        <v>41.322000000000003</v>
      </c>
      <c r="H10" s="28">
        <v>6.7416</v>
      </c>
    </row>
    <row r="11" spans="1:8" ht="17" thickBot="1" x14ac:dyDescent="0.25">
      <c r="A11" s="25">
        <v>8</v>
      </c>
      <c r="B11" s="26" t="s">
        <v>1171</v>
      </c>
      <c r="C11" s="27" t="s">
        <v>1164</v>
      </c>
      <c r="D11" s="28">
        <v>0.1149</v>
      </c>
      <c r="E11" s="28">
        <v>1.9036</v>
      </c>
      <c r="F11" s="28">
        <v>10.851000000000001</v>
      </c>
      <c r="G11" s="28">
        <v>42.231999999999999</v>
      </c>
      <c r="H11" s="28">
        <v>5.9055999999999997</v>
      </c>
    </row>
    <row r="12" spans="1:8" ht="17" thickBot="1" x14ac:dyDescent="0.25">
      <c r="A12" s="25">
        <v>9</v>
      </c>
      <c r="B12" s="26" t="s">
        <v>1167</v>
      </c>
      <c r="C12" s="27" t="s">
        <v>1164</v>
      </c>
      <c r="D12" s="28">
        <v>0.1166</v>
      </c>
      <c r="E12" s="28">
        <v>2.2233999999999998</v>
      </c>
      <c r="F12" s="28">
        <v>12.673</v>
      </c>
      <c r="G12" s="28">
        <v>44.177</v>
      </c>
      <c r="H12" s="28">
        <v>6.2634999999999996</v>
      </c>
    </row>
    <row r="13" spans="1:8" ht="17" thickBot="1" x14ac:dyDescent="0.25">
      <c r="A13" s="25">
        <v>10</v>
      </c>
      <c r="B13" s="26" t="s">
        <v>1165</v>
      </c>
      <c r="C13" s="27" t="s">
        <v>1163</v>
      </c>
      <c r="D13" s="28">
        <v>0.12989999999999999</v>
      </c>
      <c r="E13" s="28">
        <v>1.3340000000000001</v>
      </c>
      <c r="F13" s="28">
        <v>7.6040000000000001</v>
      </c>
      <c r="G13" s="28">
        <v>43.686999999999998</v>
      </c>
      <c r="H13" s="28">
        <v>6.1879</v>
      </c>
    </row>
    <row r="14" spans="1:8" ht="17" thickBot="1" x14ac:dyDescent="0.25">
      <c r="A14" s="25">
        <v>11</v>
      </c>
      <c r="B14" s="26" t="s">
        <v>1162</v>
      </c>
      <c r="C14" s="27" t="s">
        <v>1164</v>
      </c>
      <c r="D14" s="28">
        <v>0.16669999999999999</v>
      </c>
      <c r="E14" s="28">
        <v>1.9509000000000001</v>
      </c>
      <c r="F14" s="28">
        <v>11.12</v>
      </c>
      <c r="G14" s="28">
        <v>44.460999999999999</v>
      </c>
      <c r="H14" s="28">
        <v>6.0975999999999999</v>
      </c>
    </row>
    <row r="15" spans="1:8" ht="17" thickBot="1" x14ac:dyDescent="0.25">
      <c r="A15" s="25">
        <v>12</v>
      </c>
      <c r="B15" s="26" t="s">
        <v>1167</v>
      </c>
      <c r="C15" s="27" t="s">
        <v>1163</v>
      </c>
      <c r="D15" s="28">
        <v>0.1036</v>
      </c>
      <c r="E15" s="28">
        <v>2.8022</v>
      </c>
      <c r="F15" s="28">
        <v>15.972</v>
      </c>
      <c r="G15" s="28">
        <v>44.146000000000001</v>
      </c>
      <c r="H15" s="28">
        <v>6.4893000000000001</v>
      </c>
    </row>
    <row r="16" spans="1:8" ht="17" thickBot="1" x14ac:dyDescent="0.25">
      <c r="A16" s="25">
        <v>13</v>
      </c>
      <c r="B16" s="26" t="s">
        <v>1168</v>
      </c>
      <c r="C16" s="27" t="s">
        <v>1163</v>
      </c>
      <c r="D16" s="28">
        <v>3.8999999999999998E-3</v>
      </c>
      <c r="E16" s="28">
        <v>2.0918999999999999</v>
      </c>
      <c r="F16" s="28">
        <v>11.923999999999999</v>
      </c>
      <c r="G16" s="28">
        <v>40.503</v>
      </c>
      <c r="H16" s="28">
        <v>18.157</v>
      </c>
    </row>
    <row r="17" spans="1:8" ht="17" thickBot="1" x14ac:dyDescent="0.25">
      <c r="A17" s="25">
        <v>14</v>
      </c>
      <c r="B17" s="26" t="s">
        <v>1166</v>
      </c>
      <c r="C17" s="27" t="s">
        <v>1163</v>
      </c>
      <c r="D17" s="28">
        <v>0.1273</v>
      </c>
      <c r="E17" s="28">
        <v>2.5243000000000002</v>
      </c>
      <c r="F17" s="28">
        <v>14.388</v>
      </c>
      <c r="G17" s="28">
        <v>43.81</v>
      </c>
      <c r="H17" s="28">
        <v>5.9122000000000003</v>
      </c>
    </row>
    <row r="18" spans="1:8" ht="17" thickBot="1" x14ac:dyDescent="0.25">
      <c r="A18" s="25">
        <v>15</v>
      </c>
      <c r="B18" s="26" t="s">
        <v>1169</v>
      </c>
      <c r="C18" s="27" t="s">
        <v>1163</v>
      </c>
      <c r="D18" s="28">
        <v>0.1132</v>
      </c>
      <c r="E18" s="28">
        <v>2.8262999999999998</v>
      </c>
      <c r="F18" s="28">
        <v>16.11</v>
      </c>
      <c r="G18" s="28">
        <v>44.898000000000003</v>
      </c>
      <c r="H18" s="28">
        <v>6.3235000000000001</v>
      </c>
    </row>
    <row r="19" spans="1:8" ht="17" thickBot="1" x14ac:dyDescent="0.25">
      <c r="A19" s="25">
        <v>16</v>
      </c>
      <c r="B19" s="26" t="s">
        <v>1165</v>
      </c>
      <c r="C19" s="27" t="s">
        <v>1163</v>
      </c>
      <c r="D19" s="28">
        <v>9.5600000000000004E-2</v>
      </c>
      <c r="E19" s="28">
        <v>2.3717999999999999</v>
      </c>
      <c r="F19" s="28">
        <v>13.519</v>
      </c>
      <c r="G19" s="28">
        <v>44.350999999999999</v>
      </c>
      <c r="H19" s="28">
        <v>6.4467999999999996</v>
      </c>
    </row>
    <row r="20" spans="1:8" ht="17" thickBot="1" x14ac:dyDescent="0.25">
      <c r="A20" s="25">
        <v>17</v>
      </c>
      <c r="B20" s="26" t="s">
        <v>1172</v>
      </c>
      <c r="C20" s="27" t="s">
        <v>1163</v>
      </c>
      <c r="D20" s="28">
        <v>7.6700000000000004E-2</v>
      </c>
      <c r="E20" s="28">
        <v>3.5528</v>
      </c>
      <c r="F20" s="28">
        <v>20.251000000000001</v>
      </c>
      <c r="G20" s="28">
        <v>43.454000000000001</v>
      </c>
      <c r="H20" s="28">
        <v>6.3749000000000002</v>
      </c>
    </row>
    <row r="21" spans="1:8" ht="17" thickBot="1" x14ac:dyDescent="0.25">
      <c r="A21" s="25">
        <v>18</v>
      </c>
      <c r="B21" s="26" t="s">
        <v>1162</v>
      </c>
      <c r="C21" s="27" t="s">
        <v>1163</v>
      </c>
      <c r="D21" s="28">
        <v>0.1598</v>
      </c>
      <c r="E21" s="28">
        <v>2.0562</v>
      </c>
      <c r="F21" s="28">
        <v>11.72</v>
      </c>
      <c r="G21" s="28">
        <v>44.139000000000003</v>
      </c>
      <c r="H21" s="28">
        <v>6.0636999999999999</v>
      </c>
    </row>
    <row r="22" spans="1:8" ht="17" thickBot="1" x14ac:dyDescent="0.25">
      <c r="A22" s="25">
        <v>19</v>
      </c>
      <c r="B22" s="26" t="s">
        <v>1167</v>
      </c>
      <c r="C22" s="27" t="s">
        <v>1164</v>
      </c>
      <c r="D22" s="28">
        <v>0.1547</v>
      </c>
      <c r="E22" s="28">
        <v>2.4102000000000001</v>
      </c>
      <c r="F22" s="28">
        <v>13.738</v>
      </c>
      <c r="G22" s="28">
        <v>44.331000000000003</v>
      </c>
      <c r="H22" s="28">
        <v>6.2697000000000003</v>
      </c>
    </row>
    <row r="23" spans="1:8" ht="17" thickBot="1" x14ac:dyDescent="0.25">
      <c r="A23" s="25">
        <v>20</v>
      </c>
      <c r="B23" s="26" t="s">
        <v>1166</v>
      </c>
      <c r="C23" s="27" t="s">
        <v>1164</v>
      </c>
      <c r="D23" s="28">
        <v>0.1135</v>
      </c>
      <c r="E23" s="28">
        <v>2.2181000000000002</v>
      </c>
      <c r="F23" s="28">
        <v>12.643000000000001</v>
      </c>
      <c r="G23" s="28">
        <v>41.578000000000003</v>
      </c>
      <c r="H23" s="28">
        <v>6.0492999999999997</v>
      </c>
    </row>
    <row r="24" spans="1:8" ht="17" thickBot="1" x14ac:dyDescent="0.25">
      <c r="A24" s="25">
        <v>21</v>
      </c>
      <c r="B24" s="26" t="s">
        <v>1167</v>
      </c>
      <c r="C24" s="27" t="s">
        <v>1164</v>
      </c>
      <c r="D24" s="28">
        <v>0.122</v>
      </c>
      <c r="E24" s="28">
        <v>2.1299000000000001</v>
      </c>
      <c r="F24" s="28">
        <v>12.141</v>
      </c>
      <c r="G24" s="28">
        <v>43.601999999999997</v>
      </c>
      <c r="H24" s="28">
        <v>6.2022000000000004</v>
      </c>
    </row>
    <row r="25" spans="1:8" ht="17" thickBot="1" x14ac:dyDescent="0.25">
      <c r="A25" s="25">
        <v>22</v>
      </c>
      <c r="B25" s="26" t="s">
        <v>1162</v>
      </c>
      <c r="C25" s="27" t="s">
        <v>1163</v>
      </c>
      <c r="D25" s="28">
        <v>0.1225</v>
      </c>
      <c r="E25" s="28">
        <v>1.7412000000000001</v>
      </c>
      <c r="F25" s="28">
        <v>9.9246999999999996</v>
      </c>
      <c r="G25" s="28">
        <v>44.085999999999999</v>
      </c>
      <c r="H25" s="28">
        <v>6.3799000000000001</v>
      </c>
    </row>
    <row r="26" spans="1:8" ht="17" thickBot="1" x14ac:dyDescent="0.25">
      <c r="A26" s="25">
        <v>23</v>
      </c>
      <c r="B26" s="26" t="s">
        <v>1166</v>
      </c>
      <c r="C26" s="27" t="s">
        <v>1164</v>
      </c>
      <c r="D26" s="28">
        <v>0.1401</v>
      </c>
      <c r="E26" s="28">
        <v>1.5724</v>
      </c>
      <c r="F26" s="28">
        <v>8.9626000000000001</v>
      </c>
      <c r="G26" s="28">
        <v>42.008000000000003</v>
      </c>
      <c r="H26" s="28">
        <v>5.9983000000000004</v>
      </c>
    </row>
    <row r="27" spans="1:8" ht="17" thickBot="1" x14ac:dyDescent="0.25">
      <c r="A27" s="25">
        <v>24</v>
      </c>
      <c r="B27" s="26" t="s">
        <v>1170</v>
      </c>
      <c r="C27" s="27" t="s">
        <v>1164</v>
      </c>
      <c r="D27" s="28">
        <v>0.13669999999999999</v>
      </c>
      <c r="E27" s="28">
        <v>3.5362</v>
      </c>
      <c r="F27" s="28">
        <v>20.155999999999999</v>
      </c>
      <c r="G27" s="28">
        <v>44.561999999999998</v>
      </c>
      <c r="H27" s="28">
        <v>6.2651000000000003</v>
      </c>
    </row>
    <row r="28" spans="1:8" ht="17" thickBot="1" x14ac:dyDescent="0.25">
      <c r="A28" s="25">
        <v>25</v>
      </c>
      <c r="B28" s="26" t="s">
        <v>1172</v>
      </c>
      <c r="C28" s="27" t="s">
        <v>1164</v>
      </c>
      <c r="D28" s="28">
        <v>0.1046</v>
      </c>
      <c r="E28" s="28">
        <v>2.5425</v>
      </c>
      <c r="F28" s="28">
        <v>14.492000000000001</v>
      </c>
      <c r="G28" s="28">
        <v>44.347000000000001</v>
      </c>
      <c r="H28" s="28">
        <v>6.4870999999999999</v>
      </c>
    </row>
    <row r="29" spans="1:8" ht="17" thickBot="1" x14ac:dyDescent="0.25">
      <c r="A29" s="25">
        <v>26</v>
      </c>
      <c r="B29" s="26" t="s">
        <v>1169</v>
      </c>
      <c r="C29" s="27" t="s">
        <v>1164</v>
      </c>
      <c r="D29" s="28">
        <v>0.1646</v>
      </c>
      <c r="E29" s="28">
        <v>1.9564999999999999</v>
      </c>
      <c r="F29" s="28">
        <v>11.151999999999999</v>
      </c>
      <c r="G29" s="28">
        <v>43.561999999999998</v>
      </c>
      <c r="H29" s="28">
        <v>6.0293000000000001</v>
      </c>
    </row>
    <row r="30" spans="1:8" ht="17" thickBot="1" x14ac:dyDescent="0.25">
      <c r="A30" s="25">
        <v>27</v>
      </c>
      <c r="B30" s="26" t="s">
        <v>1162</v>
      </c>
      <c r="C30" s="27" t="s">
        <v>1163</v>
      </c>
      <c r="D30" s="28">
        <v>0.1394</v>
      </c>
      <c r="E30" s="28">
        <v>2.4422999999999999</v>
      </c>
      <c r="F30" s="28">
        <v>13.920999999999999</v>
      </c>
      <c r="G30" s="28">
        <v>43.332999999999998</v>
      </c>
      <c r="H30" s="28">
        <v>6.1603000000000003</v>
      </c>
    </row>
    <row r="31" spans="1:8" ht="17" thickBot="1" x14ac:dyDescent="0.25">
      <c r="A31" s="25">
        <v>28</v>
      </c>
      <c r="B31" s="26" t="s">
        <v>1172</v>
      </c>
      <c r="C31" s="27" t="s">
        <v>1163</v>
      </c>
      <c r="D31" s="27" t="s">
        <v>1182</v>
      </c>
      <c r="E31" s="15"/>
      <c r="F31" s="15"/>
      <c r="G31" s="15"/>
      <c r="H31" s="15"/>
    </row>
    <row r="32" spans="1:8" ht="17" thickBot="1" x14ac:dyDescent="0.25">
      <c r="A32" s="25">
        <v>29</v>
      </c>
      <c r="B32" s="26" t="s">
        <v>1169</v>
      </c>
      <c r="C32" s="27" t="s">
        <v>1164</v>
      </c>
      <c r="D32" s="28">
        <v>0.15160000000000001</v>
      </c>
      <c r="E32" s="28">
        <v>2.0023</v>
      </c>
      <c r="F32" s="28">
        <v>11.413</v>
      </c>
      <c r="G32" s="28">
        <v>43.612000000000002</v>
      </c>
      <c r="H32" s="28">
        <v>5.2748999999999997</v>
      </c>
    </row>
    <row r="33" spans="1:8" ht="17" thickBot="1" x14ac:dyDescent="0.25">
      <c r="A33" s="25">
        <v>30</v>
      </c>
      <c r="B33" s="26" t="s">
        <v>1170</v>
      </c>
      <c r="C33" s="27" t="s">
        <v>1163</v>
      </c>
      <c r="D33" s="28">
        <v>0.1431</v>
      </c>
      <c r="E33" s="28">
        <v>3.5352999999999999</v>
      </c>
      <c r="F33" s="28">
        <v>20.151</v>
      </c>
      <c r="G33" s="28">
        <v>44.180999999999997</v>
      </c>
      <c r="H33" s="28">
        <v>6.139700000000000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7180D1-3C1D-C542-B2DA-7B92B6B965DE}">
  <dimension ref="A1:P34"/>
  <sheetViews>
    <sheetView workbookViewId="0">
      <selection activeCell="D9" sqref="D9"/>
    </sheetView>
  </sheetViews>
  <sheetFormatPr baseColWidth="10" defaultColWidth="11" defaultRowHeight="16" x14ac:dyDescent="0.2"/>
  <sheetData>
    <row r="1" spans="1:16" x14ac:dyDescent="0.2">
      <c r="A1" s="8" t="s">
        <v>2942</v>
      </c>
    </row>
    <row r="2" spans="1:16" ht="17" thickBot="1" x14ac:dyDescent="0.25">
      <c r="A2" s="8"/>
    </row>
    <row r="3" spans="1:16" x14ac:dyDescent="0.2">
      <c r="A3" s="81" t="s">
        <v>1155</v>
      </c>
      <c r="B3" s="81" t="s">
        <v>1157</v>
      </c>
      <c r="C3" s="81" t="s">
        <v>1158</v>
      </c>
      <c r="D3" s="83" t="s">
        <v>1183</v>
      </c>
      <c r="E3" s="29" t="s">
        <v>1184</v>
      </c>
      <c r="F3" s="29" t="s">
        <v>1186</v>
      </c>
      <c r="G3" s="29" t="s">
        <v>1188</v>
      </c>
      <c r="H3" s="29" t="s">
        <v>1189</v>
      </c>
      <c r="I3" s="29" t="s">
        <v>1190</v>
      </c>
      <c r="J3" s="29" t="s">
        <v>1191</v>
      </c>
      <c r="K3" s="29" t="s">
        <v>1192</v>
      </c>
      <c r="L3" s="29" t="s">
        <v>1193</v>
      </c>
      <c r="M3" s="29" t="s">
        <v>65</v>
      </c>
      <c r="N3" s="29" t="s">
        <v>1194</v>
      </c>
      <c r="O3" s="29" t="s">
        <v>1195</v>
      </c>
      <c r="P3" s="29" t="s">
        <v>1196</v>
      </c>
    </row>
    <row r="4" spans="1:16" ht="17" thickBot="1" x14ac:dyDescent="0.25">
      <c r="A4" s="82"/>
      <c r="B4" s="82"/>
      <c r="C4" s="82"/>
      <c r="D4" s="84"/>
      <c r="E4" s="30" t="s">
        <v>1185</v>
      </c>
      <c r="F4" s="30" t="s">
        <v>1187</v>
      </c>
      <c r="G4" s="30" t="s">
        <v>1187</v>
      </c>
      <c r="H4" s="30" t="s">
        <v>1185</v>
      </c>
      <c r="I4" s="30" t="s">
        <v>1185</v>
      </c>
      <c r="J4" s="30" t="s">
        <v>1187</v>
      </c>
      <c r="K4" s="30" t="s">
        <v>1187</v>
      </c>
      <c r="L4" s="30" t="s">
        <v>1187</v>
      </c>
      <c r="M4" s="30" t="s">
        <v>1185</v>
      </c>
      <c r="N4" s="30" t="s">
        <v>1185</v>
      </c>
      <c r="O4" s="30" t="s">
        <v>1187</v>
      </c>
      <c r="P4" s="30" t="s">
        <v>1187</v>
      </c>
    </row>
    <row r="5" spans="1:16" ht="17" thickBot="1" x14ac:dyDescent="0.25">
      <c r="A5" s="31">
        <v>12</v>
      </c>
      <c r="B5" s="32" t="s">
        <v>1162</v>
      </c>
      <c r="C5" s="32" t="s">
        <v>1163</v>
      </c>
      <c r="D5" s="33">
        <v>40.74</v>
      </c>
      <c r="E5" s="33">
        <v>8.58</v>
      </c>
      <c r="F5" s="33">
        <v>11.55</v>
      </c>
      <c r="G5" s="33">
        <v>95.84</v>
      </c>
      <c r="H5" s="33">
        <v>22.08</v>
      </c>
      <c r="I5" s="33">
        <v>4.8600000000000003</v>
      </c>
      <c r="J5" s="33">
        <v>94.35</v>
      </c>
      <c r="K5" s="33">
        <v>101.54</v>
      </c>
      <c r="L5" s="33">
        <v>6.54</v>
      </c>
      <c r="M5" s="33">
        <v>2.84</v>
      </c>
      <c r="N5" s="33">
        <v>2.52</v>
      </c>
      <c r="O5" s="33">
        <v>496.66</v>
      </c>
      <c r="P5" s="33">
        <v>56.38</v>
      </c>
    </row>
    <row r="6" spans="1:16" ht="17" thickBot="1" x14ac:dyDescent="0.25">
      <c r="A6" s="31">
        <v>14</v>
      </c>
      <c r="B6" s="32" t="s">
        <v>1162</v>
      </c>
      <c r="C6" s="32" t="s">
        <v>1163</v>
      </c>
      <c r="D6" s="33">
        <v>47.38</v>
      </c>
      <c r="E6" s="33">
        <v>11.66</v>
      </c>
      <c r="F6" s="33">
        <v>11.97</v>
      </c>
      <c r="G6" s="33">
        <v>94.78</v>
      </c>
      <c r="H6" s="33">
        <v>26.51</v>
      </c>
      <c r="I6" s="33">
        <v>6.17</v>
      </c>
      <c r="J6" s="33">
        <v>138.08000000000001</v>
      </c>
      <c r="K6" s="33">
        <v>119.34</v>
      </c>
      <c r="L6" s="33">
        <v>9.39</v>
      </c>
      <c r="M6" s="33">
        <v>4.21</v>
      </c>
      <c r="N6" s="33">
        <v>3.35</v>
      </c>
      <c r="O6" s="33">
        <v>395.88</v>
      </c>
      <c r="P6" s="33">
        <v>47.73</v>
      </c>
    </row>
    <row r="7" spans="1:16" ht="17" thickBot="1" x14ac:dyDescent="0.25">
      <c r="A7" s="31">
        <v>5</v>
      </c>
      <c r="B7" s="32" t="s">
        <v>1165</v>
      </c>
      <c r="C7" s="32" t="s">
        <v>1163</v>
      </c>
      <c r="D7" s="33">
        <v>46.41</v>
      </c>
      <c r="E7" s="33">
        <v>13.92</v>
      </c>
      <c r="F7" s="33">
        <v>5.8</v>
      </c>
      <c r="G7" s="33">
        <v>74</v>
      </c>
      <c r="H7" s="33">
        <v>9.94</v>
      </c>
      <c r="I7" s="33">
        <v>3.9</v>
      </c>
      <c r="J7" s="33">
        <v>128.69</v>
      </c>
      <c r="K7" s="33">
        <v>72.17</v>
      </c>
      <c r="L7" s="33">
        <v>7.12</v>
      </c>
      <c r="M7" s="33">
        <v>1.88</v>
      </c>
      <c r="N7" s="33">
        <v>1.69</v>
      </c>
      <c r="O7" s="33">
        <v>273.02999999999997</v>
      </c>
      <c r="P7" s="33">
        <v>14.26</v>
      </c>
    </row>
    <row r="8" spans="1:16" ht="17" thickBot="1" x14ac:dyDescent="0.25">
      <c r="A8" s="31">
        <v>10</v>
      </c>
      <c r="B8" s="32" t="s">
        <v>1165</v>
      </c>
      <c r="C8" s="32" t="s">
        <v>1163</v>
      </c>
      <c r="D8" s="33">
        <v>39.21</v>
      </c>
      <c r="E8" s="33">
        <v>9.34</v>
      </c>
      <c r="F8" s="33">
        <v>10.210000000000001</v>
      </c>
      <c r="G8" s="33">
        <v>96.86</v>
      </c>
      <c r="H8" s="33">
        <v>28.89</v>
      </c>
      <c r="I8" s="33">
        <v>3.82</v>
      </c>
      <c r="J8" s="33">
        <v>73.83</v>
      </c>
      <c r="K8" s="33">
        <v>119.91</v>
      </c>
      <c r="L8" s="33">
        <v>3.45</v>
      </c>
      <c r="M8" s="33">
        <v>3.29</v>
      </c>
      <c r="N8" s="33">
        <v>2.71</v>
      </c>
      <c r="O8" s="33">
        <v>327.60000000000002</v>
      </c>
      <c r="P8" s="33">
        <v>32.950000000000003</v>
      </c>
    </row>
    <row r="9" spans="1:16" ht="17" thickBot="1" x14ac:dyDescent="0.25">
      <c r="A9" s="31">
        <v>1</v>
      </c>
      <c r="B9" s="32" t="s">
        <v>1166</v>
      </c>
      <c r="C9" s="32" t="s">
        <v>1163</v>
      </c>
      <c r="D9" s="15"/>
      <c r="E9" s="15"/>
      <c r="F9" s="15"/>
      <c r="G9" s="15"/>
      <c r="H9" s="15"/>
      <c r="I9" s="15"/>
      <c r="J9" s="15"/>
      <c r="K9" s="15"/>
      <c r="L9" s="15"/>
      <c r="M9" s="15"/>
      <c r="N9" s="15"/>
      <c r="O9" s="15"/>
      <c r="P9" s="15"/>
    </row>
    <row r="10" spans="1:16" ht="17" thickBot="1" x14ac:dyDescent="0.25">
      <c r="A10" s="31">
        <v>8</v>
      </c>
      <c r="B10" s="32" t="s">
        <v>1166</v>
      </c>
      <c r="C10" s="32" t="s">
        <v>1163</v>
      </c>
      <c r="D10" s="33">
        <v>91.51</v>
      </c>
      <c r="E10" s="33">
        <v>24.57</v>
      </c>
      <c r="F10" s="33">
        <v>6.27</v>
      </c>
      <c r="G10" s="33">
        <v>112.51</v>
      </c>
      <c r="H10" s="33">
        <v>13.92</v>
      </c>
      <c r="I10" s="33">
        <v>6.14</v>
      </c>
      <c r="J10" s="33">
        <v>255.72</v>
      </c>
      <c r="K10" s="33">
        <v>61.76</v>
      </c>
      <c r="L10" s="33">
        <v>20.48</v>
      </c>
      <c r="M10" s="33">
        <v>2.83</v>
      </c>
      <c r="N10" s="33">
        <v>2.39</v>
      </c>
      <c r="O10" s="33">
        <v>547.92999999999995</v>
      </c>
      <c r="P10" s="33">
        <v>22.74</v>
      </c>
    </row>
    <row r="11" spans="1:16" ht="17" thickBot="1" x14ac:dyDescent="0.25">
      <c r="A11" s="31">
        <v>6</v>
      </c>
      <c r="B11" s="32" t="s">
        <v>1167</v>
      </c>
      <c r="C11" s="32" t="s">
        <v>1163</v>
      </c>
      <c r="D11" s="33">
        <v>56.76</v>
      </c>
      <c r="E11" s="33">
        <v>16.54</v>
      </c>
      <c r="F11" s="33">
        <v>10.98</v>
      </c>
      <c r="G11" s="33">
        <v>92.27</v>
      </c>
      <c r="H11" s="33">
        <v>24.01</v>
      </c>
      <c r="I11" s="33">
        <v>4.62</v>
      </c>
      <c r="J11" s="33">
        <v>139.22999999999999</v>
      </c>
      <c r="K11" s="33">
        <v>119.67</v>
      </c>
      <c r="L11" s="33">
        <v>12.62</v>
      </c>
      <c r="M11" s="33">
        <v>3.9</v>
      </c>
      <c r="N11" s="33">
        <v>3.71</v>
      </c>
      <c r="O11" s="33">
        <v>444.07</v>
      </c>
      <c r="P11" s="33">
        <v>31.17</v>
      </c>
    </row>
    <row r="12" spans="1:16" ht="17" thickBot="1" x14ac:dyDescent="0.25">
      <c r="A12" s="31">
        <v>7</v>
      </c>
      <c r="B12" s="32" t="s">
        <v>1168</v>
      </c>
      <c r="C12" s="32" t="s">
        <v>1163</v>
      </c>
      <c r="D12" s="33">
        <v>53.58</v>
      </c>
      <c r="E12" s="33">
        <v>18.61</v>
      </c>
      <c r="F12" s="33">
        <v>13.34</v>
      </c>
      <c r="G12" s="33">
        <v>137.55000000000001</v>
      </c>
      <c r="H12" s="33">
        <v>29.28</v>
      </c>
      <c r="I12" s="33">
        <v>7.28</v>
      </c>
      <c r="J12" s="33">
        <v>188.34</v>
      </c>
      <c r="K12" s="33">
        <v>136.66999999999999</v>
      </c>
      <c r="L12" s="33">
        <v>13.54</v>
      </c>
      <c r="M12" s="33">
        <v>4.33</v>
      </c>
      <c r="N12" s="33">
        <v>4.59</v>
      </c>
      <c r="O12" s="33">
        <v>313.89999999999998</v>
      </c>
      <c r="P12" s="33">
        <v>81.150000000000006</v>
      </c>
    </row>
    <row r="13" spans="1:16" ht="17" thickBot="1" x14ac:dyDescent="0.25">
      <c r="A13" s="31">
        <v>4</v>
      </c>
      <c r="B13" s="32" t="s">
        <v>1169</v>
      </c>
      <c r="C13" s="32" t="s">
        <v>1163</v>
      </c>
      <c r="D13" s="33">
        <v>71.540000000000006</v>
      </c>
      <c r="E13" s="33">
        <v>21.9</v>
      </c>
      <c r="F13" s="33">
        <v>11.78</v>
      </c>
      <c r="G13" s="33">
        <v>105.44</v>
      </c>
      <c r="H13" s="33">
        <v>23.72</v>
      </c>
      <c r="I13" s="33">
        <v>7.36</v>
      </c>
      <c r="J13" s="33">
        <v>246.25</v>
      </c>
      <c r="K13" s="33">
        <v>141.36000000000001</v>
      </c>
      <c r="L13" s="33">
        <v>14.58</v>
      </c>
      <c r="M13" s="33">
        <v>3.9</v>
      </c>
      <c r="N13" s="33">
        <v>4.49</v>
      </c>
      <c r="O13" s="33">
        <v>424.24</v>
      </c>
      <c r="P13" s="33">
        <v>72.400000000000006</v>
      </c>
    </row>
    <row r="14" spans="1:16" ht="17" thickBot="1" x14ac:dyDescent="0.25">
      <c r="A14" s="31">
        <v>9</v>
      </c>
      <c r="B14" s="32" t="s">
        <v>1169</v>
      </c>
      <c r="C14" s="32" t="s">
        <v>1163</v>
      </c>
      <c r="D14" s="33">
        <v>36.880000000000003</v>
      </c>
      <c r="E14" s="33">
        <v>8.93</v>
      </c>
      <c r="F14" s="33">
        <v>10.41</v>
      </c>
      <c r="G14" s="33">
        <v>116.17</v>
      </c>
      <c r="H14" s="33">
        <v>27.58</v>
      </c>
      <c r="I14" s="33">
        <v>6.72</v>
      </c>
      <c r="J14" s="33">
        <v>86.67</v>
      </c>
      <c r="K14" s="33">
        <v>66.58</v>
      </c>
      <c r="L14" s="33">
        <v>5.07</v>
      </c>
      <c r="M14" s="33">
        <v>3.71</v>
      </c>
      <c r="N14" s="33">
        <v>2.29</v>
      </c>
      <c r="O14" s="33">
        <v>329.83</v>
      </c>
      <c r="P14" s="33">
        <v>42.33</v>
      </c>
    </row>
    <row r="15" spans="1:16" ht="17" thickBot="1" x14ac:dyDescent="0.25">
      <c r="A15" s="31">
        <v>16</v>
      </c>
      <c r="B15" s="32" t="s">
        <v>1170</v>
      </c>
      <c r="C15" s="32" t="s">
        <v>1163</v>
      </c>
      <c r="D15" s="33">
        <v>30.08</v>
      </c>
      <c r="E15" s="33">
        <v>8.6199999999999992</v>
      </c>
      <c r="F15" s="33">
        <v>10.66</v>
      </c>
      <c r="G15" s="33">
        <v>89.72</v>
      </c>
      <c r="H15" s="33">
        <v>29.01</v>
      </c>
      <c r="I15" s="33">
        <v>5.6</v>
      </c>
      <c r="J15" s="33">
        <v>77.290000000000006</v>
      </c>
      <c r="K15" s="33">
        <v>60.07</v>
      </c>
      <c r="L15" s="33">
        <v>16.11</v>
      </c>
      <c r="M15" s="33">
        <v>4.66</v>
      </c>
      <c r="N15" s="33">
        <v>4.58</v>
      </c>
      <c r="O15" s="33">
        <v>350.53</v>
      </c>
      <c r="P15" s="33">
        <v>41.54</v>
      </c>
    </row>
    <row r="16" spans="1:16" ht="17" thickBot="1" x14ac:dyDescent="0.25">
      <c r="A16" s="31">
        <v>2</v>
      </c>
      <c r="B16" s="32" t="s">
        <v>1171</v>
      </c>
      <c r="C16" s="32" t="s">
        <v>1163</v>
      </c>
      <c r="D16" s="33">
        <v>55.73</v>
      </c>
      <c r="E16" s="33">
        <v>13.89</v>
      </c>
      <c r="F16" s="33">
        <v>11.72</v>
      </c>
      <c r="G16" s="33">
        <v>91.13</v>
      </c>
      <c r="H16" s="33">
        <v>24.61</v>
      </c>
      <c r="I16" s="33">
        <v>5.7</v>
      </c>
      <c r="J16" s="33">
        <v>114.34</v>
      </c>
      <c r="K16" s="33">
        <v>111.16</v>
      </c>
      <c r="L16" s="33">
        <v>4.6100000000000003</v>
      </c>
      <c r="M16" s="33">
        <v>2.97</v>
      </c>
      <c r="N16" s="33">
        <v>2.61</v>
      </c>
      <c r="O16" s="33">
        <v>355.42</v>
      </c>
      <c r="P16" s="33">
        <v>83.02</v>
      </c>
    </row>
    <row r="17" spans="1:16" ht="17" thickBot="1" x14ac:dyDescent="0.25">
      <c r="A17" s="31">
        <v>3</v>
      </c>
      <c r="B17" s="32" t="s">
        <v>1171</v>
      </c>
      <c r="C17" s="32" t="s">
        <v>1163</v>
      </c>
      <c r="D17" s="15"/>
      <c r="E17" s="15"/>
      <c r="F17" s="15"/>
      <c r="G17" s="15"/>
      <c r="H17" s="15"/>
      <c r="I17" s="15"/>
      <c r="J17" s="15"/>
      <c r="K17" s="15"/>
      <c r="L17" s="15"/>
      <c r="M17" s="15"/>
      <c r="N17" s="15"/>
      <c r="O17" s="15"/>
      <c r="P17" s="15"/>
    </row>
    <row r="18" spans="1:16" ht="17" thickBot="1" x14ac:dyDescent="0.25">
      <c r="A18" s="31">
        <v>11</v>
      </c>
      <c r="B18" s="32" t="s">
        <v>1172</v>
      </c>
      <c r="C18" s="32" t="s">
        <v>1163</v>
      </c>
      <c r="D18" s="33">
        <v>47.12</v>
      </c>
      <c r="E18" s="33">
        <v>11.02</v>
      </c>
      <c r="F18" s="33">
        <v>19.72</v>
      </c>
      <c r="G18" s="33">
        <v>112.51</v>
      </c>
      <c r="H18" s="33">
        <v>35.64</v>
      </c>
      <c r="I18" s="33">
        <v>4.57</v>
      </c>
      <c r="J18" s="33">
        <v>83.3</v>
      </c>
      <c r="K18" s="33">
        <v>144.97999999999999</v>
      </c>
      <c r="L18" s="33">
        <v>10.56</v>
      </c>
      <c r="M18" s="33">
        <v>5.73</v>
      </c>
      <c r="N18" s="33">
        <v>5.52</v>
      </c>
      <c r="O18" s="33">
        <v>535.02</v>
      </c>
      <c r="P18" s="33">
        <v>60.04</v>
      </c>
    </row>
    <row r="19" spans="1:16" ht="17" thickBot="1" x14ac:dyDescent="0.25">
      <c r="A19" s="31">
        <v>15</v>
      </c>
      <c r="B19" s="32" t="s">
        <v>1172</v>
      </c>
      <c r="C19" s="32" t="s">
        <v>1163</v>
      </c>
      <c r="D19" s="33">
        <v>45.1</v>
      </c>
      <c r="E19" s="33">
        <v>6.49</v>
      </c>
      <c r="F19" s="33">
        <v>16.45</v>
      </c>
      <c r="G19" s="33">
        <v>119.76</v>
      </c>
      <c r="H19" s="33">
        <v>42.49</v>
      </c>
      <c r="I19" s="33">
        <v>3.6</v>
      </c>
      <c r="J19" s="33">
        <v>77.989999999999995</v>
      </c>
      <c r="K19" s="33">
        <v>160.81</v>
      </c>
      <c r="L19" s="33">
        <v>17.579999999999998</v>
      </c>
      <c r="M19" s="33">
        <v>4.88</v>
      </c>
      <c r="N19" s="33">
        <v>5.24</v>
      </c>
      <c r="O19" s="33">
        <v>295.60000000000002</v>
      </c>
      <c r="P19" s="33">
        <v>58.5</v>
      </c>
    </row>
    <row r="20" spans="1:16" ht="17" thickBot="1" x14ac:dyDescent="0.25">
      <c r="A20" s="31">
        <v>13</v>
      </c>
      <c r="B20" s="32" t="s">
        <v>1162</v>
      </c>
      <c r="C20" s="32" t="s">
        <v>1164</v>
      </c>
      <c r="D20" s="33">
        <v>27.06</v>
      </c>
      <c r="E20" s="33">
        <v>7.09</v>
      </c>
      <c r="F20" s="33">
        <v>11.44</v>
      </c>
      <c r="G20" s="33">
        <v>88.68</v>
      </c>
      <c r="H20" s="33">
        <v>13.71</v>
      </c>
      <c r="I20" s="33">
        <v>3.82</v>
      </c>
      <c r="J20" s="33">
        <v>57.83</v>
      </c>
      <c r="K20" s="33">
        <v>72.959999999999994</v>
      </c>
      <c r="L20" s="33">
        <v>13.14</v>
      </c>
      <c r="M20" s="33">
        <v>2.2799999999999998</v>
      </c>
      <c r="N20" s="33">
        <v>2.57</v>
      </c>
      <c r="O20" s="33">
        <v>322.07</v>
      </c>
      <c r="P20" s="33">
        <v>37.270000000000003</v>
      </c>
    </row>
    <row r="21" spans="1:16" ht="17" thickBot="1" x14ac:dyDescent="0.25">
      <c r="A21" s="31">
        <v>22</v>
      </c>
      <c r="B21" s="32" t="s">
        <v>1162</v>
      </c>
      <c r="C21" s="32" t="s">
        <v>1164</v>
      </c>
      <c r="D21" s="33">
        <v>30.31</v>
      </c>
      <c r="E21" s="33">
        <v>8.11</v>
      </c>
      <c r="F21" s="33">
        <v>10.36</v>
      </c>
      <c r="G21" s="33">
        <v>104.75</v>
      </c>
      <c r="H21" s="33">
        <v>21.14</v>
      </c>
      <c r="I21" s="33">
        <v>4.21</v>
      </c>
      <c r="J21" s="33">
        <v>60.87</v>
      </c>
      <c r="K21" s="33">
        <v>61.98</v>
      </c>
      <c r="L21" s="33">
        <v>5.74</v>
      </c>
      <c r="M21" s="33">
        <v>2.89</v>
      </c>
      <c r="N21" s="33">
        <v>2.33</v>
      </c>
      <c r="O21" s="33">
        <v>394.41</v>
      </c>
      <c r="P21" s="33">
        <v>42.6</v>
      </c>
    </row>
    <row r="22" spans="1:16" ht="17" thickBot="1" x14ac:dyDescent="0.25">
      <c r="A22" s="31">
        <v>24</v>
      </c>
      <c r="B22" s="32" t="s">
        <v>1166</v>
      </c>
      <c r="C22" s="32" t="s">
        <v>1164</v>
      </c>
      <c r="D22" s="33">
        <v>71.930000000000007</v>
      </c>
      <c r="E22" s="33">
        <v>30.46</v>
      </c>
      <c r="F22" s="33">
        <v>6.41</v>
      </c>
      <c r="G22" s="33">
        <v>84.23</v>
      </c>
      <c r="H22" s="33">
        <v>13.8</v>
      </c>
      <c r="I22" s="33">
        <v>10.66</v>
      </c>
      <c r="J22" s="33">
        <v>181.82</v>
      </c>
      <c r="K22" s="33">
        <v>158.72</v>
      </c>
      <c r="L22" s="33">
        <v>11.06</v>
      </c>
      <c r="M22" s="33">
        <v>2.4</v>
      </c>
      <c r="N22" s="33">
        <v>4.99</v>
      </c>
      <c r="O22" s="33">
        <v>415.43</v>
      </c>
      <c r="P22" s="33">
        <v>20.83</v>
      </c>
    </row>
    <row r="23" spans="1:16" ht="17" thickBot="1" x14ac:dyDescent="0.25">
      <c r="A23" s="31">
        <v>26</v>
      </c>
      <c r="B23" s="32" t="s">
        <v>1166</v>
      </c>
      <c r="C23" s="32" t="s">
        <v>1164</v>
      </c>
      <c r="D23" s="33">
        <v>53.38</v>
      </c>
      <c r="E23" s="33">
        <v>24.33</v>
      </c>
      <c r="F23" s="33">
        <v>5.46</v>
      </c>
      <c r="G23" s="33">
        <v>53.44</v>
      </c>
      <c r="H23" s="33">
        <v>6.35</v>
      </c>
      <c r="I23" s="33">
        <v>8.06</v>
      </c>
      <c r="J23" s="33">
        <v>122.9</v>
      </c>
      <c r="K23" s="33">
        <v>95.82</v>
      </c>
      <c r="L23" s="33">
        <v>7.81</v>
      </c>
      <c r="M23" s="33">
        <v>1.82</v>
      </c>
      <c r="N23" s="33">
        <v>3.41</v>
      </c>
      <c r="O23" s="33">
        <v>388.43</v>
      </c>
      <c r="P23" s="33">
        <v>12.82</v>
      </c>
    </row>
    <row r="24" spans="1:16" ht="17" thickBot="1" x14ac:dyDescent="0.25">
      <c r="A24" s="31">
        <v>21</v>
      </c>
      <c r="B24" s="32" t="s">
        <v>1167</v>
      </c>
      <c r="C24" s="32" t="s">
        <v>1164</v>
      </c>
      <c r="D24" s="33">
        <v>41.3</v>
      </c>
      <c r="E24" s="33">
        <v>9.69</v>
      </c>
      <c r="F24" s="33">
        <v>13.07</v>
      </c>
      <c r="G24" s="33">
        <v>103.98</v>
      </c>
      <c r="H24" s="33">
        <v>18.91</v>
      </c>
      <c r="I24" s="33">
        <v>3.95</v>
      </c>
      <c r="J24" s="33">
        <v>83.13</v>
      </c>
      <c r="K24" s="33">
        <v>105.27</v>
      </c>
      <c r="L24" s="33">
        <v>5.58</v>
      </c>
      <c r="M24" s="33">
        <v>2.94</v>
      </c>
      <c r="N24" s="33">
        <v>3.58</v>
      </c>
      <c r="O24" s="33">
        <v>343.6</v>
      </c>
      <c r="P24" s="33">
        <v>47.44</v>
      </c>
    </row>
    <row r="25" spans="1:16" ht="17" thickBot="1" x14ac:dyDescent="0.25">
      <c r="A25" s="31">
        <v>23</v>
      </c>
      <c r="B25" s="32" t="s">
        <v>1167</v>
      </c>
      <c r="C25" s="32" t="s">
        <v>1164</v>
      </c>
      <c r="D25" s="33">
        <v>40.869999999999997</v>
      </c>
      <c r="E25" s="33">
        <v>12.71</v>
      </c>
      <c r="F25" s="33">
        <v>13.39</v>
      </c>
      <c r="G25" s="33">
        <v>111.73</v>
      </c>
      <c r="H25" s="33">
        <v>21.18</v>
      </c>
      <c r="I25" s="33">
        <v>5.5</v>
      </c>
      <c r="J25" s="33">
        <v>118.03</v>
      </c>
      <c r="K25" s="33">
        <v>101.97</v>
      </c>
      <c r="L25" s="33">
        <v>13.22</v>
      </c>
      <c r="M25" s="33">
        <v>3.35</v>
      </c>
      <c r="N25" s="33">
        <v>3.53</v>
      </c>
      <c r="O25" s="33">
        <v>454.34</v>
      </c>
      <c r="P25" s="33">
        <v>52.49</v>
      </c>
    </row>
    <row r="26" spans="1:16" ht="17" thickBot="1" x14ac:dyDescent="0.25">
      <c r="A26" s="31">
        <v>25</v>
      </c>
      <c r="B26" s="32" t="s">
        <v>1167</v>
      </c>
      <c r="C26" s="32" t="s">
        <v>1164</v>
      </c>
      <c r="D26" s="33">
        <v>49.38</v>
      </c>
      <c r="E26" s="33">
        <v>11.27</v>
      </c>
      <c r="F26" s="33">
        <v>15.11</v>
      </c>
      <c r="G26" s="33">
        <v>118.65</v>
      </c>
      <c r="H26" s="33">
        <v>23.68</v>
      </c>
      <c r="I26" s="33">
        <v>4.62</v>
      </c>
      <c r="J26" s="33">
        <v>95.4</v>
      </c>
      <c r="K26" s="33">
        <v>113.21</v>
      </c>
      <c r="L26" s="33">
        <v>4.59</v>
      </c>
      <c r="M26" s="33">
        <v>3.1</v>
      </c>
      <c r="N26" s="33">
        <v>3.44</v>
      </c>
      <c r="O26" s="33">
        <v>437.59</v>
      </c>
      <c r="P26" s="33">
        <v>54.14</v>
      </c>
    </row>
    <row r="27" spans="1:16" ht="17" thickBot="1" x14ac:dyDescent="0.25">
      <c r="A27" s="31">
        <v>18</v>
      </c>
      <c r="B27" s="32" t="s">
        <v>1168</v>
      </c>
      <c r="C27" s="32" t="s">
        <v>1164</v>
      </c>
      <c r="D27" s="33">
        <v>67.55</v>
      </c>
      <c r="E27" s="33">
        <v>16.920000000000002</v>
      </c>
      <c r="F27" s="33">
        <v>15.92</v>
      </c>
      <c r="G27" s="33">
        <v>146.55000000000001</v>
      </c>
      <c r="H27" s="33">
        <v>25.05</v>
      </c>
      <c r="I27" s="33">
        <v>9.2100000000000009</v>
      </c>
      <c r="J27" s="33">
        <v>194.2</v>
      </c>
      <c r="K27" s="33">
        <v>211.22</v>
      </c>
      <c r="L27" s="33">
        <v>7.69</v>
      </c>
      <c r="M27" s="33">
        <v>2.76</v>
      </c>
      <c r="N27" s="33">
        <v>3.09</v>
      </c>
      <c r="O27" s="33">
        <v>353.79</v>
      </c>
      <c r="P27" s="33">
        <v>147.66</v>
      </c>
    </row>
    <row r="28" spans="1:16" ht="17" thickBot="1" x14ac:dyDescent="0.25">
      <c r="A28" s="31">
        <v>29</v>
      </c>
      <c r="B28" s="32" t="s">
        <v>1169</v>
      </c>
      <c r="C28" s="32" t="s">
        <v>1164</v>
      </c>
      <c r="D28" s="33">
        <v>54.58</v>
      </c>
      <c r="E28" s="33">
        <v>14.28</v>
      </c>
      <c r="F28" s="33">
        <v>10.99</v>
      </c>
      <c r="G28" s="33">
        <v>113.94</v>
      </c>
      <c r="H28" s="33">
        <v>20.2</v>
      </c>
      <c r="I28" s="33">
        <v>7.05</v>
      </c>
      <c r="J28" s="33">
        <v>130.72</v>
      </c>
      <c r="K28" s="33">
        <v>94.16</v>
      </c>
      <c r="L28" s="33">
        <v>8.08</v>
      </c>
      <c r="M28" s="33">
        <v>2.72</v>
      </c>
      <c r="N28" s="33">
        <v>1.85</v>
      </c>
      <c r="O28" s="33">
        <v>439.78</v>
      </c>
      <c r="P28" s="33">
        <v>72.86</v>
      </c>
    </row>
    <row r="29" spans="1:16" ht="17" thickBot="1" x14ac:dyDescent="0.25">
      <c r="A29" s="31">
        <v>30</v>
      </c>
      <c r="B29" s="32" t="s">
        <v>1169</v>
      </c>
      <c r="C29" s="32" t="s">
        <v>1164</v>
      </c>
      <c r="D29" s="33">
        <v>52.14</v>
      </c>
      <c r="E29" s="33">
        <v>12.44</v>
      </c>
      <c r="F29" s="33">
        <v>10.51</v>
      </c>
      <c r="G29" s="33">
        <v>107.46</v>
      </c>
      <c r="H29" s="33">
        <v>22.69</v>
      </c>
      <c r="I29" s="33">
        <v>7.23</v>
      </c>
      <c r="J29" s="33">
        <v>127.08</v>
      </c>
      <c r="K29" s="33">
        <v>89.5</v>
      </c>
      <c r="L29" s="33">
        <v>11.77</v>
      </c>
      <c r="M29" s="33">
        <v>2.78</v>
      </c>
      <c r="N29" s="33">
        <v>1.65</v>
      </c>
      <c r="O29" s="33">
        <v>355.59</v>
      </c>
      <c r="P29" s="33">
        <v>70.5</v>
      </c>
    </row>
    <row r="30" spans="1:16" ht="17" thickBot="1" x14ac:dyDescent="0.25">
      <c r="A30" s="31">
        <v>27</v>
      </c>
      <c r="B30" s="32" t="s">
        <v>1170</v>
      </c>
      <c r="C30" s="32" t="s">
        <v>1164</v>
      </c>
      <c r="D30" s="33">
        <v>40.74</v>
      </c>
      <c r="E30" s="33">
        <v>9.26</v>
      </c>
      <c r="F30" s="33">
        <v>11.17</v>
      </c>
      <c r="G30" s="33">
        <v>107.16</v>
      </c>
      <c r="H30" s="33">
        <v>29.29</v>
      </c>
      <c r="I30" s="33">
        <v>8.0500000000000007</v>
      </c>
      <c r="J30" s="33">
        <v>92.54</v>
      </c>
      <c r="K30" s="33">
        <v>66.39</v>
      </c>
      <c r="L30" s="33">
        <v>13.16</v>
      </c>
      <c r="M30" s="33">
        <v>3.92</v>
      </c>
      <c r="N30" s="33">
        <v>2.87</v>
      </c>
      <c r="O30" s="33">
        <v>476.17</v>
      </c>
      <c r="P30" s="33">
        <v>37.69</v>
      </c>
    </row>
    <row r="31" spans="1:16" ht="17" thickBot="1" x14ac:dyDescent="0.25">
      <c r="A31" s="31">
        <v>19</v>
      </c>
      <c r="B31" s="32" t="s">
        <v>1171</v>
      </c>
      <c r="C31" s="32" t="s">
        <v>1164</v>
      </c>
      <c r="D31" s="33">
        <v>62.41</v>
      </c>
      <c r="E31" s="33">
        <v>16.98</v>
      </c>
      <c r="F31" s="33">
        <v>15.88</v>
      </c>
      <c r="G31" s="33">
        <v>171.88</v>
      </c>
      <c r="H31" s="33">
        <v>22.87</v>
      </c>
      <c r="I31" s="33">
        <v>10.32</v>
      </c>
      <c r="J31" s="33">
        <v>183.94</v>
      </c>
      <c r="K31" s="33">
        <v>156.4</v>
      </c>
      <c r="L31" s="33">
        <v>8.74</v>
      </c>
      <c r="M31" s="33">
        <v>3.24</v>
      </c>
      <c r="N31" s="33">
        <v>2.09</v>
      </c>
      <c r="O31" s="33">
        <v>379.39</v>
      </c>
      <c r="P31" s="33">
        <v>150.75</v>
      </c>
    </row>
    <row r="32" spans="1:16" ht="17" thickBot="1" x14ac:dyDescent="0.25">
      <c r="A32" s="31">
        <v>20</v>
      </c>
      <c r="B32" s="32" t="s">
        <v>1171</v>
      </c>
      <c r="C32" s="32" t="s">
        <v>1164</v>
      </c>
      <c r="D32" s="33">
        <v>54.27</v>
      </c>
      <c r="E32" s="33">
        <v>14.05</v>
      </c>
      <c r="F32" s="33">
        <v>13.15</v>
      </c>
      <c r="G32" s="33">
        <v>137.55000000000001</v>
      </c>
      <c r="H32" s="33">
        <v>25.02</v>
      </c>
      <c r="I32" s="33">
        <v>8.34</v>
      </c>
      <c r="J32" s="33">
        <v>144.80000000000001</v>
      </c>
      <c r="K32" s="33">
        <v>139.83000000000001</v>
      </c>
      <c r="L32" s="33">
        <v>8.5</v>
      </c>
      <c r="M32" s="33">
        <v>2.95</v>
      </c>
      <c r="N32" s="33">
        <v>2.08</v>
      </c>
      <c r="O32" s="33">
        <v>339.49</v>
      </c>
      <c r="P32" s="33">
        <v>98.35</v>
      </c>
    </row>
    <row r="33" spans="1:16" ht="17" thickBot="1" x14ac:dyDescent="0.25">
      <c r="A33" s="31">
        <v>17</v>
      </c>
      <c r="B33" s="32" t="s">
        <v>1172</v>
      </c>
      <c r="C33" s="32" t="s">
        <v>1164</v>
      </c>
      <c r="D33" s="33">
        <v>50.73</v>
      </c>
      <c r="E33" s="33">
        <v>9.43</v>
      </c>
      <c r="F33" s="33">
        <v>11.68</v>
      </c>
      <c r="G33" s="33">
        <v>117.25</v>
      </c>
      <c r="H33" s="33">
        <v>21.71</v>
      </c>
      <c r="I33" s="33">
        <v>5.48</v>
      </c>
      <c r="J33" s="33">
        <v>110.43</v>
      </c>
      <c r="K33" s="33">
        <v>147.37</v>
      </c>
      <c r="L33" s="33">
        <v>59.04</v>
      </c>
      <c r="M33" s="33">
        <v>3.27</v>
      </c>
      <c r="N33" s="33">
        <v>1.84</v>
      </c>
      <c r="O33" s="33">
        <v>295.52</v>
      </c>
      <c r="P33" s="33">
        <v>57.08</v>
      </c>
    </row>
    <row r="34" spans="1:16" ht="17" thickBot="1" x14ac:dyDescent="0.25">
      <c r="A34" s="31">
        <v>28</v>
      </c>
      <c r="B34" s="32" t="s">
        <v>1172</v>
      </c>
      <c r="C34" s="32" t="s">
        <v>1164</v>
      </c>
      <c r="D34" s="33">
        <v>50.05</v>
      </c>
      <c r="E34" s="33">
        <v>8.74</v>
      </c>
      <c r="F34" s="33">
        <v>16.02</v>
      </c>
      <c r="G34" s="33">
        <v>129.81</v>
      </c>
      <c r="H34" s="33">
        <v>29.63</v>
      </c>
      <c r="I34" s="33">
        <v>4.41</v>
      </c>
      <c r="J34" s="33">
        <v>81.12</v>
      </c>
      <c r="K34" s="33">
        <v>185.86</v>
      </c>
      <c r="L34" s="33">
        <v>16.11</v>
      </c>
      <c r="M34" s="33">
        <v>4.26</v>
      </c>
      <c r="N34" s="33">
        <v>3.19</v>
      </c>
      <c r="O34" s="33">
        <v>345.37</v>
      </c>
      <c r="P34" s="33">
        <v>81.819999999999993</v>
      </c>
    </row>
  </sheetData>
  <mergeCells count="4">
    <mergeCell ref="A3:A4"/>
    <mergeCell ref="B3:B4"/>
    <mergeCell ref="C3:C4"/>
    <mergeCell ref="D3:D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E8F40A-2DE4-0F45-B611-837A09CE8170}">
  <dimension ref="A1:D19"/>
  <sheetViews>
    <sheetView workbookViewId="0">
      <selection activeCell="F17" sqref="F17"/>
    </sheetView>
  </sheetViews>
  <sheetFormatPr baseColWidth="10" defaultColWidth="11" defaultRowHeight="16" x14ac:dyDescent="0.2"/>
  <cols>
    <col min="1" max="1" width="16.83203125" customWidth="1"/>
    <col min="2" max="2" width="6.33203125" bestFit="1" customWidth="1"/>
    <col min="3" max="3" width="9.5" customWidth="1"/>
    <col min="4" max="4" width="16.33203125" customWidth="1"/>
  </cols>
  <sheetData>
    <row r="1" spans="1:4" x14ac:dyDescent="0.2">
      <c r="A1" s="8" t="s">
        <v>2941</v>
      </c>
    </row>
    <row r="2" spans="1:4" ht="17" thickBot="1" x14ac:dyDescent="0.25">
      <c r="A2" s="8"/>
    </row>
    <row r="3" spans="1:4" ht="24" customHeight="1" thickBot="1" x14ac:dyDescent="0.25">
      <c r="A3" s="1" t="s">
        <v>1197</v>
      </c>
      <c r="B3" s="2" t="s">
        <v>1198</v>
      </c>
      <c r="C3" s="2" t="s">
        <v>1199</v>
      </c>
      <c r="D3" s="2" t="s">
        <v>1200</v>
      </c>
    </row>
    <row r="4" spans="1:4" ht="18" thickBot="1" x14ac:dyDescent="0.25">
      <c r="A4" s="5" t="s">
        <v>1201</v>
      </c>
      <c r="B4" s="43">
        <v>0.9294</v>
      </c>
      <c r="C4" s="43">
        <v>5.2999999999999999E-2</v>
      </c>
      <c r="D4" s="4" t="s">
        <v>1202</v>
      </c>
    </row>
    <row r="5" spans="1:4" ht="18" thickBot="1" x14ac:dyDescent="0.25">
      <c r="A5" s="5" t="s">
        <v>1203</v>
      </c>
      <c r="B5" s="43">
        <v>0.90939999999999999</v>
      </c>
      <c r="C5" s="43">
        <v>1.6500000000000001E-2</v>
      </c>
      <c r="D5" s="4" t="s">
        <v>1204</v>
      </c>
    </row>
    <row r="6" spans="1:4" ht="18" thickBot="1" x14ac:dyDescent="0.25">
      <c r="A6" s="5" t="s">
        <v>1205</v>
      </c>
      <c r="B6" s="43">
        <v>0.4587</v>
      </c>
      <c r="C6" s="43">
        <v>0</v>
      </c>
      <c r="D6" s="4" t="s">
        <v>1204</v>
      </c>
    </row>
    <row r="7" spans="1:4" ht="18" thickBot="1" x14ac:dyDescent="0.25">
      <c r="A7" s="5" t="s">
        <v>1183</v>
      </c>
      <c r="B7" s="43">
        <v>0.93840000000000001</v>
      </c>
      <c r="C7" s="43">
        <v>0.10050000000000001</v>
      </c>
      <c r="D7" s="4" t="s">
        <v>1206</v>
      </c>
    </row>
    <row r="8" spans="1:4" ht="18" thickBot="1" x14ac:dyDescent="0.25">
      <c r="A8" s="5" t="s">
        <v>1207</v>
      </c>
      <c r="B8" s="43">
        <v>0.90380000000000005</v>
      </c>
      <c r="C8" s="43">
        <v>1.4E-2</v>
      </c>
      <c r="D8" s="4" t="s">
        <v>1202</v>
      </c>
    </row>
    <row r="9" spans="1:4" ht="18" thickBot="1" x14ac:dyDescent="0.25">
      <c r="A9" s="5" t="s">
        <v>1208</v>
      </c>
      <c r="B9" s="43">
        <v>0.97099999999999997</v>
      </c>
      <c r="C9" s="43">
        <v>0.60680000000000001</v>
      </c>
      <c r="D9" s="4" t="s">
        <v>1206</v>
      </c>
    </row>
    <row r="10" spans="1:4" ht="18" thickBot="1" x14ac:dyDescent="0.25">
      <c r="A10" s="5" t="s">
        <v>1209</v>
      </c>
      <c r="B10" s="43">
        <v>0.97589999999999999</v>
      </c>
      <c r="C10" s="43">
        <v>0.74450000000000005</v>
      </c>
      <c r="D10" s="4" t="s">
        <v>1206</v>
      </c>
    </row>
    <row r="11" spans="1:4" ht="18" thickBot="1" x14ac:dyDescent="0.25">
      <c r="A11" s="5" t="s">
        <v>1210</v>
      </c>
      <c r="B11" s="43">
        <v>0.98509999999999998</v>
      </c>
      <c r="C11" s="43">
        <v>0.95</v>
      </c>
      <c r="D11" s="4" t="s">
        <v>1206</v>
      </c>
    </row>
    <row r="12" spans="1:4" ht="18" thickBot="1" x14ac:dyDescent="0.25">
      <c r="A12" s="5" t="s">
        <v>1211</v>
      </c>
      <c r="B12" s="43">
        <v>0.97150000000000003</v>
      </c>
      <c r="C12" s="43">
        <v>0.62039999999999995</v>
      </c>
      <c r="D12" s="4" t="s">
        <v>1206</v>
      </c>
    </row>
    <row r="13" spans="1:4" ht="18" thickBot="1" x14ac:dyDescent="0.25">
      <c r="A13" s="5" t="s">
        <v>1212</v>
      </c>
      <c r="B13" s="43">
        <v>0.90100000000000002</v>
      </c>
      <c r="C13" s="43">
        <v>1.21E-2</v>
      </c>
      <c r="D13" s="4" t="s">
        <v>1202</v>
      </c>
    </row>
    <row r="14" spans="1:4" ht="18" thickBot="1" x14ac:dyDescent="0.25">
      <c r="A14" s="5" t="s">
        <v>1213</v>
      </c>
      <c r="B14" s="43">
        <v>0.9718</v>
      </c>
      <c r="C14" s="43">
        <v>0.62839999999999996</v>
      </c>
      <c r="D14" s="4" t="s">
        <v>1206</v>
      </c>
    </row>
    <row r="15" spans="1:4" ht="18" thickBot="1" x14ac:dyDescent="0.25">
      <c r="A15" s="5" t="s">
        <v>1214</v>
      </c>
      <c r="B15" s="43">
        <v>0.63770000000000004</v>
      </c>
      <c r="C15" s="43">
        <v>0</v>
      </c>
      <c r="D15" s="4" t="s">
        <v>1202</v>
      </c>
    </row>
    <row r="16" spans="1:4" ht="18" thickBot="1" x14ac:dyDescent="0.25">
      <c r="A16" s="5" t="s">
        <v>1215</v>
      </c>
      <c r="B16" s="43">
        <v>0.97760000000000002</v>
      </c>
      <c r="C16" s="43">
        <v>0.78949999999999998</v>
      </c>
      <c r="D16" s="4" t="s">
        <v>1206</v>
      </c>
    </row>
    <row r="17" spans="1:4" ht="18" thickBot="1" x14ac:dyDescent="0.25">
      <c r="A17" s="5" t="s">
        <v>1216</v>
      </c>
      <c r="B17" s="43">
        <v>0.95430000000000004</v>
      </c>
      <c r="C17" s="43">
        <v>0.25330000000000003</v>
      </c>
      <c r="D17" s="4" t="s">
        <v>1206</v>
      </c>
    </row>
    <row r="18" spans="1:4" ht="18" thickBot="1" x14ac:dyDescent="0.25">
      <c r="A18" s="5" t="s">
        <v>1217</v>
      </c>
      <c r="B18" s="43">
        <v>0.96819999999999995</v>
      </c>
      <c r="C18" s="43">
        <v>0.5333</v>
      </c>
      <c r="D18" s="4" t="s">
        <v>1206</v>
      </c>
    </row>
    <row r="19" spans="1:4" ht="18" thickBot="1" x14ac:dyDescent="0.25">
      <c r="A19" s="5" t="s">
        <v>1218</v>
      </c>
      <c r="B19" s="43">
        <v>0.92989999999999995</v>
      </c>
      <c r="C19" s="43">
        <v>6.13E-2</v>
      </c>
      <c r="D19" s="4" t="s">
        <v>1206</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61DAB3-BDAC-D345-9717-D80B50A6E214}">
  <dimension ref="A1:H27"/>
  <sheetViews>
    <sheetView workbookViewId="0">
      <selection activeCell="A2" sqref="A2:A3"/>
    </sheetView>
  </sheetViews>
  <sheetFormatPr baseColWidth="10" defaultRowHeight="16" x14ac:dyDescent="0.2"/>
  <sheetData>
    <row r="1" spans="1:8" ht="17" thickBot="1" x14ac:dyDescent="0.25">
      <c r="A1" s="8" t="s">
        <v>2940</v>
      </c>
    </row>
    <row r="2" spans="1:8" ht="29" customHeight="1" x14ac:dyDescent="0.2">
      <c r="A2" s="85" t="s">
        <v>2868</v>
      </c>
      <c r="B2" s="85" t="s">
        <v>1157</v>
      </c>
      <c r="C2" s="85" t="s">
        <v>2869</v>
      </c>
      <c r="D2" s="85" t="s">
        <v>2870</v>
      </c>
      <c r="E2" s="48" t="s">
        <v>2871</v>
      </c>
      <c r="F2" s="85" t="s">
        <v>2873</v>
      </c>
      <c r="G2" s="48" t="s">
        <v>2874</v>
      </c>
      <c r="H2" s="85" t="s">
        <v>2876</v>
      </c>
    </row>
    <row r="3" spans="1:8" ht="35" thickBot="1" x14ac:dyDescent="0.25">
      <c r="A3" s="86"/>
      <c r="B3" s="86"/>
      <c r="C3" s="86"/>
      <c r="D3" s="86"/>
      <c r="E3" s="49" t="s">
        <v>2872</v>
      </c>
      <c r="F3" s="86"/>
      <c r="G3" s="49" t="s">
        <v>2875</v>
      </c>
      <c r="H3" s="86"/>
    </row>
    <row r="4" spans="1:8" ht="18" thickBot="1" x14ac:dyDescent="0.25">
      <c r="A4" s="5">
        <v>1</v>
      </c>
      <c r="B4" s="4" t="s">
        <v>1169</v>
      </c>
      <c r="C4" s="4" t="s">
        <v>2877</v>
      </c>
      <c r="D4" s="50">
        <v>19686986</v>
      </c>
      <c r="E4" s="50">
        <v>18976108</v>
      </c>
      <c r="F4" s="4">
        <v>3.6</v>
      </c>
      <c r="G4" s="50">
        <v>17773343</v>
      </c>
      <c r="H4" s="4">
        <v>93.7</v>
      </c>
    </row>
    <row r="5" spans="1:8" ht="18" thickBot="1" x14ac:dyDescent="0.25">
      <c r="A5" s="5">
        <v>2</v>
      </c>
      <c r="B5" s="4" t="s">
        <v>1171</v>
      </c>
      <c r="C5" s="4" t="s">
        <v>2877</v>
      </c>
      <c r="D5" s="50">
        <v>22734630</v>
      </c>
      <c r="E5" s="50">
        <v>21942656</v>
      </c>
      <c r="F5" s="4">
        <v>3.5</v>
      </c>
      <c r="G5" s="50">
        <v>20603348</v>
      </c>
      <c r="H5" s="4">
        <v>93.9</v>
      </c>
    </row>
    <row r="6" spans="1:8" ht="18" thickBot="1" x14ac:dyDescent="0.25">
      <c r="A6" s="5">
        <v>3</v>
      </c>
      <c r="B6" s="4" t="s">
        <v>1166</v>
      </c>
      <c r="C6" s="4" t="s">
        <v>2877</v>
      </c>
      <c r="D6" s="50">
        <v>23404964</v>
      </c>
      <c r="E6" s="50">
        <v>22627566</v>
      </c>
      <c r="F6" s="4">
        <v>3.3</v>
      </c>
      <c r="G6" s="50">
        <v>21704422</v>
      </c>
      <c r="H6" s="4">
        <v>95.9</v>
      </c>
    </row>
    <row r="7" spans="1:8" ht="18" thickBot="1" x14ac:dyDescent="0.25">
      <c r="A7" s="5">
        <v>4</v>
      </c>
      <c r="B7" s="4" t="s">
        <v>1172</v>
      </c>
      <c r="C7" s="4" t="s">
        <v>2877</v>
      </c>
      <c r="D7" s="50">
        <v>20088513</v>
      </c>
      <c r="E7" s="50">
        <v>19420678</v>
      </c>
      <c r="F7" s="4">
        <v>3.3</v>
      </c>
      <c r="G7" s="50">
        <v>18142123</v>
      </c>
      <c r="H7" s="4">
        <v>93.4</v>
      </c>
    </row>
    <row r="8" spans="1:8" ht="18" thickBot="1" x14ac:dyDescent="0.25">
      <c r="A8" s="5">
        <v>5</v>
      </c>
      <c r="B8" s="4" t="s">
        <v>1162</v>
      </c>
      <c r="C8" s="4" t="s">
        <v>2877</v>
      </c>
      <c r="D8" s="50">
        <v>23668869</v>
      </c>
      <c r="E8" s="50">
        <v>22802172</v>
      </c>
      <c r="F8" s="4">
        <v>3.7</v>
      </c>
      <c r="G8" s="50">
        <v>21785631</v>
      </c>
      <c r="H8" s="4">
        <v>95.5</v>
      </c>
    </row>
    <row r="9" spans="1:8" ht="18" thickBot="1" x14ac:dyDescent="0.25">
      <c r="A9" s="5">
        <v>6</v>
      </c>
      <c r="B9" s="4" t="s">
        <v>1167</v>
      </c>
      <c r="C9" s="4" t="s">
        <v>2877</v>
      </c>
      <c r="D9" s="50">
        <v>21495952</v>
      </c>
      <c r="E9" s="50">
        <v>20734370</v>
      </c>
      <c r="F9" s="4">
        <v>3.5</v>
      </c>
      <c r="G9" s="50">
        <v>19831941</v>
      </c>
      <c r="H9" s="4">
        <v>95.7</v>
      </c>
    </row>
    <row r="10" spans="1:8" ht="18" thickBot="1" x14ac:dyDescent="0.25">
      <c r="A10" s="5">
        <v>7</v>
      </c>
      <c r="B10" s="4" t="s">
        <v>1162</v>
      </c>
      <c r="C10" s="4" t="s">
        <v>2878</v>
      </c>
      <c r="D10" s="50">
        <v>21123256</v>
      </c>
      <c r="E10" s="50">
        <v>20477853</v>
      </c>
      <c r="F10" s="4">
        <v>3.1</v>
      </c>
      <c r="G10" s="50">
        <v>19570315</v>
      </c>
      <c r="H10" s="4">
        <v>95.6</v>
      </c>
    </row>
    <row r="11" spans="1:8" ht="18" thickBot="1" x14ac:dyDescent="0.25">
      <c r="A11" s="5">
        <v>8</v>
      </c>
      <c r="B11" s="4" t="s">
        <v>1171</v>
      </c>
      <c r="C11" s="4" t="s">
        <v>2878</v>
      </c>
      <c r="D11" s="50">
        <v>23948993</v>
      </c>
      <c r="E11" s="50">
        <v>23269200</v>
      </c>
      <c r="F11" s="4">
        <v>2.8</v>
      </c>
      <c r="G11" s="50">
        <v>22117965</v>
      </c>
      <c r="H11" s="4">
        <v>95.1</v>
      </c>
    </row>
    <row r="12" spans="1:8" ht="18" thickBot="1" x14ac:dyDescent="0.25">
      <c r="A12" s="5">
        <v>9</v>
      </c>
      <c r="B12" s="4" t="s">
        <v>1169</v>
      </c>
      <c r="C12" s="4" t="s">
        <v>2878</v>
      </c>
      <c r="D12" s="50">
        <v>20795539</v>
      </c>
      <c r="E12" s="50">
        <v>20116460</v>
      </c>
      <c r="F12" s="4">
        <v>3.3</v>
      </c>
      <c r="G12" s="50">
        <v>18706086</v>
      </c>
      <c r="H12" s="4">
        <v>93</v>
      </c>
    </row>
    <row r="13" spans="1:8" ht="18" thickBot="1" x14ac:dyDescent="0.25">
      <c r="A13" s="5">
        <v>10</v>
      </c>
      <c r="B13" s="4" t="s">
        <v>1167</v>
      </c>
      <c r="C13" s="4" t="s">
        <v>2878</v>
      </c>
      <c r="D13" s="50">
        <v>20042649</v>
      </c>
      <c r="E13" s="50">
        <v>19496258</v>
      </c>
      <c r="F13" s="4">
        <v>2.7</v>
      </c>
      <c r="G13" s="50">
        <v>18785459</v>
      </c>
      <c r="H13" s="4">
        <v>96.4</v>
      </c>
    </row>
    <row r="14" spans="1:8" ht="18" thickBot="1" x14ac:dyDescent="0.25">
      <c r="A14" s="5">
        <v>11</v>
      </c>
      <c r="B14" s="4" t="s">
        <v>1172</v>
      </c>
      <c r="C14" s="4" t="s">
        <v>2878</v>
      </c>
      <c r="D14" s="50">
        <v>22145335</v>
      </c>
      <c r="E14" s="50">
        <v>21293082</v>
      </c>
      <c r="F14" s="4">
        <v>3.8</v>
      </c>
      <c r="G14" s="50">
        <v>20010387</v>
      </c>
      <c r="H14" s="4">
        <v>94</v>
      </c>
    </row>
    <row r="15" spans="1:8" ht="18" thickBot="1" x14ac:dyDescent="0.25">
      <c r="A15" s="5">
        <v>12</v>
      </c>
      <c r="B15" s="4" t="s">
        <v>1166</v>
      </c>
      <c r="C15" s="4" t="s">
        <v>2878</v>
      </c>
      <c r="D15" s="50">
        <v>22309845</v>
      </c>
      <c r="E15" s="50">
        <v>21514969</v>
      </c>
      <c r="F15" s="4">
        <v>3.6</v>
      </c>
      <c r="G15" s="50">
        <v>18971985</v>
      </c>
      <c r="H15" s="4">
        <v>88.2</v>
      </c>
    </row>
    <row r="16" spans="1:8" ht="18" thickBot="1" x14ac:dyDescent="0.25">
      <c r="A16" s="5">
        <v>13</v>
      </c>
      <c r="B16" s="4" t="s">
        <v>1172</v>
      </c>
      <c r="C16" s="4" t="s">
        <v>2879</v>
      </c>
      <c r="D16" s="50">
        <v>21049520</v>
      </c>
      <c r="E16" s="50">
        <v>20293510</v>
      </c>
      <c r="F16" s="4">
        <v>3.6</v>
      </c>
      <c r="G16" s="50">
        <v>19056442</v>
      </c>
      <c r="H16" s="4">
        <v>93.9</v>
      </c>
    </row>
    <row r="17" spans="1:8" ht="18" thickBot="1" x14ac:dyDescent="0.25">
      <c r="A17" s="5">
        <v>14</v>
      </c>
      <c r="B17" s="4" t="s">
        <v>1171</v>
      </c>
      <c r="C17" s="4" t="s">
        <v>2879</v>
      </c>
      <c r="D17" s="50">
        <v>20958462</v>
      </c>
      <c r="E17" s="50">
        <v>20305031</v>
      </c>
      <c r="F17" s="4">
        <v>3.1</v>
      </c>
      <c r="G17" s="50">
        <v>19057119</v>
      </c>
      <c r="H17" s="4">
        <v>93.9</v>
      </c>
    </row>
    <row r="18" spans="1:8" ht="18" thickBot="1" x14ac:dyDescent="0.25">
      <c r="A18" s="5">
        <v>15</v>
      </c>
      <c r="B18" s="4" t="s">
        <v>1167</v>
      </c>
      <c r="C18" s="4" t="s">
        <v>2879</v>
      </c>
      <c r="D18" s="50">
        <v>20552661</v>
      </c>
      <c r="E18" s="50">
        <v>19918363</v>
      </c>
      <c r="F18" s="4">
        <v>3.1</v>
      </c>
      <c r="G18" s="50">
        <v>17360430</v>
      </c>
      <c r="H18" s="4">
        <v>87.2</v>
      </c>
    </row>
    <row r="19" spans="1:8" ht="18" thickBot="1" x14ac:dyDescent="0.25">
      <c r="A19" s="5">
        <v>16</v>
      </c>
      <c r="B19" s="4" t="s">
        <v>1162</v>
      </c>
      <c r="C19" s="4" t="s">
        <v>2879</v>
      </c>
      <c r="D19" s="50">
        <v>23262494</v>
      </c>
      <c r="E19" s="50">
        <v>22409008</v>
      </c>
      <c r="F19" s="4">
        <v>3.7</v>
      </c>
      <c r="G19" s="50">
        <v>21520297</v>
      </c>
      <c r="H19" s="4">
        <v>96</v>
      </c>
    </row>
    <row r="20" spans="1:8" ht="18" thickBot="1" x14ac:dyDescent="0.25">
      <c r="A20" s="5">
        <v>17</v>
      </c>
      <c r="B20" s="4" t="s">
        <v>1169</v>
      </c>
      <c r="C20" s="4" t="s">
        <v>2879</v>
      </c>
      <c r="D20" s="50">
        <v>21720452</v>
      </c>
      <c r="E20" s="50">
        <v>21075705</v>
      </c>
      <c r="F20" s="4">
        <v>3</v>
      </c>
      <c r="G20" s="50">
        <v>19757167</v>
      </c>
      <c r="H20" s="4">
        <v>93.7</v>
      </c>
    </row>
    <row r="21" spans="1:8" ht="18" thickBot="1" x14ac:dyDescent="0.25">
      <c r="A21" s="5">
        <v>18</v>
      </c>
      <c r="B21" s="4" t="s">
        <v>1166</v>
      </c>
      <c r="C21" s="4" t="s">
        <v>2879</v>
      </c>
      <c r="D21" s="50">
        <v>29139873</v>
      </c>
      <c r="E21" s="50">
        <v>28269096</v>
      </c>
      <c r="F21" s="4">
        <v>3</v>
      </c>
      <c r="G21" s="50">
        <v>26766553</v>
      </c>
      <c r="H21" s="4">
        <v>94.7</v>
      </c>
    </row>
    <row r="22" spans="1:8" ht="18" thickBot="1" x14ac:dyDescent="0.25">
      <c r="A22" s="51" t="s">
        <v>2880</v>
      </c>
      <c r="B22" s="4"/>
      <c r="C22" s="4"/>
      <c r="D22" s="50">
        <v>22118277</v>
      </c>
      <c r="E22" s="50">
        <v>21385671</v>
      </c>
      <c r="F22" s="4">
        <v>3.3</v>
      </c>
      <c r="G22" s="50">
        <v>20084501</v>
      </c>
      <c r="H22" s="4">
        <v>93.8</v>
      </c>
    </row>
    <row r="23" spans="1:8" ht="18" thickBot="1" x14ac:dyDescent="0.25">
      <c r="A23" s="51" t="s">
        <v>2881</v>
      </c>
      <c r="B23" s="4"/>
      <c r="C23" s="4"/>
      <c r="D23" s="50">
        <v>2182874</v>
      </c>
      <c r="E23" s="50">
        <v>2122245</v>
      </c>
      <c r="F23" s="4">
        <v>0.3</v>
      </c>
      <c r="G23" s="50">
        <v>2176706</v>
      </c>
      <c r="H23" s="4">
        <v>2.5</v>
      </c>
    </row>
    <row r="24" spans="1:8" x14ac:dyDescent="0.2">
      <c r="A24" s="8"/>
    </row>
    <row r="25" spans="1:8" x14ac:dyDescent="0.2">
      <c r="A25" s="52"/>
    </row>
    <row r="26" spans="1:8" x14ac:dyDescent="0.2">
      <c r="A26" s="52"/>
    </row>
    <row r="27" spans="1:8" x14ac:dyDescent="0.2">
      <c r="A27" s="52"/>
    </row>
  </sheetData>
  <mergeCells count="6">
    <mergeCell ref="H2:H3"/>
    <mergeCell ref="A2:A3"/>
    <mergeCell ref="B2:B3"/>
    <mergeCell ref="C2:C3"/>
    <mergeCell ref="D2:D3"/>
    <mergeCell ref="F2:F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0</vt:i4>
      </vt:variant>
      <vt:variant>
        <vt:lpstr>Named Ranges</vt:lpstr>
      </vt:variant>
      <vt:variant>
        <vt:i4>1</vt:i4>
      </vt:variant>
    </vt:vector>
  </HeadingPairs>
  <TitlesOfParts>
    <vt:vector size="21" baseType="lpstr">
      <vt:lpstr>Title Sheet</vt:lpstr>
      <vt:lpstr>Dataset S1</vt:lpstr>
      <vt:lpstr>Dataset S2</vt:lpstr>
      <vt:lpstr>Dataset S3 </vt:lpstr>
      <vt:lpstr>Dataset S4 </vt:lpstr>
      <vt:lpstr>Dataset S5</vt:lpstr>
      <vt:lpstr>Dataset S6</vt:lpstr>
      <vt:lpstr>Dataset S7</vt:lpstr>
      <vt:lpstr>Dataset S8</vt:lpstr>
      <vt:lpstr>Dataset S9a</vt:lpstr>
      <vt:lpstr>Dataset S9b</vt:lpstr>
      <vt:lpstr>Dataset S9c</vt:lpstr>
      <vt:lpstr>Dataset S10a</vt:lpstr>
      <vt:lpstr>Dataset S10b</vt:lpstr>
      <vt:lpstr>Dataset S11a</vt:lpstr>
      <vt:lpstr>Dataset S11b</vt:lpstr>
      <vt:lpstr>Dataset S11c</vt:lpstr>
      <vt:lpstr>Dataset S12</vt:lpstr>
      <vt:lpstr>Dataset S13</vt:lpstr>
      <vt:lpstr>Dataset S14</vt:lpstr>
      <vt:lpstr>'Dataset S12'!overlapp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Anastasia Kolesnikova</cp:lastModifiedBy>
  <dcterms:created xsi:type="dcterms:W3CDTF">2024-01-08T15:34:21Z</dcterms:created>
  <dcterms:modified xsi:type="dcterms:W3CDTF">2024-12-16T12:34:53Z</dcterms:modified>
</cp:coreProperties>
</file>